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filterPrivacy="1" defaultThemeVersion="124226"/>
  <xr:revisionPtr revIDLastSave="0" documentId="13_ncr:1_{284753DA-5785-4849-A657-19E136FD5F6D}" xr6:coauthVersionLast="47" xr6:coauthVersionMax="47" xr10:uidLastSave="{00000000-0000-0000-0000-000000000000}"/>
  <bookViews>
    <workbookView xWindow="-109" yWindow="-109" windowWidth="27324" windowHeight="16554" activeTab="1" xr2:uid="{00000000-000D-0000-FFFF-FFFF00000000}"/>
  </bookViews>
  <sheets>
    <sheet name="1" sheetId="2" r:id="rId1"/>
    <sheet name="data" sheetId="3" r:id="rId2"/>
  </sheets>
  <definedNames>
    <definedName name="_xlnm._FilterDatabase" localSheetId="0" hidden="1">'1'!$A$1:$AM$506</definedName>
    <definedName name="_xlnm._FilterDatabase" localSheetId="1" hidden="1">data!$A$1:$R$4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3" l="1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AG226" i="2"/>
  <c r="AA3" i="2"/>
  <c r="AB3" i="2"/>
  <c r="AC3" i="2"/>
  <c r="AD3" i="2"/>
  <c r="AE3" i="2"/>
  <c r="AF3" i="2"/>
  <c r="AG3" i="2"/>
  <c r="AA4" i="2"/>
  <c r="AB4" i="2"/>
  <c r="AC4" i="2"/>
  <c r="AD4" i="2"/>
  <c r="AE4" i="2"/>
  <c r="AF4" i="2"/>
  <c r="AG4" i="2"/>
  <c r="AA5" i="2"/>
  <c r="AB5" i="2"/>
  <c r="AC5" i="2"/>
  <c r="AD5" i="2"/>
  <c r="AE5" i="2"/>
  <c r="AF5" i="2"/>
  <c r="AG5" i="2"/>
  <c r="AA6" i="2"/>
  <c r="AB6" i="2"/>
  <c r="AC6" i="2"/>
  <c r="AD6" i="2"/>
  <c r="AE6" i="2"/>
  <c r="AF6" i="2"/>
  <c r="AG6" i="2"/>
  <c r="AA7" i="2"/>
  <c r="AB7" i="2"/>
  <c r="AC7" i="2"/>
  <c r="AD7" i="2"/>
  <c r="AE7" i="2"/>
  <c r="AF7" i="2"/>
  <c r="AG7" i="2"/>
  <c r="AA8" i="2"/>
  <c r="AB8" i="2"/>
  <c r="AC8" i="2"/>
  <c r="AD8" i="2"/>
  <c r="AE8" i="2"/>
  <c r="AF8" i="2"/>
  <c r="AG8" i="2"/>
  <c r="AA9" i="2"/>
  <c r="AB9" i="2"/>
  <c r="AC9" i="2"/>
  <c r="AD9" i="2"/>
  <c r="AE9" i="2"/>
  <c r="AF9" i="2"/>
  <c r="AG9" i="2"/>
  <c r="AA10" i="2"/>
  <c r="AB10" i="2"/>
  <c r="AC10" i="2"/>
  <c r="AD10" i="2"/>
  <c r="AE10" i="2"/>
  <c r="AF10" i="2"/>
  <c r="AG10" i="2"/>
  <c r="AA11" i="2"/>
  <c r="AB11" i="2"/>
  <c r="AC11" i="2"/>
  <c r="AD11" i="2"/>
  <c r="AE11" i="2"/>
  <c r="AF11" i="2"/>
  <c r="AG11" i="2"/>
  <c r="AA12" i="2"/>
  <c r="AB12" i="2"/>
  <c r="AC12" i="2"/>
  <c r="AD12" i="2"/>
  <c r="AE12" i="2"/>
  <c r="AF12" i="2"/>
  <c r="AG12" i="2"/>
  <c r="AA13" i="2"/>
  <c r="AB13" i="2"/>
  <c r="AC13" i="2"/>
  <c r="AD13" i="2"/>
  <c r="AE13" i="2"/>
  <c r="AF13" i="2"/>
  <c r="AG13" i="2"/>
  <c r="AA14" i="2"/>
  <c r="AB14" i="2"/>
  <c r="AC14" i="2"/>
  <c r="AD14" i="2"/>
  <c r="AE14" i="2"/>
  <c r="AF14" i="2"/>
  <c r="AG14" i="2"/>
  <c r="AA15" i="2"/>
  <c r="AB15" i="2"/>
  <c r="AC15" i="2"/>
  <c r="AD15" i="2"/>
  <c r="AE15" i="2"/>
  <c r="AF15" i="2"/>
  <c r="AG15" i="2"/>
  <c r="AA16" i="2"/>
  <c r="AB16" i="2"/>
  <c r="AC16" i="2"/>
  <c r="AD16" i="2"/>
  <c r="AE16" i="2"/>
  <c r="AF16" i="2"/>
  <c r="AG16" i="2"/>
  <c r="AA17" i="2"/>
  <c r="AB17" i="2"/>
  <c r="AC17" i="2"/>
  <c r="AD17" i="2"/>
  <c r="AE17" i="2"/>
  <c r="AF17" i="2"/>
  <c r="AG17" i="2"/>
  <c r="AA18" i="2"/>
  <c r="AB18" i="2"/>
  <c r="AC18" i="2"/>
  <c r="AD18" i="2"/>
  <c r="AE18" i="2"/>
  <c r="AF18" i="2"/>
  <c r="AG18" i="2"/>
  <c r="AA19" i="2"/>
  <c r="AB19" i="2"/>
  <c r="AC19" i="2"/>
  <c r="AD19" i="2"/>
  <c r="AE19" i="2"/>
  <c r="AF19" i="2"/>
  <c r="AG19" i="2"/>
  <c r="AA20" i="2"/>
  <c r="AB20" i="2"/>
  <c r="AC20" i="2"/>
  <c r="AD20" i="2"/>
  <c r="AE20" i="2"/>
  <c r="AF20" i="2"/>
  <c r="AG20" i="2"/>
  <c r="AA21" i="2"/>
  <c r="AB21" i="2"/>
  <c r="AC21" i="2"/>
  <c r="AD21" i="2"/>
  <c r="AE21" i="2"/>
  <c r="AF21" i="2"/>
  <c r="AG21" i="2"/>
  <c r="AA22" i="2"/>
  <c r="AB22" i="2"/>
  <c r="AC22" i="2"/>
  <c r="AD22" i="2"/>
  <c r="AE22" i="2"/>
  <c r="AF22" i="2"/>
  <c r="AG22" i="2"/>
  <c r="AA23" i="2"/>
  <c r="AB23" i="2"/>
  <c r="AC23" i="2"/>
  <c r="AD23" i="2"/>
  <c r="AE23" i="2"/>
  <c r="AF23" i="2"/>
  <c r="AG23" i="2"/>
  <c r="AA24" i="2"/>
  <c r="AB24" i="2"/>
  <c r="AC24" i="2"/>
  <c r="AD24" i="2"/>
  <c r="AE24" i="2"/>
  <c r="AF24" i="2"/>
  <c r="AG24" i="2"/>
  <c r="AA25" i="2"/>
  <c r="AB25" i="2"/>
  <c r="AC25" i="2"/>
  <c r="AD25" i="2"/>
  <c r="AE25" i="2"/>
  <c r="AF25" i="2"/>
  <c r="AG25" i="2"/>
  <c r="AA26" i="2"/>
  <c r="AB26" i="2"/>
  <c r="AC26" i="2"/>
  <c r="AD26" i="2"/>
  <c r="AE26" i="2"/>
  <c r="AF26" i="2"/>
  <c r="AG26" i="2"/>
  <c r="AA27" i="2"/>
  <c r="AB27" i="2"/>
  <c r="AC27" i="2"/>
  <c r="AD27" i="2"/>
  <c r="AE27" i="2"/>
  <c r="AF27" i="2"/>
  <c r="AG27" i="2"/>
  <c r="AA28" i="2"/>
  <c r="AB28" i="2"/>
  <c r="AC28" i="2"/>
  <c r="AD28" i="2"/>
  <c r="AE28" i="2"/>
  <c r="AF28" i="2"/>
  <c r="AG28" i="2"/>
  <c r="AA29" i="2"/>
  <c r="AB29" i="2"/>
  <c r="AC29" i="2"/>
  <c r="AD29" i="2"/>
  <c r="AE29" i="2"/>
  <c r="AF29" i="2"/>
  <c r="AG29" i="2"/>
  <c r="AA30" i="2"/>
  <c r="AB30" i="2"/>
  <c r="AC30" i="2"/>
  <c r="AD30" i="2"/>
  <c r="AE30" i="2"/>
  <c r="AF30" i="2"/>
  <c r="AG30" i="2"/>
  <c r="AA31" i="2"/>
  <c r="AB31" i="2"/>
  <c r="AC31" i="2"/>
  <c r="AD31" i="2"/>
  <c r="AE31" i="2"/>
  <c r="AF31" i="2"/>
  <c r="AG31" i="2"/>
  <c r="AA32" i="2"/>
  <c r="AB32" i="2"/>
  <c r="AC32" i="2"/>
  <c r="AD32" i="2"/>
  <c r="AE32" i="2"/>
  <c r="AF32" i="2"/>
  <c r="AG32" i="2"/>
  <c r="AA33" i="2"/>
  <c r="AB33" i="2"/>
  <c r="AC33" i="2"/>
  <c r="AD33" i="2"/>
  <c r="AE33" i="2"/>
  <c r="AF33" i="2"/>
  <c r="AG33" i="2"/>
  <c r="AA34" i="2"/>
  <c r="AB34" i="2"/>
  <c r="AC34" i="2"/>
  <c r="AD34" i="2"/>
  <c r="AE34" i="2"/>
  <c r="AF34" i="2"/>
  <c r="AG34" i="2"/>
  <c r="AA35" i="2"/>
  <c r="AB35" i="2"/>
  <c r="AC35" i="2"/>
  <c r="AD35" i="2"/>
  <c r="AE35" i="2"/>
  <c r="AF35" i="2"/>
  <c r="AG35" i="2"/>
  <c r="AA36" i="2"/>
  <c r="AB36" i="2"/>
  <c r="AC36" i="2"/>
  <c r="AD36" i="2"/>
  <c r="AE36" i="2"/>
  <c r="AF36" i="2"/>
  <c r="AG36" i="2"/>
  <c r="AA37" i="2"/>
  <c r="AB37" i="2"/>
  <c r="AC37" i="2"/>
  <c r="AD37" i="2"/>
  <c r="AE37" i="2"/>
  <c r="AF37" i="2"/>
  <c r="AG37" i="2"/>
  <c r="AA38" i="2"/>
  <c r="AB38" i="2"/>
  <c r="AC38" i="2"/>
  <c r="AD38" i="2"/>
  <c r="AE38" i="2"/>
  <c r="AF38" i="2"/>
  <c r="AG38" i="2"/>
  <c r="AA39" i="2"/>
  <c r="AB39" i="2"/>
  <c r="AC39" i="2"/>
  <c r="AD39" i="2"/>
  <c r="AE39" i="2"/>
  <c r="AF39" i="2"/>
  <c r="AG39" i="2"/>
  <c r="AA40" i="2"/>
  <c r="AB40" i="2"/>
  <c r="AC40" i="2"/>
  <c r="AD40" i="2"/>
  <c r="AE40" i="2"/>
  <c r="AF40" i="2"/>
  <c r="AG40" i="2"/>
  <c r="AA41" i="2"/>
  <c r="AB41" i="2"/>
  <c r="AC41" i="2"/>
  <c r="AD41" i="2"/>
  <c r="AE41" i="2"/>
  <c r="AF41" i="2"/>
  <c r="AG41" i="2"/>
  <c r="AA42" i="2"/>
  <c r="AB42" i="2"/>
  <c r="AC42" i="2"/>
  <c r="AD42" i="2"/>
  <c r="AE42" i="2"/>
  <c r="AF42" i="2"/>
  <c r="AG42" i="2"/>
  <c r="AA43" i="2"/>
  <c r="AB43" i="2"/>
  <c r="AC43" i="2"/>
  <c r="AD43" i="2"/>
  <c r="AE43" i="2"/>
  <c r="AF43" i="2"/>
  <c r="AG43" i="2"/>
  <c r="AA44" i="2"/>
  <c r="AB44" i="2"/>
  <c r="AC44" i="2"/>
  <c r="AD44" i="2"/>
  <c r="AE44" i="2"/>
  <c r="AF44" i="2"/>
  <c r="AG44" i="2"/>
  <c r="AA45" i="2"/>
  <c r="AB45" i="2"/>
  <c r="AC45" i="2"/>
  <c r="AD45" i="2"/>
  <c r="AE45" i="2"/>
  <c r="AF45" i="2"/>
  <c r="AG45" i="2"/>
  <c r="AA46" i="2"/>
  <c r="AB46" i="2"/>
  <c r="AC46" i="2"/>
  <c r="AD46" i="2"/>
  <c r="AE46" i="2"/>
  <c r="AF46" i="2"/>
  <c r="AG46" i="2"/>
  <c r="AA47" i="2"/>
  <c r="AB47" i="2"/>
  <c r="AC47" i="2"/>
  <c r="AD47" i="2"/>
  <c r="AE47" i="2"/>
  <c r="AF47" i="2"/>
  <c r="AG47" i="2"/>
  <c r="AA48" i="2"/>
  <c r="AB48" i="2"/>
  <c r="AC48" i="2"/>
  <c r="AD48" i="2"/>
  <c r="AE48" i="2"/>
  <c r="AF48" i="2"/>
  <c r="AG48" i="2"/>
  <c r="AA49" i="2"/>
  <c r="AB49" i="2"/>
  <c r="AC49" i="2"/>
  <c r="AD49" i="2"/>
  <c r="AE49" i="2"/>
  <c r="AF49" i="2"/>
  <c r="AG49" i="2"/>
  <c r="AA50" i="2"/>
  <c r="AB50" i="2"/>
  <c r="AC50" i="2"/>
  <c r="AD50" i="2"/>
  <c r="AE50" i="2"/>
  <c r="AF50" i="2"/>
  <c r="AG50" i="2"/>
  <c r="AA51" i="2"/>
  <c r="AB51" i="2"/>
  <c r="AC51" i="2"/>
  <c r="AD51" i="2"/>
  <c r="AE51" i="2"/>
  <c r="AF51" i="2"/>
  <c r="AG51" i="2"/>
  <c r="AA52" i="2"/>
  <c r="AB52" i="2"/>
  <c r="AC52" i="2"/>
  <c r="AD52" i="2"/>
  <c r="AE52" i="2"/>
  <c r="AF52" i="2"/>
  <c r="AG52" i="2"/>
  <c r="AA53" i="2"/>
  <c r="AB53" i="2"/>
  <c r="AC53" i="2"/>
  <c r="AD53" i="2"/>
  <c r="AE53" i="2"/>
  <c r="AF53" i="2"/>
  <c r="AG53" i="2"/>
  <c r="AA54" i="2"/>
  <c r="AB54" i="2"/>
  <c r="AC54" i="2"/>
  <c r="AD54" i="2"/>
  <c r="AE54" i="2"/>
  <c r="AF54" i="2"/>
  <c r="AG54" i="2"/>
  <c r="AA55" i="2"/>
  <c r="AB55" i="2"/>
  <c r="AC55" i="2"/>
  <c r="AD55" i="2"/>
  <c r="AE55" i="2"/>
  <c r="AF55" i="2"/>
  <c r="AG55" i="2"/>
  <c r="AA56" i="2"/>
  <c r="AB56" i="2"/>
  <c r="AC56" i="2"/>
  <c r="AD56" i="2"/>
  <c r="AE56" i="2"/>
  <c r="AF56" i="2"/>
  <c r="AG56" i="2"/>
  <c r="AA57" i="2"/>
  <c r="AB57" i="2"/>
  <c r="AC57" i="2"/>
  <c r="AD57" i="2"/>
  <c r="AE57" i="2"/>
  <c r="AF57" i="2"/>
  <c r="AG57" i="2"/>
  <c r="AA58" i="2"/>
  <c r="AB58" i="2"/>
  <c r="AC58" i="2"/>
  <c r="AD58" i="2"/>
  <c r="AE58" i="2"/>
  <c r="AF58" i="2"/>
  <c r="AG58" i="2"/>
  <c r="AA59" i="2"/>
  <c r="AB59" i="2"/>
  <c r="AC59" i="2"/>
  <c r="AD59" i="2"/>
  <c r="AE59" i="2"/>
  <c r="AF59" i="2"/>
  <c r="AG59" i="2"/>
  <c r="AA60" i="2"/>
  <c r="AB60" i="2"/>
  <c r="AC60" i="2"/>
  <c r="AD60" i="2"/>
  <c r="AE60" i="2"/>
  <c r="AF60" i="2"/>
  <c r="AG60" i="2"/>
  <c r="AA61" i="2"/>
  <c r="AB61" i="2"/>
  <c r="AC61" i="2"/>
  <c r="AD61" i="2"/>
  <c r="AE61" i="2"/>
  <c r="AF61" i="2"/>
  <c r="AG61" i="2"/>
  <c r="AA62" i="2"/>
  <c r="AB62" i="2"/>
  <c r="AC62" i="2"/>
  <c r="AD62" i="2"/>
  <c r="AE62" i="2"/>
  <c r="AF62" i="2"/>
  <c r="AG62" i="2"/>
  <c r="AA63" i="2"/>
  <c r="AB63" i="2"/>
  <c r="AC63" i="2"/>
  <c r="AD63" i="2"/>
  <c r="AE63" i="2"/>
  <c r="AF63" i="2"/>
  <c r="AG63" i="2"/>
  <c r="AA64" i="2"/>
  <c r="AB64" i="2"/>
  <c r="AC64" i="2"/>
  <c r="AD64" i="2"/>
  <c r="AE64" i="2"/>
  <c r="AF64" i="2"/>
  <c r="AG64" i="2"/>
  <c r="AA65" i="2"/>
  <c r="AB65" i="2"/>
  <c r="AC65" i="2"/>
  <c r="AD65" i="2"/>
  <c r="AE65" i="2"/>
  <c r="AF65" i="2"/>
  <c r="AG65" i="2"/>
  <c r="AA66" i="2"/>
  <c r="AB66" i="2"/>
  <c r="AC66" i="2"/>
  <c r="AD66" i="2"/>
  <c r="AE66" i="2"/>
  <c r="AF66" i="2"/>
  <c r="AG66" i="2"/>
  <c r="AA67" i="2"/>
  <c r="AB67" i="2"/>
  <c r="AC67" i="2"/>
  <c r="AD67" i="2"/>
  <c r="AE67" i="2"/>
  <c r="AF67" i="2"/>
  <c r="AG67" i="2"/>
  <c r="AA68" i="2"/>
  <c r="AB68" i="2"/>
  <c r="AC68" i="2"/>
  <c r="AD68" i="2"/>
  <c r="AE68" i="2"/>
  <c r="AF68" i="2"/>
  <c r="AG68" i="2"/>
  <c r="AA69" i="2"/>
  <c r="AB69" i="2"/>
  <c r="AC69" i="2"/>
  <c r="AD69" i="2"/>
  <c r="AE69" i="2"/>
  <c r="AF69" i="2"/>
  <c r="AG69" i="2"/>
  <c r="AA70" i="2"/>
  <c r="AB70" i="2"/>
  <c r="AC70" i="2"/>
  <c r="AD70" i="2"/>
  <c r="AE70" i="2"/>
  <c r="AF70" i="2"/>
  <c r="AG70" i="2"/>
  <c r="AA71" i="2"/>
  <c r="AB71" i="2"/>
  <c r="AC71" i="2"/>
  <c r="AD71" i="2"/>
  <c r="AE71" i="2"/>
  <c r="AF71" i="2"/>
  <c r="AG71" i="2"/>
  <c r="AA72" i="2"/>
  <c r="AB72" i="2"/>
  <c r="AC72" i="2"/>
  <c r="AD72" i="2"/>
  <c r="AE72" i="2"/>
  <c r="AF72" i="2"/>
  <c r="AG72" i="2"/>
  <c r="AA73" i="2"/>
  <c r="AB73" i="2"/>
  <c r="AC73" i="2"/>
  <c r="AD73" i="2"/>
  <c r="AE73" i="2"/>
  <c r="AF73" i="2"/>
  <c r="AG73" i="2"/>
  <c r="AA74" i="2"/>
  <c r="AB74" i="2"/>
  <c r="AC74" i="2"/>
  <c r="AD74" i="2"/>
  <c r="AE74" i="2"/>
  <c r="AF74" i="2"/>
  <c r="AG74" i="2"/>
  <c r="AA75" i="2"/>
  <c r="AB75" i="2"/>
  <c r="AC75" i="2"/>
  <c r="AD75" i="2"/>
  <c r="AE75" i="2"/>
  <c r="AF75" i="2"/>
  <c r="AG75" i="2"/>
  <c r="AA76" i="2"/>
  <c r="AB76" i="2"/>
  <c r="AC76" i="2"/>
  <c r="AD76" i="2"/>
  <c r="AE76" i="2"/>
  <c r="AF76" i="2"/>
  <c r="AG76" i="2"/>
  <c r="AA77" i="2"/>
  <c r="AB77" i="2"/>
  <c r="AC77" i="2"/>
  <c r="AD77" i="2"/>
  <c r="AE77" i="2"/>
  <c r="AF77" i="2"/>
  <c r="AG77" i="2"/>
  <c r="AA78" i="2"/>
  <c r="AB78" i="2"/>
  <c r="AC78" i="2"/>
  <c r="AD78" i="2"/>
  <c r="AE78" i="2"/>
  <c r="AF78" i="2"/>
  <c r="AG78" i="2"/>
  <c r="AA79" i="2"/>
  <c r="AB79" i="2"/>
  <c r="AC79" i="2"/>
  <c r="AD79" i="2"/>
  <c r="AE79" i="2"/>
  <c r="AF79" i="2"/>
  <c r="AG79" i="2"/>
  <c r="AA80" i="2"/>
  <c r="AB80" i="2"/>
  <c r="AC80" i="2"/>
  <c r="AD80" i="2"/>
  <c r="AE80" i="2"/>
  <c r="AF80" i="2"/>
  <c r="AG80" i="2"/>
  <c r="AA81" i="2"/>
  <c r="AB81" i="2"/>
  <c r="AC81" i="2"/>
  <c r="AD81" i="2"/>
  <c r="AE81" i="2"/>
  <c r="AF81" i="2"/>
  <c r="AG81" i="2"/>
  <c r="AA82" i="2"/>
  <c r="AB82" i="2"/>
  <c r="AC82" i="2"/>
  <c r="AD82" i="2"/>
  <c r="AE82" i="2"/>
  <c r="AF82" i="2"/>
  <c r="AG82" i="2"/>
  <c r="AA83" i="2"/>
  <c r="AB83" i="2"/>
  <c r="AC83" i="2"/>
  <c r="AD83" i="2"/>
  <c r="AE83" i="2"/>
  <c r="AF83" i="2"/>
  <c r="AG83" i="2"/>
  <c r="AA84" i="2"/>
  <c r="AB84" i="2"/>
  <c r="AC84" i="2"/>
  <c r="AD84" i="2"/>
  <c r="AE84" i="2"/>
  <c r="AF84" i="2"/>
  <c r="AG84" i="2"/>
  <c r="AA85" i="2"/>
  <c r="AB85" i="2"/>
  <c r="AC85" i="2"/>
  <c r="AD85" i="2"/>
  <c r="AE85" i="2"/>
  <c r="AF85" i="2"/>
  <c r="AG85" i="2"/>
  <c r="AA86" i="2"/>
  <c r="AB86" i="2"/>
  <c r="AC86" i="2"/>
  <c r="AD86" i="2"/>
  <c r="AE86" i="2"/>
  <c r="AF86" i="2"/>
  <c r="AG86" i="2"/>
  <c r="AA87" i="2"/>
  <c r="AB87" i="2"/>
  <c r="AC87" i="2"/>
  <c r="AD87" i="2"/>
  <c r="AE87" i="2"/>
  <c r="AF87" i="2"/>
  <c r="AG87" i="2"/>
  <c r="AA88" i="2"/>
  <c r="AB88" i="2"/>
  <c r="AC88" i="2"/>
  <c r="AD88" i="2"/>
  <c r="AE88" i="2"/>
  <c r="AF88" i="2"/>
  <c r="AG88" i="2"/>
  <c r="AA89" i="2"/>
  <c r="AB89" i="2"/>
  <c r="AC89" i="2"/>
  <c r="AD89" i="2"/>
  <c r="AE89" i="2"/>
  <c r="AF89" i="2"/>
  <c r="AG89" i="2"/>
  <c r="AA90" i="2"/>
  <c r="AB90" i="2"/>
  <c r="AC90" i="2"/>
  <c r="AD90" i="2"/>
  <c r="AE90" i="2"/>
  <c r="AF90" i="2"/>
  <c r="AG90" i="2"/>
  <c r="AA91" i="2"/>
  <c r="AB91" i="2"/>
  <c r="AC91" i="2"/>
  <c r="AD91" i="2"/>
  <c r="AE91" i="2"/>
  <c r="AF91" i="2"/>
  <c r="AG91" i="2"/>
  <c r="AA92" i="2"/>
  <c r="AB92" i="2"/>
  <c r="AC92" i="2"/>
  <c r="AD92" i="2"/>
  <c r="AE92" i="2"/>
  <c r="AF92" i="2"/>
  <c r="AG92" i="2"/>
  <c r="AA93" i="2"/>
  <c r="AB93" i="2"/>
  <c r="AC93" i="2"/>
  <c r="AD93" i="2"/>
  <c r="AE93" i="2"/>
  <c r="AF93" i="2"/>
  <c r="AG93" i="2"/>
  <c r="AA94" i="2"/>
  <c r="AB94" i="2"/>
  <c r="AC94" i="2"/>
  <c r="AD94" i="2"/>
  <c r="AE94" i="2"/>
  <c r="AF94" i="2"/>
  <c r="AG94" i="2"/>
  <c r="AA95" i="2"/>
  <c r="AB95" i="2"/>
  <c r="AC95" i="2"/>
  <c r="AD95" i="2"/>
  <c r="AE95" i="2"/>
  <c r="AF95" i="2"/>
  <c r="AG95" i="2"/>
  <c r="AA96" i="2"/>
  <c r="AB96" i="2"/>
  <c r="AC96" i="2"/>
  <c r="AD96" i="2"/>
  <c r="AE96" i="2"/>
  <c r="AF96" i="2"/>
  <c r="AG96" i="2"/>
  <c r="AA97" i="2"/>
  <c r="AB97" i="2"/>
  <c r="AC97" i="2"/>
  <c r="AD97" i="2"/>
  <c r="AE97" i="2"/>
  <c r="AF97" i="2"/>
  <c r="AG97" i="2"/>
  <c r="AA98" i="2"/>
  <c r="AB98" i="2"/>
  <c r="AC98" i="2"/>
  <c r="AD98" i="2"/>
  <c r="AE98" i="2"/>
  <c r="AF98" i="2"/>
  <c r="AG98" i="2"/>
  <c r="AA99" i="2"/>
  <c r="AB99" i="2"/>
  <c r="AC99" i="2"/>
  <c r="AD99" i="2"/>
  <c r="AE99" i="2"/>
  <c r="AF99" i="2"/>
  <c r="AG99" i="2"/>
  <c r="AA100" i="2"/>
  <c r="AB100" i="2"/>
  <c r="AC100" i="2"/>
  <c r="AD100" i="2"/>
  <c r="AE100" i="2"/>
  <c r="AF100" i="2"/>
  <c r="AG100" i="2"/>
  <c r="AA101" i="2"/>
  <c r="AB101" i="2"/>
  <c r="AC101" i="2"/>
  <c r="AD101" i="2"/>
  <c r="AE101" i="2"/>
  <c r="AF101" i="2"/>
  <c r="AG101" i="2"/>
  <c r="AA102" i="2"/>
  <c r="AB102" i="2"/>
  <c r="AC102" i="2"/>
  <c r="AD102" i="2"/>
  <c r="AE102" i="2"/>
  <c r="AF102" i="2"/>
  <c r="AG102" i="2"/>
  <c r="AA103" i="2"/>
  <c r="AB103" i="2"/>
  <c r="AC103" i="2"/>
  <c r="AD103" i="2"/>
  <c r="AE103" i="2"/>
  <c r="AF103" i="2"/>
  <c r="AG103" i="2"/>
  <c r="AA104" i="2"/>
  <c r="AB104" i="2"/>
  <c r="AC104" i="2"/>
  <c r="AD104" i="2"/>
  <c r="AE104" i="2"/>
  <c r="AF104" i="2"/>
  <c r="AG104" i="2"/>
  <c r="AA105" i="2"/>
  <c r="AB105" i="2"/>
  <c r="AC105" i="2"/>
  <c r="AD105" i="2"/>
  <c r="AE105" i="2"/>
  <c r="AF105" i="2"/>
  <c r="AG105" i="2"/>
  <c r="AA106" i="2"/>
  <c r="AB106" i="2"/>
  <c r="AC106" i="2"/>
  <c r="AD106" i="2"/>
  <c r="AE106" i="2"/>
  <c r="AF106" i="2"/>
  <c r="AG106" i="2"/>
  <c r="AA107" i="2"/>
  <c r="AB107" i="2"/>
  <c r="AC107" i="2"/>
  <c r="AD107" i="2"/>
  <c r="AE107" i="2"/>
  <c r="AF107" i="2"/>
  <c r="AG107" i="2"/>
  <c r="AA108" i="2"/>
  <c r="AB108" i="2"/>
  <c r="AC108" i="2"/>
  <c r="AD108" i="2"/>
  <c r="AE108" i="2"/>
  <c r="AF108" i="2"/>
  <c r="AG108" i="2"/>
  <c r="AA109" i="2"/>
  <c r="AB109" i="2"/>
  <c r="AC109" i="2"/>
  <c r="AD109" i="2"/>
  <c r="AE109" i="2"/>
  <c r="AF109" i="2"/>
  <c r="AG109" i="2"/>
  <c r="AA110" i="2"/>
  <c r="AB110" i="2"/>
  <c r="AC110" i="2"/>
  <c r="AD110" i="2"/>
  <c r="AE110" i="2"/>
  <c r="AF110" i="2"/>
  <c r="AG110" i="2"/>
  <c r="AA111" i="2"/>
  <c r="AB111" i="2"/>
  <c r="AC111" i="2"/>
  <c r="AD111" i="2"/>
  <c r="AE111" i="2"/>
  <c r="AF111" i="2"/>
  <c r="AG111" i="2"/>
  <c r="AA112" i="2"/>
  <c r="AB112" i="2"/>
  <c r="AC112" i="2"/>
  <c r="AD112" i="2"/>
  <c r="AE112" i="2"/>
  <c r="AF112" i="2"/>
  <c r="AG112" i="2"/>
  <c r="AA113" i="2"/>
  <c r="AB113" i="2"/>
  <c r="AC113" i="2"/>
  <c r="AD113" i="2"/>
  <c r="AE113" i="2"/>
  <c r="AF113" i="2"/>
  <c r="AG113" i="2"/>
  <c r="AA114" i="2"/>
  <c r="AB114" i="2"/>
  <c r="AC114" i="2"/>
  <c r="AD114" i="2"/>
  <c r="AE114" i="2"/>
  <c r="AF114" i="2"/>
  <c r="AG114" i="2"/>
  <c r="AA115" i="2"/>
  <c r="AB115" i="2"/>
  <c r="AC115" i="2"/>
  <c r="AD115" i="2"/>
  <c r="AE115" i="2"/>
  <c r="AF115" i="2"/>
  <c r="AG115" i="2"/>
  <c r="AA116" i="2"/>
  <c r="AB116" i="2"/>
  <c r="AC116" i="2"/>
  <c r="AD116" i="2"/>
  <c r="AE116" i="2"/>
  <c r="AF116" i="2"/>
  <c r="AG116" i="2"/>
  <c r="AA117" i="2"/>
  <c r="AB117" i="2"/>
  <c r="AC117" i="2"/>
  <c r="AD117" i="2"/>
  <c r="AE117" i="2"/>
  <c r="AF117" i="2"/>
  <c r="AG117" i="2"/>
  <c r="AA118" i="2"/>
  <c r="AB118" i="2"/>
  <c r="AC118" i="2"/>
  <c r="AD118" i="2"/>
  <c r="AE118" i="2"/>
  <c r="AF118" i="2"/>
  <c r="AG118" i="2"/>
  <c r="AA119" i="2"/>
  <c r="AB119" i="2"/>
  <c r="AC119" i="2"/>
  <c r="AD119" i="2"/>
  <c r="AE119" i="2"/>
  <c r="AF119" i="2"/>
  <c r="AG119" i="2"/>
  <c r="AA120" i="2"/>
  <c r="AB120" i="2"/>
  <c r="AC120" i="2"/>
  <c r="AD120" i="2"/>
  <c r="AE120" i="2"/>
  <c r="AF120" i="2"/>
  <c r="AG120" i="2"/>
  <c r="AA121" i="2"/>
  <c r="AB121" i="2"/>
  <c r="AC121" i="2"/>
  <c r="AD121" i="2"/>
  <c r="AE121" i="2"/>
  <c r="AF121" i="2"/>
  <c r="AG121" i="2"/>
  <c r="AA122" i="2"/>
  <c r="AB122" i="2"/>
  <c r="AC122" i="2"/>
  <c r="AD122" i="2"/>
  <c r="AE122" i="2"/>
  <c r="AF122" i="2"/>
  <c r="AG122" i="2"/>
  <c r="AA123" i="2"/>
  <c r="AB123" i="2"/>
  <c r="AC123" i="2"/>
  <c r="AD123" i="2"/>
  <c r="AE123" i="2"/>
  <c r="AF123" i="2"/>
  <c r="AG123" i="2"/>
  <c r="AA124" i="2"/>
  <c r="AB124" i="2"/>
  <c r="AC124" i="2"/>
  <c r="AD124" i="2"/>
  <c r="AE124" i="2"/>
  <c r="AF124" i="2"/>
  <c r="AG124" i="2"/>
  <c r="AA125" i="2"/>
  <c r="AB125" i="2"/>
  <c r="AC125" i="2"/>
  <c r="AD125" i="2"/>
  <c r="AE125" i="2"/>
  <c r="AF125" i="2"/>
  <c r="AG125" i="2"/>
  <c r="AA126" i="2"/>
  <c r="AB126" i="2"/>
  <c r="AC126" i="2"/>
  <c r="AD126" i="2"/>
  <c r="AE126" i="2"/>
  <c r="AF126" i="2"/>
  <c r="AG126" i="2"/>
  <c r="AA127" i="2"/>
  <c r="AB127" i="2"/>
  <c r="AC127" i="2"/>
  <c r="AD127" i="2"/>
  <c r="AE127" i="2"/>
  <c r="AF127" i="2"/>
  <c r="AG127" i="2"/>
  <c r="AA128" i="2"/>
  <c r="AB128" i="2"/>
  <c r="AC128" i="2"/>
  <c r="AD128" i="2"/>
  <c r="AE128" i="2"/>
  <c r="AF128" i="2"/>
  <c r="AG128" i="2"/>
  <c r="AA129" i="2"/>
  <c r="AB129" i="2"/>
  <c r="AC129" i="2"/>
  <c r="AD129" i="2"/>
  <c r="AE129" i="2"/>
  <c r="AF129" i="2"/>
  <c r="AG129" i="2"/>
  <c r="AA130" i="2"/>
  <c r="AB130" i="2"/>
  <c r="AC130" i="2"/>
  <c r="AD130" i="2"/>
  <c r="AE130" i="2"/>
  <c r="AF130" i="2"/>
  <c r="AG130" i="2"/>
  <c r="AA131" i="2"/>
  <c r="AB131" i="2"/>
  <c r="AC131" i="2"/>
  <c r="AD131" i="2"/>
  <c r="AE131" i="2"/>
  <c r="AF131" i="2"/>
  <c r="AG131" i="2"/>
  <c r="AA132" i="2"/>
  <c r="AB132" i="2"/>
  <c r="AC132" i="2"/>
  <c r="AD132" i="2"/>
  <c r="AE132" i="2"/>
  <c r="AF132" i="2"/>
  <c r="AG132" i="2"/>
  <c r="AA133" i="2"/>
  <c r="AB133" i="2"/>
  <c r="AC133" i="2"/>
  <c r="AD133" i="2"/>
  <c r="AE133" i="2"/>
  <c r="AF133" i="2"/>
  <c r="AG133" i="2"/>
  <c r="AA134" i="2"/>
  <c r="AB134" i="2"/>
  <c r="AC134" i="2"/>
  <c r="AD134" i="2"/>
  <c r="AE134" i="2"/>
  <c r="AF134" i="2"/>
  <c r="AG134" i="2"/>
  <c r="AA135" i="2"/>
  <c r="AB135" i="2"/>
  <c r="AC135" i="2"/>
  <c r="AD135" i="2"/>
  <c r="AE135" i="2"/>
  <c r="AF135" i="2"/>
  <c r="AG135" i="2"/>
  <c r="AA136" i="2"/>
  <c r="AB136" i="2"/>
  <c r="AC136" i="2"/>
  <c r="AD136" i="2"/>
  <c r="AE136" i="2"/>
  <c r="AF136" i="2"/>
  <c r="AG136" i="2"/>
  <c r="AA137" i="2"/>
  <c r="AB137" i="2"/>
  <c r="AC137" i="2"/>
  <c r="AD137" i="2"/>
  <c r="AE137" i="2"/>
  <c r="AF137" i="2"/>
  <c r="AG137" i="2"/>
  <c r="AA138" i="2"/>
  <c r="AB138" i="2"/>
  <c r="AC138" i="2"/>
  <c r="AD138" i="2"/>
  <c r="AE138" i="2"/>
  <c r="AF138" i="2"/>
  <c r="AG138" i="2"/>
  <c r="AA139" i="2"/>
  <c r="AB139" i="2"/>
  <c r="AC139" i="2"/>
  <c r="AD139" i="2"/>
  <c r="AE139" i="2"/>
  <c r="AF139" i="2"/>
  <c r="AG139" i="2"/>
  <c r="AA140" i="2"/>
  <c r="AB140" i="2"/>
  <c r="AC140" i="2"/>
  <c r="AD140" i="2"/>
  <c r="AE140" i="2"/>
  <c r="AF140" i="2"/>
  <c r="AG140" i="2"/>
  <c r="AA141" i="2"/>
  <c r="AB141" i="2"/>
  <c r="AC141" i="2"/>
  <c r="AD141" i="2"/>
  <c r="AE141" i="2"/>
  <c r="AF141" i="2"/>
  <c r="AG141" i="2"/>
  <c r="AA142" i="2"/>
  <c r="AB142" i="2"/>
  <c r="AC142" i="2"/>
  <c r="AD142" i="2"/>
  <c r="AE142" i="2"/>
  <c r="AF142" i="2"/>
  <c r="AG142" i="2"/>
  <c r="AA143" i="2"/>
  <c r="AB143" i="2"/>
  <c r="AC143" i="2"/>
  <c r="AD143" i="2"/>
  <c r="AE143" i="2"/>
  <c r="AF143" i="2"/>
  <c r="AG143" i="2"/>
  <c r="AA144" i="2"/>
  <c r="AB144" i="2"/>
  <c r="AC144" i="2"/>
  <c r="AD144" i="2"/>
  <c r="AE144" i="2"/>
  <c r="AF144" i="2"/>
  <c r="AG144" i="2"/>
  <c r="AA145" i="2"/>
  <c r="AB145" i="2"/>
  <c r="AC145" i="2"/>
  <c r="AD145" i="2"/>
  <c r="AE145" i="2"/>
  <c r="AF145" i="2"/>
  <c r="AG145" i="2"/>
  <c r="AA146" i="2"/>
  <c r="AB146" i="2"/>
  <c r="AC146" i="2"/>
  <c r="AD146" i="2"/>
  <c r="AE146" i="2"/>
  <c r="AF146" i="2"/>
  <c r="AG146" i="2"/>
  <c r="AA147" i="2"/>
  <c r="AB147" i="2"/>
  <c r="AC147" i="2"/>
  <c r="AD147" i="2"/>
  <c r="AE147" i="2"/>
  <c r="AF147" i="2"/>
  <c r="AG147" i="2"/>
  <c r="AA148" i="2"/>
  <c r="AB148" i="2"/>
  <c r="AC148" i="2"/>
  <c r="AD148" i="2"/>
  <c r="AE148" i="2"/>
  <c r="AF148" i="2"/>
  <c r="AG148" i="2"/>
  <c r="AA149" i="2"/>
  <c r="AB149" i="2"/>
  <c r="AC149" i="2"/>
  <c r="AD149" i="2"/>
  <c r="AE149" i="2"/>
  <c r="AF149" i="2"/>
  <c r="AG149" i="2"/>
  <c r="AA150" i="2"/>
  <c r="AB150" i="2"/>
  <c r="AC150" i="2"/>
  <c r="AD150" i="2"/>
  <c r="AE150" i="2"/>
  <c r="AF150" i="2"/>
  <c r="AG150" i="2"/>
  <c r="AA151" i="2"/>
  <c r="AB151" i="2"/>
  <c r="AC151" i="2"/>
  <c r="AD151" i="2"/>
  <c r="AE151" i="2"/>
  <c r="AF151" i="2"/>
  <c r="AG151" i="2"/>
  <c r="AA152" i="2"/>
  <c r="AB152" i="2"/>
  <c r="AC152" i="2"/>
  <c r="AD152" i="2"/>
  <c r="AE152" i="2"/>
  <c r="AF152" i="2"/>
  <c r="AG152" i="2"/>
  <c r="AA153" i="2"/>
  <c r="AB153" i="2"/>
  <c r="AC153" i="2"/>
  <c r="AD153" i="2"/>
  <c r="AE153" i="2"/>
  <c r="AF153" i="2"/>
  <c r="AG153" i="2"/>
  <c r="AA154" i="2"/>
  <c r="AB154" i="2"/>
  <c r="AC154" i="2"/>
  <c r="AD154" i="2"/>
  <c r="AE154" i="2"/>
  <c r="AF154" i="2"/>
  <c r="AG154" i="2"/>
  <c r="AA155" i="2"/>
  <c r="AB155" i="2"/>
  <c r="AC155" i="2"/>
  <c r="AD155" i="2"/>
  <c r="AE155" i="2"/>
  <c r="AF155" i="2"/>
  <c r="AG155" i="2"/>
  <c r="AA156" i="2"/>
  <c r="AB156" i="2"/>
  <c r="AC156" i="2"/>
  <c r="AD156" i="2"/>
  <c r="AE156" i="2"/>
  <c r="AF156" i="2"/>
  <c r="AG156" i="2"/>
  <c r="AA157" i="2"/>
  <c r="AB157" i="2"/>
  <c r="AC157" i="2"/>
  <c r="AD157" i="2"/>
  <c r="AE157" i="2"/>
  <c r="AF157" i="2"/>
  <c r="AG157" i="2"/>
  <c r="AA158" i="2"/>
  <c r="AB158" i="2"/>
  <c r="AC158" i="2"/>
  <c r="AD158" i="2"/>
  <c r="AE158" i="2"/>
  <c r="AF158" i="2"/>
  <c r="AG158" i="2"/>
  <c r="AA159" i="2"/>
  <c r="AB159" i="2"/>
  <c r="AC159" i="2"/>
  <c r="AD159" i="2"/>
  <c r="AE159" i="2"/>
  <c r="AF159" i="2"/>
  <c r="AG159" i="2"/>
  <c r="AA160" i="2"/>
  <c r="AB160" i="2"/>
  <c r="AC160" i="2"/>
  <c r="AD160" i="2"/>
  <c r="AE160" i="2"/>
  <c r="AF160" i="2"/>
  <c r="AG160" i="2"/>
  <c r="AA161" i="2"/>
  <c r="AB161" i="2"/>
  <c r="AC161" i="2"/>
  <c r="AD161" i="2"/>
  <c r="AE161" i="2"/>
  <c r="AF161" i="2"/>
  <c r="AG161" i="2"/>
  <c r="AA162" i="2"/>
  <c r="AB162" i="2"/>
  <c r="AC162" i="2"/>
  <c r="AD162" i="2"/>
  <c r="AE162" i="2"/>
  <c r="AF162" i="2"/>
  <c r="AG162" i="2"/>
  <c r="AA163" i="2"/>
  <c r="AB163" i="2"/>
  <c r="AC163" i="2"/>
  <c r="AD163" i="2"/>
  <c r="AE163" i="2"/>
  <c r="AF163" i="2"/>
  <c r="AG163" i="2"/>
  <c r="AA164" i="2"/>
  <c r="AB164" i="2"/>
  <c r="AC164" i="2"/>
  <c r="AD164" i="2"/>
  <c r="AE164" i="2"/>
  <c r="AF164" i="2"/>
  <c r="AG164" i="2"/>
  <c r="AA165" i="2"/>
  <c r="AB165" i="2"/>
  <c r="AC165" i="2"/>
  <c r="AD165" i="2"/>
  <c r="AE165" i="2"/>
  <c r="AF165" i="2"/>
  <c r="AG165" i="2"/>
  <c r="AA166" i="2"/>
  <c r="AB166" i="2"/>
  <c r="AC166" i="2"/>
  <c r="AD166" i="2"/>
  <c r="AE166" i="2"/>
  <c r="AF166" i="2"/>
  <c r="AG166" i="2"/>
  <c r="AA167" i="2"/>
  <c r="AB167" i="2"/>
  <c r="AC167" i="2"/>
  <c r="AD167" i="2"/>
  <c r="AE167" i="2"/>
  <c r="AF167" i="2"/>
  <c r="AG167" i="2"/>
  <c r="AA168" i="2"/>
  <c r="AB168" i="2"/>
  <c r="AC168" i="2"/>
  <c r="AD168" i="2"/>
  <c r="AE168" i="2"/>
  <c r="AF168" i="2"/>
  <c r="AG168" i="2"/>
  <c r="AA169" i="2"/>
  <c r="AB169" i="2"/>
  <c r="AC169" i="2"/>
  <c r="AD169" i="2"/>
  <c r="AE169" i="2"/>
  <c r="AF169" i="2"/>
  <c r="AG169" i="2"/>
  <c r="AA170" i="2"/>
  <c r="AB170" i="2"/>
  <c r="AC170" i="2"/>
  <c r="AD170" i="2"/>
  <c r="AE170" i="2"/>
  <c r="AF170" i="2"/>
  <c r="AG170" i="2"/>
  <c r="AA171" i="2"/>
  <c r="AB171" i="2"/>
  <c r="AC171" i="2"/>
  <c r="AD171" i="2"/>
  <c r="AE171" i="2"/>
  <c r="AF171" i="2"/>
  <c r="AG171" i="2"/>
  <c r="AA172" i="2"/>
  <c r="AB172" i="2"/>
  <c r="AC172" i="2"/>
  <c r="AD172" i="2"/>
  <c r="AE172" i="2"/>
  <c r="AF172" i="2"/>
  <c r="AG172" i="2"/>
  <c r="AA173" i="2"/>
  <c r="AB173" i="2"/>
  <c r="AC173" i="2"/>
  <c r="AD173" i="2"/>
  <c r="AE173" i="2"/>
  <c r="AF173" i="2"/>
  <c r="AG173" i="2"/>
  <c r="AA174" i="2"/>
  <c r="AB174" i="2"/>
  <c r="AC174" i="2"/>
  <c r="AD174" i="2"/>
  <c r="AE174" i="2"/>
  <c r="AF174" i="2"/>
  <c r="AG174" i="2"/>
  <c r="AA175" i="2"/>
  <c r="AB175" i="2"/>
  <c r="AC175" i="2"/>
  <c r="AD175" i="2"/>
  <c r="AE175" i="2"/>
  <c r="AF175" i="2"/>
  <c r="AG175" i="2"/>
  <c r="AA176" i="2"/>
  <c r="AB176" i="2"/>
  <c r="AC176" i="2"/>
  <c r="AD176" i="2"/>
  <c r="AE176" i="2"/>
  <c r="AF176" i="2"/>
  <c r="AG176" i="2"/>
  <c r="AA177" i="2"/>
  <c r="AB177" i="2"/>
  <c r="AC177" i="2"/>
  <c r="AD177" i="2"/>
  <c r="AE177" i="2"/>
  <c r="AF177" i="2"/>
  <c r="AG177" i="2"/>
  <c r="AA178" i="2"/>
  <c r="AB178" i="2"/>
  <c r="AC178" i="2"/>
  <c r="AD178" i="2"/>
  <c r="AE178" i="2"/>
  <c r="AF178" i="2"/>
  <c r="AG178" i="2"/>
  <c r="AA179" i="2"/>
  <c r="AB179" i="2"/>
  <c r="AC179" i="2"/>
  <c r="AD179" i="2"/>
  <c r="AE179" i="2"/>
  <c r="AF179" i="2"/>
  <c r="AG179" i="2"/>
  <c r="AA180" i="2"/>
  <c r="AB180" i="2"/>
  <c r="AC180" i="2"/>
  <c r="AD180" i="2"/>
  <c r="AE180" i="2"/>
  <c r="AF180" i="2"/>
  <c r="AG180" i="2"/>
  <c r="AA181" i="2"/>
  <c r="AB181" i="2"/>
  <c r="AC181" i="2"/>
  <c r="AD181" i="2"/>
  <c r="AE181" i="2"/>
  <c r="AF181" i="2"/>
  <c r="AG181" i="2"/>
  <c r="AA182" i="2"/>
  <c r="AB182" i="2"/>
  <c r="AC182" i="2"/>
  <c r="AD182" i="2"/>
  <c r="AE182" i="2"/>
  <c r="AF182" i="2"/>
  <c r="AG182" i="2"/>
  <c r="AA183" i="2"/>
  <c r="AB183" i="2"/>
  <c r="AC183" i="2"/>
  <c r="AD183" i="2"/>
  <c r="AE183" i="2"/>
  <c r="AF183" i="2"/>
  <c r="AG183" i="2"/>
  <c r="AA184" i="2"/>
  <c r="AB184" i="2"/>
  <c r="AC184" i="2"/>
  <c r="AD184" i="2"/>
  <c r="AE184" i="2"/>
  <c r="AF184" i="2"/>
  <c r="AG184" i="2"/>
  <c r="AA185" i="2"/>
  <c r="AB185" i="2"/>
  <c r="AC185" i="2"/>
  <c r="AD185" i="2"/>
  <c r="AE185" i="2"/>
  <c r="AF185" i="2"/>
  <c r="AG185" i="2"/>
  <c r="AA186" i="2"/>
  <c r="AB186" i="2"/>
  <c r="AC186" i="2"/>
  <c r="AD186" i="2"/>
  <c r="AE186" i="2"/>
  <c r="AF186" i="2"/>
  <c r="AG186" i="2"/>
  <c r="AA187" i="2"/>
  <c r="AB187" i="2"/>
  <c r="AC187" i="2"/>
  <c r="AD187" i="2"/>
  <c r="AE187" i="2"/>
  <c r="AF187" i="2"/>
  <c r="AG187" i="2"/>
  <c r="AA188" i="2"/>
  <c r="AB188" i="2"/>
  <c r="AC188" i="2"/>
  <c r="AD188" i="2"/>
  <c r="AE188" i="2"/>
  <c r="AF188" i="2"/>
  <c r="AG188" i="2"/>
  <c r="AA189" i="2"/>
  <c r="AB189" i="2"/>
  <c r="AC189" i="2"/>
  <c r="AD189" i="2"/>
  <c r="AE189" i="2"/>
  <c r="AF189" i="2"/>
  <c r="AG189" i="2"/>
  <c r="AA190" i="2"/>
  <c r="AB190" i="2"/>
  <c r="AC190" i="2"/>
  <c r="AD190" i="2"/>
  <c r="AE190" i="2"/>
  <c r="AF190" i="2"/>
  <c r="AG190" i="2"/>
  <c r="AA191" i="2"/>
  <c r="AB191" i="2"/>
  <c r="AC191" i="2"/>
  <c r="AD191" i="2"/>
  <c r="AE191" i="2"/>
  <c r="AF191" i="2"/>
  <c r="AG191" i="2"/>
  <c r="AA192" i="2"/>
  <c r="AB192" i="2"/>
  <c r="AC192" i="2"/>
  <c r="AD192" i="2"/>
  <c r="AE192" i="2"/>
  <c r="AF192" i="2"/>
  <c r="AG192" i="2"/>
  <c r="AA193" i="2"/>
  <c r="AB193" i="2"/>
  <c r="AC193" i="2"/>
  <c r="AD193" i="2"/>
  <c r="AE193" i="2"/>
  <c r="AF193" i="2"/>
  <c r="AG193" i="2"/>
  <c r="AA194" i="2"/>
  <c r="AB194" i="2"/>
  <c r="AC194" i="2"/>
  <c r="AD194" i="2"/>
  <c r="AE194" i="2"/>
  <c r="AF194" i="2"/>
  <c r="AG194" i="2"/>
  <c r="AA195" i="2"/>
  <c r="AB195" i="2"/>
  <c r="AC195" i="2"/>
  <c r="AD195" i="2"/>
  <c r="AE195" i="2"/>
  <c r="AF195" i="2"/>
  <c r="AG195" i="2"/>
  <c r="AA196" i="2"/>
  <c r="AB196" i="2"/>
  <c r="AC196" i="2"/>
  <c r="AD196" i="2"/>
  <c r="AE196" i="2"/>
  <c r="AF196" i="2"/>
  <c r="AG196" i="2"/>
  <c r="AA197" i="2"/>
  <c r="AB197" i="2"/>
  <c r="AC197" i="2"/>
  <c r="AD197" i="2"/>
  <c r="AE197" i="2"/>
  <c r="AF197" i="2"/>
  <c r="AG197" i="2"/>
  <c r="AA198" i="2"/>
  <c r="AB198" i="2"/>
  <c r="AC198" i="2"/>
  <c r="AD198" i="2"/>
  <c r="AE198" i="2"/>
  <c r="AF198" i="2"/>
  <c r="AG198" i="2"/>
  <c r="AA199" i="2"/>
  <c r="AB199" i="2"/>
  <c r="AC199" i="2"/>
  <c r="AD199" i="2"/>
  <c r="AE199" i="2"/>
  <c r="AF199" i="2"/>
  <c r="AG199" i="2"/>
  <c r="AA200" i="2"/>
  <c r="AB200" i="2"/>
  <c r="AC200" i="2"/>
  <c r="AD200" i="2"/>
  <c r="AE200" i="2"/>
  <c r="AF200" i="2"/>
  <c r="AG200" i="2"/>
  <c r="AA201" i="2"/>
  <c r="AB201" i="2"/>
  <c r="AC201" i="2"/>
  <c r="AD201" i="2"/>
  <c r="AE201" i="2"/>
  <c r="AF201" i="2"/>
  <c r="AG201" i="2"/>
  <c r="AA202" i="2"/>
  <c r="AB202" i="2"/>
  <c r="AC202" i="2"/>
  <c r="AD202" i="2"/>
  <c r="AE202" i="2"/>
  <c r="AF202" i="2"/>
  <c r="AG202" i="2"/>
  <c r="AA203" i="2"/>
  <c r="AB203" i="2"/>
  <c r="AC203" i="2"/>
  <c r="AD203" i="2"/>
  <c r="AE203" i="2"/>
  <c r="AF203" i="2"/>
  <c r="AG203" i="2"/>
  <c r="AA204" i="2"/>
  <c r="AB204" i="2"/>
  <c r="AC204" i="2"/>
  <c r="AD204" i="2"/>
  <c r="AE204" i="2"/>
  <c r="AF204" i="2"/>
  <c r="AG204" i="2"/>
  <c r="AA205" i="2"/>
  <c r="AB205" i="2"/>
  <c r="AC205" i="2"/>
  <c r="AD205" i="2"/>
  <c r="AE205" i="2"/>
  <c r="AF205" i="2"/>
  <c r="AG205" i="2"/>
  <c r="AA206" i="2"/>
  <c r="AB206" i="2"/>
  <c r="AC206" i="2"/>
  <c r="AD206" i="2"/>
  <c r="AE206" i="2"/>
  <c r="AF206" i="2"/>
  <c r="AG206" i="2"/>
  <c r="AA207" i="2"/>
  <c r="AB207" i="2"/>
  <c r="AC207" i="2"/>
  <c r="AD207" i="2"/>
  <c r="AE207" i="2"/>
  <c r="AF207" i="2"/>
  <c r="AG207" i="2"/>
  <c r="AA208" i="2"/>
  <c r="AB208" i="2"/>
  <c r="AC208" i="2"/>
  <c r="AD208" i="2"/>
  <c r="AE208" i="2"/>
  <c r="AF208" i="2"/>
  <c r="AG208" i="2"/>
  <c r="AA209" i="2"/>
  <c r="AB209" i="2"/>
  <c r="AC209" i="2"/>
  <c r="AD209" i="2"/>
  <c r="AE209" i="2"/>
  <c r="AF209" i="2"/>
  <c r="AG209" i="2"/>
  <c r="AA210" i="2"/>
  <c r="AB210" i="2"/>
  <c r="AC210" i="2"/>
  <c r="AD210" i="2"/>
  <c r="AE210" i="2"/>
  <c r="AF210" i="2"/>
  <c r="AG210" i="2"/>
  <c r="AA211" i="2"/>
  <c r="AB211" i="2"/>
  <c r="AC211" i="2"/>
  <c r="AD211" i="2"/>
  <c r="AE211" i="2"/>
  <c r="AF211" i="2"/>
  <c r="AG211" i="2"/>
  <c r="AA212" i="2"/>
  <c r="AB212" i="2"/>
  <c r="AC212" i="2"/>
  <c r="AD212" i="2"/>
  <c r="AE212" i="2"/>
  <c r="AF212" i="2"/>
  <c r="AG212" i="2"/>
  <c r="AA213" i="2"/>
  <c r="AB213" i="2"/>
  <c r="AC213" i="2"/>
  <c r="AD213" i="2"/>
  <c r="AE213" i="2"/>
  <c r="AF213" i="2"/>
  <c r="AG213" i="2"/>
  <c r="AA214" i="2"/>
  <c r="AB214" i="2"/>
  <c r="AC214" i="2"/>
  <c r="AD214" i="2"/>
  <c r="AE214" i="2"/>
  <c r="AF214" i="2"/>
  <c r="AG214" i="2"/>
  <c r="AA215" i="2"/>
  <c r="AB215" i="2"/>
  <c r="AC215" i="2"/>
  <c r="AD215" i="2"/>
  <c r="AE215" i="2"/>
  <c r="AF215" i="2"/>
  <c r="AG215" i="2"/>
  <c r="AA216" i="2"/>
  <c r="AB216" i="2"/>
  <c r="AC216" i="2"/>
  <c r="AD216" i="2"/>
  <c r="AE216" i="2"/>
  <c r="AF216" i="2"/>
  <c r="AG216" i="2"/>
  <c r="AA217" i="2"/>
  <c r="AB217" i="2"/>
  <c r="AC217" i="2"/>
  <c r="AD217" i="2"/>
  <c r="AE217" i="2"/>
  <c r="AF217" i="2"/>
  <c r="AG217" i="2"/>
  <c r="AA218" i="2"/>
  <c r="AB218" i="2"/>
  <c r="AC218" i="2"/>
  <c r="AD218" i="2"/>
  <c r="AE218" i="2"/>
  <c r="AF218" i="2"/>
  <c r="AG218" i="2"/>
  <c r="AA219" i="2"/>
  <c r="AB219" i="2"/>
  <c r="AC219" i="2"/>
  <c r="AD219" i="2"/>
  <c r="AE219" i="2"/>
  <c r="AF219" i="2"/>
  <c r="AA220" i="2"/>
  <c r="AB220" i="2"/>
  <c r="AC220" i="2"/>
  <c r="AD220" i="2"/>
  <c r="AE220" i="2"/>
  <c r="AF220" i="2"/>
  <c r="AA221" i="2"/>
  <c r="AB221" i="2"/>
  <c r="AC221" i="2"/>
  <c r="AD221" i="2"/>
  <c r="AE221" i="2"/>
  <c r="AF221" i="2"/>
  <c r="AA222" i="2"/>
  <c r="AB222" i="2"/>
  <c r="AC222" i="2"/>
  <c r="AD222" i="2"/>
  <c r="AE222" i="2"/>
  <c r="AF222" i="2"/>
  <c r="AA223" i="2"/>
  <c r="AB223" i="2"/>
  <c r="AC223" i="2"/>
  <c r="AD223" i="2"/>
  <c r="AE223" i="2"/>
  <c r="AF223" i="2"/>
  <c r="AA224" i="2"/>
  <c r="AB224" i="2"/>
  <c r="AC224" i="2"/>
  <c r="AD224" i="2"/>
  <c r="AE224" i="2"/>
  <c r="AF224" i="2"/>
  <c r="AG224" i="2"/>
  <c r="AA225" i="2"/>
  <c r="AB225" i="2"/>
  <c r="AC225" i="2"/>
  <c r="AD225" i="2"/>
  <c r="AE225" i="2"/>
  <c r="AF225" i="2"/>
  <c r="AG225" i="2"/>
  <c r="AA226" i="2"/>
  <c r="AB226" i="2"/>
  <c r="AC226" i="2"/>
  <c r="AD226" i="2"/>
  <c r="AE226" i="2"/>
  <c r="AF226" i="2"/>
  <c r="AA227" i="2"/>
  <c r="AB227" i="2"/>
  <c r="AC227" i="2"/>
  <c r="AD227" i="2"/>
  <c r="AE227" i="2"/>
  <c r="AF227" i="2"/>
  <c r="AG227" i="2"/>
  <c r="AA228" i="2"/>
  <c r="AB228" i="2"/>
  <c r="AC228" i="2"/>
  <c r="AD228" i="2"/>
  <c r="AE228" i="2"/>
  <c r="AF228" i="2"/>
  <c r="AA229" i="2"/>
  <c r="AB229" i="2"/>
  <c r="AC229" i="2"/>
  <c r="AD229" i="2"/>
  <c r="AE229" i="2"/>
  <c r="AF229" i="2"/>
  <c r="AG229" i="2"/>
  <c r="AA230" i="2"/>
  <c r="AB230" i="2"/>
  <c r="AC230" i="2"/>
  <c r="AD230" i="2"/>
  <c r="AE230" i="2"/>
  <c r="AF230" i="2"/>
  <c r="AG230" i="2"/>
  <c r="AA231" i="2"/>
  <c r="AB231" i="2"/>
  <c r="AC231" i="2"/>
  <c r="AD231" i="2"/>
  <c r="AE231" i="2"/>
  <c r="AF231" i="2"/>
  <c r="AG231" i="2"/>
  <c r="AA232" i="2"/>
  <c r="AB232" i="2"/>
  <c r="AC232" i="2"/>
  <c r="AD232" i="2"/>
  <c r="AE232" i="2"/>
  <c r="AF232" i="2"/>
  <c r="AG232" i="2"/>
  <c r="AA233" i="2"/>
  <c r="AB233" i="2"/>
  <c r="AC233" i="2"/>
  <c r="AD233" i="2"/>
  <c r="AE233" i="2"/>
  <c r="AF233" i="2"/>
  <c r="AG233" i="2"/>
  <c r="AA234" i="2"/>
  <c r="AB234" i="2"/>
  <c r="AC234" i="2"/>
  <c r="AD234" i="2"/>
  <c r="AE234" i="2"/>
  <c r="AF234" i="2"/>
  <c r="AG234" i="2"/>
  <c r="AA235" i="2"/>
  <c r="AB235" i="2"/>
  <c r="AC235" i="2"/>
  <c r="AD235" i="2"/>
  <c r="AE235" i="2"/>
  <c r="AF235" i="2"/>
  <c r="AG235" i="2"/>
  <c r="AA236" i="2"/>
  <c r="AB236" i="2"/>
  <c r="AC236" i="2"/>
  <c r="AD236" i="2"/>
  <c r="AE236" i="2"/>
  <c r="AF236" i="2"/>
  <c r="AG236" i="2"/>
  <c r="AA237" i="2"/>
  <c r="AB237" i="2"/>
  <c r="AC237" i="2"/>
  <c r="AD237" i="2"/>
  <c r="AE237" i="2"/>
  <c r="AF237" i="2"/>
  <c r="AG237" i="2"/>
  <c r="AA238" i="2"/>
  <c r="AB238" i="2"/>
  <c r="AC238" i="2"/>
  <c r="AD238" i="2"/>
  <c r="AE238" i="2"/>
  <c r="AF238" i="2"/>
  <c r="AG238" i="2"/>
  <c r="AA239" i="2"/>
  <c r="AB239" i="2"/>
  <c r="AC239" i="2"/>
  <c r="AD239" i="2"/>
  <c r="AE239" i="2"/>
  <c r="AF239" i="2"/>
  <c r="AG239" i="2"/>
  <c r="AA240" i="2"/>
  <c r="AB240" i="2"/>
  <c r="AC240" i="2"/>
  <c r="AD240" i="2"/>
  <c r="AE240" i="2"/>
  <c r="AF240" i="2"/>
  <c r="AG240" i="2"/>
  <c r="AA241" i="2"/>
  <c r="AB241" i="2"/>
  <c r="AC241" i="2"/>
  <c r="AD241" i="2"/>
  <c r="AE241" i="2"/>
  <c r="AF241" i="2"/>
  <c r="AG241" i="2"/>
  <c r="AA242" i="2"/>
  <c r="AB242" i="2"/>
  <c r="AC242" i="2"/>
  <c r="AD242" i="2"/>
  <c r="AE242" i="2"/>
  <c r="AF242" i="2"/>
  <c r="AG242" i="2"/>
  <c r="AA243" i="2"/>
  <c r="AB243" i="2"/>
  <c r="AC243" i="2"/>
  <c r="AD243" i="2"/>
  <c r="AE243" i="2"/>
  <c r="AF243" i="2"/>
  <c r="AG243" i="2"/>
  <c r="AA244" i="2"/>
  <c r="AB244" i="2"/>
  <c r="AC244" i="2"/>
  <c r="AD244" i="2"/>
  <c r="AE244" i="2"/>
  <c r="AF244" i="2"/>
  <c r="AG244" i="2"/>
  <c r="AA245" i="2"/>
  <c r="AB245" i="2"/>
  <c r="AC245" i="2"/>
  <c r="AD245" i="2"/>
  <c r="AE245" i="2"/>
  <c r="AF245" i="2"/>
  <c r="AA246" i="2"/>
  <c r="AB246" i="2"/>
  <c r="AC246" i="2"/>
  <c r="AD246" i="2"/>
  <c r="AE246" i="2"/>
  <c r="AF246" i="2"/>
  <c r="AA247" i="2"/>
  <c r="AB247" i="2"/>
  <c r="AC247" i="2"/>
  <c r="AD247" i="2"/>
  <c r="AE247" i="2"/>
  <c r="AF247" i="2"/>
  <c r="AA248" i="2"/>
  <c r="AB248" i="2"/>
  <c r="AC248" i="2"/>
  <c r="AD248" i="2"/>
  <c r="AE248" i="2"/>
  <c r="AF248" i="2"/>
  <c r="AA249" i="2"/>
  <c r="AB249" i="2"/>
  <c r="AC249" i="2"/>
  <c r="AD249" i="2"/>
  <c r="AE249" i="2"/>
  <c r="AF249" i="2"/>
  <c r="AG249" i="2"/>
  <c r="AA250" i="2"/>
  <c r="AB250" i="2"/>
  <c r="AC250" i="2"/>
  <c r="AD250" i="2"/>
  <c r="AE250" i="2"/>
  <c r="AF250" i="2"/>
  <c r="AA251" i="2"/>
  <c r="AB251" i="2"/>
  <c r="AC251" i="2"/>
  <c r="AD251" i="2"/>
  <c r="AE251" i="2"/>
  <c r="AF251" i="2"/>
  <c r="AA252" i="2"/>
  <c r="AB252" i="2"/>
  <c r="AC252" i="2"/>
  <c r="AD252" i="2"/>
  <c r="AE252" i="2"/>
  <c r="AF252" i="2"/>
  <c r="AA253" i="2"/>
  <c r="AB253" i="2"/>
  <c r="AC253" i="2"/>
  <c r="AD253" i="2"/>
  <c r="AE253" i="2"/>
  <c r="AF253" i="2"/>
  <c r="AG253" i="2"/>
  <c r="AA254" i="2"/>
  <c r="AB254" i="2"/>
  <c r="AC254" i="2"/>
  <c r="AD254" i="2"/>
  <c r="AE254" i="2"/>
  <c r="AF254" i="2"/>
  <c r="AG254" i="2"/>
  <c r="AA255" i="2"/>
  <c r="AB255" i="2"/>
  <c r="AC255" i="2"/>
  <c r="AD255" i="2"/>
  <c r="AE255" i="2"/>
  <c r="AF255" i="2"/>
  <c r="AG255" i="2"/>
  <c r="AA256" i="2"/>
  <c r="AB256" i="2"/>
  <c r="AC256" i="2"/>
  <c r="AD256" i="2"/>
  <c r="AE256" i="2"/>
  <c r="AF256" i="2"/>
  <c r="AA257" i="2"/>
  <c r="AB257" i="2"/>
  <c r="AC257" i="2"/>
  <c r="AD257" i="2"/>
  <c r="AE257" i="2"/>
  <c r="AF257" i="2"/>
  <c r="AA258" i="2"/>
  <c r="AB258" i="2"/>
  <c r="AC258" i="2"/>
  <c r="AD258" i="2"/>
  <c r="AE258" i="2"/>
  <c r="AF258" i="2"/>
  <c r="AA259" i="2"/>
  <c r="AB259" i="2"/>
  <c r="AC259" i="2"/>
  <c r="AD259" i="2"/>
  <c r="AE259" i="2"/>
  <c r="AF259" i="2"/>
  <c r="AG259" i="2"/>
  <c r="AA260" i="2"/>
  <c r="AB260" i="2"/>
  <c r="AC260" i="2"/>
  <c r="AD260" i="2"/>
  <c r="AE260" i="2"/>
  <c r="AF260" i="2"/>
  <c r="AG260" i="2"/>
  <c r="AA261" i="2"/>
  <c r="AB261" i="2"/>
  <c r="AC261" i="2"/>
  <c r="AD261" i="2"/>
  <c r="AE261" i="2"/>
  <c r="AF261" i="2"/>
  <c r="AG261" i="2"/>
  <c r="AA262" i="2"/>
  <c r="AB262" i="2"/>
  <c r="AC262" i="2"/>
  <c r="AD262" i="2"/>
  <c r="AE262" i="2"/>
  <c r="AF262" i="2"/>
  <c r="AG262" i="2"/>
  <c r="AA263" i="2"/>
  <c r="AB263" i="2"/>
  <c r="AC263" i="2"/>
  <c r="AD263" i="2"/>
  <c r="AE263" i="2"/>
  <c r="AF263" i="2"/>
  <c r="AG263" i="2"/>
  <c r="AA264" i="2"/>
  <c r="AB264" i="2"/>
  <c r="AC264" i="2"/>
  <c r="AD264" i="2"/>
  <c r="AE264" i="2"/>
  <c r="AF264" i="2"/>
  <c r="AG264" i="2"/>
  <c r="AA265" i="2"/>
  <c r="AB265" i="2"/>
  <c r="AC265" i="2"/>
  <c r="AD265" i="2"/>
  <c r="AE265" i="2"/>
  <c r="AF265" i="2"/>
  <c r="AG265" i="2"/>
  <c r="AA266" i="2"/>
  <c r="AB266" i="2"/>
  <c r="AC266" i="2"/>
  <c r="AD266" i="2"/>
  <c r="AE266" i="2"/>
  <c r="AF266" i="2"/>
  <c r="AA267" i="2"/>
  <c r="AB267" i="2"/>
  <c r="AC267" i="2"/>
  <c r="AD267" i="2"/>
  <c r="AE267" i="2"/>
  <c r="AF267" i="2"/>
  <c r="AG267" i="2"/>
  <c r="AA268" i="2"/>
  <c r="AB268" i="2"/>
  <c r="AC268" i="2"/>
  <c r="AD268" i="2"/>
  <c r="AE268" i="2"/>
  <c r="AF268" i="2"/>
  <c r="AG268" i="2"/>
  <c r="AA269" i="2"/>
  <c r="AB269" i="2"/>
  <c r="AC269" i="2"/>
  <c r="AD269" i="2"/>
  <c r="AE269" i="2"/>
  <c r="AF269" i="2"/>
  <c r="AG269" i="2"/>
  <c r="AA270" i="2"/>
  <c r="AB270" i="2"/>
  <c r="AC270" i="2"/>
  <c r="AD270" i="2"/>
  <c r="AE270" i="2"/>
  <c r="AF270" i="2"/>
  <c r="AA271" i="2"/>
  <c r="AB271" i="2"/>
  <c r="AC271" i="2"/>
  <c r="AD271" i="2"/>
  <c r="AE271" i="2"/>
  <c r="AF271" i="2"/>
  <c r="AG271" i="2"/>
  <c r="AA272" i="2"/>
  <c r="AB272" i="2"/>
  <c r="AC272" i="2"/>
  <c r="AD272" i="2"/>
  <c r="AE272" i="2"/>
  <c r="AF272" i="2"/>
  <c r="AG272" i="2"/>
  <c r="AA273" i="2"/>
  <c r="AB273" i="2"/>
  <c r="AC273" i="2"/>
  <c r="AD273" i="2"/>
  <c r="AE273" i="2"/>
  <c r="AF273" i="2"/>
  <c r="AG273" i="2"/>
  <c r="AA274" i="2"/>
  <c r="AB274" i="2"/>
  <c r="AC274" i="2"/>
  <c r="AD274" i="2"/>
  <c r="AE274" i="2"/>
  <c r="AF274" i="2"/>
  <c r="AG274" i="2"/>
  <c r="AA275" i="2"/>
  <c r="AB275" i="2"/>
  <c r="AC275" i="2"/>
  <c r="AD275" i="2"/>
  <c r="AE275" i="2"/>
  <c r="AF275" i="2"/>
  <c r="AG275" i="2"/>
  <c r="AA276" i="2"/>
  <c r="AB276" i="2"/>
  <c r="AC276" i="2"/>
  <c r="AD276" i="2"/>
  <c r="AE276" i="2"/>
  <c r="AF276" i="2"/>
  <c r="AA277" i="2"/>
  <c r="AB277" i="2"/>
  <c r="AC277" i="2"/>
  <c r="AD277" i="2"/>
  <c r="AE277" i="2"/>
  <c r="AF277" i="2"/>
  <c r="AA278" i="2"/>
  <c r="AB278" i="2"/>
  <c r="AC278" i="2"/>
  <c r="AD278" i="2"/>
  <c r="AE278" i="2"/>
  <c r="AF278" i="2"/>
  <c r="AA279" i="2"/>
  <c r="AB279" i="2"/>
  <c r="AC279" i="2"/>
  <c r="AD279" i="2"/>
  <c r="AE279" i="2"/>
  <c r="AF279" i="2"/>
  <c r="AA280" i="2"/>
  <c r="AB280" i="2"/>
  <c r="AC280" i="2"/>
  <c r="AD280" i="2"/>
  <c r="AE280" i="2"/>
  <c r="AF280" i="2"/>
  <c r="AA281" i="2"/>
  <c r="AB281" i="2"/>
  <c r="AC281" i="2"/>
  <c r="AD281" i="2"/>
  <c r="AE281" i="2"/>
  <c r="AF281" i="2"/>
  <c r="AG281" i="2"/>
  <c r="AA282" i="2"/>
  <c r="AB282" i="2"/>
  <c r="AC282" i="2"/>
  <c r="AD282" i="2"/>
  <c r="AE282" i="2"/>
  <c r="AF282" i="2"/>
  <c r="AG282" i="2"/>
  <c r="AA283" i="2"/>
  <c r="AB283" i="2"/>
  <c r="AC283" i="2"/>
  <c r="AD283" i="2"/>
  <c r="AE283" i="2"/>
  <c r="AF283" i="2"/>
  <c r="AG283" i="2"/>
  <c r="AA284" i="2"/>
  <c r="AB284" i="2"/>
  <c r="AC284" i="2"/>
  <c r="AD284" i="2"/>
  <c r="AE284" i="2"/>
  <c r="AF284" i="2"/>
  <c r="AG284" i="2"/>
  <c r="AA285" i="2"/>
  <c r="AB285" i="2"/>
  <c r="AC285" i="2"/>
  <c r="AD285" i="2"/>
  <c r="AE285" i="2"/>
  <c r="AF285" i="2"/>
  <c r="AG285" i="2"/>
  <c r="AA286" i="2"/>
  <c r="AB286" i="2"/>
  <c r="AC286" i="2"/>
  <c r="AD286" i="2"/>
  <c r="AE286" i="2"/>
  <c r="AF286" i="2"/>
  <c r="AG286" i="2"/>
  <c r="AA287" i="2"/>
  <c r="AB287" i="2"/>
  <c r="AC287" i="2"/>
  <c r="AD287" i="2"/>
  <c r="AE287" i="2"/>
  <c r="AF287" i="2"/>
  <c r="AG287" i="2"/>
  <c r="AA288" i="2"/>
  <c r="AB288" i="2"/>
  <c r="AC288" i="2"/>
  <c r="AD288" i="2"/>
  <c r="AE288" i="2"/>
  <c r="AF288" i="2"/>
  <c r="AG288" i="2"/>
  <c r="AA289" i="2"/>
  <c r="AB289" i="2"/>
  <c r="AC289" i="2"/>
  <c r="AD289" i="2"/>
  <c r="AE289" i="2"/>
  <c r="AF289" i="2"/>
  <c r="AG289" i="2"/>
  <c r="AA290" i="2"/>
  <c r="AB290" i="2"/>
  <c r="AC290" i="2"/>
  <c r="AD290" i="2"/>
  <c r="AE290" i="2"/>
  <c r="AF290" i="2"/>
  <c r="AG290" i="2"/>
  <c r="AA291" i="2"/>
  <c r="AB291" i="2"/>
  <c r="AC291" i="2"/>
  <c r="AD291" i="2"/>
  <c r="AE291" i="2"/>
  <c r="AF291" i="2"/>
  <c r="AG291" i="2"/>
  <c r="AA292" i="2"/>
  <c r="AB292" i="2"/>
  <c r="AC292" i="2"/>
  <c r="AD292" i="2"/>
  <c r="AE292" i="2"/>
  <c r="AF292" i="2"/>
  <c r="AG292" i="2"/>
  <c r="AA293" i="2"/>
  <c r="AB293" i="2"/>
  <c r="AC293" i="2"/>
  <c r="AD293" i="2"/>
  <c r="AE293" i="2"/>
  <c r="AF293" i="2"/>
  <c r="AG293" i="2"/>
  <c r="AA294" i="2"/>
  <c r="AB294" i="2"/>
  <c r="AC294" i="2"/>
  <c r="AD294" i="2"/>
  <c r="AE294" i="2"/>
  <c r="AF294" i="2"/>
  <c r="AG294" i="2"/>
  <c r="AA295" i="2"/>
  <c r="AB295" i="2"/>
  <c r="AC295" i="2"/>
  <c r="AD295" i="2"/>
  <c r="AE295" i="2"/>
  <c r="AF295" i="2"/>
  <c r="AG295" i="2"/>
  <c r="AA296" i="2"/>
  <c r="AB296" i="2"/>
  <c r="AC296" i="2"/>
  <c r="AD296" i="2"/>
  <c r="AE296" i="2"/>
  <c r="AF296" i="2"/>
  <c r="AG296" i="2"/>
  <c r="AA297" i="2"/>
  <c r="AB297" i="2"/>
  <c r="AC297" i="2"/>
  <c r="AD297" i="2"/>
  <c r="AE297" i="2"/>
  <c r="AF297" i="2"/>
  <c r="AG297" i="2"/>
  <c r="AA298" i="2"/>
  <c r="AB298" i="2"/>
  <c r="AC298" i="2"/>
  <c r="AD298" i="2"/>
  <c r="AE298" i="2"/>
  <c r="AF298" i="2"/>
  <c r="AG298" i="2"/>
  <c r="AA299" i="2"/>
  <c r="AB299" i="2"/>
  <c r="AC299" i="2"/>
  <c r="AD299" i="2"/>
  <c r="AE299" i="2"/>
  <c r="AF299" i="2"/>
  <c r="AG299" i="2"/>
  <c r="AA300" i="2"/>
  <c r="AB300" i="2"/>
  <c r="AC300" i="2"/>
  <c r="AD300" i="2"/>
  <c r="AE300" i="2"/>
  <c r="AF300" i="2"/>
  <c r="AG300" i="2"/>
  <c r="AA301" i="2"/>
  <c r="AB301" i="2"/>
  <c r="AC301" i="2"/>
  <c r="AD301" i="2"/>
  <c r="AE301" i="2"/>
  <c r="AF301" i="2"/>
  <c r="AG301" i="2"/>
  <c r="AA302" i="2"/>
  <c r="AB302" i="2"/>
  <c r="AC302" i="2"/>
  <c r="AD302" i="2"/>
  <c r="AE302" i="2"/>
  <c r="AF302" i="2"/>
  <c r="AG302" i="2"/>
  <c r="AA303" i="2"/>
  <c r="AB303" i="2"/>
  <c r="AC303" i="2"/>
  <c r="AD303" i="2"/>
  <c r="AE303" i="2"/>
  <c r="AF303" i="2"/>
  <c r="AG303" i="2"/>
  <c r="AA304" i="2"/>
  <c r="AB304" i="2"/>
  <c r="AC304" i="2"/>
  <c r="AD304" i="2"/>
  <c r="AE304" i="2"/>
  <c r="AF304" i="2"/>
  <c r="AA305" i="2"/>
  <c r="AB305" i="2"/>
  <c r="AC305" i="2"/>
  <c r="AD305" i="2"/>
  <c r="AE305" i="2"/>
  <c r="AF305" i="2"/>
  <c r="AG305" i="2"/>
  <c r="AA306" i="2"/>
  <c r="AB306" i="2"/>
  <c r="AC306" i="2"/>
  <c r="AD306" i="2"/>
  <c r="AE306" i="2"/>
  <c r="AF306" i="2"/>
  <c r="AG306" i="2"/>
  <c r="AA307" i="2"/>
  <c r="AB307" i="2"/>
  <c r="AC307" i="2"/>
  <c r="AD307" i="2"/>
  <c r="AE307" i="2"/>
  <c r="AF307" i="2"/>
  <c r="AG307" i="2"/>
  <c r="AA308" i="2"/>
  <c r="AB308" i="2"/>
  <c r="AC308" i="2"/>
  <c r="AD308" i="2"/>
  <c r="AE308" i="2"/>
  <c r="AF308" i="2"/>
  <c r="AG308" i="2"/>
  <c r="AA309" i="2"/>
  <c r="AB309" i="2"/>
  <c r="AC309" i="2"/>
  <c r="AD309" i="2"/>
  <c r="AE309" i="2"/>
  <c r="AF309" i="2"/>
  <c r="AG309" i="2"/>
  <c r="AA310" i="2"/>
  <c r="AB310" i="2"/>
  <c r="AC310" i="2"/>
  <c r="AD310" i="2"/>
  <c r="AE310" i="2"/>
  <c r="AF310" i="2"/>
  <c r="AG310" i="2"/>
  <c r="AA311" i="2"/>
  <c r="AB311" i="2"/>
  <c r="AC311" i="2"/>
  <c r="AD311" i="2"/>
  <c r="AE311" i="2"/>
  <c r="AF311" i="2"/>
  <c r="AG311" i="2"/>
  <c r="AA312" i="2"/>
  <c r="AB312" i="2"/>
  <c r="AC312" i="2"/>
  <c r="AD312" i="2"/>
  <c r="AE312" i="2"/>
  <c r="AF312" i="2"/>
  <c r="AG312" i="2"/>
  <c r="AA313" i="2"/>
  <c r="AB313" i="2"/>
  <c r="AC313" i="2"/>
  <c r="AD313" i="2"/>
  <c r="AE313" i="2"/>
  <c r="AF313" i="2"/>
  <c r="AG313" i="2"/>
  <c r="AA314" i="2"/>
  <c r="AB314" i="2"/>
  <c r="AC314" i="2"/>
  <c r="AD314" i="2"/>
  <c r="AE314" i="2"/>
  <c r="AF314" i="2"/>
  <c r="AG314" i="2"/>
  <c r="AA315" i="2"/>
  <c r="AB315" i="2"/>
  <c r="AC315" i="2"/>
  <c r="AD315" i="2"/>
  <c r="AE315" i="2"/>
  <c r="AF315" i="2"/>
  <c r="AG315" i="2"/>
  <c r="AA316" i="2"/>
  <c r="AB316" i="2"/>
  <c r="AC316" i="2"/>
  <c r="AD316" i="2"/>
  <c r="AE316" i="2"/>
  <c r="AF316" i="2"/>
  <c r="AG316" i="2"/>
  <c r="AA317" i="2"/>
  <c r="AB317" i="2"/>
  <c r="AC317" i="2"/>
  <c r="AD317" i="2"/>
  <c r="AE317" i="2"/>
  <c r="AF317" i="2"/>
  <c r="AA318" i="2"/>
  <c r="AB318" i="2"/>
  <c r="AC318" i="2"/>
  <c r="AD318" i="2"/>
  <c r="AE318" i="2"/>
  <c r="AF318" i="2"/>
  <c r="AA319" i="2"/>
  <c r="AB319" i="2"/>
  <c r="AC319" i="2"/>
  <c r="AD319" i="2"/>
  <c r="AE319" i="2"/>
  <c r="AF319" i="2"/>
  <c r="AG319" i="2"/>
  <c r="AA320" i="2"/>
  <c r="AB320" i="2"/>
  <c r="AC320" i="2"/>
  <c r="AD320" i="2"/>
  <c r="AE320" i="2"/>
  <c r="AF320" i="2"/>
  <c r="AG320" i="2"/>
  <c r="AA321" i="2"/>
  <c r="AB321" i="2"/>
  <c r="AC321" i="2"/>
  <c r="AD321" i="2"/>
  <c r="AE321" i="2"/>
  <c r="AF321" i="2"/>
  <c r="AG321" i="2"/>
  <c r="AA322" i="2"/>
  <c r="AB322" i="2"/>
  <c r="AC322" i="2"/>
  <c r="AD322" i="2"/>
  <c r="AE322" i="2"/>
  <c r="AF322" i="2"/>
  <c r="AG322" i="2"/>
  <c r="AA323" i="2"/>
  <c r="AB323" i="2"/>
  <c r="AC323" i="2"/>
  <c r="AD323" i="2"/>
  <c r="AE323" i="2"/>
  <c r="AF323" i="2"/>
  <c r="AG323" i="2"/>
  <c r="AA324" i="2"/>
  <c r="AB324" i="2"/>
  <c r="AC324" i="2"/>
  <c r="AD324" i="2"/>
  <c r="AE324" i="2"/>
  <c r="AF324" i="2"/>
  <c r="AG324" i="2"/>
  <c r="AA325" i="2"/>
  <c r="AB325" i="2"/>
  <c r="AC325" i="2"/>
  <c r="AD325" i="2"/>
  <c r="AE325" i="2"/>
  <c r="AF325" i="2"/>
  <c r="AG325" i="2"/>
  <c r="AA326" i="2"/>
  <c r="AB326" i="2"/>
  <c r="AC326" i="2"/>
  <c r="AD326" i="2"/>
  <c r="AE326" i="2"/>
  <c r="AF326" i="2"/>
  <c r="AG326" i="2"/>
  <c r="AA327" i="2"/>
  <c r="AB327" i="2"/>
  <c r="AC327" i="2"/>
  <c r="AD327" i="2"/>
  <c r="AE327" i="2"/>
  <c r="AF327" i="2"/>
  <c r="AG327" i="2"/>
  <c r="AA328" i="2"/>
  <c r="AB328" i="2"/>
  <c r="AC328" i="2"/>
  <c r="AD328" i="2"/>
  <c r="AE328" i="2"/>
  <c r="AF328" i="2"/>
  <c r="AG328" i="2"/>
  <c r="AA329" i="2"/>
  <c r="AB329" i="2"/>
  <c r="AC329" i="2"/>
  <c r="AD329" i="2"/>
  <c r="AE329" i="2"/>
  <c r="AF329" i="2"/>
  <c r="AG329" i="2"/>
  <c r="AA330" i="2"/>
  <c r="AB330" i="2"/>
  <c r="AC330" i="2"/>
  <c r="AD330" i="2"/>
  <c r="AE330" i="2"/>
  <c r="AF330" i="2"/>
  <c r="AG330" i="2"/>
  <c r="AA331" i="2"/>
  <c r="AB331" i="2"/>
  <c r="AC331" i="2"/>
  <c r="AD331" i="2"/>
  <c r="AE331" i="2"/>
  <c r="AF331" i="2"/>
  <c r="AG331" i="2"/>
  <c r="AA332" i="2"/>
  <c r="AB332" i="2"/>
  <c r="AC332" i="2"/>
  <c r="AD332" i="2"/>
  <c r="AE332" i="2"/>
  <c r="AF332" i="2"/>
  <c r="AG332" i="2"/>
  <c r="AA333" i="2"/>
  <c r="AB333" i="2"/>
  <c r="AC333" i="2"/>
  <c r="AD333" i="2"/>
  <c r="AE333" i="2"/>
  <c r="AF333" i="2"/>
  <c r="AG333" i="2"/>
  <c r="AA334" i="2"/>
  <c r="AB334" i="2"/>
  <c r="AC334" i="2"/>
  <c r="AD334" i="2"/>
  <c r="AE334" i="2"/>
  <c r="AF334" i="2"/>
  <c r="AG334" i="2"/>
  <c r="AA335" i="2"/>
  <c r="AB335" i="2"/>
  <c r="AC335" i="2"/>
  <c r="AD335" i="2"/>
  <c r="AE335" i="2"/>
  <c r="AF335" i="2"/>
  <c r="AG335" i="2"/>
  <c r="AA336" i="2"/>
  <c r="AB336" i="2"/>
  <c r="AC336" i="2"/>
  <c r="AD336" i="2"/>
  <c r="AE336" i="2"/>
  <c r="AF336" i="2"/>
  <c r="AG336" i="2"/>
  <c r="AA337" i="2"/>
  <c r="AB337" i="2"/>
  <c r="AC337" i="2"/>
  <c r="AD337" i="2"/>
  <c r="AE337" i="2"/>
  <c r="AF337" i="2"/>
  <c r="AA338" i="2"/>
  <c r="AB338" i="2"/>
  <c r="AC338" i="2"/>
  <c r="AD338" i="2"/>
  <c r="AE338" i="2"/>
  <c r="AF338" i="2"/>
  <c r="AG338" i="2"/>
  <c r="AA339" i="2"/>
  <c r="AB339" i="2"/>
  <c r="AC339" i="2"/>
  <c r="AD339" i="2"/>
  <c r="AE339" i="2"/>
  <c r="AF339" i="2"/>
  <c r="AG339" i="2"/>
  <c r="AA340" i="2"/>
  <c r="AB340" i="2"/>
  <c r="AC340" i="2"/>
  <c r="AD340" i="2"/>
  <c r="AE340" i="2"/>
  <c r="AF340" i="2"/>
  <c r="AG340" i="2"/>
  <c r="AA341" i="2"/>
  <c r="AB341" i="2"/>
  <c r="AC341" i="2"/>
  <c r="AD341" i="2"/>
  <c r="AE341" i="2"/>
  <c r="AF341" i="2"/>
  <c r="AG341" i="2"/>
  <c r="AA342" i="2"/>
  <c r="AB342" i="2"/>
  <c r="AC342" i="2"/>
  <c r="AD342" i="2"/>
  <c r="AE342" i="2"/>
  <c r="AF342" i="2"/>
  <c r="AG342" i="2"/>
  <c r="AA343" i="2"/>
  <c r="AB343" i="2"/>
  <c r="AC343" i="2"/>
  <c r="AD343" i="2"/>
  <c r="AE343" i="2"/>
  <c r="AF343" i="2"/>
  <c r="AG343" i="2"/>
  <c r="AA344" i="2"/>
  <c r="AB344" i="2"/>
  <c r="AC344" i="2"/>
  <c r="AD344" i="2"/>
  <c r="AE344" i="2"/>
  <c r="AF344" i="2"/>
  <c r="AG344" i="2"/>
  <c r="AA345" i="2"/>
  <c r="AB345" i="2"/>
  <c r="AC345" i="2"/>
  <c r="AD345" i="2"/>
  <c r="AE345" i="2"/>
  <c r="AF345" i="2"/>
  <c r="AG345" i="2"/>
  <c r="AA346" i="2"/>
  <c r="AB346" i="2"/>
  <c r="AC346" i="2"/>
  <c r="AD346" i="2"/>
  <c r="AE346" i="2"/>
  <c r="AF346" i="2"/>
  <c r="AG346" i="2"/>
  <c r="AA347" i="2"/>
  <c r="AB347" i="2"/>
  <c r="AC347" i="2"/>
  <c r="AD347" i="2"/>
  <c r="AE347" i="2"/>
  <c r="AF347" i="2"/>
  <c r="AG347" i="2"/>
  <c r="AA348" i="2"/>
  <c r="AB348" i="2"/>
  <c r="AC348" i="2"/>
  <c r="AD348" i="2"/>
  <c r="AE348" i="2"/>
  <c r="AF348" i="2"/>
  <c r="AG348" i="2"/>
  <c r="AA349" i="2"/>
  <c r="AB349" i="2"/>
  <c r="AC349" i="2"/>
  <c r="AD349" i="2"/>
  <c r="AE349" i="2"/>
  <c r="AF349" i="2"/>
  <c r="AG349" i="2"/>
  <c r="AA350" i="2"/>
  <c r="AB350" i="2"/>
  <c r="AC350" i="2"/>
  <c r="AD350" i="2"/>
  <c r="AE350" i="2"/>
  <c r="AF350" i="2"/>
  <c r="AG350" i="2"/>
  <c r="AA351" i="2"/>
  <c r="AB351" i="2"/>
  <c r="AC351" i="2"/>
  <c r="AD351" i="2"/>
  <c r="AE351" i="2"/>
  <c r="AF351" i="2"/>
  <c r="AG351" i="2"/>
  <c r="AA352" i="2"/>
  <c r="AB352" i="2"/>
  <c r="AC352" i="2"/>
  <c r="AD352" i="2"/>
  <c r="AE352" i="2"/>
  <c r="AF352" i="2"/>
  <c r="AG352" i="2"/>
  <c r="AA353" i="2"/>
  <c r="AB353" i="2"/>
  <c r="AC353" i="2"/>
  <c r="AD353" i="2"/>
  <c r="AE353" i="2"/>
  <c r="AF353" i="2"/>
  <c r="AG353" i="2"/>
  <c r="AA354" i="2"/>
  <c r="AB354" i="2"/>
  <c r="AC354" i="2"/>
  <c r="AD354" i="2"/>
  <c r="AE354" i="2"/>
  <c r="AF354" i="2"/>
  <c r="AG354" i="2"/>
  <c r="AA355" i="2"/>
  <c r="AB355" i="2"/>
  <c r="AC355" i="2"/>
  <c r="AD355" i="2"/>
  <c r="AE355" i="2"/>
  <c r="AF355" i="2"/>
  <c r="AG355" i="2"/>
  <c r="AA356" i="2"/>
  <c r="AB356" i="2"/>
  <c r="AC356" i="2"/>
  <c r="AD356" i="2"/>
  <c r="AE356" i="2"/>
  <c r="AF356" i="2"/>
  <c r="AG356" i="2"/>
  <c r="AA357" i="2"/>
  <c r="AB357" i="2"/>
  <c r="AC357" i="2"/>
  <c r="AD357" i="2"/>
  <c r="AE357" i="2"/>
  <c r="AF357" i="2"/>
  <c r="AG357" i="2"/>
  <c r="AA358" i="2"/>
  <c r="AB358" i="2"/>
  <c r="AC358" i="2"/>
  <c r="AD358" i="2"/>
  <c r="AE358" i="2"/>
  <c r="AF358" i="2"/>
  <c r="AG358" i="2"/>
  <c r="AA359" i="2"/>
  <c r="AB359" i="2"/>
  <c r="AC359" i="2"/>
  <c r="AD359" i="2"/>
  <c r="AE359" i="2"/>
  <c r="AF359" i="2"/>
  <c r="AG359" i="2"/>
  <c r="AA360" i="2"/>
  <c r="AB360" i="2"/>
  <c r="AC360" i="2"/>
  <c r="AD360" i="2"/>
  <c r="AE360" i="2"/>
  <c r="AF360" i="2"/>
  <c r="AG360" i="2"/>
  <c r="AA361" i="2"/>
  <c r="AB361" i="2"/>
  <c r="AC361" i="2"/>
  <c r="AD361" i="2"/>
  <c r="AE361" i="2"/>
  <c r="AF361" i="2"/>
  <c r="AG361" i="2"/>
  <c r="AA362" i="2"/>
  <c r="AB362" i="2"/>
  <c r="AC362" i="2"/>
  <c r="AD362" i="2"/>
  <c r="AE362" i="2"/>
  <c r="AF362" i="2"/>
  <c r="AG362" i="2"/>
  <c r="AA363" i="2"/>
  <c r="AB363" i="2"/>
  <c r="AC363" i="2"/>
  <c r="AD363" i="2"/>
  <c r="AE363" i="2"/>
  <c r="AF363" i="2"/>
  <c r="AG363" i="2"/>
  <c r="AA364" i="2"/>
  <c r="AB364" i="2"/>
  <c r="AC364" i="2"/>
  <c r="AD364" i="2"/>
  <c r="AE364" i="2"/>
  <c r="AF364" i="2"/>
  <c r="AG364" i="2"/>
  <c r="AA365" i="2"/>
  <c r="AB365" i="2"/>
  <c r="AC365" i="2"/>
  <c r="AD365" i="2"/>
  <c r="AE365" i="2"/>
  <c r="AF365" i="2"/>
  <c r="AG365" i="2"/>
  <c r="AA366" i="2"/>
  <c r="AB366" i="2"/>
  <c r="AC366" i="2"/>
  <c r="AD366" i="2"/>
  <c r="AE366" i="2"/>
  <c r="AF366" i="2"/>
  <c r="AG366" i="2"/>
  <c r="AA367" i="2"/>
  <c r="AB367" i="2"/>
  <c r="AC367" i="2"/>
  <c r="AD367" i="2"/>
  <c r="AE367" i="2"/>
  <c r="AF367" i="2"/>
  <c r="AG367" i="2"/>
  <c r="AA368" i="2"/>
  <c r="AB368" i="2"/>
  <c r="AC368" i="2"/>
  <c r="AD368" i="2"/>
  <c r="AE368" i="2"/>
  <c r="AF368" i="2"/>
  <c r="AG368" i="2"/>
  <c r="AA369" i="2"/>
  <c r="AB369" i="2"/>
  <c r="AC369" i="2"/>
  <c r="AD369" i="2"/>
  <c r="AE369" i="2"/>
  <c r="AF369" i="2"/>
  <c r="AG369" i="2"/>
  <c r="AA370" i="2"/>
  <c r="AB370" i="2"/>
  <c r="AC370" i="2"/>
  <c r="AD370" i="2"/>
  <c r="AE370" i="2"/>
  <c r="AF370" i="2"/>
  <c r="AG370" i="2"/>
  <c r="AA371" i="2"/>
  <c r="AB371" i="2"/>
  <c r="AC371" i="2"/>
  <c r="AD371" i="2"/>
  <c r="AE371" i="2"/>
  <c r="AF371" i="2"/>
  <c r="AG371" i="2"/>
  <c r="AA372" i="2"/>
  <c r="AB372" i="2"/>
  <c r="AC372" i="2"/>
  <c r="AD372" i="2"/>
  <c r="AE372" i="2"/>
  <c r="AF372" i="2"/>
  <c r="AG372" i="2"/>
  <c r="AA373" i="2"/>
  <c r="AB373" i="2"/>
  <c r="AC373" i="2"/>
  <c r="AD373" i="2"/>
  <c r="AE373" i="2"/>
  <c r="AF373" i="2"/>
  <c r="AG373" i="2"/>
  <c r="AA374" i="2"/>
  <c r="AB374" i="2"/>
  <c r="AC374" i="2"/>
  <c r="AD374" i="2"/>
  <c r="AE374" i="2"/>
  <c r="AF374" i="2"/>
  <c r="AG374" i="2"/>
  <c r="AA375" i="2"/>
  <c r="AB375" i="2"/>
  <c r="AC375" i="2"/>
  <c r="AD375" i="2"/>
  <c r="AE375" i="2"/>
  <c r="AF375" i="2"/>
  <c r="AG375" i="2"/>
  <c r="AA376" i="2"/>
  <c r="AB376" i="2"/>
  <c r="AC376" i="2"/>
  <c r="AD376" i="2"/>
  <c r="AE376" i="2"/>
  <c r="AF376" i="2"/>
  <c r="AG376" i="2"/>
  <c r="AA377" i="2"/>
  <c r="AB377" i="2"/>
  <c r="AC377" i="2"/>
  <c r="AD377" i="2"/>
  <c r="AE377" i="2"/>
  <c r="AF377" i="2"/>
  <c r="AG377" i="2"/>
  <c r="AA378" i="2"/>
  <c r="AB378" i="2"/>
  <c r="AC378" i="2"/>
  <c r="AD378" i="2"/>
  <c r="AE378" i="2"/>
  <c r="AF378" i="2"/>
  <c r="AG378" i="2"/>
  <c r="AA379" i="2"/>
  <c r="AB379" i="2"/>
  <c r="AC379" i="2"/>
  <c r="AD379" i="2"/>
  <c r="AE379" i="2"/>
  <c r="AF379" i="2"/>
  <c r="AG379" i="2"/>
  <c r="AA380" i="2"/>
  <c r="AB380" i="2"/>
  <c r="AC380" i="2"/>
  <c r="AD380" i="2"/>
  <c r="AE380" i="2"/>
  <c r="AF380" i="2"/>
  <c r="AG380" i="2"/>
  <c r="AA381" i="2"/>
  <c r="AB381" i="2"/>
  <c r="AC381" i="2"/>
  <c r="AD381" i="2"/>
  <c r="AE381" i="2"/>
  <c r="AF381" i="2"/>
  <c r="AG381" i="2"/>
  <c r="AA382" i="2"/>
  <c r="AB382" i="2"/>
  <c r="AC382" i="2"/>
  <c r="AD382" i="2"/>
  <c r="AE382" i="2"/>
  <c r="AF382" i="2"/>
  <c r="AG382" i="2"/>
  <c r="AA383" i="2"/>
  <c r="AB383" i="2"/>
  <c r="AC383" i="2"/>
  <c r="AD383" i="2"/>
  <c r="AE383" i="2"/>
  <c r="AF383" i="2"/>
  <c r="AG383" i="2"/>
  <c r="AA384" i="2"/>
  <c r="AB384" i="2"/>
  <c r="AC384" i="2"/>
  <c r="AD384" i="2"/>
  <c r="AE384" i="2"/>
  <c r="AF384" i="2"/>
  <c r="AG384" i="2"/>
  <c r="AA385" i="2"/>
  <c r="AB385" i="2"/>
  <c r="AC385" i="2"/>
  <c r="AD385" i="2"/>
  <c r="AE385" i="2"/>
  <c r="AF385" i="2"/>
  <c r="AG385" i="2"/>
  <c r="AA386" i="2"/>
  <c r="AB386" i="2"/>
  <c r="AC386" i="2"/>
  <c r="AD386" i="2"/>
  <c r="AE386" i="2"/>
  <c r="AF386" i="2"/>
  <c r="AG386" i="2"/>
  <c r="AA387" i="2"/>
  <c r="AB387" i="2"/>
  <c r="AC387" i="2"/>
  <c r="AD387" i="2"/>
  <c r="AE387" i="2"/>
  <c r="AF387" i="2"/>
  <c r="AG387" i="2"/>
  <c r="AA388" i="2"/>
  <c r="AB388" i="2"/>
  <c r="AC388" i="2"/>
  <c r="AD388" i="2"/>
  <c r="AE388" i="2"/>
  <c r="AF388" i="2"/>
  <c r="AG388" i="2"/>
  <c r="AA389" i="2"/>
  <c r="AB389" i="2"/>
  <c r="AC389" i="2"/>
  <c r="AD389" i="2"/>
  <c r="AE389" i="2"/>
  <c r="AF389" i="2"/>
  <c r="AG389" i="2"/>
  <c r="AA390" i="2"/>
  <c r="AB390" i="2"/>
  <c r="AC390" i="2"/>
  <c r="AD390" i="2"/>
  <c r="AE390" i="2"/>
  <c r="AF390" i="2"/>
  <c r="AG390" i="2"/>
  <c r="AA391" i="2"/>
  <c r="AB391" i="2"/>
  <c r="AC391" i="2"/>
  <c r="AD391" i="2"/>
  <c r="AE391" i="2"/>
  <c r="AF391" i="2"/>
  <c r="AG391" i="2"/>
  <c r="AA392" i="2"/>
  <c r="AB392" i="2"/>
  <c r="AC392" i="2"/>
  <c r="AD392" i="2"/>
  <c r="AE392" i="2"/>
  <c r="AF392" i="2"/>
  <c r="AG392" i="2"/>
  <c r="AA393" i="2"/>
  <c r="AB393" i="2"/>
  <c r="AC393" i="2"/>
  <c r="AD393" i="2"/>
  <c r="AE393" i="2"/>
  <c r="AF393" i="2"/>
  <c r="AG393" i="2"/>
  <c r="AA394" i="2"/>
  <c r="AB394" i="2"/>
  <c r="AC394" i="2"/>
  <c r="AD394" i="2"/>
  <c r="AE394" i="2"/>
  <c r="AF394" i="2"/>
  <c r="AG394" i="2"/>
  <c r="AA395" i="2"/>
  <c r="AB395" i="2"/>
  <c r="AC395" i="2"/>
  <c r="AD395" i="2"/>
  <c r="AE395" i="2"/>
  <c r="AF395" i="2"/>
  <c r="AG395" i="2"/>
  <c r="AA396" i="2"/>
  <c r="AB396" i="2"/>
  <c r="AC396" i="2"/>
  <c r="AD396" i="2"/>
  <c r="AE396" i="2"/>
  <c r="AF396" i="2"/>
  <c r="AG396" i="2"/>
  <c r="AA397" i="2"/>
  <c r="AB397" i="2"/>
  <c r="AC397" i="2"/>
  <c r="AD397" i="2"/>
  <c r="AE397" i="2"/>
  <c r="AF397" i="2"/>
  <c r="AA398" i="2"/>
  <c r="AB398" i="2"/>
  <c r="AC398" i="2"/>
  <c r="AD398" i="2"/>
  <c r="AE398" i="2"/>
  <c r="AF398" i="2"/>
  <c r="AG398" i="2"/>
  <c r="AA399" i="2"/>
  <c r="AB399" i="2"/>
  <c r="AC399" i="2"/>
  <c r="AD399" i="2"/>
  <c r="AE399" i="2"/>
  <c r="AF399" i="2"/>
  <c r="AG399" i="2"/>
  <c r="AA400" i="2"/>
  <c r="AB400" i="2"/>
  <c r="AC400" i="2"/>
  <c r="AD400" i="2"/>
  <c r="AE400" i="2"/>
  <c r="AF400" i="2"/>
  <c r="AG400" i="2"/>
  <c r="AA401" i="2"/>
  <c r="AB401" i="2"/>
  <c r="AC401" i="2"/>
  <c r="AD401" i="2"/>
  <c r="AE401" i="2"/>
  <c r="AF401" i="2"/>
  <c r="AG401" i="2"/>
  <c r="AA402" i="2"/>
  <c r="AB402" i="2"/>
  <c r="AC402" i="2"/>
  <c r="AD402" i="2"/>
  <c r="AE402" i="2"/>
  <c r="AF402" i="2"/>
  <c r="AG402" i="2"/>
  <c r="AA403" i="2"/>
  <c r="AB403" i="2"/>
  <c r="AC403" i="2"/>
  <c r="AD403" i="2"/>
  <c r="AE403" i="2"/>
  <c r="AF403" i="2"/>
  <c r="AG403" i="2"/>
  <c r="AA404" i="2"/>
  <c r="AB404" i="2"/>
  <c r="AC404" i="2"/>
  <c r="AD404" i="2"/>
  <c r="AE404" i="2"/>
  <c r="AF404" i="2"/>
  <c r="AG404" i="2"/>
  <c r="AA405" i="2"/>
  <c r="AB405" i="2"/>
  <c r="AC405" i="2"/>
  <c r="AD405" i="2"/>
  <c r="AE405" i="2"/>
  <c r="AF405" i="2"/>
  <c r="AA406" i="2"/>
  <c r="AB406" i="2"/>
  <c r="AC406" i="2"/>
  <c r="AD406" i="2"/>
  <c r="AE406" i="2"/>
  <c r="AF406" i="2"/>
  <c r="AA407" i="2"/>
  <c r="AB407" i="2"/>
  <c r="AC407" i="2"/>
  <c r="AD407" i="2"/>
  <c r="AE407" i="2"/>
  <c r="AF407" i="2"/>
  <c r="AA408" i="2"/>
  <c r="AB408" i="2"/>
  <c r="AC408" i="2"/>
  <c r="AD408" i="2"/>
  <c r="AE408" i="2"/>
  <c r="AF408" i="2"/>
  <c r="AG408" i="2"/>
  <c r="AA409" i="2"/>
  <c r="AB409" i="2"/>
  <c r="AC409" i="2"/>
  <c r="AD409" i="2"/>
  <c r="AE409" i="2"/>
  <c r="AF409" i="2"/>
  <c r="AG409" i="2"/>
  <c r="AA410" i="2"/>
  <c r="AB410" i="2"/>
  <c r="AC410" i="2"/>
  <c r="AD410" i="2"/>
  <c r="AE410" i="2"/>
  <c r="AF410" i="2"/>
  <c r="AA411" i="2"/>
  <c r="AB411" i="2"/>
  <c r="AC411" i="2"/>
  <c r="AD411" i="2"/>
  <c r="AE411" i="2"/>
  <c r="AF411" i="2"/>
  <c r="AA412" i="2"/>
  <c r="AB412" i="2"/>
  <c r="AC412" i="2"/>
  <c r="AD412" i="2"/>
  <c r="AE412" i="2"/>
  <c r="AF412" i="2"/>
  <c r="AA413" i="2"/>
  <c r="AB413" i="2"/>
  <c r="AC413" i="2"/>
  <c r="AD413" i="2"/>
  <c r="AE413" i="2"/>
  <c r="AF413" i="2"/>
  <c r="AA414" i="2"/>
  <c r="AB414" i="2"/>
  <c r="AC414" i="2"/>
  <c r="AD414" i="2"/>
  <c r="AE414" i="2"/>
  <c r="AF414" i="2"/>
  <c r="AG414" i="2"/>
  <c r="AA415" i="2"/>
  <c r="AB415" i="2"/>
  <c r="AC415" i="2"/>
  <c r="AD415" i="2"/>
  <c r="AE415" i="2"/>
  <c r="AF415" i="2"/>
  <c r="AG415" i="2"/>
  <c r="AA416" i="2"/>
  <c r="AB416" i="2"/>
  <c r="AC416" i="2"/>
  <c r="AD416" i="2"/>
  <c r="AE416" i="2"/>
  <c r="AF416" i="2"/>
  <c r="AG416" i="2"/>
  <c r="AA417" i="2"/>
  <c r="AB417" i="2"/>
  <c r="AC417" i="2"/>
  <c r="AD417" i="2"/>
  <c r="AE417" i="2"/>
  <c r="AF417" i="2"/>
  <c r="AG417" i="2"/>
  <c r="AA418" i="2"/>
  <c r="AB418" i="2"/>
  <c r="AC418" i="2"/>
  <c r="AD418" i="2"/>
  <c r="AE418" i="2"/>
  <c r="AF418" i="2"/>
  <c r="AG418" i="2"/>
  <c r="AA419" i="2"/>
  <c r="AB419" i="2"/>
  <c r="AC419" i="2"/>
  <c r="AD419" i="2"/>
  <c r="AE419" i="2"/>
  <c r="AF419" i="2"/>
  <c r="AA420" i="2"/>
  <c r="AB420" i="2"/>
  <c r="AC420" i="2"/>
  <c r="AD420" i="2"/>
  <c r="AE420" i="2"/>
  <c r="AF420" i="2"/>
  <c r="AA421" i="2"/>
  <c r="AB421" i="2"/>
  <c r="AC421" i="2"/>
  <c r="AD421" i="2"/>
  <c r="AE421" i="2"/>
  <c r="AF421" i="2"/>
  <c r="AA422" i="2"/>
  <c r="AB422" i="2"/>
  <c r="AC422" i="2"/>
  <c r="AD422" i="2"/>
  <c r="AE422" i="2"/>
  <c r="AF422" i="2"/>
  <c r="AA423" i="2"/>
  <c r="AB423" i="2"/>
  <c r="AC423" i="2"/>
  <c r="AD423" i="2"/>
  <c r="AE423" i="2"/>
  <c r="AF423" i="2"/>
  <c r="AA424" i="2"/>
  <c r="AB424" i="2"/>
  <c r="AC424" i="2"/>
  <c r="AD424" i="2"/>
  <c r="AE424" i="2"/>
  <c r="AF424" i="2"/>
  <c r="AA425" i="2"/>
  <c r="AB425" i="2"/>
  <c r="AC425" i="2"/>
  <c r="AD425" i="2"/>
  <c r="AE425" i="2"/>
  <c r="AF425" i="2"/>
  <c r="AA426" i="2"/>
  <c r="AB426" i="2"/>
  <c r="AC426" i="2"/>
  <c r="AD426" i="2"/>
  <c r="AE426" i="2"/>
  <c r="AF426" i="2"/>
  <c r="AG426" i="2"/>
  <c r="AA427" i="2"/>
  <c r="AB427" i="2"/>
  <c r="AC427" i="2"/>
  <c r="AD427" i="2"/>
  <c r="AE427" i="2"/>
  <c r="AF427" i="2"/>
  <c r="AG427" i="2"/>
  <c r="AA428" i="2"/>
  <c r="AB428" i="2"/>
  <c r="AC428" i="2"/>
  <c r="AD428" i="2"/>
  <c r="AE428" i="2"/>
  <c r="AF428" i="2"/>
  <c r="AG428" i="2"/>
  <c r="AA429" i="2"/>
  <c r="AB429" i="2"/>
  <c r="AC429" i="2"/>
  <c r="AD429" i="2"/>
  <c r="AE429" i="2"/>
  <c r="AF429" i="2"/>
  <c r="AG429" i="2"/>
  <c r="AA430" i="2"/>
  <c r="AB430" i="2"/>
  <c r="AC430" i="2"/>
  <c r="AD430" i="2"/>
  <c r="AE430" i="2"/>
  <c r="AF430" i="2"/>
  <c r="AG430" i="2"/>
  <c r="AA431" i="2"/>
  <c r="AB431" i="2"/>
  <c r="AC431" i="2"/>
  <c r="AD431" i="2"/>
  <c r="AE431" i="2"/>
  <c r="AF431" i="2"/>
  <c r="AG431" i="2"/>
  <c r="AA432" i="2"/>
  <c r="AB432" i="2"/>
  <c r="AC432" i="2"/>
  <c r="AD432" i="2"/>
  <c r="AE432" i="2"/>
  <c r="AF432" i="2"/>
  <c r="AG432" i="2"/>
  <c r="AA433" i="2"/>
  <c r="AB433" i="2"/>
  <c r="AC433" i="2"/>
  <c r="AD433" i="2"/>
  <c r="AE433" i="2"/>
  <c r="AF433" i="2"/>
  <c r="AG433" i="2"/>
  <c r="AA434" i="2"/>
  <c r="AB434" i="2"/>
  <c r="AC434" i="2"/>
  <c r="AD434" i="2"/>
  <c r="AE434" i="2"/>
  <c r="AF434" i="2"/>
  <c r="AG434" i="2"/>
  <c r="AA435" i="2"/>
  <c r="AB435" i="2"/>
  <c r="AC435" i="2"/>
  <c r="AD435" i="2"/>
  <c r="AE435" i="2"/>
  <c r="AF435" i="2"/>
  <c r="AG435" i="2"/>
  <c r="AA436" i="2"/>
  <c r="AB436" i="2"/>
  <c r="AC436" i="2"/>
  <c r="AD436" i="2"/>
  <c r="AE436" i="2"/>
  <c r="AF436" i="2"/>
  <c r="AG436" i="2"/>
  <c r="AA437" i="2"/>
  <c r="AB437" i="2"/>
  <c r="AC437" i="2"/>
  <c r="AD437" i="2"/>
  <c r="AE437" i="2"/>
  <c r="AF437" i="2"/>
  <c r="AG437" i="2"/>
  <c r="AA438" i="2"/>
  <c r="AB438" i="2"/>
  <c r="AC438" i="2"/>
  <c r="AD438" i="2"/>
  <c r="AE438" i="2"/>
  <c r="AF438" i="2"/>
  <c r="AG438" i="2"/>
  <c r="AA439" i="2"/>
  <c r="AB439" i="2"/>
  <c r="AC439" i="2"/>
  <c r="AD439" i="2"/>
  <c r="AE439" i="2"/>
  <c r="AF439" i="2"/>
  <c r="AG439" i="2"/>
  <c r="AA440" i="2"/>
  <c r="AB440" i="2"/>
  <c r="AC440" i="2"/>
  <c r="AD440" i="2"/>
  <c r="AE440" i="2"/>
  <c r="AF440" i="2"/>
  <c r="AG440" i="2"/>
  <c r="AA441" i="2"/>
  <c r="AB441" i="2"/>
  <c r="AC441" i="2"/>
  <c r="AD441" i="2"/>
  <c r="AE441" i="2"/>
  <c r="AF441" i="2"/>
  <c r="AG441" i="2"/>
  <c r="AA442" i="2"/>
  <c r="AB442" i="2"/>
  <c r="AC442" i="2"/>
  <c r="AD442" i="2"/>
  <c r="AE442" i="2"/>
  <c r="AF442" i="2"/>
  <c r="AG442" i="2"/>
  <c r="AA443" i="2"/>
  <c r="AB443" i="2"/>
  <c r="AC443" i="2"/>
  <c r="AD443" i="2"/>
  <c r="AE443" i="2"/>
  <c r="AF443" i="2"/>
  <c r="AG443" i="2"/>
  <c r="AA444" i="2"/>
  <c r="AB444" i="2"/>
  <c r="AC444" i="2"/>
  <c r="AD444" i="2"/>
  <c r="AE444" i="2"/>
  <c r="AF444" i="2"/>
  <c r="AG444" i="2"/>
  <c r="AA445" i="2"/>
  <c r="AB445" i="2"/>
  <c r="AC445" i="2"/>
  <c r="AD445" i="2"/>
  <c r="AE445" i="2"/>
  <c r="AF445" i="2"/>
  <c r="AG445" i="2"/>
  <c r="AA446" i="2"/>
  <c r="AB446" i="2"/>
  <c r="AC446" i="2"/>
  <c r="AD446" i="2"/>
  <c r="AE446" i="2"/>
  <c r="AF446" i="2"/>
  <c r="AG446" i="2"/>
  <c r="AA447" i="2"/>
  <c r="AB447" i="2"/>
  <c r="AC447" i="2"/>
  <c r="AD447" i="2"/>
  <c r="AE447" i="2"/>
  <c r="AF447" i="2"/>
  <c r="AG447" i="2"/>
  <c r="AA448" i="2"/>
  <c r="AB448" i="2"/>
  <c r="AC448" i="2"/>
  <c r="AD448" i="2"/>
  <c r="AE448" i="2"/>
  <c r="AF448" i="2"/>
  <c r="AG448" i="2"/>
  <c r="AA449" i="2"/>
  <c r="AB449" i="2"/>
  <c r="AC449" i="2"/>
  <c r="AD449" i="2"/>
  <c r="AE449" i="2"/>
  <c r="AF449" i="2"/>
  <c r="AA450" i="2"/>
  <c r="AB450" i="2"/>
  <c r="AC450" i="2"/>
  <c r="AD450" i="2"/>
  <c r="AE450" i="2"/>
  <c r="AF450" i="2"/>
  <c r="AG450" i="2"/>
  <c r="AA451" i="2"/>
  <c r="AB451" i="2"/>
  <c r="AC451" i="2"/>
  <c r="AD451" i="2"/>
  <c r="AE451" i="2"/>
  <c r="AF451" i="2"/>
  <c r="AG451" i="2"/>
  <c r="AA452" i="2"/>
  <c r="AB452" i="2"/>
  <c r="AC452" i="2"/>
  <c r="AD452" i="2"/>
  <c r="AE452" i="2"/>
  <c r="AF452" i="2"/>
  <c r="AG452" i="2"/>
  <c r="AA453" i="2"/>
  <c r="AB453" i="2"/>
  <c r="AC453" i="2"/>
  <c r="AD453" i="2"/>
  <c r="AE453" i="2"/>
  <c r="AF453" i="2"/>
  <c r="AG453" i="2"/>
  <c r="AA454" i="2"/>
  <c r="AB454" i="2"/>
  <c r="AC454" i="2"/>
  <c r="AD454" i="2"/>
  <c r="AE454" i="2"/>
  <c r="AF454" i="2"/>
  <c r="AG454" i="2"/>
  <c r="AA455" i="2"/>
  <c r="AB455" i="2"/>
  <c r="AC455" i="2"/>
  <c r="AD455" i="2"/>
  <c r="AE455" i="2"/>
  <c r="AF455" i="2"/>
  <c r="AG455" i="2"/>
  <c r="AA456" i="2"/>
  <c r="AB456" i="2"/>
  <c r="AC456" i="2"/>
  <c r="AD456" i="2"/>
  <c r="AE456" i="2"/>
  <c r="AF456" i="2"/>
  <c r="AG456" i="2"/>
  <c r="AA457" i="2"/>
  <c r="AB457" i="2"/>
  <c r="AC457" i="2"/>
  <c r="AD457" i="2"/>
  <c r="AE457" i="2"/>
  <c r="AF457" i="2"/>
  <c r="AG457" i="2"/>
  <c r="AA458" i="2"/>
  <c r="AB458" i="2"/>
  <c r="AC458" i="2"/>
  <c r="AD458" i="2"/>
  <c r="AE458" i="2"/>
  <c r="AF458" i="2"/>
  <c r="AG458" i="2"/>
  <c r="AA459" i="2"/>
  <c r="AB459" i="2"/>
  <c r="AC459" i="2"/>
  <c r="AD459" i="2"/>
  <c r="AE459" i="2"/>
  <c r="AF459" i="2"/>
  <c r="AG459" i="2"/>
  <c r="AA460" i="2"/>
  <c r="AB460" i="2"/>
  <c r="AC460" i="2"/>
  <c r="AD460" i="2"/>
  <c r="AE460" i="2"/>
  <c r="AF460" i="2"/>
  <c r="AG460" i="2"/>
  <c r="AA461" i="2"/>
  <c r="AB461" i="2"/>
  <c r="AC461" i="2"/>
  <c r="AD461" i="2"/>
  <c r="AE461" i="2"/>
  <c r="AF461" i="2"/>
  <c r="AG461" i="2"/>
  <c r="AA462" i="2"/>
  <c r="AB462" i="2"/>
  <c r="AC462" i="2"/>
  <c r="AD462" i="2"/>
  <c r="AE462" i="2"/>
  <c r="AF462" i="2"/>
  <c r="AG462" i="2"/>
  <c r="AA463" i="2"/>
  <c r="AB463" i="2"/>
  <c r="AC463" i="2"/>
  <c r="AD463" i="2"/>
  <c r="AE463" i="2"/>
  <c r="AF463" i="2"/>
  <c r="AG463" i="2"/>
  <c r="AA464" i="2"/>
  <c r="AB464" i="2"/>
  <c r="AC464" i="2"/>
  <c r="AD464" i="2"/>
  <c r="AE464" i="2"/>
  <c r="AF464" i="2"/>
  <c r="AG464" i="2"/>
  <c r="AA465" i="2"/>
  <c r="AB465" i="2"/>
  <c r="AC465" i="2"/>
  <c r="AD465" i="2"/>
  <c r="AE465" i="2"/>
  <c r="AF465" i="2"/>
  <c r="AG465" i="2"/>
  <c r="AA466" i="2"/>
  <c r="AB466" i="2"/>
  <c r="AC466" i="2"/>
  <c r="AD466" i="2"/>
  <c r="AE466" i="2"/>
  <c r="AF466" i="2"/>
  <c r="AG466" i="2"/>
  <c r="AA467" i="2"/>
  <c r="AB467" i="2"/>
  <c r="AC467" i="2"/>
  <c r="AD467" i="2"/>
  <c r="AE467" i="2"/>
  <c r="AF467" i="2"/>
  <c r="AG467" i="2"/>
  <c r="AA468" i="2"/>
  <c r="AB468" i="2"/>
  <c r="AC468" i="2"/>
  <c r="AD468" i="2"/>
  <c r="AE468" i="2"/>
  <c r="AF468" i="2"/>
  <c r="AG468" i="2"/>
  <c r="AA469" i="2"/>
  <c r="AB469" i="2"/>
  <c r="AC469" i="2"/>
  <c r="AD469" i="2"/>
  <c r="AE469" i="2"/>
  <c r="AF469" i="2"/>
  <c r="AG469" i="2"/>
  <c r="AA470" i="2"/>
  <c r="AB470" i="2"/>
  <c r="AC470" i="2"/>
  <c r="AD470" i="2"/>
  <c r="AE470" i="2"/>
  <c r="AF470" i="2"/>
  <c r="AG470" i="2"/>
  <c r="AA471" i="2"/>
  <c r="AB471" i="2"/>
  <c r="AC471" i="2"/>
  <c r="AD471" i="2"/>
  <c r="AE471" i="2"/>
  <c r="AF471" i="2"/>
  <c r="AG471" i="2"/>
  <c r="AA472" i="2"/>
  <c r="AB472" i="2"/>
  <c r="AC472" i="2"/>
  <c r="AD472" i="2"/>
  <c r="AE472" i="2"/>
  <c r="AF472" i="2"/>
  <c r="AG472" i="2"/>
  <c r="AA473" i="2"/>
  <c r="AB473" i="2"/>
  <c r="AC473" i="2"/>
  <c r="AD473" i="2"/>
  <c r="AE473" i="2"/>
  <c r="AF473" i="2"/>
  <c r="AG473" i="2"/>
  <c r="AA474" i="2"/>
  <c r="AB474" i="2"/>
  <c r="AC474" i="2"/>
  <c r="AD474" i="2"/>
  <c r="AE474" i="2"/>
  <c r="AF474" i="2"/>
  <c r="AG474" i="2"/>
  <c r="AA475" i="2"/>
  <c r="AB475" i="2"/>
  <c r="AC475" i="2"/>
  <c r="AD475" i="2"/>
  <c r="AE475" i="2"/>
  <c r="AF475" i="2"/>
  <c r="AG475" i="2"/>
  <c r="AA476" i="2"/>
  <c r="AB476" i="2"/>
  <c r="AC476" i="2"/>
  <c r="AD476" i="2"/>
  <c r="AE476" i="2"/>
  <c r="AF476" i="2"/>
  <c r="AG476" i="2"/>
  <c r="AA477" i="2"/>
  <c r="AB477" i="2"/>
  <c r="AC477" i="2"/>
  <c r="AD477" i="2"/>
  <c r="AE477" i="2"/>
  <c r="AF477" i="2"/>
  <c r="AG477" i="2"/>
  <c r="AA478" i="2"/>
  <c r="AB478" i="2"/>
  <c r="AC478" i="2"/>
  <c r="AD478" i="2"/>
  <c r="AE478" i="2"/>
  <c r="AF478" i="2"/>
  <c r="AG478" i="2"/>
  <c r="AA479" i="2"/>
  <c r="AB479" i="2"/>
  <c r="AC479" i="2"/>
  <c r="AD479" i="2"/>
  <c r="AE479" i="2"/>
  <c r="AF479" i="2"/>
  <c r="AG479" i="2"/>
  <c r="AA480" i="2"/>
  <c r="AB480" i="2"/>
  <c r="AC480" i="2"/>
  <c r="AD480" i="2"/>
  <c r="AE480" i="2"/>
  <c r="AF480" i="2"/>
  <c r="AG480" i="2"/>
  <c r="AA481" i="2"/>
  <c r="AB481" i="2"/>
  <c r="AC481" i="2"/>
  <c r="AD481" i="2"/>
  <c r="AE481" i="2"/>
  <c r="AF481" i="2"/>
  <c r="AG481" i="2"/>
  <c r="AA482" i="2"/>
  <c r="AB482" i="2"/>
  <c r="AC482" i="2"/>
  <c r="AD482" i="2"/>
  <c r="AE482" i="2"/>
  <c r="AF482" i="2"/>
  <c r="AA483" i="2"/>
  <c r="AB483" i="2"/>
  <c r="AC483" i="2"/>
  <c r="AD483" i="2"/>
  <c r="AE483" i="2"/>
  <c r="AF483" i="2"/>
  <c r="AG483" i="2"/>
  <c r="AA484" i="2"/>
  <c r="AB484" i="2"/>
  <c r="AC484" i="2"/>
  <c r="AD484" i="2"/>
  <c r="AE484" i="2"/>
  <c r="AF484" i="2"/>
  <c r="AG484" i="2"/>
  <c r="AA485" i="2"/>
  <c r="AB485" i="2"/>
  <c r="AC485" i="2"/>
  <c r="AD485" i="2"/>
  <c r="AE485" i="2"/>
  <c r="AF485" i="2"/>
  <c r="AG485" i="2"/>
  <c r="AA486" i="2"/>
  <c r="AB486" i="2"/>
  <c r="AC486" i="2"/>
  <c r="AD486" i="2"/>
  <c r="AE486" i="2"/>
  <c r="AF486" i="2"/>
  <c r="AG486" i="2"/>
  <c r="AA487" i="2"/>
  <c r="AB487" i="2"/>
  <c r="AC487" i="2"/>
  <c r="AD487" i="2"/>
  <c r="AE487" i="2"/>
  <c r="AF487" i="2"/>
  <c r="AG487" i="2"/>
  <c r="AA488" i="2"/>
  <c r="AB488" i="2"/>
  <c r="AC488" i="2"/>
  <c r="AD488" i="2"/>
  <c r="AE488" i="2"/>
  <c r="AF488" i="2"/>
  <c r="AG488" i="2"/>
  <c r="AA489" i="2"/>
  <c r="AB489" i="2"/>
  <c r="AC489" i="2"/>
  <c r="AD489" i="2"/>
  <c r="AE489" i="2"/>
  <c r="AF489" i="2"/>
  <c r="AG489" i="2"/>
  <c r="AA490" i="2"/>
  <c r="AB490" i="2"/>
  <c r="AC490" i="2"/>
  <c r="AD490" i="2"/>
  <c r="AE490" i="2"/>
  <c r="AF490" i="2"/>
  <c r="AG490" i="2"/>
  <c r="AA491" i="2"/>
  <c r="AB491" i="2"/>
  <c r="AC491" i="2"/>
  <c r="AD491" i="2"/>
  <c r="AE491" i="2"/>
  <c r="AF491" i="2"/>
  <c r="AG491" i="2"/>
  <c r="AA492" i="2"/>
  <c r="AB492" i="2"/>
  <c r="AC492" i="2"/>
  <c r="AD492" i="2"/>
  <c r="AE492" i="2"/>
  <c r="AF492" i="2"/>
  <c r="AG492" i="2"/>
  <c r="AA493" i="2"/>
  <c r="AB493" i="2"/>
  <c r="AC493" i="2"/>
  <c r="AD493" i="2"/>
  <c r="AE493" i="2"/>
  <c r="AF493" i="2"/>
  <c r="AG493" i="2"/>
  <c r="AA494" i="2"/>
  <c r="AB494" i="2"/>
  <c r="AC494" i="2"/>
  <c r="AD494" i="2"/>
  <c r="AE494" i="2"/>
  <c r="AF494" i="2"/>
  <c r="AG494" i="2"/>
  <c r="AA495" i="2"/>
  <c r="AB495" i="2"/>
  <c r="AC495" i="2"/>
  <c r="AD495" i="2"/>
  <c r="AE495" i="2"/>
  <c r="AF495" i="2"/>
  <c r="AG495" i="2"/>
  <c r="AA496" i="2"/>
  <c r="AB496" i="2"/>
  <c r="AC496" i="2"/>
  <c r="AD496" i="2"/>
  <c r="AE496" i="2"/>
  <c r="AF496" i="2"/>
  <c r="AG496" i="2"/>
  <c r="AA497" i="2"/>
  <c r="AB497" i="2"/>
  <c r="AC497" i="2"/>
  <c r="AD497" i="2"/>
  <c r="AE497" i="2"/>
  <c r="AF497" i="2"/>
  <c r="AG497" i="2"/>
  <c r="AA498" i="2"/>
  <c r="AB498" i="2"/>
  <c r="AC498" i="2"/>
  <c r="AD498" i="2"/>
  <c r="AE498" i="2"/>
  <c r="AF498" i="2"/>
  <c r="AG498" i="2"/>
  <c r="AA499" i="2"/>
  <c r="AB499" i="2"/>
  <c r="AC499" i="2"/>
  <c r="AD499" i="2"/>
  <c r="AE499" i="2"/>
  <c r="AF499" i="2"/>
  <c r="AG499" i="2"/>
  <c r="AA500" i="2"/>
  <c r="AB500" i="2"/>
  <c r="AC500" i="2"/>
  <c r="AD500" i="2"/>
  <c r="AE500" i="2"/>
  <c r="AF500" i="2"/>
  <c r="AG500" i="2"/>
  <c r="AA501" i="2"/>
  <c r="AB501" i="2"/>
  <c r="AC501" i="2"/>
  <c r="AD501" i="2"/>
  <c r="AE501" i="2"/>
  <c r="AF501" i="2"/>
  <c r="AG501" i="2"/>
  <c r="AA502" i="2"/>
  <c r="AB502" i="2"/>
  <c r="AC502" i="2"/>
  <c r="AD502" i="2"/>
  <c r="AE502" i="2"/>
  <c r="AF502" i="2"/>
  <c r="AG502" i="2"/>
  <c r="AA503" i="2"/>
  <c r="AB503" i="2"/>
  <c r="AC503" i="2"/>
  <c r="AD503" i="2"/>
  <c r="AE503" i="2"/>
  <c r="AF503" i="2"/>
  <c r="AG503" i="2"/>
  <c r="AA504" i="2"/>
  <c r="AB504" i="2"/>
  <c r="AC504" i="2"/>
  <c r="AD504" i="2"/>
  <c r="AE504" i="2"/>
  <c r="AF504" i="2"/>
  <c r="AG504" i="2"/>
  <c r="AA505" i="2"/>
  <c r="AB505" i="2"/>
  <c r="AC505" i="2"/>
  <c r="AD505" i="2"/>
  <c r="AE505" i="2"/>
  <c r="AF505" i="2"/>
  <c r="AG505" i="2"/>
  <c r="AA506" i="2"/>
  <c r="AB506" i="2"/>
  <c r="AC506" i="2"/>
  <c r="AD506" i="2"/>
  <c r="AE506" i="2"/>
  <c r="AF506" i="2"/>
  <c r="AG506" i="2"/>
  <c r="AG2" i="2"/>
  <c r="AF2" i="2"/>
  <c r="AE2" i="2"/>
  <c r="AD2" i="2"/>
  <c r="AC2" i="2"/>
  <c r="AB2" i="2"/>
  <c r="AA2" i="2"/>
  <c r="Q298" i="2" l="1"/>
  <c r="Q299" i="2"/>
  <c r="J483" i="2" l="1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482" i="2"/>
  <c r="P3" i="3" l="1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25" i="3"/>
  <c r="P326" i="3"/>
  <c r="P327" i="3"/>
  <c r="P328" i="3"/>
  <c r="P329" i="3"/>
  <c r="P330" i="3"/>
  <c r="P331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44" i="3"/>
  <c r="P345" i="3"/>
  <c r="P346" i="3"/>
  <c r="P347" i="3"/>
  <c r="P348" i="3"/>
  <c r="P349" i="3"/>
  <c r="P350" i="3"/>
  <c r="P351" i="3"/>
  <c r="P352" i="3"/>
  <c r="P353" i="3"/>
  <c r="P354" i="3"/>
  <c r="P355" i="3"/>
  <c r="P356" i="3"/>
  <c r="P357" i="3"/>
  <c r="P358" i="3"/>
  <c r="P359" i="3"/>
  <c r="P360" i="3"/>
  <c r="P361" i="3"/>
  <c r="P362" i="3"/>
  <c r="P363" i="3"/>
  <c r="P364" i="3"/>
  <c r="P365" i="3"/>
  <c r="P366" i="3"/>
  <c r="P367" i="3"/>
  <c r="P368" i="3"/>
  <c r="P369" i="3"/>
  <c r="P370" i="3"/>
  <c r="P371" i="3"/>
  <c r="P372" i="3"/>
  <c r="P373" i="3"/>
  <c r="P374" i="3"/>
  <c r="P375" i="3"/>
  <c r="P376" i="3"/>
  <c r="P377" i="3"/>
  <c r="P378" i="3"/>
  <c r="P379" i="3"/>
  <c r="P380" i="3"/>
  <c r="P381" i="3"/>
  <c r="P382" i="3"/>
  <c r="P383" i="3"/>
  <c r="P384" i="3"/>
  <c r="P385" i="3"/>
  <c r="P386" i="3"/>
  <c r="P387" i="3"/>
  <c r="P388" i="3"/>
  <c r="P389" i="3"/>
  <c r="P390" i="3"/>
  <c r="P391" i="3"/>
  <c r="P392" i="3"/>
  <c r="P393" i="3"/>
  <c r="P394" i="3"/>
  <c r="P395" i="3"/>
  <c r="P396" i="3"/>
  <c r="P397" i="3"/>
  <c r="P398" i="3"/>
  <c r="P399" i="3"/>
  <c r="P400" i="3"/>
  <c r="P401" i="3"/>
  <c r="P402" i="3"/>
  <c r="P403" i="3"/>
  <c r="P404" i="3"/>
  <c r="P405" i="3"/>
  <c r="P406" i="3"/>
  <c r="P407" i="3"/>
  <c r="P408" i="3"/>
  <c r="P409" i="3"/>
  <c r="P410" i="3"/>
  <c r="P411" i="3"/>
  <c r="P412" i="3"/>
  <c r="P413" i="3"/>
  <c r="P414" i="3"/>
  <c r="P415" i="3"/>
  <c r="P416" i="3"/>
  <c r="P417" i="3"/>
  <c r="P418" i="3"/>
  <c r="P419" i="3"/>
  <c r="P420" i="3"/>
  <c r="P421" i="3"/>
  <c r="P422" i="3"/>
  <c r="P423" i="3"/>
  <c r="P424" i="3"/>
  <c r="P425" i="3"/>
  <c r="P426" i="3"/>
  <c r="P427" i="3"/>
  <c r="P428" i="3"/>
  <c r="P429" i="3"/>
  <c r="P430" i="3"/>
  <c r="P431" i="3"/>
  <c r="P432" i="3"/>
  <c r="P433" i="3"/>
  <c r="P434" i="3"/>
  <c r="P435" i="3"/>
  <c r="P436" i="3"/>
  <c r="P437" i="3"/>
  <c r="P438" i="3"/>
  <c r="P439" i="3"/>
  <c r="P440" i="3"/>
  <c r="P441" i="3"/>
  <c r="P442" i="3"/>
  <c r="P443" i="3"/>
  <c r="P444" i="3"/>
  <c r="P445" i="3"/>
  <c r="P446" i="3"/>
  <c r="P447" i="3"/>
  <c r="P448" i="3"/>
  <c r="P449" i="3"/>
  <c r="P450" i="3"/>
  <c r="P451" i="3"/>
  <c r="P452" i="3"/>
  <c r="P453" i="3"/>
  <c r="P454" i="3"/>
  <c r="P455" i="3"/>
  <c r="P456" i="3"/>
  <c r="P457" i="3"/>
  <c r="P458" i="3"/>
  <c r="P459" i="3"/>
  <c r="P460" i="3"/>
  <c r="P461" i="3"/>
  <c r="P462" i="3"/>
  <c r="P463" i="3"/>
  <c r="P464" i="3"/>
  <c r="P465" i="3"/>
  <c r="P466" i="3"/>
  <c r="P467" i="3"/>
  <c r="P468" i="3"/>
  <c r="P469" i="3"/>
  <c r="P470" i="3"/>
  <c r="P471" i="3"/>
  <c r="P472" i="3"/>
  <c r="P473" i="3"/>
  <c r="P474" i="3"/>
  <c r="P475" i="3"/>
  <c r="P476" i="3"/>
  <c r="P477" i="3"/>
  <c r="P478" i="3"/>
  <c r="P479" i="3"/>
  <c r="P480" i="3"/>
  <c r="P481" i="3"/>
  <c r="P2" i="3"/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N389" i="3"/>
  <c r="N390" i="3"/>
  <c r="N391" i="3"/>
  <c r="N392" i="3"/>
  <c r="N393" i="3"/>
  <c r="N394" i="3"/>
  <c r="N395" i="3"/>
  <c r="N396" i="3"/>
  <c r="N397" i="3"/>
  <c r="N398" i="3"/>
  <c r="N399" i="3"/>
  <c r="N400" i="3"/>
  <c r="N401" i="3"/>
  <c r="N402" i="3"/>
  <c r="N403" i="3"/>
  <c r="N404" i="3"/>
  <c r="N405" i="3"/>
  <c r="N406" i="3"/>
  <c r="N407" i="3"/>
  <c r="N408" i="3"/>
  <c r="N409" i="3"/>
  <c r="N410" i="3"/>
  <c r="N411" i="3"/>
  <c r="N412" i="3"/>
  <c r="N413" i="3"/>
  <c r="N414" i="3"/>
  <c r="N415" i="3"/>
  <c r="N416" i="3"/>
  <c r="N417" i="3"/>
  <c r="N418" i="3"/>
  <c r="N419" i="3"/>
  <c r="N420" i="3"/>
  <c r="N421" i="3"/>
  <c r="N422" i="3"/>
  <c r="N423" i="3"/>
  <c r="N424" i="3"/>
  <c r="N425" i="3"/>
  <c r="N426" i="3"/>
  <c r="N427" i="3"/>
  <c r="N428" i="3"/>
  <c r="N429" i="3"/>
  <c r="N430" i="3"/>
  <c r="N431" i="3"/>
  <c r="N432" i="3"/>
  <c r="N433" i="3"/>
  <c r="N434" i="3"/>
  <c r="N435" i="3"/>
  <c r="N436" i="3"/>
  <c r="N437" i="3"/>
  <c r="N438" i="3"/>
  <c r="N439" i="3"/>
  <c r="N440" i="3"/>
  <c r="N441" i="3"/>
  <c r="N442" i="3"/>
  <c r="N443" i="3"/>
  <c r="N444" i="3"/>
  <c r="N445" i="3"/>
  <c r="N446" i="3"/>
  <c r="N447" i="3"/>
  <c r="N448" i="3"/>
  <c r="N449" i="3"/>
  <c r="N450" i="3"/>
  <c r="N451" i="3"/>
  <c r="N452" i="3"/>
  <c r="N453" i="3"/>
  <c r="N454" i="3"/>
  <c r="N455" i="3"/>
  <c r="N456" i="3"/>
  <c r="N457" i="3"/>
  <c r="N458" i="3"/>
  <c r="N459" i="3"/>
  <c r="N460" i="3"/>
  <c r="N461" i="3"/>
  <c r="N462" i="3"/>
  <c r="N463" i="3"/>
  <c r="N464" i="3"/>
  <c r="N465" i="3"/>
  <c r="N466" i="3"/>
  <c r="N467" i="3"/>
  <c r="N468" i="3"/>
  <c r="N469" i="3"/>
  <c r="N470" i="3"/>
  <c r="N471" i="3"/>
  <c r="N472" i="3"/>
  <c r="N473" i="3"/>
  <c r="N474" i="3"/>
  <c r="N475" i="3"/>
  <c r="N476" i="3"/>
  <c r="N477" i="3"/>
  <c r="N478" i="3"/>
  <c r="N479" i="3"/>
  <c r="N480" i="3"/>
  <c r="N481" i="3"/>
  <c r="N2" i="3"/>
  <c r="J481" i="2" l="1"/>
  <c r="E481" i="2"/>
  <c r="J480" i="2"/>
  <c r="E480" i="2"/>
  <c r="J479" i="2"/>
  <c r="E479" i="2"/>
  <c r="J478" i="2"/>
  <c r="E478" i="2"/>
  <c r="J477" i="2"/>
  <c r="E477" i="2"/>
  <c r="J476" i="2"/>
  <c r="E476" i="2"/>
  <c r="J475" i="2"/>
  <c r="E475" i="2"/>
  <c r="J474" i="2"/>
  <c r="E474" i="2"/>
  <c r="J473" i="2"/>
  <c r="E473" i="2"/>
  <c r="J472" i="2"/>
  <c r="E472" i="2"/>
  <c r="J471" i="2"/>
  <c r="E471" i="2"/>
  <c r="J470" i="2"/>
  <c r="E470" i="2"/>
  <c r="J469" i="2"/>
  <c r="E469" i="2"/>
  <c r="J468" i="2"/>
  <c r="E468" i="2"/>
  <c r="J467" i="2"/>
  <c r="E467" i="2"/>
  <c r="J466" i="2"/>
  <c r="E466" i="2"/>
  <c r="J465" i="2"/>
  <c r="E465" i="2"/>
  <c r="J464" i="2"/>
  <c r="E464" i="2"/>
  <c r="J463" i="2"/>
  <c r="E463" i="2"/>
  <c r="J462" i="2"/>
  <c r="E462" i="2"/>
  <c r="J461" i="2"/>
  <c r="E461" i="2"/>
  <c r="J460" i="2"/>
  <c r="E460" i="2"/>
  <c r="J459" i="2"/>
  <c r="E459" i="2"/>
  <c r="J458" i="2"/>
  <c r="E458" i="2"/>
  <c r="J457" i="2"/>
  <c r="E457" i="2"/>
  <c r="J456" i="2"/>
  <c r="E456" i="2"/>
  <c r="J455" i="2"/>
  <c r="E455" i="2"/>
  <c r="J454" i="2"/>
  <c r="E454" i="2"/>
  <c r="J453" i="2"/>
  <c r="E453" i="2"/>
  <c r="J452" i="2"/>
  <c r="E452" i="2"/>
  <c r="J451" i="2"/>
  <c r="E451" i="2"/>
  <c r="J450" i="2"/>
  <c r="E450" i="2"/>
  <c r="J449" i="2"/>
  <c r="E449" i="2"/>
  <c r="J448" i="2"/>
  <c r="E448" i="2"/>
  <c r="J447" i="2"/>
  <c r="E447" i="2"/>
  <c r="J446" i="2"/>
  <c r="E446" i="2"/>
  <c r="J445" i="2"/>
  <c r="E445" i="2"/>
  <c r="J444" i="2"/>
  <c r="E444" i="2"/>
  <c r="J443" i="2"/>
  <c r="E443" i="2"/>
  <c r="J442" i="2"/>
  <c r="E442" i="2"/>
  <c r="J441" i="2"/>
  <c r="E441" i="2"/>
  <c r="J440" i="2"/>
  <c r="E440" i="2"/>
  <c r="J439" i="2"/>
  <c r="E439" i="2"/>
  <c r="J438" i="2"/>
  <c r="E438" i="2"/>
  <c r="J437" i="2"/>
  <c r="E437" i="2"/>
  <c r="J436" i="2"/>
  <c r="E436" i="2"/>
  <c r="J435" i="2"/>
  <c r="E435" i="2"/>
  <c r="J434" i="2"/>
  <c r="E434" i="2"/>
  <c r="J433" i="2"/>
  <c r="E433" i="2"/>
  <c r="J432" i="2"/>
  <c r="E432" i="2"/>
  <c r="J431" i="2"/>
  <c r="E431" i="2"/>
  <c r="J430" i="2"/>
  <c r="E430" i="2"/>
  <c r="J429" i="2"/>
  <c r="E429" i="2"/>
  <c r="J428" i="2"/>
  <c r="E428" i="2"/>
  <c r="J427" i="2"/>
  <c r="E427" i="2"/>
  <c r="J426" i="2"/>
  <c r="E426" i="2"/>
  <c r="J425" i="2"/>
  <c r="E425" i="2"/>
  <c r="J424" i="2"/>
  <c r="E424" i="2"/>
  <c r="J423" i="2"/>
  <c r="E423" i="2"/>
  <c r="J422" i="2"/>
  <c r="E422" i="2"/>
  <c r="J421" i="2"/>
  <c r="E421" i="2"/>
  <c r="J420" i="2"/>
  <c r="E420" i="2"/>
  <c r="J419" i="2"/>
  <c r="E419" i="2"/>
  <c r="J418" i="2"/>
  <c r="E418" i="2"/>
  <c r="J417" i="2"/>
  <c r="E417" i="2"/>
  <c r="J416" i="2"/>
  <c r="E416" i="2"/>
  <c r="J415" i="2"/>
  <c r="E415" i="2"/>
  <c r="J414" i="2"/>
  <c r="E414" i="2"/>
  <c r="J413" i="2"/>
  <c r="E413" i="2"/>
  <c r="J412" i="2"/>
  <c r="E412" i="2"/>
  <c r="J411" i="2"/>
  <c r="E411" i="2"/>
  <c r="J410" i="2"/>
  <c r="E410" i="2"/>
  <c r="J409" i="2"/>
  <c r="E409" i="2"/>
  <c r="J408" i="2"/>
  <c r="E408" i="2"/>
  <c r="J407" i="2"/>
  <c r="E407" i="2"/>
  <c r="J406" i="2"/>
  <c r="E406" i="2"/>
  <c r="J405" i="2"/>
  <c r="E405" i="2"/>
  <c r="J404" i="2"/>
  <c r="E404" i="2"/>
  <c r="J403" i="2"/>
  <c r="E403" i="2"/>
  <c r="J402" i="2"/>
  <c r="E402" i="2"/>
  <c r="J401" i="2"/>
  <c r="E401" i="2"/>
  <c r="J400" i="2"/>
  <c r="E400" i="2"/>
  <c r="J399" i="2"/>
  <c r="E399" i="2"/>
  <c r="J398" i="2"/>
  <c r="E398" i="2"/>
  <c r="J397" i="2"/>
  <c r="E397" i="2"/>
  <c r="J396" i="2"/>
  <c r="E396" i="2"/>
  <c r="J395" i="2"/>
  <c r="E395" i="2"/>
  <c r="J394" i="2"/>
  <c r="E394" i="2"/>
  <c r="J393" i="2"/>
  <c r="E393" i="2"/>
  <c r="J392" i="2"/>
  <c r="E392" i="2"/>
  <c r="J391" i="2"/>
  <c r="E391" i="2"/>
  <c r="J390" i="2"/>
  <c r="E390" i="2"/>
  <c r="J389" i="2"/>
  <c r="E389" i="2"/>
  <c r="J388" i="2"/>
  <c r="E388" i="2"/>
  <c r="J387" i="2"/>
  <c r="E387" i="2"/>
  <c r="J386" i="2"/>
  <c r="E386" i="2"/>
  <c r="J385" i="2"/>
  <c r="E385" i="2"/>
  <c r="J384" i="2"/>
  <c r="E384" i="2"/>
  <c r="J383" i="2"/>
  <c r="E383" i="2"/>
  <c r="J382" i="2"/>
  <c r="E382" i="2"/>
  <c r="J381" i="2"/>
  <c r="E381" i="2"/>
  <c r="J380" i="2"/>
  <c r="E380" i="2"/>
  <c r="J379" i="2"/>
  <c r="E379" i="2"/>
  <c r="J378" i="2"/>
  <c r="E378" i="2"/>
  <c r="J377" i="2"/>
  <c r="E377" i="2"/>
  <c r="J376" i="2"/>
  <c r="E376" i="2"/>
  <c r="J375" i="2"/>
  <c r="E375" i="2"/>
  <c r="J374" i="2"/>
  <c r="E374" i="2"/>
  <c r="J373" i="2"/>
  <c r="E373" i="2"/>
  <c r="J372" i="2"/>
  <c r="E372" i="2"/>
  <c r="J371" i="2"/>
  <c r="E371" i="2"/>
  <c r="J370" i="2"/>
  <c r="E370" i="2"/>
  <c r="J369" i="2"/>
  <c r="E369" i="2"/>
  <c r="J368" i="2"/>
  <c r="E368" i="2"/>
  <c r="J367" i="2"/>
  <c r="E367" i="2"/>
  <c r="J366" i="2"/>
  <c r="E366" i="2"/>
  <c r="J365" i="2"/>
  <c r="E365" i="2"/>
  <c r="J364" i="2"/>
  <c r="E364" i="2"/>
  <c r="J363" i="2"/>
  <c r="E363" i="2"/>
  <c r="J362" i="2"/>
  <c r="E362" i="2"/>
  <c r="J361" i="2"/>
  <c r="E361" i="2"/>
  <c r="J360" i="2"/>
  <c r="E360" i="2"/>
  <c r="J359" i="2"/>
  <c r="E359" i="2"/>
  <c r="J358" i="2"/>
  <c r="E358" i="2"/>
  <c r="J357" i="2"/>
  <c r="E357" i="2"/>
  <c r="J356" i="2"/>
  <c r="E356" i="2"/>
  <c r="J355" i="2"/>
  <c r="E355" i="2"/>
  <c r="J354" i="2"/>
  <c r="E354" i="2"/>
  <c r="J353" i="2"/>
  <c r="E353" i="2"/>
  <c r="J352" i="2"/>
  <c r="E352" i="2"/>
  <c r="J351" i="2"/>
  <c r="E351" i="2"/>
  <c r="J350" i="2"/>
  <c r="E350" i="2"/>
  <c r="J349" i="2"/>
  <c r="E349" i="2"/>
  <c r="J348" i="2"/>
  <c r="E348" i="2"/>
  <c r="J347" i="2"/>
  <c r="E347" i="2"/>
  <c r="J346" i="2"/>
  <c r="E346" i="2"/>
  <c r="J345" i="2"/>
  <c r="E345" i="2"/>
  <c r="J344" i="2"/>
  <c r="E344" i="2"/>
  <c r="J343" i="2"/>
  <c r="E343" i="2"/>
  <c r="J342" i="2"/>
  <c r="E342" i="2"/>
  <c r="J341" i="2"/>
  <c r="E341" i="2"/>
  <c r="J340" i="2"/>
  <c r="E340" i="2"/>
  <c r="J339" i="2"/>
  <c r="E339" i="2"/>
  <c r="J338" i="2"/>
  <c r="E338" i="2"/>
  <c r="J337" i="2"/>
  <c r="E337" i="2"/>
  <c r="J336" i="2"/>
  <c r="E336" i="2"/>
  <c r="J335" i="2"/>
  <c r="E335" i="2"/>
  <c r="J334" i="2"/>
  <c r="E334" i="2"/>
  <c r="J333" i="2"/>
  <c r="E333" i="2"/>
  <c r="J332" i="2"/>
  <c r="E332" i="2"/>
  <c r="J331" i="2"/>
  <c r="E331" i="2"/>
  <c r="J330" i="2"/>
  <c r="E330" i="2"/>
  <c r="J329" i="2"/>
  <c r="E329" i="2"/>
  <c r="J328" i="2"/>
  <c r="E328" i="2"/>
  <c r="J327" i="2"/>
  <c r="E327" i="2"/>
  <c r="J326" i="2"/>
  <c r="E326" i="2"/>
  <c r="J325" i="2"/>
  <c r="E325" i="2"/>
  <c r="J324" i="2"/>
  <c r="E324" i="2"/>
  <c r="J323" i="2"/>
  <c r="E323" i="2"/>
  <c r="J322" i="2"/>
  <c r="E322" i="2"/>
  <c r="J321" i="2"/>
  <c r="E321" i="2"/>
  <c r="J320" i="2"/>
  <c r="E320" i="2"/>
  <c r="J319" i="2"/>
  <c r="E319" i="2"/>
  <c r="J318" i="2"/>
  <c r="E318" i="2"/>
  <c r="J317" i="2"/>
  <c r="E317" i="2"/>
  <c r="J316" i="2"/>
  <c r="E316" i="2"/>
  <c r="J315" i="2"/>
  <c r="E315" i="2"/>
  <c r="J314" i="2"/>
  <c r="E314" i="2"/>
  <c r="J313" i="2"/>
  <c r="E313" i="2"/>
  <c r="J312" i="2"/>
  <c r="E312" i="2"/>
  <c r="J311" i="2"/>
  <c r="E311" i="2"/>
  <c r="J310" i="2"/>
  <c r="E310" i="2"/>
  <c r="J309" i="2"/>
  <c r="E309" i="2"/>
  <c r="J308" i="2"/>
  <c r="E308" i="2"/>
  <c r="J307" i="2"/>
  <c r="E307" i="2"/>
  <c r="J306" i="2"/>
  <c r="E306" i="2"/>
  <c r="J305" i="2"/>
  <c r="E305" i="2"/>
  <c r="J304" i="2"/>
  <c r="E304" i="2"/>
  <c r="J303" i="2"/>
  <c r="E303" i="2"/>
  <c r="J302" i="2"/>
  <c r="E302" i="2"/>
  <c r="J301" i="2"/>
  <c r="E301" i="2"/>
  <c r="J300" i="2"/>
  <c r="E300" i="2"/>
  <c r="J299" i="2"/>
  <c r="E299" i="2"/>
  <c r="J298" i="2"/>
  <c r="E298" i="2"/>
  <c r="J297" i="2"/>
  <c r="E297" i="2"/>
  <c r="J296" i="2"/>
  <c r="E296" i="2"/>
  <c r="J295" i="2"/>
  <c r="E295" i="2"/>
  <c r="J294" i="2"/>
  <c r="E294" i="2"/>
  <c r="J293" i="2"/>
  <c r="E293" i="2"/>
  <c r="J292" i="2"/>
  <c r="E292" i="2"/>
  <c r="J291" i="2"/>
  <c r="E291" i="2"/>
  <c r="J290" i="2"/>
  <c r="E290" i="2"/>
  <c r="J289" i="2"/>
  <c r="E289" i="2"/>
  <c r="J288" i="2"/>
  <c r="E288" i="2"/>
  <c r="J287" i="2"/>
  <c r="E287" i="2"/>
  <c r="J286" i="2"/>
  <c r="E286" i="2"/>
  <c r="J285" i="2"/>
  <c r="E285" i="2"/>
  <c r="J284" i="2"/>
  <c r="E284" i="2"/>
  <c r="J283" i="2"/>
  <c r="E283" i="2"/>
  <c r="J282" i="2"/>
  <c r="E282" i="2"/>
  <c r="J281" i="2"/>
  <c r="E281" i="2"/>
  <c r="J280" i="2"/>
  <c r="E280" i="2"/>
  <c r="J279" i="2"/>
  <c r="E279" i="2"/>
  <c r="J278" i="2"/>
  <c r="E278" i="2"/>
  <c r="J277" i="2"/>
  <c r="E277" i="2"/>
  <c r="J276" i="2"/>
  <c r="E276" i="2"/>
  <c r="J275" i="2"/>
  <c r="E275" i="2"/>
  <c r="J274" i="2"/>
  <c r="E274" i="2"/>
  <c r="J273" i="2"/>
  <c r="E273" i="2"/>
  <c r="J272" i="2"/>
  <c r="E272" i="2"/>
  <c r="J271" i="2"/>
  <c r="E271" i="2"/>
  <c r="J270" i="2"/>
  <c r="E270" i="2"/>
  <c r="J269" i="2"/>
  <c r="E269" i="2"/>
  <c r="J268" i="2"/>
  <c r="E268" i="2"/>
  <c r="J267" i="2"/>
  <c r="E267" i="2"/>
  <c r="J266" i="2"/>
  <c r="E266" i="2"/>
  <c r="J265" i="2"/>
  <c r="E265" i="2"/>
  <c r="J264" i="2"/>
  <c r="E264" i="2"/>
  <c r="J263" i="2"/>
  <c r="E263" i="2"/>
  <c r="J262" i="2"/>
  <c r="E262" i="2"/>
  <c r="J261" i="2"/>
  <c r="E261" i="2"/>
  <c r="J260" i="2"/>
  <c r="E260" i="2"/>
  <c r="J259" i="2"/>
  <c r="E259" i="2"/>
  <c r="J258" i="2"/>
  <c r="E258" i="2"/>
  <c r="J257" i="2"/>
  <c r="E257" i="2"/>
  <c r="J256" i="2"/>
  <c r="E256" i="2"/>
  <c r="J255" i="2"/>
  <c r="E255" i="2"/>
  <c r="J254" i="2"/>
  <c r="E254" i="2"/>
  <c r="J253" i="2"/>
  <c r="E253" i="2"/>
  <c r="J252" i="2"/>
  <c r="E252" i="2"/>
  <c r="J251" i="2"/>
  <c r="E251" i="2"/>
  <c r="J250" i="2"/>
  <c r="E250" i="2"/>
  <c r="J249" i="2"/>
  <c r="E249" i="2"/>
  <c r="J248" i="2"/>
  <c r="E248" i="2"/>
  <c r="J247" i="2"/>
  <c r="E247" i="2"/>
  <c r="J246" i="2"/>
  <c r="E246" i="2"/>
  <c r="J245" i="2"/>
  <c r="E245" i="2"/>
  <c r="J244" i="2"/>
  <c r="E244" i="2"/>
  <c r="J243" i="2"/>
  <c r="E243" i="2"/>
  <c r="J242" i="2"/>
  <c r="E242" i="2"/>
  <c r="J241" i="2"/>
  <c r="E241" i="2"/>
  <c r="J240" i="2"/>
  <c r="E240" i="2"/>
  <c r="J239" i="2"/>
  <c r="E239" i="2"/>
  <c r="J238" i="2"/>
  <c r="E238" i="2"/>
  <c r="J237" i="2"/>
  <c r="E237" i="2"/>
  <c r="J236" i="2"/>
  <c r="E236" i="2"/>
  <c r="J235" i="2"/>
  <c r="E235" i="2"/>
  <c r="J234" i="2"/>
  <c r="E234" i="2"/>
  <c r="J233" i="2"/>
  <c r="E233" i="2"/>
  <c r="J232" i="2"/>
  <c r="E232" i="2"/>
  <c r="J231" i="2"/>
  <c r="E231" i="2"/>
  <c r="J230" i="2"/>
  <c r="E230" i="2"/>
  <c r="J229" i="2"/>
  <c r="E229" i="2"/>
  <c r="J228" i="2"/>
  <c r="E228" i="2"/>
  <c r="J227" i="2"/>
  <c r="E227" i="2"/>
  <c r="J226" i="2"/>
  <c r="E226" i="2"/>
  <c r="J225" i="2"/>
  <c r="E225" i="2"/>
  <c r="J224" i="2"/>
  <c r="E224" i="2"/>
  <c r="J223" i="2"/>
  <c r="E223" i="2"/>
  <c r="J222" i="2"/>
  <c r="E222" i="2"/>
  <c r="J221" i="2"/>
  <c r="E221" i="2"/>
  <c r="J220" i="2"/>
  <c r="E220" i="2"/>
  <c r="J219" i="2"/>
  <c r="E219" i="2"/>
  <c r="J218" i="2"/>
  <c r="E218" i="2"/>
  <c r="J217" i="2"/>
  <c r="E217" i="2"/>
  <c r="J216" i="2"/>
  <c r="E216" i="2"/>
  <c r="J215" i="2"/>
  <c r="E215" i="2"/>
  <c r="J214" i="2"/>
  <c r="E214" i="2"/>
  <c r="J213" i="2"/>
  <c r="E213" i="2"/>
  <c r="J212" i="2"/>
  <c r="E212" i="2"/>
  <c r="J211" i="2"/>
  <c r="E211" i="2"/>
  <c r="J210" i="2"/>
  <c r="E210" i="2"/>
  <c r="J209" i="2"/>
  <c r="E209" i="2"/>
  <c r="J208" i="2"/>
  <c r="E208" i="2"/>
  <c r="J207" i="2"/>
  <c r="E207" i="2"/>
  <c r="J206" i="2"/>
  <c r="E206" i="2"/>
  <c r="J205" i="2"/>
  <c r="E205" i="2"/>
  <c r="J204" i="2"/>
  <c r="E204" i="2"/>
  <c r="J203" i="2"/>
  <c r="E203" i="2"/>
  <c r="J202" i="2"/>
  <c r="E202" i="2"/>
  <c r="J201" i="2"/>
  <c r="E201" i="2"/>
  <c r="J200" i="2"/>
  <c r="E200" i="2"/>
  <c r="J199" i="2"/>
  <c r="E199" i="2"/>
  <c r="J198" i="2"/>
  <c r="E198" i="2"/>
  <c r="J197" i="2"/>
  <c r="E197" i="2"/>
  <c r="J196" i="2"/>
  <c r="E196" i="2"/>
  <c r="J195" i="2"/>
  <c r="E195" i="2"/>
  <c r="J194" i="2"/>
  <c r="E194" i="2"/>
  <c r="J193" i="2"/>
  <c r="E193" i="2"/>
  <c r="J192" i="2"/>
  <c r="E192" i="2"/>
  <c r="J191" i="2"/>
  <c r="E191" i="2"/>
  <c r="J190" i="2"/>
  <c r="E190" i="2"/>
  <c r="J189" i="2"/>
  <c r="E189" i="2"/>
  <c r="J188" i="2"/>
  <c r="E188" i="2"/>
  <c r="J187" i="2"/>
  <c r="E187" i="2"/>
  <c r="J186" i="2"/>
  <c r="E186" i="2"/>
  <c r="J185" i="2"/>
  <c r="E185" i="2"/>
  <c r="J184" i="2"/>
  <c r="E184" i="2"/>
  <c r="J183" i="2"/>
  <c r="E183" i="2"/>
  <c r="J182" i="2"/>
  <c r="E182" i="2"/>
  <c r="J181" i="2"/>
  <c r="E181" i="2"/>
  <c r="J180" i="2"/>
  <c r="E180" i="2"/>
  <c r="J179" i="2"/>
  <c r="E179" i="2"/>
  <c r="J178" i="2"/>
  <c r="E178" i="2"/>
  <c r="J177" i="2"/>
  <c r="E177" i="2"/>
  <c r="J176" i="2"/>
  <c r="E176" i="2"/>
  <c r="J175" i="2"/>
  <c r="E175" i="2"/>
  <c r="J174" i="2"/>
  <c r="E174" i="2"/>
  <c r="J173" i="2"/>
  <c r="E173" i="2"/>
  <c r="J172" i="2"/>
  <c r="E172" i="2"/>
  <c r="J171" i="2"/>
  <c r="E171" i="2"/>
  <c r="J170" i="2"/>
  <c r="E170" i="2"/>
  <c r="J169" i="2"/>
  <c r="E169" i="2"/>
  <c r="J168" i="2"/>
  <c r="E168" i="2"/>
  <c r="J167" i="2"/>
  <c r="E167" i="2"/>
  <c r="J166" i="2"/>
  <c r="E166" i="2"/>
  <c r="J165" i="2"/>
  <c r="E165" i="2"/>
  <c r="J164" i="2"/>
  <c r="E164" i="2"/>
  <c r="J163" i="2"/>
  <c r="E163" i="2"/>
  <c r="J162" i="2"/>
  <c r="E162" i="2"/>
  <c r="J161" i="2"/>
  <c r="E161" i="2"/>
  <c r="J160" i="2"/>
  <c r="E160" i="2"/>
  <c r="J159" i="2"/>
  <c r="E159" i="2"/>
  <c r="J158" i="2"/>
  <c r="E158" i="2"/>
  <c r="J157" i="2"/>
  <c r="E157" i="2"/>
  <c r="J156" i="2"/>
  <c r="E156" i="2"/>
  <c r="J155" i="2"/>
  <c r="E155" i="2"/>
  <c r="J154" i="2"/>
  <c r="E154" i="2"/>
  <c r="J153" i="2"/>
  <c r="E153" i="2"/>
  <c r="J152" i="2"/>
  <c r="E152" i="2"/>
  <c r="J151" i="2"/>
  <c r="E151" i="2"/>
  <c r="J150" i="2"/>
  <c r="E150" i="2"/>
  <c r="J149" i="2"/>
  <c r="E149" i="2"/>
  <c r="J148" i="2"/>
  <c r="E148" i="2"/>
  <c r="J147" i="2"/>
  <c r="E147" i="2"/>
  <c r="J146" i="2"/>
  <c r="E146" i="2"/>
  <c r="J145" i="2"/>
  <c r="E145" i="2"/>
  <c r="J144" i="2"/>
  <c r="E144" i="2"/>
  <c r="J143" i="2"/>
  <c r="E143" i="2"/>
  <c r="J142" i="2"/>
  <c r="E142" i="2"/>
  <c r="J141" i="2"/>
  <c r="E141" i="2"/>
  <c r="J140" i="2"/>
  <c r="E140" i="2"/>
  <c r="J139" i="2"/>
  <c r="E139" i="2"/>
  <c r="J138" i="2"/>
  <c r="E138" i="2"/>
  <c r="J137" i="2"/>
  <c r="E137" i="2"/>
  <c r="J136" i="2"/>
  <c r="E136" i="2"/>
  <c r="J135" i="2"/>
  <c r="E135" i="2"/>
  <c r="J134" i="2"/>
  <c r="E134" i="2"/>
  <c r="J133" i="2"/>
  <c r="E133" i="2"/>
  <c r="J132" i="2"/>
  <c r="E132" i="2"/>
  <c r="J131" i="2"/>
  <c r="E131" i="2"/>
  <c r="J130" i="2"/>
  <c r="E130" i="2"/>
  <c r="J129" i="2"/>
  <c r="E129" i="2"/>
  <c r="J128" i="2"/>
  <c r="E128" i="2"/>
  <c r="J127" i="2"/>
  <c r="E127" i="2"/>
  <c r="J126" i="2"/>
  <c r="E126" i="2"/>
  <c r="J125" i="2"/>
  <c r="E125" i="2"/>
  <c r="J124" i="2"/>
  <c r="E124" i="2"/>
  <c r="J123" i="2"/>
  <c r="E123" i="2"/>
  <c r="J122" i="2"/>
  <c r="E122" i="2"/>
  <c r="J121" i="2"/>
  <c r="E121" i="2"/>
  <c r="J120" i="2"/>
  <c r="E120" i="2"/>
  <c r="J119" i="2"/>
  <c r="E119" i="2"/>
  <c r="J118" i="2"/>
  <c r="E118" i="2"/>
  <c r="J117" i="2"/>
  <c r="E117" i="2"/>
  <c r="J116" i="2"/>
  <c r="E116" i="2"/>
  <c r="J115" i="2"/>
  <c r="E115" i="2"/>
  <c r="J114" i="2"/>
  <c r="E114" i="2"/>
  <c r="J113" i="2"/>
  <c r="E113" i="2"/>
  <c r="J112" i="2"/>
  <c r="E112" i="2"/>
  <c r="J111" i="2"/>
  <c r="E111" i="2"/>
  <c r="J110" i="2"/>
  <c r="E110" i="2"/>
  <c r="J109" i="2"/>
  <c r="E109" i="2"/>
  <c r="J108" i="2"/>
  <c r="E108" i="2"/>
  <c r="J107" i="2"/>
  <c r="E107" i="2"/>
  <c r="J106" i="2"/>
  <c r="E106" i="2"/>
  <c r="J105" i="2"/>
  <c r="E105" i="2"/>
  <c r="J104" i="2"/>
  <c r="E104" i="2"/>
  <c r="J103" i="2"/>
  <c r="E103" i="2"/>
  <c r="J102" i="2"/>
  <c r="E102" i="2"/>
  <c r="J101" i="2"/>
  <c r="E101" i="2"/>
  <c r="J100" i="2"/>
  <c r="E100" i="2"/>
  <c r="J99" i="2"/>
  <c r="E99" i="2"/>
  <c r="J98" i="2"/>
  <c r="E98" i="2"/>
  <c r="J97" i="2"/>
  <c r="E97" i="2"/>
  <c r="J96" i="2"/>
  <c r="E96" i="2"/>
  <c r="J95" i="2"/>
  <c r="E95" i="2"/>
  <c r="J94" i="2"/>
  <c r="E94" i="2"/>
  <c r="J93" i="2"/>
  <c r="E93" i="2"/>
  <c r="J92" i="2"/>
  <c r="E92" i="2"/>
  <c r="J91" i="2"/>
  <c r="E91" i="2"/>
  <c r="J90" i="2"/>
  <c r="E90" i="2"/>
  <c r="J89" i="2"/>
  <c r="E89" i="2"/>
  <c r="J88" i="2"/>
  <c r="E88" i="2"/>
  <c r="J87" i="2"/>
  <c r="E87" i="2"/>
  <c r="J86" i="2"/>
  <c r="E86" i="2"/>
  <c r="J85" i="2"/>
  <c r="E85" i="2"/>
  <c r="J84" i="2"/>
  <c r="E84" i="2"/>
  <c r="J83" i="2"/>
  <c r="E83" i="2"/>
  <c r="J82" i="2"/>
  <c r="E82" i="2"/>
  <c r="J81" i="2"/>
  <c r="E81" i="2"/>
  <c r="J80" i="2"/>
  <c r="E80" i="2"/>
  <c r="J79" i="2"/>
  <c r="E79" i="2"/>
  <c r="J78" i="2"/>
  <c r="E78" i="2"/>
  <c r="J77" i="2"/>
  <c r="E77" i="2"/>
  <c r="J76" i="2"/>
  <c r="E76" i="2"/>
  <c r="J75" i="2"/>
  <c r="E75" i="2"/>
  <c r="J74" i="2"/>
  <c r="E74" i="2"/>
  <c r="J73" i="2"/>
  <c r="E73" i="2"/>
  <c r="J72" i="2"/>
  <c r="E72" i="2"/>
  <c r="J71" i="2"/>
  <c r="E71" i="2"/>
  <c r="J70" i="2"/>
  <c r="E70" i="2"/>
  <c r="J69" i="2"/>
  <c r="E69" i="2"/>
  <c r="J68" i="2"/>
  <c r="E68" i="2"/>
  <c r="J67" i="2"/>
  <c r="E67" i="2"/>
  <c r="J66" i="2"/>
  <c r="E66" i="2"/>
  <c r="J65" i="2"/>
  <c r="E65" i="2"/>
  <c r="J64" i="2"/>
  <c r="E64" i="2"/>
  <c r="J63" i="2"/>
  <c r="E63" i="2"/>
  <c r="J62" i="2"/>
  <c r="E62" i="2"/>
  <c r="J61" i="2"/>
  <c r="E61" i="2"/>
  <c r="J60" i="2"/>
  <c r="E60" i="2"/>
  <c r="J59" i="2"/>
  <c r="E59" i="2"/>
  <c r="J58" i="2"/>
  <c r="E58" i="2"/>
  <c r="J57" i="2"/>
  <c r="E57" i="2"/>
  <c r="J56" i="2"/>
  <c r="E56" i="2"/>
  <c r="J55" i="2"/>
  <c r="E55" i="2"/>
  <c r="J54" i="2"/>
  <c r="E54" i="2"/>
  <c r="J53" i="2"/>
  <c r="E53" i="2"/>
  <c r="J52" i="2"/>
  <c r="E52" i="2"/>
  <c r="J51" i="2"/>
  <c r="E51" i="2"/>
  <c r="J50" i="2"/>
  <c r="E50" i="2"/>
  <c r="J49" i="2"/>
  <c r="E49" i="2"/>
  <c r="J48" i="2"/>
  <c r="E48" i="2"/>
  <c r="J47" i="2"/>
  <c r="E47" i="2"/>
  <c r="J46" i="2"/>
  <c r="E46" i="2"/>
  <c r="J45" i="2"/>
  <c r="E45" i="2"/>
  <c r="J44" i="2"/>
  <c r="E44" i="2"/>
  <c r="J43" i="2"/>
  <c r="E43" i="2"/>
  <c r="J42" i="2"/>
  <c r="E42" i="2"/>
  <c r="J41" i="2"/>
  <c r="E41" i="2"/>
  <c r="J40" i="2"/>
  <c r="E40" i="2"/>
  <c r="J39" i="2"/>
  <c r="E39" i="2"/>
  <c r="J38" i="2"/>
  <c r="E38" i="2"/>
  <c r="J37" i="2"/>
  <c r="E37" i="2"/>
  <c r="J36" i="2"/>
  <c r="E36" i="2"/>
  <c r="J35" i="2"/>
  <c r="E35" i="2"/>
  <c r="J34" i="2"/>
  <c r="E34" i="2"/>
  <c r="J33" i="2"/>
  <c r="E33" i="2"/>
  <c r="J32" i="2"/>
  <c r="E32" i="2"/>
  <c r="J31" i="2"/>
  <c r="E31" i="2"/>
  <c r="J30" i="2"/>
  <c r="E30" i="2"/>
  <c r="J29" i="2"/>
  <c r="E29" i="2"/>
  <c r="J28" i="2"/>
  <c r="E28" i="2"/>
  <c r="J27" i="2"/>
  <c r="E27" i="2"/>
  <c r="J26" i="2"/>
  <c r="E26" i="2"/>
  <c r="J25" i="2"/>
  <c r="E25" i="2"/>
  <c r="J24" i="2"/>
  <c r="E24" i="2"/>
  <c r="J23" i="2"/>
  <c r="E23" i="2"/>
  <c r="J22" i="2"/>
  <c r="E22" i="2"/>
  <c r="J21" i="2"/>
  <c r="E21" i="2"/>
  <c r="J20" i="2"/>
  <c r="E20" i="2"/>
  <c r="J19" i="2"/>
  <c r="E19" i="2"/>
  <c r="J18" i="2"/>
  <c r="E18" i="2"/>
  <c r="J17" i="2"/>
  <c r="E17" i="2"/>
  <c r="J16" i="2"/>
  <c r="E16" i="2"/>
  <c r="J15" i="2"/>
  <c r="E15" i="2"/>
  <c r="J14" i="2"/>
  <c r="E14" i="2"/>
  <c r="J13" i="2"/>
  <c r="E13" i="2"/>
  <c r="J12" i="2"/>
  <c r="E12" i="2"/>
  <c r="J11" i="2"/>
  <c r="E11" i="2"/>
  <c r="J10" i="2"/>
  <c r="E10" i="2"/>
  <c r="J9" i="2"/>
  <c r="E9" i="2"/>
  <c r="J8" i="2"/>
  <c r="E8" i="2"/>
  <c r="J7" i="2"/>
  <c r="E7" i="2"/>
  <c r="J6" i="2"/>
  <c r="E6" i="2"/>
  <c r="J5" i="2"/>
  <c r="E5" i="2"/>
  <c r="J4" i="2"/>
  <c r="E4" i="2"/>
  <c r="J3" i="2"/>
  <c r="E3" i="2"/>
  <c r="J2" i="2"/>
  <c r="E2" i="2"/>
</calcChain>
</file>

<file path=xl/sharedStrings.xml><?xml version="1.0" encoding="utf-8"?>
<sst xmlns="http://schemas.openxmlformats.org/spreadsheetml/2006/main" count="3912" uniqueCount="478">
  <si>
    <t>证券代码</t>
  </si>
  <si>
    <t>证券简称</t>
    <phoneticPr fontId="2" type="noConversion"/>
  </si>
  <si>
    <t>000917</t>
  </si>
  <si>
    <t>电广传媒</t>
    <phoneticPr fontId="4" type="noConversion"/>
  </si>
  <si>
    <t>000997</t>
  </si>
  <si>
    <t>新大陆</t>
    <phoneticPr fontId="4" type="noConversion"/>
  </si>
  <si>
    <t>新大陆</t>
    <phoneticPr fontId="4" type="noConversion"/>
  </si>
  <si>
    <t>002123</t>
  </si>
  <si>
    <t>梦网荣信</t>
    <phoneticPr fontId="4" type="noConversion"/>
  </si>
  <si>
    <t>梦网荣信</t>
    <phoneticPr fontId="4" type="noConversion"/>
  </si>
  <si>
    <t>002153</t>
  </si>
  <si>
    <t>石基信息</t>
    <phoneticPr fontId="4" type="noConversion"/>
  </si>
  <si>
    <t>002174</t>
  </si>
  <si>
    <t>游族网络</t>
    <phoneticPr fontId="4" type="noConversion"/>
  </si>
  <si>
    <t>002230</t>
  </si>
  <si>
    <t>科大讯飞</t>
    <phoneticPr fontId="4" type="noConversion"/>
  </si>
  <si>
    <t>002261</t>
  </si>
  <si>
    <t>拓维信息</t>
    <phoneticPr fontId="4" type="noConversion"/>
  </si>
  <si>
    <t>002280</t>
  </si>
  <si>
    <t>联络互动</t>
    <phoneticPr fontId="4" type="noConversion"/>
  </si>
  <si>
    <t>002315</t>
  </si>
  <si>
    <t>焦点科技</t>
    <phoneticPr fontId="4" type="noConversion"/>
  </si>
  <si>
    <t>焦点科技</t>
    <phoneticPr fontId="4" type="noConversion"/>
  </si>
  <si>
    <t>002354</t>
  </si>
  <si>
    <t>天神娱乐</t>
    <phoneticPr fontId="4" type="noConversion"/>
  </si>
  <si>
    <t>002405</t>
  </si>
  <si>
    <t>四维图新</t>
    <phoneticPr fontId="4" type="noConversion"/>
  </si>
  <si>
    <t>四维图新</t>
    <phoneticPr fontId="4" type="noConversion"/>
  </si>
  <si>
    <t>002410</t>
  </si>
  <si>
    <t>广联达</t>
    <phoneticPr fontId="4" type="noConversion"/>
  </si>
  <si>
    <t>广联达</t>
    <phoneticPr fontId="4" type="noConversion"/>
  </si>
  <si>
    <t>002464</t>
  </si>
  <si>
    <t>金利科技</t>
    <phoneticPr fontId="4" type="noConversion"/>
  </si>
  <si>
    <t>002467</t>
  </si>
  <si>
    <t>二六三</t>
    <phoneticPr fontId="4" type="noConversion"/>
  </si>
  <si>
    <t>二六三</t>
    <phoneticPr fontId="4" type="noConversion"/>
  </si>
  <si>
    <t>002544</t>
  </si>
  <si>
    <t>杰赛科技</t>
    <phoneticPr fontId="4" type="noConversion"/>
  </si>
  <si>
    <t>002555</t>
  </si>
  <si>
    <t>三七互娱</t>
    <phoneticPr fontId="4" type="noConversion"/>
  </si>
  <si>
    <t>三七互娱</t>
    <phoneticPr fontId="4" type="noConversion"/>
  </si>
  <si>
    <t>002558</t>
  </si>
  <si>
    <t>世纪游轮</t>
    <phoneticPr fontId="4" type="noConversion"/>
  </si>
  <si>
    <t>002649</t>
  </si>
  <si>
    <t>博彦科技</t>
    <phoneticPr fontId="4" type="noConversion"/>
  </si>
  <si>
    <t>300002</t>
  </si>
  <si>
    <t>神州泰岳</t>
    <phoneticPr fontId="4" type="noConversion"/>
  </si>
  <si>
    <t>300017</t>
  </si>
  <si>
    <t>网宿科技</t>
    <phoneticPr fontId="4" type="noConversion"/>
  </si>
  <si>
    <t>300025</t>
  </si>
  <si>
    <t>华星创业</t>
    <phoneticPr fontId="4" type="noConversion"/>
  </si>
  <si>
    <t>300031</t>
  </si>
  <si>
    <t>宝通科技</t>
    <phoneticPr fontId="4" type="noConversion"/>
  </si>
  <si>
    <t>300033</t>
  </si>
  <si>
    <t>同花顺</t>
    <phoneticPr fontId="4" type="noConversion"/>
  </si>
  <si>
    <t>300036</t>
  </si>
  <si>
    <t>超图软件</t>
    <phoneticPr fontId="4" type="noConversion"/>
  </si>
  <si>
    <t>300044</t>
  </si>
  <si>
    <t>赛为智能</t>
    <phoneticPr fontId="4" type="noConversion"/>
  </si>
  <si>
    <t>300050</t>
  </si>
  <si>
    <t>世纪鼎利</t>
    <phoneticPr fontId="4" type="noConversion"/>
  </si>
  <si>
    <t>300052</t>
  </si>
  <si>
    <t>中青宝</t>
    <phoneticPr fontId="4" type="noConversion"/>
  </si>
  <si>
    <t>300166</t>
  </si>
  <si>
    <t>东方国信</t>
    <phoneticPr fontId="4" type="noConversion"/>
  </si>
  <si>
    <t>300170</t>
  </si>
  <si>
    <t>汉得信息</t>
    <phoneticPr fontId="4" type="noConversion"/>
  </si>
  <si>
    <t>300209</t>
  </si>
  <si>
    <t>天泽信息</t>
    <phoneticPr fontId="4" type="noConversion"/>
  </si>
  <si>
    <t>300212</t>
  </si>
  <si>
    <t>易华录</t>
    <phoneticPr fontId="4" type="noConversion"/>
  </si>
  <si>
    <t>300231</t>
  </si>
  <si>
    <t>银信科技</t>
    <phoneticPr fontId="4" type="noConversion"/>
  </si>
  <si>
    <t>300290</t>
  </si>
  <si>
    <t>荣科科技</t>
    <phoneticPr fontId="4" type="noConversion"/>
  </si>
  <si>
    <t>300299</t>
  </si>
  <si>
    <t>富春通信</t>
    <phoneticPr fontId="4" type="noConversion"/>
  </si>
  <si>
    <t>300315</t>
  </si>
  <si>
    <t>掌趣科技</t>
    <phoneticPr fontId="4" type="noConversion"/>
  </si>
  <si>
    <t>300339</t>
  </si>
  <si>
    <t>润和软件</t>
    <phoneticPr fontId="4" type="noConversion"/>
  </si>
  <si>
    <t>润和软件</t>
    <phoneticPr fontId="4" type="noConversion"/>
  </si>
  <si>
    <t>300348</t>
  </si>
  <si>
    <t>长亮科技</t>
    <phoneticPr fontId="4" type="noConversion"/>
  </si>
  <si>
    <t>长亮科技</t>
    <phoneticPr fontId="4" type="noConversion"/>
  </si>
  <si>
    <t>300352</t>
  </si>
  <si>
    <t>北信源</t>
    <phoneticPr fontId="4" type="noConversion"/>
  </si>
  <si>
    <t>300366</t>
  </si>
  <si>
    <t>创意信息</t>
    <phoneticPr fontId="4" type="noConversion"/>
  </si>
  <si>
    <t>300369</t>
  </si>
  <si>
    <t>绿盟科技</t>
    <phoneticPr fontId="4" type="noConversion"/>
  </si>
  <si>
    <t>300378</t>
  </si>
  <si>
    <t>鼎捷软件</t>
    <phoneticPr fontId="4" type="noConversion"/>
  </si>
  <si>
    <t>鼎捷软件</t>
    <phoneticPr fontId="4" type="noConversion"/>
  </si>
  <si>
    <t>300418</t>
  </si>
  <si>
    <t>昆仑万维</t>
    <phoneticPr fontId="4" type="noConversion"/>
  </si>
  <si>
    <t>300493</t>
  </si>
  <si>
    <t>润欣科技</t>
    <phoneticPr fontId="4" type="noConversion"/>
  </si>
  <si>
    <t>300496</t>
  </si>
  <si>
    <t>中科创达</t>
    <phoneticPr fontId="4" type="noConversion"/>
  </si>
  <si>
    <t>中科创达</t>
    <phoneticPr fontId="4" type="noConversion"/>
  </si>
  <si>
    <t>300520</t>
  </si>
  <si>
    <t>科大国创</t>
    <phoneticPr fontId="4" type="noConversion"/>
  </si>
  <si>
    <t>300523</t>
  </si>
  <si>
    <t>辰安科技</t>
    <phoneticPr fontId="4" type="noConversion"/>
  </si>
  <si>
    <t>300560</t>
  </si>
  <si>
    <t>中富通</t>
    <phoneticPr fontId="4" type="noConversion"/>
  </si>
  <si>
    <t>中富通</t>
    <phoneticPr fontId="4" type="noConversion"/>
  </si>
  <si>
    <t>600050</t>
  </si>
  <si>
    <t>中国联通</t>
    <phoneticPr fontId="4" type="noConversion"/>
  </si>
  <si>
    <t>中国联通</t>
    <phoneticPr fontId="4" type="noConversion"/>
  </si>
  <si>
    <t>600536</t>
  </si>
  <si>
    <t>中国软件</t>
    <phoneticPr fontId="4" type="noConversion"/>
  </si>
  <si>
    <t>600634</t>
  </si>
  <si>
    <t>富控互动</t>
    <phoneticPr fontId="4" type="noConversion"/>
  </si>
  <si>
    <t>600637</t>
  </si>
  <si>
    <t>东方明珠</t>
    <phoneticPr fontId="4" type="noConversion"/>
  </si>
  <si>
    <t>东方明珠</t>
    <phoneticPr fontId="4" type="noConversion"/>
  </si>
  <si>
    <t>600652</t>
  </si>
  <si>
    <t>游久游戏</t>
    <phoneticPr fontId="4" type="noConversion"/>
  </si>
  <si>
    <t>600701</t>
  </si>
  <si>
    <t>ST工新</t>
    <phoneticPr fontId="4" type="noConversion"/>
  </si>
  <si>
    <t>ST工新</t>
    <phoneticPr fontId="4" type="noConversion"/>
  </si>
  <si>
    <t>600718</t>
  </si>
  <si>
    <t>东软集团</t>
    <phoneticPr fontId="4" type="noConversion"/>
  </si>
  <si>
    <t>东软集团</t>
    <phoneticPr fontId="4" type="noConversion"/>
  </si>
  <si>
    <t>600804</t>
  </si>
  <si>
    <t>鹏博士</t>
    <phoneticPr fontId="4" type="noConversion"/>
  </si>
  <si>
    <t>鹏博士</t>
    <phoneticPr fontId="4" type="noConversion"/>
  </si>
  <si>
    <t>601519</t>
  </si>
  <si>
    <t>大智慧</t>
    <phoneticPr fontId="4" type="noConversion"/>
  </si>
  <si>
    <t>大智慧</t>
    <phoneticPr fontId="4" type="noConversion"/>
  </si>
  <si>
    <t>大智慧</t>
    <phoneticPr fontId="4" type="noConversion"/>
  </si>
  <si>
    <t>603000</t>
  </si>
  <si>
    <t>人民网</t>
    <phoneticPr fontId="4" type="noConversion"/>
  </si>
  <si>
    <t>人民网</t>
    <phoneticPr fontId="4" type="noConversion"/>
  </si>
  <si>
    <t>603888</t>
  </si>
  <si>
    <t>新华网</t>
    <phoneticPr fontId="4" type="noConversion"/>
  </si>
  <si>
    <t>002131</t>
    <phoneticPr fontId="2" type="noConversion"/>
  </si>
  <si>
    <t>利欧股份</t>
    <phoneticPr fontId="2" type="noConversion"/>
  </si>
  <si>
    <t>浙江网新</t>
    <phoneticPr fontId="2" type="noConversion"/>
  </si>
  <si>
    <t>新宁物流</t>
  </si>
  <si>
    <t>飞力达</t>
  </si>
  <si>
    <t>上港集团</t>
  </si>
  <si>
    <t>中海发展</t>
    <phoneticPr fontId="2" type="noConversion"/>
  </si>
  <si>
    <t>中远海发</t>
  </si>
  <si>
    <t>宁波海运</t>
    <phoneticPr fontId="2" type="noConversion"/>
  </si>
  <si>
    <t>宁波海运</t>
    <phoneticPr fontId="2" type="noConversion"/>
  </si>
  <si>
    <t>南方航空</t>
    <phoneticPr fontId="2" type="noConversion"/>
  </si>
  <si>
    <t>海南航空</t>
    <phoneticPr fontId="2" type="noConversion"/>
  </si>
  <si>
    <t>中源协和</t>
  </si>
  <si>
    <t>002738</t>
    <phoneticPr fontId="2" type="noConversion"/>
  </si>
  <si>
    <t>中矿资源</t>
  </si>
  <si>
    <t>002738</t>
    <phoneticPr fontId="2" type="noConversion"/>
  </si>
  <si>
    <t>002738</t>
    <phoneticPr fontId="2" type="noConversion"/>
  </si>
  <si>
    <t>苏交科</t>
  </si>
  <si>
    <t>华建集团</t>
  </si>
  <si>
    <t>002306</t>
    <phoneticPr fontId="2" type="noConversion"/>
  </si>
  <si>
    <t>中科云网</t>
  </si>
  <si>
    <t>锦江股份</t>
  </si>
  <si>
    <t>宝德股份</t>
  </si>
  <si>
    <t>000796</t>
    <phoneticPr fontId="2" type="noConversion"/>
  </si>
  <si>
    <t>凯撒旅游</t>
  </si>
  <si>
    <t>000796</t>
    <phoneticPr fontId="2" type="noConversion"/>
  </si>
  <si>
    <t>联建光电</t>
  </si>
  <si>
    <t>小商品城</t>
  </si>
  <si>
    <t>000415</t>
    <phoneticPr fontId="2" type="noConversion"/>
  </si>
  <si>
    <t>渤海金控</t>
  </si>
  <si>
    <t>000415</t>
    <phoneticPr fontId="2" type="noConversion"/>
  </si>
  <si>
    <t>002183</t>
    <phoneticPr fontId="2" type="noConversion"/>
  </si>
  <si>
    <t>怡亚通</t>
  </si>
  <si>
    <t>002183</t>
    <phoneticPr fontId="2" type="noConversion"/>
  </si>
  <si>
    <t>002210</t>
    <phoneticPr fontId="2" type="noConversion"/>
  </si>
  <si>
    <t>飞马国际</t>
  </si>
  <si>
    <t>象屿股份</t>
  </si>
  <si>
    <t>中国国旅</t>
    <phoneticPr fontId="2" type="noConversion"/>
  </si>
  <si>
    <t>中国国旅</t>
    <phoneticPr fontId="2" type="noConversion"/>
  </si>
  <si>
    <t>中信证券</t>
  </si>
  <si>
    <t>绿庭投资</t>
  </si>
  <si>
    <t>海通证券</t>
  </si>
  <si>
    <t>国泰君安</t>
  </si>
  <si>
    <t>农业银行</t>
  </si>
  <si>
    <t>东吴证券</t>
  </si>
  <si>
    <t>光大证券</t>
  </si>
  <si>
    <t>建设银行</t>
  </si>
  <si>
    <t>厦门国贸</t>
    <phoneticPr fontId="2" type="noConversion"/>
  </si>
  <si>
    <t>宁波联合</t>
    <phoneticPr fontId="2" type="noConversion"/>
  </si>
  <si>
    <t>002221</t>
    <phoneticPr fontId="2" type="noConversion"/>
  </si>
  <si>
    <t>东华能源</t>
    <phoneticPr fontId="2" type="noConversion"/>
  </si>
  <si>
    <t>002024</t>
    <phoneticPr fontId="2" type="noConversion"/>
  </si>
  <si>
    <t>苏宁电器</t>
    <phoneticPr fontId="2" type="noConversion"/>
  </si>
  <si>
    <t>000626</t>
    <phoneticPr fontId="2" type="noConversion"/>
  </si>
  <si>
    <t>如意集团</t>
    <phoneticPr fontId="2" type="noConversion"/>
  </si>
  <si>
    <t>000701</t>
    <phoneticPr fontId="2" type="noConversion"/>
  </si>
  <si>
    <t>厦门信达</t>
    <phoneticPr fontId="2" type="noConversion"/>
  </si>
  <si>
    <t>厦门信达</t>
    <phoneticPr fontId="2" type="noConversion"/>
  </si>
  <si>
    <t>申华控股</t>
    <phoneticPr fontId="2" type="noConversion"/>
  </si>
  <si>
    <t>美克股份</t>
    <phoneticPr fontId="2" type="noConversion"/>
  </si>
  <si>
    <t>美克股份</t>
    <phoneticPr fontId="2" type="noConversion"/>
  </si>
  <si>
    <t>泰格医药</t>
    <phoneticPr fontId="2" type="noConversion"/>
  </si>
  <si>
    <t>泰格医药</t>
    <phoneticPr fontId="2" type="noConversion"/>
  </si>
  <si>
    <t>000673</t>
    <phoneticPr fontId="2" type="noConversion"/>
  </si>
  <si>
    <t>当代东方</t>
    <phoneticPr fontId="2" type="noConversion"/>
  </si>
  <si>
    <t>002699</t>
    <phoneticPr fontId="2" type="noConversion"/>
  </si>
  <si>
    <t>美盛文化</t>
    <phoneticPr fontId="2" type="noConversion"/>
  </si>
  <si>
    <t>华谊兄弟</t>
    <phoneticPr fontId="2" type="noConversion"/>
  </si>
  <si>
    <t>华谊兄弟</t>
    <phoneticPr fontId="2" type="noConversion"/>
  </si>
  <si>
    <t>华谊兄弟</t>
    <phoneticPr fontId="2" type="noConversion"/>
  </si>
  <si>
    <t>华谊兄弟</t>
    <phoneticPr fontId="2" type="noConversion"/>
  </si>
  <si>
    <t>宋城演艺</t>
    <phoneticPr fontId="2" type="noConversion"/>
  </si>
  <si>
    <t>中文在线</t>
    <phoneticPr fontId="2" type="noConversion"/>
  </si>
  <si>
    <t>002739</t>
    <phoneticPr fontId="2" type="noConversion"/>
  </si>
  <si>
    <t>万达在线</t>
    <phoneticPr fontId="2" type="noConversion"/>
  </si>
  <si>
    <t>002739</t>
    <phoneticPr fontId="2" type="noConversion"/>
  </si>
  <si>
    <t>万达在线</t>
    <phoneticPr fontId="2" type="noConversion"/>
  </si>
  <si>
    <t>002739</t>
    <phoneticPr fontId="2" type="noConversion"/>
  </si>
  <si>
    <t>当代明诚</t>
    <phoneticPr fontId="2" type="noConversion"/>
  </si>
  <si>
    <t>当代明诚</t>
    <phoneticPr fontId="2" type="noConversion"/>
  </si>
  <si>
    <t>浙报传媒</t>
    <phoneticPr fontId="2" type="noConversion"/>
  </si>
  <si>
    <t>长江传媒</t>
    <phoneticPr fontId="2" type="noConversion"/>
  </si>
  <si>
    <t>凤凰传媒</t>
    <phoneticPr fontId="2" type="noConversion"/>
  </si>
  <si>
    <t>凤凰传媒</t>
    <phoneticPr fontId="2" type="noConversion"/>
  </si>
  <si>
    <t>凤凰传媒</t>
    <phoneticPr fontId="2" type="noConversion"/>
  </si>
  <si>
    <t>凤凰传媒</t>
    <phoneticPr fontId="2" type="noConversion"/>
  </si>
  <si>
    <t>博瑞传媒</t>
    <phoneticPr fontId="2" type="noConversion"/>
  </si>
  <si>
    <t>000882</t>
  </si>
  <si>
    <t>华联股份</t>
  </si>
  <si>
    <t>000002</t>
  </si>
  <si>
    <t>万科A</t>
  </si>
  <si>
    <t>000046</t>
  </si>
  <si>
    <t>泛海控股</t>
  </si>
  <si>
    <t>000517</t>
  </si>
  <si>
    <t>荣安地产</t>
  </si>
  <si>
    <t>000616</t>
  </si>
  <si>
    <t>海航投资</t>
  </si>
  <si>
    <t>000620</t>
  </si>
  <si>
    <t>新华联</t>
  </si>
  <si>
    <t>000631</t>
  </si>
  <si>
    <t>顺发恒业</t>
  </si>
  <si>
    <t>000718</t>
  </si>
  <si>
    <t>苏宁环球</t>
  </si>
  <si>
    <t>000797</t>
  </si>
  <si>
    <t>中国武夷</t>
  </si>
  <si>
    <t>000838</t>
  </si>
  <si>
    <t>财信发展</t>
  </si>
  <si>
    <t>000926</t>
  </si>
  <si>
    <t>福星股份</t>
  </si>
  <si>
    <t>000981</t>
  </si>
  <si>
    <t>银亿股份</t>
  </si>
  <si>
    <t>002244</t>
  </si>
  <si>
    <t>滨江集团</t>
  </si>
  <si>
    <t>002285</t>
  </si>
  <si>
    <t>世联行</t>
  </si>
  <si>
    <t>600048</t>
  </si>
  <si>
    <t>保利地产</t>
  </si>
  <si>
    <t>600067</t>
  </si>
  <si>
    <t>冠城大通</t>
  </si>
  <si>
    <t>600185</t>
  </si>
  <si>
    <t>格力地产</t>
  </si>
  <si>
    <t>600208</t>
  </si>
  <si>
    <t>新湖中宝</t>
  </si>
  <si>
    <t>600246</t>
  </si>
  <si>
    <t>万通地产</t>
  </si>
  <si>
    <t>600325</t>
  </si>
  <si>
    <t>华发股份</t>
  </si>
  <si>
    <t>600340</t>
  </si>
  <si>
    <t>华夏幸福</t>
  </si>
  <si>
    <t>600383</t>
  </si>
  <si>
    <t>金地集团</t>
  </si>
  <si>
    <t>600641</t>
  </si>
  <si>
    <t>万业企业</t>
  </si>
  <si>
    <t>活动年份</t>
    <phoneticPr fontId="2" type="noConversion"/>
  </si>
  <si>
    <t>持股比例（</t>
    <phoneticPr fontId="4" type="noConversion"/>
  </si>
  <si>
    <t>持股比例（低于90-0；高于90-1）</t>
    <phoneticPr fontId="2" type="noConversion"/>
  </si>
  <si>
    <t>经营地</t>
    <phoneticPr fontId="2" type="noConversion"/>
  </si>
  <si>
    <t>美国</t>
    <phoneticPr fontId="4" type="noConversion"/>
  </si>
  <si>
    <t>荷兰</t>
  </si>
  <si>
    <t>中国台湾</t>
    <phoneticPr fontId="4" type="noConversion"/>
  </si>
  <si>
    <t>阿联酋</t>
    <phoneticPr fontId="4" type="noConversion"/>
  </si>
  <si>
    <t>英国</t>
  </si>
  <si>
    <t>奥地利</t>
  </si>
  <si>
    <t>波兰</t>
  </si>
  <si>
    <t>捷克</t>
  </si>
  <si>
    <t>德国</t>
  </si>
  <si>
    <t>新加坡</t>
    <phoneticPr fontId="4" type="noConversion"/>
  </si>
  <si>
    <t>西班牙</t>
    <phoneticPr fontId="4" type="noConversion"/>
  </si>
  <si>
    <t>韩国</t>
  </si>
  <si>
    <t>法国</t>
  </si>
  <si>
    <t>土耳其</t>
  </si>
  <si>
    <t>卢森堡</t>
  </si>
  <si>
    <t>马其他</t>
  </si>
  <si>
    <t>日本</t>
    <phoneticPr fontId="4" type="noConversion"/>
  </si>
  <si>
    <t>韩国</t>
    <phoneticPr fontId="4" type="noConversion"/>
  </si>
  <si>
    <t>文莱</t>
    <phoneticPr fontId="4" type="noConversion"/>
  </si>
  <si>
    <t>德国</t>
    <phoneticPr fontId="2" type="noConversion"/>
  </si>
  <si>
    <t>荷兰</t>
    <phoneticPr fontId="4" type="noConversion"/>
  </si>
  <si>
    <t>卢森堡</t>
    <phoneticPr fontId="4" type="noConversion"/>
  </si>
  <si>
    <t>芬兰</t>
    <phoneticPr fontId="4" type="noConversion"/>
  </si>
  <si>
    <t>瑞典</t>
  </si>
  <si>
    <t>马来西亚</t>
    <phoneticPr fontId="4" type="noConversion"/>
  </si>
  <si>
    <t>加拿大</t>
  </si>
  <si>
    <t>澳大利亚</t>
    <phoneticPr fontId="2" type="noConversion"/>
  </si>
  <si>
    <t>柬埔寨</t>
    <phoneticPr fontId="4" type="noConversion"/>
  </si>
  <si>
    <t>缅甸</t>
    <phoneticPr fontId="4" type="noConversion"/>
  </si>
  <si>
    <t>乌干达</t>
  </si>
  <si>
    <t>肯尼亚</t>
  </si>
  <si>
    <t>泰国</t>
    <phoneticPr fontId="4" type="noConversion"/>
  </si>
  <si>
    <t>俄罗斯</t>
  </si>
  <si>
    <t>印度</t>
  </si>
  <si>
    <t>爱尔兰</t>
    <phoneticPr fontId="4" type="noConversion"/>
  </si>
  <si>
    <t>南非</t>
  </si>
  <si>
    <t>哥伦比亚</t>
  </si>
  <si>
    <t>瑞典</t>
    <phoneticPr fontId="2" type="noConversion"/>
  </si>
  <si>
    <t>菲律宾</t>
  </si>
  <si>
    <t>泰国</t>
  </si>
  <si>
    <t>缅甸</t>
  </si>
  <si>
    <t>斯里兰卡</t>
  </si>
  <si>
    <t>罗马尼亚</t>
    <phoneticPr fontId="4" type="noConversion"/>
  </si>
  <si>
    <t>俄罗斯</t>
    <phoneticPr fontId="4" type="noConversion"/>
  </si>
  <si>
    <t>以色列</t>
    <phoneticPr fontId="4" type="noConversion"/>
  </si>
  <si>
    <t>瑞士</t>
  </si>
  <si>
    <t>秘鲁</t>
    <phoneticPr fontId="4" type="noConversion"/>
  </si>
  <si>
    <t>越南</t>
  </si>
  <si>
    <t>印度</t>
    <phoneticPr fontId="4" type="noConversion"/>
  </si>
  <si>
    <t>法国</t>
    <phoneticPr fontId="4" type="noConversion"/>
  </si>
  <si>
    <t>比利时</t>
    <phoneticPr fontId="2" type="noConversion"/>
  </si>
  <si>
    <t>意大利</t>
    <phoneticPr fontId="4" type="noConversion"/>
  </si>
  <si>
    <t>巴西</t>
  </si>
  <si>
    <t>尼日利亚</t>
  </si>
  <si>
    <t>西班牙</t>
    <phoneticPr fontId="2" type="noConversion"/>
  </si>
  <si>
    <t>刚果金</t>
  </si>
  <si>
    <t>阿尔巴尼亚</t>
  </si>
  <si>
    <t>印度尼西亚</t>
    <phoneticPr fontId="2" type="noConversion"/>
  </si>
  <si>
    <t>西班牙</t>
  </si>
  <si>
    <t>印度</t>
    <phoneticPr fontId="2" type="noConversion"/>
  </si>
  <si>
    <t>爱尔兰</t>
  </si>
  <si>
    <t>新西兰</t>
  </si>
  <si>
    <t>新西兰</t>
    <phoneticPr fontId="2" type="noConversion"/>
  </si>
  <si>
    <t>丹麦</t>
    <phoneticPr fontId="2" type="noConversion"/>
  </si>
  <si>
    <t>荷兰</t>
    <phoneticPr fontId="2" type="noConversion"/>
  </si>
  <si>
    <t>葡萄牙</t>
    <phoneticPr fontId="2" type="noConversion"/>
  </si>
  <si>
    <r>
      <t>卢森堡</t>
    </r>
    <r>
      <rPr>
        <sz val="10"/>
        <color rgb="FF000000"/>
        <rFont val="Arial"/>
        <family val="2"/>
      </rPr>
      <t/>
    </r>
    <phoneticPr fontId="2" type="noConversion"/>
  </si>
  <si>
    <t>俄罗斯</t>
    <phoneticPr fontId="2" type="noConversion"/>
  </si>
  <si>
    <t>卢森堡</t>
    <phoneticPr fontId="2" type="noConversion"/>
  </si>
  <si>
    <t>巴西</t>
    <phoneticPr fontId="2" type="noConversion"/>
  </si>
  <si>
    <t>日本</t>
    <phoneticPr fontId="2" type="noConversion"/>
  </si>
  <si>
    <t>秘鲁</t>
    <phoneticPr fontId="2" type="noConversion"/>
  </si>
  <si>
    <t>智利</t>
    <phoneticPr fontId="2" type="noConversion"/>
  </si>
  <si>
    <t>哥伦比亚</t>
    <phoneticPr fontId="2" type="noConversion"/>
  </si>
  <si>
    <t>墨西哥</t>
  </si>
  <si>
    <t>韩国</t>
    <phoneticPr fontId="2" type="noConversion"/>
  </si>
  <si>
    <t>瑞士</t>
    <phoneticPr fontId="2" type="noConversion"/>
  </si>
  <si>
    <t>索引（活动年份-1）</t>
    <phoneticPr fontId="2" type="noConversion"/>
  </si>
  <si>
    <t>交通运输、仓储和邮政业</t>
  </si>
  <si>
    <t>科学研究和技术服务业</t>
  </si>
  <si>
    <t>住宿和餐饮业</t>
  </si>
  <si>
    <t>租赁和商务服务业</t>
  </si>
  <si>
    <t>金融业</t>
  </si>
  <si>
    <t>房地产业</t>
  </si>
  <si>
    <t>行业</t>
    <phoneticPr fontId="4" type="noConversion"/>
  </si>
  <si>
    <t>信息传输、软件和信息技术服务业</t>
    <phoneticPr fontId="4" type="noConversion"/>
  </si>
  <si>
    <t>批发零售</t>
    <phoneticPr fontId="2" type="noConversion"/>
  </si>
  <si>
    <t>批发零售</t>
    <phoneticPr fontId="2" type="noConversion"/>
  </si>
  <si>
    <t>卫生和社会工作业</t>
    <phoneticPr fontId="2" type="noConversion"/>
  </si>
  <si>
    <t>卫生和社会工作业</t>
    <phoneticPr fontId="2" type="noConversion"/>
  </si>
  <si>
    <t>文化、体育和娱乐业</t>
    <phoneticPr fontId="2" type="noConversion"/>
  </si>
  <si>
    <t>文化、体育和娱乐业</t>
    <phoneticPr fontId="2" type="noConversion"/>
  </si>
  <si>
    <t>信息传输、软件和信息技术服务业</t>
    <phoneticPr fontId="4" type="noConversion"/>
  </si>
  <si>
    <t>信息传输、软件和信息技术服务业</t>
    <phoneticPr fontId="4" type="noConversion"/>
  </si>
  <si>
    <t>批发零售</t>
    <phoneticPr fontId="2" type="noConversion"/>
  </si>
  <si>
    <t>批发零售</t>
    <phoneticPr fontId="2" type="noConversion"/>
  </si>
  <si>
    <t>卫生和社会工作业</t>
    <phoneticPr fontId="2" type="noConversion"/>
  </si>
  <si>
    <t>文化、体育和娱乐业</t>
    <phoneticPr fontId="2" type="noConversion"/>
  </si>
  <si>
    <t>文化、体育和娱乐业</t>
    <phoneticPr fontId="2" type="noConversion"/>
  </si>
  <si>
    <t>正式距离（WGI）</t>
    <phoneticPr fontId="2" type="noConversion"/>
  </si>
  <si>
    <t>文化（Hf)</t>
    <phoneticPr fontId="2" type="noConversion"/>
  </si>
  <si>
    <t>索引码（代码+活动年份-1）</t>
    <phoneticPr fontId="2" type="noConversion"/>
  </si>
  <si>
    <t>固定资产比率</t>
  </si>
  <si>
    <t>无形资产比率</t>
  </si>
  <si>
    <t>总资产'</t>
  </si>
  <si>
    <t>销售费用'</t>
  </si>
  <si>
    <t>无形资产</t>
  </si>
  <si>
    <t>营业收入</t>
  </si>
  <si>
    <t>1999</t>
  </si>
  <si>
    <t>1998</t>
  </si>
  <si>
    <t>1995</t>
  </si>
  <si>
    <t>2001</t>
  </si>
  <si>
    <t>2002</t>
  </si>
  <si>
    <t>2007</t>
  </si>
  <si>
    <t>2008</t>
  </si>
  <si>
    <t>1993</t>
  </si>
  <si>
    <t>2003</t>
  </si>
  <si>
    <t>1994</t>
  </si>
  <si>
    <t>1997</t>
  </si>
  <si>
    <t>2000</t>
  </si>
  <si>
    <t>2004</t>
  </si>
  <si>
    <t>2005</t>
  </si>
  <si>
    <t>2006</t>
  </si>
  <si>
    <t>1996</t>
  </si>
  <si>
    <t>1992</t>
  </si>
  <si>
    <t>1984</t>
  </si>
  <si>
    <t>1991</t>
  </si>
  <si>
    <t>1985</t>
  </si>
  <si>
    <t>1988</t>
  </si>
  <si>
    <t>1989</t>
  </si>
  <si>
    <t>成立日期</t>
    <phoneticPr fontId="2" type="noConversion"/>
  </si>
  <si>
    <t>设立</t>
  </si>
  <si>
    <t>并购</t>
  </si>
  <si>
    <t>建立模式</t>
    <phoneticPr fontId="2" type="noConversion"/>
  </si>
  <si>
    <t>研发支出</t>
    <phoneticPr fontId="2" type="noConversion"/>
  </si>
  <si>
    <t>无</t>
  </si>
  <si>
    <t>有</t>
  </si>
  <si>
    <t>为</t>
  </si>
  <si>
    <t>经验</t>
    <phoneticPr fontId="2" type="noConversion"/>
  </si>
  <si>
    <t>美国</t>
  </si>
  <si>
    <t>日本</t>
  </si>
  <si>
    <t>比利时</t>
  </si>
  <si>
    <t>LogFDI</t>
    <phoneticPr fontId="2" type="noConversion"/>
  </si>
  <si>
    <t>000005</t>
  </si>
  <si>
    <t>世纪星源</t>
  </si>
  <si>
    <t>水利、环境和公共设施管理业</t>
  </si>
  <si>
    <t>000035</t>
  </si>
  <si>
    <t>中国天楹</t>
  </si>
  <si>
    <t>002341</t>
  </si>
  <si>
    <t>新纶科技</t>
  </si>
  <si>
    <t>002573</t>
  </si>
  <si>
    <t>清新环境</t>
  </si>
  <si>
    <t>三维丝</t>
  </si>
  <si>
    <t>三聚环保</t>
  </si>
  <si>
    <t>先河环保</t>
  </si>
  <si>
    <t>永清环保</t>
  </si>
  <si>
    <t>维尔利</t>
  </si>
  <si>
    <t>巴安水务</t>
  </si>
  <si>
    <t>030388</t>
  </si>
  <si>
    <t>国祯环保</t>
  </si>
  <si>
    <t>000939</t>
  </si>
  <si>
    <t>凯迪生态</t>
  </si>
  <si>
    <t>002340</t>
  </si>
  <si>
    <t>格林美</t>
  </si>
  <si>
    <t>挪威</t>
  </si>
  <si>
    <t>正式距离（竞争力)</t>
    <phoneticPr fontId="2" type="noConversion"/>
  </si>
  <si>
    <t>FDI(百万美元）</t>
    <phoneticPr fontId="2" type="noConversion"/>
  </si>
  <si>
    <t>人均gdp</t>
    <phoneticPr fontId="2" type="noConversion"/>
  </si>
  <si>
    <t>正式距离方向（竞争力）</t>
    <phoneticPr fontId="2" type="noConversion"/>
  </si>
  <si>
    <t>经验</t>
  </si>
  <si>
    <t>无</t>
    <phoneticPr fontId="2" type="noConversion"/>
  </si>
  <si>
    <t>无</t>
    <phoneticPr fontId="2" type="noConversion"/>
  </si>
  <si>
    <t>有</t>
    <phoneticPr fontId="2" type="noConversion"/>
  </si>
  <si>
    <t>有</t>
    <phoneticPr fontId="2" type="noConversion"/>
  </si>
  <si>
    <t>无</t>
    <phoneticPr fontId="2" type="noConversion"/>
  </si>
  <si>
    <t>logfdi</t>
    <phoneticPr fontId="2" type="noConversion"/>
  </si>
  <si>
    <t>log人均GDP</t>
    <phoneticPr fontId="2" type="noConversion"/>
  </si>
  <si>
    <t>企业年龄</t>
    <phoneticPr fontId="2" type="noConversion"/>
  </si>
  <si>
    <t>企业规模（资产)</t>
    <phoneticPr fontId="2" type="noConversion"/>
  </si>
  <si>
    <t>企业规模（营收）</t>
    <phoneticPr fontId="2" type="noConversion"/>
  </si>
  <si>
    <t>营销强度</t>
    <phoneticPr fontId="2" type="noConversion"/>
  </si>
  <si>
    <t>研发强度</t>
    <phoneticPr fontId="2" type="noConversion"/>
  </si>
  <si>
    <t>正式距离wgi</t>
    <phoneticPr fontId="2" type="noConversion"/>
  </si>
  <si>
    <t>正式距离竞争力</t>
    <phoneticPr fontId="2" type="noConversion"/>
  </si>
  <si>
    <t>非正式距离</t>
    <phoneticPr fontId="2" type="noConversion"/>
  </si>
  <si>
    <t>正式距离方向（竞争力）</t>
  </si>
  <si>
    <t>年份</t>
    <phoneticPr fontId="2" type="noConversion"/>
  </si>
  <si>
    <t>CODE</t>
    <phoneticPr fontId="2" type="noConversion"/>
  </si>
  <si>
    <t>YEAR</t>
    <phoneticPr fontId="2" type="noConversion"/>
  </si>
  <si>
    <t>FD</t>
    <phoneticPr fontId="2" type="noConversion"/>
  </si>
  <si>
    <t>GDP</t>
    <phoneticPr fontId="2" type="noConversion"/>
  </si>
  <si>
    <t>LOG GDP</t>
    <phoneticPr fontId="2" type="noConversion"/>
  </si>
  <si>
    <t>AGE</t>
    <phoneticPr fontId="2" type="noConversion"/>
  </si>
  <si>
    <t>IFD</t>
    <phoneticPr fontId="2" type="noConversion"/>
  </si>
  <si>
    <t>ASSETS</t>
    <phoneticPr fontId="2" type="noConversion"/>
  </si>
  <si>
    <t>TI</t>
    <phoneticPr fontId="2" type="noConversion"/>
  </si>
  <si>
    <t>MI</t>
    <phoneticPr fontId="2" type="noConversion"/>
  </si>
  <si>
    <t>LOG ASSETS</t>
    <phoneticPr fontId="2" type="noConversion"/>
  </si>
  <si>
    <t>RESEARCH</t>
    <phoneticPr fontId="2" type="noConversion"/>
  </si>
  <si>
    <t>SALE</t>
    <phoneticPr fontId="2" type="noConversion"/>
  </si>
  <si>
    <t>EXPERIENCE</t>
    <phoneticPr fontId="2" type="noConversion"/>
  </si>
  <si>
    <t>LOG SALE</t>
    <phoneticPr fontId="2" type="noConversion"/>
  </si>
  <si>
    <t>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b/>
      <sz val="10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宋体"/>
      <family val="2"/>
      <scheme val="minor"/>
    </font>
    <font>
      <sz val="10"/>
      <color theme="1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9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49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49" fontId="3" fillId="4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2" borderId="0" xfId="0" applyFont="1" applyFill="1" applyAlignment="1">
      <alignment horizontal="center"/>
    </xf>
    <xf numFmtId="4" fontId="9" fillId="0" borderId="0" xfId="0" applyNumberFormat="1" applyFont="1" applyAlignment="1">
      <alignment horizontal="center"/>
    </xf>
    <xf numFmtId="3" fontId="9" fillId="0" borderId="0" xfId="0" applyNumberFormat="1" applyFont="1" applyAlignment="1">
      <alignment horizontal="center"/>
    </xf>
    <xf numFmtId="0" fontId="8" fillId="3" borderId="0" xfId="0" applyFont="1" applyFill="1" applyAlignment="1">
      <alignment horizontal="center"/>
    </xf>
    <xf numFmtId="0" fontId="0" fillId="3" borderId="0" xfId="0" applyFill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08"/>
  <sheetViews>
    <sheetView workbookViewId="0">
      <pane ySplit="1" topLeftCell="A487" activePane="bottomLeft" state="frozen"/>
      <selection pane="bottomLeft" activeCell="J494" sqref="J494"/>
    </sheetView>
  </sheetViews>
  <sheetFormatPr defaultRowHeight="14.55" x14ac:dyDescent="0.25"/>
  <cols>
    <col min="1" max="1" width="9.88671875" style="14" customWidth="1"/>
    <col min="2" max="2" width="10.88671875" style="14" customWidth="1"/>
    <col min="3" max="3" width="12.33203125" style="14" customWidth="1"/>
    <col min="4" max="4" width="8.44140625" style="14" customWidth="1"/>
    <col min="5" max="5" width="13.21875" style="14" customWidth="1"/>
    <col min="6" max="6" width="5.44140625" style="14" customWidth="1"/>
    <col min="7" max="8" width="6.33203125" style="14" customWidth="1"/>
    <col min="9" max="9" width="8.21875" style="14" customWidth="1"/>
    <col min="10" max="10" width="12" style="17" customWidth="1"/>
    <col min="11" max="11" width="10" style="17" customWidth="1"/>
    <col min="12" max="12" width="14.21875" style="17" customWidth="1"/>
    <col min="13" max="13" width="6.44140625" style="17" customWidth="1"/>
    <col min="14" max="15" width="9" style="17"/>
    <col min="16" max="16" width="9.77734375" style="17" bestFit="1" customWidth="1"/>
    <col min="17" max="17" width="12.109375" style="17" customWidth="1"/>
    <col min="18" max="18" width="14.44140625" style="17" customWidth="1"/>
    <col min="19" max="19" width="11.88671875" style="17" customWidth="1"/>
    <col min="20" max="20" width="11.109375" style="17" customWidth="1"/>
    <col min="21" max="21" width="13.21875" style="17" customWidth="1"/>
    <col min="22" max="22" width="12" style="17" customWidth="1"/>
    <col min="23" max="23" width="10.33203125" style="17" customWidth="1"/>
    <col min="24" max="24" width="9" style="17"/>
    <col min="26" max="26" width="9" style="23"/>
  </cols>
  <sheetData>
    <row r="1" spans="1:39" x14ac:dyDescent="0.25">
      <c r="A1" s="1" t="s">
        <v>0</v>
      </c>
      <c r="B1" s="2" t="s">
        <v>1</v>
      </c>
      <c r="C1" s="2" t="s">
        <v>359</v>
      </c>
      <c r="D1" s="2" t="s">
        <v>271</v>
      </c>
      <c r="E1" s="2" t="s">
        <v>376</v>
      </c>
      <c r="F1" s="2" t="s">
        <v>272</v>
      </c>
      <c r="G1" s="2" t="s">
        <v>273</v>
      </c>
      <c r="H1" s="2" t="s">
        <v>408</v>
      </c>
      <c r="I1" s="2" t="s">
        <v>274</v>
      </c>
      <c r="J1" s="16" t="s">
        <v>352</v>
      </c>
      <c r="K1" s="16" t="s">
        <v>374</v>
      </c>
      <c r="L1" s="16" t="s">
        <v>440</v>
      </c>
      <c r="M1" s="16" t="s">
        <v>443</v>
      </c>
      <c r="N1" s="16" t="s">
        <v>375</v>
      </c>
      <c r="O1" s="16" t="s">
        <v>405</v>
      </c>
      <c r="P1" s="16" t="s">
        <v>377</v>
      </c>
      <c r="Q1" s="16" t="s">
        <v>378</v>
      </c>
      <c r="R1" s="16" t="s">
        <v>379</v>
      </c>
      <c r="S1" s="16" t="s">
        <v>380</v>
      </c>
      <c r="T1" s="16" t="s">
        <v>381</v>
      </c>
      <c r="U1" s="16" t="s">
        <v>382</v>
      </c>
      <c r="V1" s="16" t="s">
        <v>409</v>
      </c>
      <c r="W1" s="16" t="s">
        <v>441</v>
      </c>
      <c r="X1" s="19" t="s">
        <v>442</v>
      </c>
      <c r="Y1" s="19" t="s">
        <v>413</v>
      </c>
      <c r="Z1" s="22" t="s">
        <v>413</v>
      </c>
      <c r="AA1" s="19" t="s">
        <v>450</v>
      </c>
      <c r="AB1" s="19" t="s">
        <v>451</v>
      </c>
      <c r="AC1" s="19" t="s">
        <v>452</v>
      </c>
      <c r="AD1" s="19" t="s">
        <v>453</v>
      </c>
      <c r="AE1" s="19" t="s">
        <v>454</v>
      </c>
      <c r="AF1" s="19" t="s">
        <v>455</v>
      </c>
      <c r="AG1" s="19" t="s">
        <v>456</v>
      </c>
      <c r="AH1" s="19" t="s">
        <v>457</v>
      </c>
      <c r="AI1" s="19" t="s">
        <v>458</v>
      </c>
      <c r="AJ1" s="19" t="s">
        <v>459</v>
      </c>
      <c r="AK1" s="19" t="s">
        <v>444</v>
      </c>
      <c r="AL1" s="19" t="s">
        <v>460</v>
      </c>
      <c r="AM1" s="19" t="s">
        <v>377</v>
      </c>
    </row>
    <row r="2" spans="1:39" x14ac:dyDescent="0.25">
      <c r="A2" s="3" t="s">
        <v>2</v>
      </c>
      <c r="B2" s="4" t="s">
        <v>3</v>
      </c>
      <c r="C2" s="4" t="s">
        <v>360</v>
      </c>
      <c r="D2" s="4">
        <v>2015</v>
      </c>
      <c r="E2" s="4" t="str">
        <f t="shared" ref="E2:E65" si="0">A2&amp;(D2-1)</f>
        <v>0009172014</v>
      </c>
      <c r="F2" s="4">
        <v>5</v>
      </c>
      <c r="G2" s="4">
        <v>1</v>
      </c>
      <c r="H2" s="4" t="s">
        <v>406</v>
      </c>
      <c r="I2" s="4" t="s">
        <v>275</v>
      </c>
      <c r="J2" s="17" t="str">
        <f t="shared" ref="J2:J65" si="1">I2&amp;(D2-1)</f>
        <v>美国2014</v>
      </c>
      <c r="K2" s="17">
        <v>3.1822895647574394</v>
      </c>
      <c r="L2" s="17">
        <v>0.59030095462707999</v>
      </c>
      <c r="M2" s="17">
        <v>1</v>
      </c>
      <c r="N2" s="17">
        <v>3.9201897722955921</v>
      </c>
      <c r="O2" s="17" t="s">
        <v>383</v>
      </c>
      <c r="P2" s="17">
        <v>0.373666</v>
      </c>
      <c r="Q2" s="17">
        <v>5.0844E-2</v>
      </c>
      <c r="R2" s="17">
        <v>15773548211.870001</v>
      </c>
      <c r="S2" s="17">
        <v>343045832.72000003</v>
      </c>
      <c r="T2" s="17">
        <v>801991215.27999997</v>
      </c>
      <c r="U2" s="17">
        <v>5473876343.8599997</v>
      </c>
      <c r="V2" s="17">
        <v>0</v>
      </c>
      <c r="W2" s="17">
        <v>201734</v>
      </c>
      <c r="X2" s="17">
        <v>54447.260499999997</v>
      </c>
      <c r="Y2" t="s">
        <v>411</v>
      </c>
      <c r="Z2" s="23">
        <v>1</v>
      </c>
      <c r="AA2">
        <f>LOG(W2)</f>
        <v>5.3047790998389033</v>
      </c>
      <c r="AB2">
        <f>LOG(X2)</f>
        <v>4.7359760332256107</v>
      </c>
      <c r="AC2">
        <f>D2-O2</f>
        <v>16</v>
      </c>
      <c r="AD2">
        <f>LOG(R2)</f>
        <v>10.197929397546064</v>
      </c>
      <c r="AE2">
        <f>LOG(U2)</f>
        <v>9.7382949823715403</v>
      </c>
      <c r="AF2">
        <f>S2/U2</f>
        <v>6.2669635039306573E-2</v>
      </c>
      <c r="AG2">
        <f>V2/U2</f>
        <v>0</v>
      </c>
      <c r="AH2">
        <v>3.1822895647574394</v>
      </c>
      <c r="AI2">
        <v>0.59030095462707999</v>
      </c>
      <c r="AJ2">
        <v>3.9201897722955921</v>
      </c>
      <c r="AK2">
        <v>1</v>
      </c>
      <c r="AL2">
        <v>1</v>
      </c>
      <c r="AM2">
        <v>0.373666</v>
      </c>
    </row>
    <row r="3" spans="1:39" x14ac:dyDescent="0.25">
      <c r="A3" s="3" t="s">
        <v>4</v>
      </c>
      <c r="B3" s="4" t="s">
        <v>5</v>
      </c>
      <c r="C3" s="4" t="s">
        <v>360</v>
      </c>
      <c r="D3" s="4">
        <v>2009</v>
      </c>
      <c r="E3" s="4" t="str">
        <f t="shared" si="0"/>
        <v>0009972008</v>
      </c>
      <c r="F3" s="4">
        <v>5</v>
      </c>
      <c r="G3" s="4">
        <v>1</v>
      </c>
      <c r="H3" s="4" t="s">
        <v>406</v>
      </c>
      <c r="I3" s="4" t="s">
        <v>275</v>
      </c>
      <c r="J3" s="17" t="str">
        <f t="shared" si="1"/>
        <v>美国2008</v>
      </c>
      <c r="K3" s="17">
        <v>3.4318175962882371</v>
      </c>
      <c r="L3" s="17">
        <v>0.59030095462707999</v>
      </c>
      <c r="M3" s="17">
        <v>1</v>
      </c>
      <c r="N3" s="17">
        <v>3.9201897722955921</v>
      </c>
      <c r="O3" s="17" t="s">
        <v>383</v>
      </c>
      <c r="P3" s="17">
        <v>9.0830999999999995E-2</v>
      </c>
      <c r="Q3" s="17">
        <v>2.2204999999999999E-2</v>
      </c>
      <c r="R3" s="17">
        <v>1185046100.29</v>
      </c>
      <c r="S3" s="17">
        <v>76328314.280000001</v>
      </c>
      <c r="T3" s="17">
        <v>26314147.890000001</v>
      </c>
      <c r="U3" s="17">
        <v>1018191618.95</v>
      </c>
      <c r="V3" s="17">
        <v>157749.37</v>
      </c>
      <c r="W3" s="17">
        <v>306366</v>
      </c>
      <c r="X3" s="17">
        <v>48341.150399999999</v>
      </c>
      <c r="Y3" t="s">
        <v>410</v>
      </c>
      <c r="Z3" s="23">
        <v>0</v>
      </c>
      <c r="AA3">
        <f t="shared" ref="AA3:AA66" si="2">LOG(W3)</f>
        <v>5.4862405663401077</v>
      </c>
      <c r="AB3">
        <f t="shared" ref="AB3:AB66" si="3">LOG(X3)</f>
        <v>4.6843169813307783</v>
      </c>
      <c r="AC3">
        <f t="shared" ref="AC3:AC66" si="4">D3-O3</f>
        <v>10</v>
      </c>
      <c r="AD3">
        <f t="shared" ref="AD3:AD66" si="5">LOG(R3)</f>
        <v>9.0737352454618438</v>
      </c>
      <c r="AE3">
        <f t="shared" ref="AE3:AE66" si="6">LOG(U3)</f>
        <v>9.0078295179038843</v>
      </c>
      <c r="AF3">
        <f t="shared" ref="AF3:AF66" si="7">S3/U3</f>
        <v>7.4964587077148426E-2</v>
      </c>
      <c r="AG3">
        <f t="shared" ref="AG3:AG66" si="8">V3/U3</f>
        <v>1.549309256372366E-4</v>
      </c>
      <c r="AH3">
        <v>3.4318175962882371</v>
      </c>
      <c r="AI3">
        <v>0.59030095462707999</v>
      </c>
      <c r="AJ3">
        <v>3.9201897722955921</v>
      </c>
      <c r="AK3">
        <v>0</v>
      </c>
      <c r="AL3">
        <v>1</v>
      </c>
      <c r="AM3">
        <v>9.0830999999999995E-2</v>
      </c>
    </row>
    <row r="4" spans="1:39" x14ac:dyDescent="0.25">
      <c r="A4" s="3" t="s">
        <v>4</v>
      </c>
      <c r="B4" s="4" t="s">
        <v>6</v>
      </c>
      <c r="C4" s="4" t="s">
        <v>367</v>
      </c>
      <c r="D4" s="4">
        <v>2009</v>
      </c>
      <c r="E4" s="4" t="str">
        <f t="shared" si="0"/>
        <v>0009972008</v>
      </c>
      <c r="F4" s="4">
        <v>3</v>
      </c>
      <c r="G4" s="4">
        <v>0</v>
      </c>
      <c r="H4" s="4" t="s">
        <v>406</v>
      </c>
      <c r="I4" s="4" t="s">
        <v>276</v>
      </c>
      <c r="J4" s="17" t="str">
        <f t="shared" si="1"/>
        <v>荷兰2008</v>
      </c>
      <c r="K4" s="17">
        <v>4.5191795952807512</v>
      </c>
      <c r="L4" s="17">
        <v>2.7647755783101684</v>
      </c>
      <c r="M4" s="17">
        <v>1</v>
      </c>
      <c r="N4" s="17">
        <v>3.9286027781851884</v>
      </c>
      <c r="O4" s="17" t="s">
        <v>383</v>
      </c>
      <c r="P4" s="17">
        <v>9.0830999999999995E-2</v>
      </c>
      <c r="Q4" s="17">
        <v>2.2204999999999999E-2</v>
      </c>
      <c r="R4" s="17">
        <v>1185046100.29</v>
      </c>
      <c r="S4" s="17">
        <v>76328314.280000001</v>
      </c>
      <c r="T4" s="17">
        <v>26314147.890000001</v>
      </c>
      <c r="U4" s="17">
        <v>1018191618.95</v>
      </c>
      <c r="V4" s="17">
        <v>157749.37</v>
      </c>
      <c r="W4" s="17">
        <v>4549</v>
      </c>
      <c r="X4" s="17">
        <v>56674.9827</v>
      </c>
      <c r="Y4" t="s">
        <v>410</v>
      </c>
      <c r="Z4" s="23">
        <v>0</v>
      </c>
      <c r="AA4">
        <f t="shared" si="2"/>
        <v>3.657915936829955</v>
      </c>
      <c r="AB4">
        <f t="shared" si="3"/>
        <v>4.7533913962304792</v>
      </c>
      <c r="AC4">
        <f t="shared" si="4"/>
        <v>10</v>
      </c>
      <c r="AD4">
        <f t="shared" si="5"/>
        <v>9.0737352454618438</v>
      </c>
      <c r="AE4">
        <f t="shared" si="6"/>
        <v>9.0078295179038843</v>
      </c>
      <c r="AF4">
        <f t="shared" si="7"/>
        <v>7.4964587077148426E-2</v>
      </c>
      <c r="AG4">
        <f t="shared" si="8"/>
        <v>1.549309256372366E-4</v>
      </c>
      <c r="AH4">
        <v>4.5191795952807512</v>
      </c>
      <c r="AI4">
        <v>2.7647755783101684</v>
      </c>
      <c r="AJ4">
        <v>3.9286027781851884</v>
      </c>
      <c r="AK4">
        <v>0</v>
      </c>
      <c r="AL4">
        <v>1</v>
      </c>
      <c r="AM4">
        <v>9.0830999999999995E-2</v>
      </c>
    </row>
    <row r="5" spans="1:39" x14ac:dyDescent="0.25">
      <c r="A5" s="3" t="s">
        <v>4</v>
      </c>
      <c r="B5" s="4" t="s">
        <v>6</v>
      </c>
      <c r="C5" s="4" t="s">
        <v>360</v>
      </c>
      <c r="D5" s="4">
        <v>2009</v>
      </c>
      <c r="E5" s="4" t="str">
        <f t="shared" si="0"/>
        <v>0009972008</v>
      </c>
      <c r="F5" s="4">
        <v>3</v>
      </c>
      <c r="G5" s="4">
        <v>0</v>
      </c>
      <c r="H5" s="4" t="s">
        <v>407</v>
      </c>
      <c r="I5" s="4" t="s">
        <v>277</v>
      </c>
      <c r="J5" s="17" t="str">
        <f t="shared" si="1"/>
        <v>中国台湾2008</v>
      </c>
      <c r="K5" s="17">
        <v>1.9661102459469761</v>
      </c>
      <c r="L5" s="17">
        <v>0.66288864162956351</v>
      </c>
      <c r="M5" s="17">
        <v>1</v>
      </c>
      <c r="N5" s="17">
        <v>1.1000172752427184</v>
      </c>
      <c r="O5" s="17" t="s">
        <v>383</v>
      </c>
      <c r="P5" s="17">
        <v>9.0830999999999995E-2</v>
      </c>
      <c r="Q5" s="17">
        <v>2.2204999999999999E-2</v>
      </c>
      <c r="R5" s="17">
        <v>1185046100.29</v>
      </c>
      <c r="S5" s="17">
        <v>76328314.280000001</v>
      </c>
      <c r="T5" s="17">
        <v>26314147.890000001</v>
      </c>
      <c r="U5" s="17">
        <v>1018191618.95</v>
      </c>
      <c r="V5" s="17">
        <v>157749.37</v>
      </c>
      <c r="W5" s="17">
        <v>5432</v>
      </c>
      <c r="X5" s="17">
        <v>18131</v>
      </c>
      <c r="Y5" t="s">
        <v>410</v>
      </c>
      <c r="Z5" s="23">
        <v>0</v>
      </c>
      <c r="AA5">
        <f t="shared" si="2"/>
        <v>3.7349597612724454</v>
      </c>
      <c r="AB5">
        <f t="shared" si="3"/>
        <v>4.2584217579016368</v>
      </c>
      <c r="AC5">
        <f t="shared" si="4"/>
        <v>10</v>
      </c>
      <c r="AD5">
        <f t="shared" si="5"/>
        <v>9.0737352454618438</v>
      </c>
      <c r="AE5">
        <f t="shared" si="6"/>
        <v>9.0078295179038843</v>
      </c>
      <c r="AF5">
        <f t="shared" si="7"/>
        <v>7.4964587077148426E-2</v>
      </c>
      <c r="AG5">
        <f t="shared" si="8"/>
        <v>1.549309256372366E-4</v>
      </c>
      <c r="AH5">
        <v>1.9661102459469761</v>
      </c>
      <c r="AI5">
        <v>0.66288864162956351</v>
      </c>
      <c r="AJ5">
        <v>1.1000172752427184</v>
      </c>
      <c r="AK5">
        <v>0</v>
      </c>
      <c r="AL5">
        <v>1</v>
      </c>
      <c r="AM5">
        <v>9.0830999999999995E-2</v>
      </c>
    </row>
    <row r="6" spans="1:39" x14ac:dyDescent="0.25">
      <c r="A6" s="3" t="s">
        <v>4</v>
      </c>
      <c r="B6" s="4" t="s">
        <v>6</v>
      </c>
      <c r="C6" s="4" t="s">
        <v>360</v>
      </c>
      <c r="D6" s="4">
        <v>2014</v>
      </c>
      <c r="E6" s="4" t="str">
        <f t="shared" si="0"/>
        <v>0009972013</v>
      </c>
      <c r="F6" s="4">
        <v>5</v>
      </c>
      <c r="G6" s="4">
        <v>1</v>
      </c>
      <c r="H6" s="4" t="s">
        <v>407</v>
      </c>
      <c r="I6" s="4" t="s">
        <v>277</v>
      </c>
      <c r="J6" s="17" t="str">
        <f t="shared" si="1"/>
        <v>中国台湾2013</v>
      </c>
      <c r="K6" s="17">
        <v>2.6271020910232923</v>
      </c>
      <c r="L6" s="17">
        <v>0.66288864162956351</v>
      </c>
      <c r="M6" s="17">
        <v>1</v>
      </c>
      <c r="N6" s="17">
        <v>1.1000172752427184</v>
      </c>
      <c r="O6" s="17" t="s">
        <v>383</v>
      </c>
      <c r="P6" s="17">
        <v>4.7761999999999999E-2</v>
      </c>
      <c r="Q6" s="17">
        <v>7.0299999999999998E-3</v>
      </c>
      <c r="R6" s="17">
        <v>3693720906.6799998</v>
      </c>
      <c r="S6" s="17">
        <v>118394909.44</v>
      </c>
      <c r="T6" s="17">
        <v>25968683.620000001</v>
      </c>
      <c r="U6" s="17">
        <v>1859822975.71</v>
      </c>
      <c r="V6" s="17">
        <v>128000614.25</v>
      </c>
      <c r="W6" s="17">
        <v>3598</v>
      </c>
      <c r="X6" s="17">
        <v>21902</v>
      </c>
      <c r="Y6" t="s">
        <v>411</v>
      </c>
      <c r="Z6" s="23">
        <v>1</v>
      </c>
      <c r="AA6">
        <f t="shared" si="2"/>
        <v>3.5560611590095323</v>
      </c>
      <c r="AB6">
        <f t="shared" si="3"/>
        <v>4.3404837746257172</v>
      </c>
      <c r="AC6">
        <f t="shared" si="4"/>
        <v>15</v>
      </c>
      <c r="AD6">
        <f t="shared" si="5"/>
        <v>9.5674640775503814</v>
      </c>
      <c r="AE6">
        <f t="shared" si="6"/>
        <v>9.2694716085560476</v>
      </c>
      <c r="AF6">
        <f t="shared" si="7"/>
        <v>6.3659235844638354E-2</v>
      </c>
      <c r="AG6">
        <f t="shared" si="8"/>
        <v>6.8824084830511834E-2</v>
      </c>
      <c r="AH6">
        <v>2.6271020910232923</v>
      </c>
      <c r="AI6">
        <v>0.66288864162956351</v>
      </c>
      <c r="AJ6">
        <v>1.1000172752427184</v>
      </c>
      <c r="AK6">
        <v>1</v>
      </c>
      <c r="AL6">
        <v>1</v>
      </c>
      <c r="AM6">
        <v>4.7761999999999999E-2</v>
      </c>
    </row>
    <row r="7" spans="1:39" x14ac:dyDescent="0.25">
      <c r="A7" s="3" t="s">
        <v>7</v>
      </c>
      <c r="B7" s="4" t="s">
        <v>8</v>
      </c>
      <c r="C7" s="4" t="s">
        <v>360</v>
      </c>
      <c r="D7" s="4">
        <v>2012</v>
      </c>
      <c r="E7" s="4" t="str">
        <f t="shared" si="0"/>
        <v>0021232011</v>
      </c>
      <c r="F7" s="4">
        <v>5</v>
      </c>
      <c r="G7" s="4">
        <v>1</v>
      </c>
      <c r="H7" s="4" t="s">
        <v>406</v>
      </c>
      <c r="I7" s="4" t="s">
        <v>278</v>
      </c>
      <c r="J7" s="17" t="str">
        <f t="shared" si="1"/>
        <v>阿联酋2011</v>
      </c>
      <c r="K7" s="17">
        <v>1.2068539992732508</v>
      </c>
      <c r="L7" s="17">
        <v>3.2001702008920949</v>
      </c>
      <c r="M7" s="17">
        <v>1</v>
      </c>
      <c r="N7" s="17">
        <v>0.92620000000000002</v>
      </c>
      <c r="O7" s="17" t="s">
        <v>384</v>
      </c>
      <c r="P7" s="17">
        <v>0.119024</v>
      </c>
      <c r="Q7" s="17">
        <v>7.4029999999999999E-3</v>
      </c>
      <c r="R7" s="17">
        <v>3450506107.1799998</v>
      </c>
      <c r="S7" s="17">
        <v>264539887.43000001</v>
      </c>
      <c r="T7" s="17">
        <v>25544933.210000001</v>
      </c>
      <c r="U7" s="17">
        <v>1630819959.3099999</v>
      </c>
      <c r="V7" s="17">
        <v>137953082.13</v>
      </c>
      <c r="W7" s="17">
        <v>7152</v>
      </c>
      <c r="X7" s="17">
        <v>39901.2114</v>
      </c>
      <c r="Y7" t="s">
        <v>410</v>
      </c>
      <c r="Z7" s="23">
        <v>0</v>
      </c>
      <c r="AA7">
        <f t="shared" si="2"/>
        <v>3.8544275057878612</v>
      </c>
      <c r="AB7">
        <f t="shared" si="3"/>
        <v>4.6009860810589043</v>
      </c>
      <c r="AC7">
        <f t="shared" si="4"/>
        <v>14</v>
      </c>
      <c r="AD7">
        <f t="shared" si="5"/>
        <v>9.5378828004167673</v>
      </c>
      <c r="AE7">
        <f t="shared" si="6"/>
        <v>9.2124060180641223</v>
      </c>
      <c r="AF7">
        <f t="shared" si="7"/>
        <v>0.16221280952553882</v>
      </c>
      <c r="AG7">
        <f t="shared" si="8"/>
        <v>8.4591239727264539E-2</v>
      </c>
      <c r="AH7">
        <v>1.2068539992732508</v>
      </c>
      <c r="AI7">
        <v>3.2001702008920949</v>
      </c>
      <c r="AJ7">
        <v>0.92620000000000002</v>
      </c>
      <c r="AK7">
        <v>0</v>
      </c>
      <c r="AL7">
        <v>1</v>
      </c>
      <c r="AM7">
        <v>0.119024</v>
      </c>
    </row>
    <row r="8" spans="1:39" x14ac:dyDescent="0.25">
      <c r="A8" s="3" t="s">
        <v>7</v>
      </c>
      <c r="B8" s="4" t="s">
        <v>8</v>
      </c>
      <c r="C8" s="4" t="s">
        <v>360</v>
      </c>
      <c r="D8" s="4">
        <v>2015</v>
      </c>
      <c r="E8" s="4" t="str">
        <f t="shared" si="0"/>
        <v>0021232014</v>
      </c>
      <c r="F8" s="4">
        <v>5</v>
      </c>
      <c r="G8" s="4">
        <v>1</v>
      </c>
      <c r="H8" s="4" t="s">
        <v>406</v>
      </c>
      <c r="I8" s="4" t="s">
        <v>278</v>
      </c>
      <c r="J8" s="17" t="str">
        <f t="shared" si="1"/>
        <v>阿联酋2014</v>
      </c>
      <c r="K8" s="17">
        <v>1.4201347914480593</v>
      </c>
      <c r="L8" s="17">
        <v>3.2001702008920949</v>
      </c>
      <c r="M8" s="17">
        <v>1</v>
      </c>
      <c r="N8" s="17">
        <v>0.92620000000000002</v>
      </c>
      <c r="O8" s="17" t="s">
        <v>384</v>
      </c>
      <c r="P8" s="17">
        <v>0.196993</v>
      </c>
      <c r="Q8" s="17">
        <v>1.5259E-2</v>
      </c>
      <c r="R8" s="17">
        <v>3515678848.4899998</v>
      </c>
      <c r="S8" s="17">
        <v>258226095.88</v>
      </c>
      <c r="T8" s="17">
        <v>53645685.390000001</v>
      </c>
      <c r="U8" s="17">
        <v>927799821.67999995</v>
      </c>
      <c r="V8" s="17">
        <v>128738667.20999999</v>
      </c>
      <c r="W8" s="17">
        <v>11072</v>
      </c>
      <c r="X8" s="17">
        <v>44238.591099999998</v>
      </c>
      <c r="Y8" t="s">
        <v>411</v>
      </c>
      <c r="Z8" s="23">
        <v>1</v>
      </c>
      <c r="AA8">
        <f t="shared" si="2"/>
        <v>4.0442260771126826</v>
      </c>
      <c r="AB8">
        <f t="shared" si="3"/>
        <v>4.6458012872107712</v>
      </c>
      <c r="AC8">
        <f t="shared" si="4"/>
        <v>17</v>
      </c>
      <c r="AD8">
        <f t="shared" si="5"/>
        <v>9.5460091961233413</v>
      </c>
      <c r="AE8">
        <f t="shared" si="6"/>
        <v>8.9674542847128134</v>
      </c>
      <c r="AF8">
        <f t="shared" si="7"/>
        <v>0.27832091561779015</v>
      </c>
      <c r="AG8">
        <f t="shared" si="8"/>
        <v>0.13875694325623855</v>
      </c>
      <c r="AH8">
        <v>1.4201347914480593</v>
      </c>
      <c r="AI8">
        <v>3.2001702008920949</v>
      </c>
      <c r="AJ8">
        <v>0.92620000000000002</v>
      </c>
      <c r="AK8">
        <v>1</v>
      </c>
      <c r="AL8">
        <v>1</v>
      </c>
      <c r="AM8">
        <v>0.196993</v>
      </c>
    </row>
    <row r="9" spans="1:39" x14ac:dyDescent="0.25">
      <c r="A9" s="3" t="s">
        <v>7</v>
      </c>
      <c r="B9" s="4" t="s">
        <v>9</v>
      </c>
      <c r="C9" s="4" t="s">
        <v>360</v>
      </c>
      <c r="D9" s="4">
        <v>2015</v>
      </c>
      <c r="E9" s="4" t="str">
        <f t="shared" si="0"/>
        <v>0021232014</v>
      </c>
      <c r="F9" s="4">
        <v>5</v>
      </c>
      <c r="G9" s="4">
        <v>1</v>
      </c>
      <c r="H9" s="4" t="s">
        <v>406</v>
      </c>
      <c r="I9" s="4" t="s">
        <v>279</v>
      </c>
      <c r="J9" s="17" t="str">
        <f t="shared" si="1"/>
        <v>英国2014</v>
      </c>
      <c r="K9" s="17">
        <v>4.1192768135914237</v>
      </c>
      <c r="L9" s="17">
        <v>2.2566617692927857</v>
      </c>
      <c r="M9" s="17">
        <v>1</v>
      </c>
      <c r="N9" s="17">
        <v>3.1882000000000001</v>
      </c>
      <c r="O9" s="17" t="s">
        <v>384</v>
      </c>
      <c r="P9" s="17">
        <v>0.196993</v>
      </c>
      <c r="Q9" s="17">
        <v>1.5259E-2</v>
      </c>
      <c r="R9" s="17">
        <v>3515678848.4899998</v>
      </c>
      <c r="S9" s="17">
        <v>258226095.88</v>
      </c>
      <c r="T9" s="17">
        <v>53645685.390000001</v>
      </c>
      <c r="U9" s="17">
        <v>927799821.67999995</v>
      </c>
      <c r="V9" s="17">
        <v>128738667.20999999</v>
      </c>
      <c r="W9" s="17">
        <v>24690</v>
      </c>
      <c r="X9" s="17">
        <v>46615.431700000001</v>
      </c>
      <c r="Y9" t="s">
        <v>411</v>
      </c>
      <c r="Z9" s="23">
        <v>1</v>
      </c>
      <c r="AA9">
        <f t="shared" si="2"/>
        <v>4.3925210899319325</v>
      </c>
      <c r="AB9">
        <f t="shared" si="3"/>
        <v>4.6685297105253207</v>
      </c>
      <c r="AC9">
        <f t="shared" si="4"/>
        <v>17</v>
      </c>
      <c r="AD9">
        <f t="shared" si="5"/>
        <v>9.5460091961233413</v>
      </c>
      <c r="AE9">
        <f t="shared" si="6"/>
        <v>8.9674542847128134</v>
      </c>
      <c r="AF9">
        <f t="shared" si="7"/>
        <v>0.27832091561779015</v>
      </c>
      <c r="AG9">
        <f t="shared" si="8"/>
        <v>0.13875694325623855</v>
      </c>
      <c r="AH9">
        <v>4.1192768135914237</v>
      </c>
      <c r="AI9">
        <v>2.2566617692927857</v>
      </c>
      <c r="AJ9">
        <v>3.1882000000000001</v>
      </c>
      <c r="AK9">
        <v>1</v>
      </c>
      <c r="AL9">
        <v>1</v>
      </c>
      <c r="AM9">
        <v>0.196993</v>
      </c>
    </row>
    <row r="10" spans="1:39" x14ac:dyDescent="0.25">
      <c r="A10" s="3" t="s">
        <v>10</v>
      </c>
      <c r="B10" s="4" t="s">
        <v>11</v>
      </c>
      <c r="C10" s="4" t="s">
        <v>360</v>
      </c>
      <c r="D10" s="4">
        <v>2016</v>
      </c>
      <c r="E10" s="4" t="str">
        <f t="shared" si="0"/>
        <v>0021532015</v>
      </c>
      <c r="F10" s="4">
        <v>3</v>
      </c>
      <c r="G10" s="4">
        <v>0</v>
      </c>
      <c r="H10" s="4" t="s">
        <v>407</v>
      </c>
      <c r="I10" s="4" t="s">
        <v>280</v>
      </c>
      <c r="J10" s="17" t="str">
        <f t="shared" si="1"/>
        <v>奥地利2015</v>
      </c>
      <c r="K10" s="17">
        <v>4.1704415997413022</v>
      </c>
      <c r="L10" s="17">
        <v>1.4222978670631541</v>
      </c>
      <c r="M10" s="17">
        <v>1</v>
      </c>
      <c r="N10" s="17">
        <v>3.4478461820466202</v>
      </c>
      <c r="O10" s="17" t="s">
        <v>384</v>
      </c>
      <c r="P10" s="17">
        <v>6.5285999999999997E-2</v>
      </c>
      <c r="Q10" s="17">
        <v>2.0958999999999998E-2</v>
      </c>
      <c r="R10" s="17">
        <v>5276802862.3199997</v>
      </c>
      <c r="S10" s="17">
        <v>121545703.17</v>
      </c>
      <c r="T10" s="17">
        <v>110599099.48999999</v>
      </c>
      <c r="U10" s="17">
        <v>1986663614.6500001</v>
      </c>
      <c r="V10" s="17">
        <v>71380708.63000001</v>
      </c>
      <c r="W10" s="17">
        <v>1270</v>
      </c>
      <c r="X10" s="17">
        <v>44117.691099999996</v>
      </c>
      <c r="Y10" t="s">
        <v>410</v>
      </c>
      <c r="Z10" s="23">
        <v>0</v>
      </c>
      <c r="AA10">
        <f t="shared" si="2"/>
        <v>3.1038037209559568</v>
      </c>
      <c r="AB10">
        <f t="shared" si="3"/>
        <v>4.6446127755549149</v>
      </c>
      <c r="AC10">
        <f t="shared" si="4"/>
        <v>18</v>
      </c>
      <c r="AD10">
        <f t="shared" si="5"/>
        <v>9.7223708695408053</v>
      </c>
      <c r="AE10">
        <f t="shared" si="6"/>
        <v>9.2981243378351639</v>
      </c>
      <c r="AF10">
        <f t="shared" si="7"/>
        <v>6.118081706117786E-2</v>
      </c>
      <c r="AG10">
        <f t="shared" si="8"/>
        <v>3.5929942091668846E-2</v>
      </c>
      <c r="AH10">
        <v>4.1704415997413022</v>
      </c>
      <c r="AI10">
        <v>1.4222978670631541</v>
      </c>
      <c r="AJ10">
        <v>3.4478461820466202</v>
      </c>
      <c r="AK10">
        <v>0</v>
      </c>
      <c r="AL10">
        <v>1</v>
      </c>
      <c r="AM10">
        <v>6.5285999999999997E-2</v>
      </c>
    </row>
    <row r="11" spans="1:39" x14ac:dyDescent="0.25">
      <c r="A11" s="3" t="s">
        <v>10</v>
      </c>
      <c r="B11" s="4" t="s">
        <v>11</v>
      </c>
      <c r="C11" s="4" t="s">
        <v>360</v>
      </c>
      <c r="D11" s="4">
        <v>2016</v>
      </c>
      <c r="E11" s="4" t="str">
        <f t="shared" si="0"/>
        <v>0021532015</v>
      </c>
      <c r="F11" s="4">
        <v>4</v>
      </c>
      <c r="G11" s="4">
        <v>0</v>
      </c>
      <c r="H11" s="4" t="s">
        <v>406</v>
      </c>
      <c r="I11" s="4" t="s">
        <v>275</v>
      </c>
      <c r="J11" s="17" t="str">
        <f t="shared" si="1"/>
        <v>美国2015</v>
      </c>
      <c r="K11" s="17">
        <v>3.2873283421759911</v>
      </c>
      <c r="L11" s="17">
        <v>0.59030095462707999</v>
      </c>
      <c r="M11" s="17">
        <v>1</v>
      </c>
      <c r="N11" s="17">
        <v>3.9201897722955921</v>
      </c>
      <c r="O11" s="17" t="s">
        <v>384</v>
      </c>
      <c r="P11" s="17">
        <v>6.5285999999999997E-2</v>
      </c>
      <c r="Q11" s="17">
        <v>2.0958999999999998E-2</v>
      </c>
      <c r="R11" s="17">
        <v>5276802862.3199997</v>
      </c>
      <c r="S11" s="17">
        <v>121545703.17</v>
      </c>
      <c r="T11" s="17">
        <v>110599099.48999999</v>
      </c>
      <c r="U11" s="17">
        <v>1986663614.6500001</v>
      </c>
      <c r="V11" s="17">
        <v>71380708.63000001</v>
      </c>
      <c r="W11" s="17">
        <v>465765</v>
      </c>
      <c r="X11" s="17">
        <v>56053.841200000003</v>
      </c>
      <c r="Y11" t="s">
        <v>410</v>
      </c>
      <c r="Z11" s="23">
        <v>0</v>
      </c>
      <c r="AA11">
        <f t="shared" si="2"/>
        <v>5.6681668502828888</v>
      </c>
      <c r="AB11">
        <f t="shared" si="3"/>
        <v>4.7486053788365021</v>
      </c>
      <c r="AC11">
        <f t="shared" si="4"/>
        <v>18</v>
      </c>
      <c r="AD11">
        <f t="shared" si="5"/>
        <v>9.7223708695408053</v>
      </c>
      <c r="AE11">
        <f t="shared" si="6"/>
        <v>9.2981243378351639</v>
      </c>
      <c r="AF11">
        <f t="shared" si="7"/>
        <v>6.118081706117786E-2</v>
      </c>
      <c r="AG11">
        <f t="shared" si="8"/>
        <v>3.5929942091668846E-2</v>
      </c>
      <c r="AH11">
        <v>3.2873283421759911</v>
      </c>
      <c r="AI11">
        <v>0.59030095462707999</v>
      </c>
      <c r="AJ11">
        <v>3.9201897722955921</v>
      </c>
      <c r="AK11">
        <v>0</v>
      </c>
      <c r="AL11">
        <v>1</v>
      </c>
      <c r="AM11">
        <v>6.5285999999999997E-2</v>
      </c>
    </row>
    <row r="12" spans="1:39" x14ac:dyDescent="0.25">
      <c r="A12" s="3" t="s">
        <v>10</v>
      </c>
      <c r="B12" s="4" t="s">
        <v>11</v>
      </c>
      <c r="C12" s="4" t="s">
        <v>360</v>
      </c>
      <c r="D12" s="4">
        <v>2016</v>
      </c>
      <c r="E12" s="4" t="str">
        <f t="shared" si="0"/>
        <v>0021532015</v>
      </c>
      <c r="F12" s="4">
        <v>4</v>
      </c>
      <c r="G12" s="4">
        <v>0</v>
      </c>
      <c r="H12" s="4" t="s">
        <v>406</v>
      </c>
      <c r="I12" s="4" t="s">
        <v>281</v>
      </c>
      <c r="J12" s="17" t="str">
        <f t="shared" si="1"/>
        <v>波兰2015</v>
      </c>
      <c r="K12" s="17">
        <v>2.3725286925737179</v>
      </c>
      <c r="L12" s="17">
        <v>8.4159637104328795E-3</v>
      </c>
      <c r="M12" s="17">
        <v>0</v>
      </c>
      <c r="N12" s="17">
        <v>2.5002399140766514</v>
      </c>
      <c r="O12" s="17" t="s">
        <v>384</v>
      </c>
      <c r="P12" s="17">
        <v>6.5285999999999997E-2</v>
      </c>
      <c r="Q12" s="17">
        <v>2.0958999999999998E-2</v>
      </c>
      <c r="R12" s="17">
        <v>5276802862.3199997</v>
      </c>
      <c r="S12" s="17">
        <v>121545703.17</v>
      </c>
      <c r="T12" s="17">
        <v>110599099.48999999</v>
      </c>
      <c r="U12" s="17">
        <v>1986663614.6500001</v>
      </c>
      <c r="V12" s="17">
        <v>71380708.63000001</v>
      </c>
      <c r="W12" s="17">
        <v>15271</v>
      </c>
      <c r="X12" s="17">
        <v>12355.4594</v>
      </c>
      <c r="Y12" t="s">
        <v>410</v>
      </c>
      <c r="Z12" s="23">
        <v>0</v>
      </c>
      <c r="AA12">
        <f t="shared" si="2"/>
        <v>4.1838674771521651</v>
      </c>
      <c r="AB12">
        <f t="shared" si="3"/>
        <v>4.0918588979514343</v>
      </c>
      <c r="AC12">
        <f t="shared" si="4"/>
        <v>18</v>
      </c>
      <c r="AD12">
        <f t="shared" si="5"/>
        <v>9.7223708695408053</v>
      </c>
      <c r="AE12">
        <f t="shared" si="6"/>
        <v>9.2981243378351639</v>
      </c>
      <c r="AF12">
        <f t="shared" si="7"/>
        <v>6.118081706117786E-2</v>
      </c>
      <c r="AG12">
        <f t="shared" si="8"/>
        <v>3.5929942091668846E-2</v>
      </c>
      <c r="AH12">
        <v>2.3725286925737179</v>
      </c>
      <c r="AI12">
        <v>8.4159637104328795E-3</v>
      </c>
      <c r="AJ12">
        <v>2.5002399140766514</v>
      </c>
      <c r="AK12">
        <v>0</v>
      </c>
      <c r="AL12">
        <v>0</v>
      </c>
      <c r="AM12">
        <v>6.5285999999999997E-2</v>
      </c>
    </row>
    <row r="13" spans="1:39" x14ac:dyDescent="0.25">
      <c r="A13" s="3" t="s">
        <v>10</v>
      </c>
      <c r="B13" s="4" t="s">
        <v>11</v>
      </c>
      <c r="C13" s="4" t="s">
        <v>360</v>
      </c>
      <c r="D13" s="4">
        <v>2016</v>
      </c>
      <c r="E13" s="4" t="str">
        <f t="shared" si="0"/>
        <v>0021532015</v>
      </c>
      <c r="F13" s="4">
        <v>4</v>
      </c>
      <c r="G13" s="4">
        <v>0</v>
      </c>
      <c r="H13" s="4" t="s">
        <v>406</v>
      </c>
      <c r="I13" s="4" t="s">
        <v>282</v>
      </c>
      <c r="J13" s="17" t="str">
        <f t="shared" si="1"/>
        <v>捷克2015</v>
      </c>
      <c r="K13" s="17">
        <v>2.6369331635335418</v>
      </c>
      <c r="L13" s="17">
        <v>4.733979587118564E-3</v>
      </c>
      <c r="M13" s="17">
        <v>0</v>
      </c>
      <c r="N13" s="17">
        <v>1.3695794839591235</v>
      </c>
      <c r="O13" s="17" t="s">
        <v>384</v>
      </c>
      <c r="P13" s="17">
        <v>6.5285999999999997E-2</v>
      </c>
      <c r="Q13" s="17">
        <v>2.0958999999999998E-2</v>
      </c>
      <c r="R13" s="17">
        <v>5276802862.3199997</v>
      </c>
      <c r="S13" s="17">
        <v>121545703.17</v>
      </c>
      <c r="T13" s="17">
        <v>110599099.48999999</v>
      </c>
      <c r="U13" s="17">
        <v>1986663614.6500001</v>
      </c>
      <c r="V13" s="17">
        <v>71380708.63000001</v>
      </c>
      <c r="W13" s="17">
        <v>465</v>
      </c>
      <c r="X13" s="17">
        <v>17561.708500000001</v>
      </c>
      <c r="Y13" t="s">
        <v>410</v>
      </c>
      <c r="Z13" s="23">
        <v>0</v>
      </c>
      <c r="AA13">
        <f t="shared" si="2"/>
        <v>2.667452952889954</v>
      </c>
      <c r="AB13">
        <f t="shared" si="3"/>
        <v>4.244566764191303</v>
      </c>
      <c r="AC13">
        <f t="shared" si="4"/>
        <v>18</v>
      </c>
      <c r="AD13">
        <f t="shared" si="5"/>
        <v>9.7223708695408053</v>
      </c>
      <c r="AE13">
        <f t="shared" si="6"/>
        <v>9.2981243378351639</v>
      </c>
      <c r="AF13">
        <f t="shared" si="7"/>
        <v>6.118081706117786E-2</v>
      </c>
      <c r="AG13">
        <f t="shared" si="8"/>
        <v>3.5929942091668846E-2</v>
      </c>
      <c r="AH13">
        <v>2.6369331635335418</v>
      </c>
      <c r="AI13">
        <v>4.733979587118564E-3</v>
      </c>
      <c r="AJ13">
        <v>1.3695794839591235</v>
      </c>
      <c r="AK13">
        <v>0</v>
      </c>
      <c r="AL13">
        <v>0</v>
      </c>
      <c r="AM13">
        <v>6.5285999999999997E-2</v>
      </c>
    </row>
    <row r="14" spans="1:39" x14ac:dyDescent="0.25">
      <c r="A14" s="3" t="s">
        <v>10</v>
      </c>
      <c r="B14" s="4" t="s">
        <v>11</v>
      </c>
      <c r="C14" s="4" t="s">
        <v>360</v>
      </c>
      <c r="D14" s="4">
        <v>2016</v>
      </c>
      <c r="E14" s="4" t="str">
        <f t="shared" si="0"/>
        <v>0021532015</v>
      </c>
      <c r="F14" s="4">
        <v>4</v>
      </c>
      <c r="G14" s="4">
        <v>0</v>
      </c>
      <c r="H14" s="4" t="s">
        <v>406</v>
      </c>
      <c r="I14" s="4" t="s">
        <v>283</v>
      </c>
      <c r="J14" s="17" t="str">
        <f t="shared" si="1"/>
        <v>德国2015</v>
      </c>
      <c r="K14" s="17">
        <v>4.4026140967004368</v>
      </c>
      <c r="L14" s="17">
        <v>1.5055370081366524</v>
      </c>
      <c r="M14" s="17">
        <v>1</v>
      </c>
      <c r="N14" s="17">
        <v>1.8907093467718312</v>
      </c>
      <c r="O14" s="17" t="s">
        <v>384</v>
      </c>
      <c r="P14" s="17">
        <v>6.5285999999999997E-2</v>
      </c>
      <c r="Q14" s="17">
        <v>2.0958999999999998E-2</v>
      </c>
      <c r="R14" s="17">
        <v>5276802862.3199997</v>
      </c>
      <c r="S14" s="17">
        <v>121545703.17</v>
      </c>
      <c r="T14" s="17">
        <v>110599099.48999999</v>
      </c>
      <c r="U14" s="17">
        <v>1986663614.6500001</v>
      </c>
      <c r="V14" s="17">
        <v>71380708.63000001</v>
      </c>
      <c r="W14" s="17">
        <v>33276</v>
      </c>
      <c r="X14" s="17">
        <v>41686.213400000001</v>
      </c>
      <c r="Y14" t="s">
        <v>410</v>
      </c>
      <c r="Z14" s="23">
        <v>0</v>
      </c>
      <c r="AA14">
        <f t="shared" si="2"/>
        <v>4.5221311156254869</v>
      </c>
      <c r="AB14">
        <f t="shared" si="3"/>
        <v>4.6199924474368608</v>
      </c>
      <c r="AC14">
        <f t="shared" si="4"/>
        <v>18</v>
      </c>
      <c r="AD14">
        <f t="shared" si="5"/>
        <v>9.7223708695408053</v>
      </c>
      <c r="AE14">
        <f t="shared" si="6"/>
        <v>9.2981243378351639</v>
      </c>
      <c r="AF14">
        <f t="shared" si="7"/>
        <v>6.118081706117786E-2</v>
      </c>
      <c r="AG14">
        <f t="shared" si="8"/>
        <v>3.5929942091668846E-2</v>
      </c>
      <c r="AH14">
        <v>4.4026140967004368</v>
      </c>
      <c r="AI14">
        <v>1.5055370081366524</v>
      </c>
      <c r="AJ14">
        <v>1.8907093467718312</v>
      </c>
      <c r="AK14">
        <v>0</v>
      </c>
      <c r="AL14">
        <v>1</v>
      </c>
      <c r="AM14">
        <v>6.5285999999999997E-2</v>
      </c>
    </row>
    <row r="15" spans="1:39" x14ac:dyDescent="0.25">
      <c r="A15" s="3" t="s">
        <v>10</v>
      </c>
      <c r="B15" s="4" t="s">
        <v>11</v>
      </c>
      <c r="C15" s="4" t="s">
        <v>360</v>
      </c>
      <c r="D15" s="4">
        <v>2016</v>
      </c>
      <c r="E15" s="4" t="str">
        <f t="shared" si="0"/>
        <v>0021532015</v>
      </c>
      <c r="F15" s="4">
        <v>5</v>
      </c>
      <c r="G15" s="4">
        <v>0</v>
      </c>
      <c r="H15" s="4" t="s">
        <v>407</v>
      </c>
      <c r="I15" s="4" t="s">
        <v>283</v>
      </c>
      <c r="J15" s="17" t="str">
        <f t="shared" si="1"/>
        <v>德国2015</v>
      </c>
      <c r="K15" s="17">
        <v>4.4026140967004368</v>
      </c>
      <c r="L15" s="17">
        <v>1.5055370081366524</v>
      </c>
      <c r="M15" s="17">
        <v>1</v>
      </c>
      <c r="N15" s="17">
        <v>1.8907093467718312</v>
      </c>
      <c r="O15" s="17" t="s">
        <v>384</v>
      </c>
      <c r="P15" s="17">
        <v>6.5285999999999997E-2</v>
      </c>
      <c r="Q15" s="17">
        <v>2.0958999999999998E-2</v>
      </c>
      <c r="R15" s="17">
        <v>5276802862.3199997</v>
      </c>
      <c r="S15" s="17">
        <v>121545703.17</v>
      </c>
      <c r="T15" s="17">
        <v>110599099.48999999</v>
      </c>
      <c r="U15" s="17">
        <v>1986663614.6500001</v>
      </c>
      <c r="V15" s="17">
        <v>71380708.63000001</v>
      </c>
      <c r="W15" s="17">
        <v>33276</v>
      </c>
      <c r="X15" s="17">
        <v>41686.213400000001</v>
      </c>
      <c r="Y15" t="s">
        <v>410</v>
      </c>
      <c r="Z15" s="23">
        <v>0</v>
      </c>
      <c r="AA15">
        <f t="shared" si="2"/>
        <v>4.5221311156254869</v>
      </c>
      <c r="AB15">
        <f t="shared" si="3"/>
        <v>4.6199924474368608</v>
      </c>
      <c r="AC15">
        <f t="shared" si="4"/>
        <v>18</v>
      </c>
      <c r="AD15">
        <f t="shared" si="5"/>
        <v>9.7223708695408053</v>
      </c>
      <c r="AE15">
        <f t="shared" si="6"/>
        <v>9.2981243378351639</v>
      </c>
      <c r="AF15">
        <f t="shared" si="7"/>
        <v>6.118081706117786E-2</v>
      </c>
      <c r="AG15">
        <f t="shared" si="8"/>
        <v>3.5929942091668846E-2</v>
      </c>
      <c r="AH15">
        <v>4.4026140967004368</v>
      </c>
      <c r="AI15">
        <v>1.5055370081366524</v>
      </c>
      <c r="AJ15">
        <v>1.8907093467718312</v>
      </c>
      <c r="AK15">
        <v>0</v>
      </c>
      <c r="AL15">
        <v>1</v>
      </c>
      <c r="AM15">
        <v>6.5285999999999997E-2</v>
      </c>
    </row>
    <row r="16" spans="1:39" x14ac:dyDescent="0.25">
      <c r="A16" s="3" t="s">
        <v>10</v>
      </c>
      <c r="B16" s="4" t="s">
        <v>11</v>
      </c>
      <c r="C16" s="4" t="s">
        <v>360</v>
      </c>
      <c r="D16" s="4">
        <v>2016</v>
      </c>
      <c r="E16" s="4" t="str">
        <f t="shared" si="0"/>
        <v>0021532015</v>
      </c>
      <c r="F16" s="4">
        <v>5</v>
      </c>
      <c r="G16" s="4">
        <v>1</v>
      </c>
      <c r="H16" s="4" t="s">
        <v>406</v>
      </c>
      <c r="I16" s="4" t="s">
        <v>284</v>
      </c>
      <c r="J16" s="17" t="str">
        <f t="shared" si="1"/>
        <v>新加坡2015</v>
      </c>
      <c r="K16" s="17">
        <v>4.502108446363672</v>
      </c>
      <c r="L16" s="17">
        <v>4.5493543832208623</v>
      </c>
      <c r="M16" s="17">
        <v>1</v>
      </c>
      <c r="N16" s="17">
        <v>0.55244202741432702</v>
      </c>
      <c r="O16" s="17" t="s">
        <v>384</v>
      </c>
      <c r="P16" s="17">
        <v>6.5285999999999997E-2</v>
      </c>
      <c r="Q16" s="17">
        <v>2.0958999999999998E-2</v>
      </c>
      <c r="R16" s="17">
        <v>5276802862.3199997</v>
      </c>
      <c r="S16" s="17">
        <v>121545703.17</v>
      </c>
      <c r="T16" s="17">
        <v>110599099.48999999</v>
      </c>
      <c r="U16" s="17">
        <v>1986663614.6500001</v>
      </c>
      <c r="V16" s="17">
        <v>71380708.63000001</v>
      </c>
      <c r="W16" s="17">
        <v>65262</v>
      </c>
      <c r="X16" s="17">
        <v>52239.024599999997</v>
      </c>
      <c r="Y16" t="s">
        <v>410</v>
      </c>
      <c r="Z16" s="23">
        <v>0</v>
      </c>
      <c r="AA16">
        <f t="shared" si="2"/>
        <v>4.8146603789163738</v>
      </c>
      <c r="AB16">
        <f t="shared" si="3"/>
        <v>4.7179950592549114</v>
      </c>
      <c r="AC16">
        <f t="shared" si="4"/>
        <v>18</v>
      </c>
      <c r="AD16">
        <f t="shared" si="5"/>
        <v>9.7223708695408053</v>
      </c>
      <c r="AE16">
        <f t="shared" si="6"/>
        <v>9.2981243378351639</v>
      </c>
      <c r="AF16">
        <f t="shared" si="7"/>
        <v>6.118081706117786E-2</v>
      </c>
      <c r="AG16">
        <f t="shared" si="8"/>
        <v>3.5929942091668846E-2</v>
      </c>
      <c r="AH16">
        <v>4.502108446363672</v>
      </c>
      <c r="AI16">
        <v>4.5493543832208623</v>
      </c>
      <c r="AJ16">
        <v>0.55244202741432702</v>
      </c>
      <c r="AK16">
        <v>0</v>
      </c>
      <c r="AL16">
        <v>1</v>
      </c>
      <c r="AM16">
        <v>6.5285999999999997E-2</v>
      </c>
    </row>
    <row r="17" spans="1:39" x14ac:dyDescent="0.25">
      <c r="A17" s="3" t="s">
        <v>10</v>
      </c>
      <c r="B17" s="4" t="s">
        <v>11</v>
      </c>
      <c r="C17" s="4" t="s">
        <v>360</v>
      </c>
      <c r="D17" s="4">
        <v>2016</v>
      </c>
      <c r="E17" s="4" t="str">
        <f t="shared" si="0"/>
        <v>0021532015</v>
      </c>
      <c r="F17" s="4">
        <v>5</v>
      </c>
      <c r="G17" s="4">
        <v>1</v>
      </c>
      <c r="H17" s="4" t="s">
        <v>406</v>
      </c>
      <c r="I17" s="4" t="s">
        <v>275</v>
      </c>
      <c r="J17" s="17" t="str">
        <f t="shared" si="1"/>
        <v>美国2015</v>
      </c>
      <c r="K17" s="17">
        <v>3.2873283421759911</v>
      </c>
      <c r="L17" s="17">
        <v>0.59030095462707999</v>
      </c>
      <c r="M17" s="17">
        <v>1</v>
      </c>
      <c r="N17" s="17">
        <v>3.9201897722955921</v>
      </c>
      <c r="O17" s="17" t="s">
        <v>384</v>
      </c>
      <c r="P17" s="17">
        <v>6.5285999999999997E-2</v>
      </c>
      <c r="Q17" s="17">
        <v>2.0958999999999998E-2</v>
      </c>
      <c r="R17" s="17">
        <v>5276802862.3199997</v>
      </c>
      <c r="S17" s="17">
        <v>121545703.17</v>
      </c>
      <c r="T17" s="17">
        <v>110599099.48999999</v>
      </c>
      <c r="U17" s="17">
        <v>1986663614.6500001</v>
      </c>
      <c r="V17" s="17">
        <v>71380708.63000001</v>
      </c>
      <c r="W17" s="17">
        <v>465765</v>
      </c>
      <c r="X17" s="17">
        <v>56053.841200000003</v>
      </c>
      <c r="Y17" t="s">
        <v>410</v>
      </c>
      <c r="Z17" s="23">
        <v>0</v>
      </c>
      <c r="AA17">
        <f t="shared" si="2"/>
        <v>5.6681668502828888</v>
      </c>
      <c r="AB17">
        <f t="shared" si="3"/>
        <v>4.7486053788365021</v>
      </c>
      <c r="AC17">
        <f t="shared" si="4"/>
        <v>18</v>
      </c>
      <c r="AD17">
        <f t="shared" si="5"/>
        <v>9.7223708695408053</v>
      </c>
      <c r="AE17">
        <f t="shared" si="6"/>
        <v>9.2981243378351639</v>
      </c>
      <c r="AF17">
        <f t="shared" si="7"/>
        <v>6.118081706117786E-2</v>
      </c>
      <c r="AG17">
        <f t="shared" si="8"/>
        <v>3.5929942091668846E-2</v>
      </c>
      <c r="AH17">
        <v>3.2873283421759911</v>
      </c>
      <c r="AI17">
        <v>0.59030095462707999</v>
      </c>
      <c r="AJ17">
        <v>3.9201897722955921</v>
      </c>
      <c r="AK17">
        <v>0</v>
      </c>
      <c r="AL17">
        <v>1</v>
      </c>
      <c r="AM17">
        <v>6.5285999999999997E-2</v>
      </c>
    </row>
    <row r="18" spans="1:39" x14ac:dyDescent="0.25">
      <c r="A18" s="3" t="s">
        <v>10</v>
      </c>
      <c r="B18" s="4" t="s">
        <v>11</v>
      </c>
      <c r="C18" s="4" t="s">
        <v>360</v>
      </c>
      <c r="D18" s="4">
        <v>2016</v>
      </c>
      <c r="E18" s="4" t="str">
        <f t="shared" si="0"/>
        <v>0021532015</v>
      </c>
      <c r="F18" s="4">
        <v>4</v>
      </c>
      <c r="G18" s="4">
        <v>0</v>
      </c>
      <c r="H18" s="4" t="s">
        <v>407</v>
      </c>
      <c r="I18" s="4" t="s">
        <v>285</v>
      </c>
      <c r="J18" s="17" t="str">
        <f t="shared" si="1"/>
        <v>西班牙2015</v>
      </c>
      <c r="K18" s="17">
        <v>2.0940323794993922</v>
      </c>
      <c r="L18" s="17">
        <v>5.7991249942201679E-2</v>
      </c>
      <c r="M18" s="17">
        <v>0</v>
      </c>
      <c r="N18" s="17">
        <v>2.3298171664408129</v>
      </c>
      <c r="O18" s="17" t="s">
        <v>384</v>
      </c>
      <c r="P18" s="17">
        <v>6.5285999999999997E-2</v>
      </c>
      <c r="Q18" s="17">
        <v>2.0958999999999998E-2</v>
      </c>
      <c r="R18" s="17">
        <v>5276802862.3199997</v>
      </c>
      <c r="S18" s="17">
        <v>121545703.17</v>
      </c>
      <c r="T18" s="17">
        <v>110599099.48999999</v>
      </c>
      <c r="U18" s="17">
        <v>1986663614.6500001</v>
      </c>
      <c r="V18" s="17">
        <v>71380708.63000001</v>
      </c>
      <c r="W18" s="17">
        <v>19560</v>
      </c>
      <c r="X18" s="17">
        <v>25865.3845</v>
      </c>
      <c r="Y18" t="s">
        <v>410</v>
      </c>
      <c r="Z18" s="23">
        <v>0</v>
      </c>
      <c r="AA18">
        <f t="shared" si="2"/>
        <v>4.2913688504515823</v>
      </c>
      <c r="AB18">
        <f t="shared" si="3"/>
        <v>4.4127189387662549</v>
      </c>
      <c r="AC18">
        <f t="shared" si="4"/>
        <v>18</v>
      </c>
      <c r="AD18">
        <f t="shared" si="5"/>
        <v>9.7223708695408053</v>
      </c>
      <c r="AE18">
        <f t="shared" si="6"/>
        <v>9.2981243378351639</v>
      </c>
      <c r="AF18">
        <f t="shared" si="7"/>
        <v>6.118081706117786E-2</v>
      </c>
      <c r="AG18">
        <f t="shared" si="8"/>
        <v>3.5929942091668846E-2</v>
      </c>
      <c r="AH18">
        <v>2.0940323794993922</v>
      </c>
      <c r="AI18">
        <v>5.7991249942201679E-2</v>
      </c>
      <c r="AJ18">
        <v>2.3298171664408129</v>
      </c>
      <c r="AK18">
        <v>0</v>
      </c>
      <c r="AL18">
        <v>0</v>
      </c>
      <c r="AM18">
        <v>6.5285999999999997E-2</v>
      </c>
    </row>
    <row r="19" spans="1:39" x14ac:dyDescent="0.25">
      <c r="A19" s="3" t="s">
        <v>12</v>
      </c>
      <c r="B19" s="4" t="s">
        <v>13</v>
      </c>
      <c r="C19" s="4" t="s">
        <v>368</v>
      </c>
      <c r="D19" s="4">
        <v>2015</v>
      </c>
      <c r="E19" s="4" t="str">
        <f t="shared" si="0"/>
        <v>0021742014</v>
      </c>
      <c r="F19" s="4">
        <v>5</v>
      </c>
      <c r="G19" s="4">
        <v>1</v>
      </c>
      <c r="H19" s="4" t="s">
        <v>406</v>
      </c>
      <c r="I19" s="4" t="s">
        <v>284</v>
      </c>
      <c r="J19" s="17" t="str">
        <f t="shared" si="1"/>
        <v>新加坡2014</v>
      </c>
      <c r="K19" s="17">
        <v>4.360131060297074</v>
      </c>
      <c r="L19" s="17">
        <v>4.5493543832208623</v>
      </c>
      <c r="M19" s="17">
        <v>1</v>
      </c>
      <c r="N19" s="17">
        <v>0.55244202741432702</v>
      </c>
      <c r="O19" s="17" t="s">
        <v>385</v>
      </c>
      <c r="P19" s="17">
        <v>0.50658499999999995</v>
      </c>
      <c r="Q19" s="17">
        <v>3.8479999999999999E-3</v>
      </c>
      <c r="R19" s="17">
        <v>1375491670.8599999</v>
      </c>
      <c r="S19" s="17">
        <v>56382110.93</v>
      </c>
      <c r="T19" s="17">
        <v>5292221.76</v>
      </c>
      <c r="U19" s="17">
        <v>843535682.26999998</v>
      </c>
      <c r="V19" s="17">
        <v>3211916.21</v>
      </c>
      <c r="W19" s="17">
        <v>68496</v>
      </c>
      <c r="X19" s="17">
        <v>55634.604500000001</v>
      </c>
      <c r="Y19" t="s">
        <v>410</v>
      </c>
      <c r="Z19" s="23">
        <v>0</v>
      </c>
      <c r="AA19">
        <f t="shared" si="2"/>
        <v>4.8356652104902338</v>
      </c>
      <c r="AB19">
        <f t="shared" si="3"/>
        <v>4.7453450050457793</v>
      </c>
      <c r="AC19">
        <f t="shared" si="4"/>
        <v>20</v>
      </c>
      <c r="AD19">
        <f t="shared" si="5"/>
        <v>9.1384579649107316</v>
      </c>
      <c r="AE19">
        <f t="shared" si="6"/>
        <v>8.9261034583361667</v>
      </c>
      <c r="AF19">
        <f t="shared" si="7"/>
        <v>6.6840220413999202E-2</v>
      </c>
      <c r="AG19">
        <f t="shared" si="8"/>
        <v>3.8076826831516604E-3</v>
      </c>
      <c r="AH19">
        <v>4.360131060297074</v>
      </c>
      <c r="AI19">
        <v>4.5493543832208623</v>
      </c>
      <c r="AJ19">
        <v>0.55244202741432702</v>
      </c>
      <c r="AK19">
        <v>0</v>
      </c>
      <c r="AL19">
        <v>1</v>
      </c>
      <c r="AM19">
        <v>0.50658499999999995</v>
      </c>
    </row>
    <row r="20" spans="1:39" x14ac:dyDescent="0.25">
      <c r="A20" s="3" t="s">
        <v>12</v>
      </c>
      <c r="B20" s="4" t="s">
        <v>13</v>
      </c>
      <c r="C20" s="4" t="s">
        <v>360</v>
      </c>
      <c r="D20" s="4">
        <v>2016</v>
      </c>
      <c r="E20" s="4" t="str">
        <f t="shared" si="0"/>
        <v>0021742015</v>
      </c>
      <c r="F20" s="4">
        <v>5</v>
      </c>
      <c r="G20" s="4">
        <v>1</v>
      </c>
      <c r="H20" s="4" t="s">
        <v>407</v>
      </c>
      <c r="I20" s="4" t="s">
        <v>283</v>
      </c>
      <c r="J20" s="17" t="str">
        <f t="shared" si="1"/>
        <v>德国2015</v>
      </c>
      <c r="K20" s="17">
        <v>4.4026140967004368</v>
      </c>
      <c r="L20" s="17">
        <v>1.5055370081366524</v>
      </c>
      <c r="M20" s="17">
        <v>1</v>
      </c>
      <c r="N20" s="17">
        <v>1.8907093467718312</v>
      </c>
      <c r="O20" s="17" t="s">
        <v>385</v>
      </c>
      <c r="P20" s="17">
        <v>0.25427300000000003</v>
      </c>
      <c r="Q20" s="17">
        <v>4.4409999999999996E-3</v>
      </c>
      <c r="R20" s="17">
        <v>2924683775.9200001</v>
      </c>
      <c r="S20" s="17">
        <v>109686587.77</v>
      </c>
      <c r="T20" s="17">
        <v>12987607.48</v>
      </c>
      <c r="U20" s="17">
        <v>1534687492.0999999</v>
      </c>
      <c r="V20" s="17">
        <v>141637655.53999999</v>
      </c>
      <c r="W20" s="17">
        <v>33276</v>
      </c>
      <c r="X20" s="17">
        <v>41686.213400000001</v>
      </c>
      <c r="Y20" t="s">
        <v>410</v>
      </c>
      <c r="Z20" s="23">
        <v>0</v>
      </c>
      <c r="AA20">
        <f t="shared" si="2"/>
        <v>4.5221311156254869</v>
      </c>
      <c r="AB20">
        <f t="shared" si="3"/>
        <v>4.6199924474368608</v>
      </c>
      <c r="AC20">
        <f t="shared" si="4"/>
        <v>21</v>
      </c>
      <c r="AD20">
        <f t="shared" si="5"/>
        <v>9.4660789159576222</v>
      </c>
      <c r="AE20">
        <f t="shared" si="6"/>
        <v>9.1860199535761122</v>
      </c>
      <c r="AF20">
        <f t="shared" si="7"/>
        <v>7.1471611213765496E-2</v>
      </c>
      <c r="AG20">
        <f t="shared" si="8"/>
        <v>9.2290877634109827E-2</v>
      </c>
      <c r="AH20">
        <v>4.4026140967004368</v>
      </c>
      <c r="AI20">
        <v>1.5055370081366524</v>
      </c>
      <c r="AJ20">
        <v>1.8907093467718312</v>
      </c>
      <c r="AK20">
        <v>0</v>
      </c>
      <c r="AL20">
        <v>1</v>
      </c>
      <c r="AM20">
        <v>0.25427300000000003</v>
      </c>
    </row>
    <row r="21" spans="1:39" x14ac:dyDescent="0.25">
      <c r="A21" s="3" t="s">
        <v>12</v>
      </c>
      <c r="B21" s="4" t="s">
        <v>13</v>
      </c>
      <c r="C21" s="4" t="s">
        <v>360</v>
      </c>
      <c r="D21" s="4">
        <v>2016</v>
      </c>
      <c r="E21" s="4" t="str">
        <f t="shared" si="0"/>
        <v>0021742015</v>
      </c>
      <c r="F21" s="4">
        <v>5</v>
      </c>
      <c r="G21" s="4">
        <v>1</v>
      </c>
      <c r="H21" s="4" t="s">
        <v>407</v>
      </c>
      <c r="I21" s="4" t="s">
        <v>283</v>
      </c>
      <c r="J21" s="17" t="str">
        <f t="shared" si="1"/>
        <v>德国2015</v>
      </c>
      <c r="K21" s="17">
        <v>4.4026140967004368</v>
      </c>
      <c r="L21" s="17">
        <v>1.5055370081366524</v>
      </c>
      <c r="M21" s="17">
        <v>1</v>
      </c>
      <c r="N21" s="17">
        <v>1.8907093467718312</v>
      </c>
      <c r="O21" s="17" t="s">
        <v>385</v>
      </c>
      <c r="P21" s="17">
        <v>0.25427300000000003</v>
      </c>
      <c r="Q21" s="17">
        <v>4.4409999999999996E-3</v>
      </c>
      <c r="R21" s="17">
        <v>2924683775.9200001</v>
      </c>
      <c r="S21" s="17">
        <v>109686587.77</v>
      </c>
      <c r="T21" s="17">
        <v>12987607.48</v>
      </c>
      <c r="U21" s="17">
        <v>1534687492.0999999</v>
      </c>
      <c r="V21" s="17">
        <v>141637655.53999999</v>
      </c>
      <c r="W21" s="17">
        <v>33276</v>
      </c>
      <c r="X21" s="17">
        <v>41686.213400000001</v>
      </c>
      <c r="Y21" t="s">
        <v>410</v>
      </c>
      <c r="Z21" s="23">
        <v>0</v>
      </c>
      <c r="AA21">
        <f t="shared" si="2"/>
        <v>4.5221311156254869</v>
      </c>
      <c r="AB21">
        <f t="shared" si="3"/>
        <v>4.6199924474368608</v>
      </c>
      <c r="AC21">
        <f t="shared" si="4"/>
        <v>21</v>
      </c>
      <c r="AD21">
        <f t="shared" si="5"/>
        <v>9.4660789159576222</v>
      </c>
      <c r="AE21">
        <f t="shared" si="6"/>
        <v>9.1860199535761122</v>
      </c>
      <c r="AF21">
        <f t="shared" si="7"/>
        <v>7.1471611213765496E-2</v>
      </c>
      <c r="AG21">
        <f t="shared" si="8"/>
        <v>9.2290877634109827E-2</v>
      </c>
      <c r="AH21">
        <v>4.4026140967004368</v>
      </c>
      <c r="AI21">
        <v>1.5055370081366524</v>
      </c>
      <c r="AJ21">
        <v>1.8907093467718312</v>
      </c>
      <c r="AK21">
        <v>0</v>
      </c>
      <c r="AL21">
        <v>1</v>
      </c>
      <c r="AM21">
        <v>0.25427300000000003</v>
      </c>
    </row>
    <row r="22" spans="1:39" x14ac:dyDescent="0.25">
      <c r="A22" s="3" t="s">
        <v>12</v>
      </c>
      <c r="B22" s="4" t="s">
        <v>13</v>
      </c>
      <c r="C22" s="4" t="s">
        <v>368</v>
      </c>
      <c r="D22" s="4">
        <v>2016</v>
      </c>
      <c r="E22" s="4" t="str">
        <f t="shared" si="0"/>
        <v>0021742015</v>
      </c>
      <c r="F22" s="4">
        <v>5</v>
      </c>
      <c r="G22" s="4">
        <v>1</v>
      </c>
      <c r="H22" s="4" t="s">
        <v>407</v>
      </c>
      <c r="I22" s="4" t="s">
        <v>283</v>
      </c>
      <c r="J22" s="17" t="str">
        <f t="shared" si="1"/>
        <v>德国2015</v>
      </c>
      <c r="K22" s="17">
        <v>4.4026140967004368</v>
      </c>
      <c r="L22" s="17">
        <v>1.5055370081366524</v>
      </c>
      <c r="M22" s="17">
        <v>1</v>
      </c>
      <c r="N22" s="17">
        <v>1.8907093467718312</v>
      </c>
      <c r="O22" s="17" t="s">
        <v>385</v>
      </c>
      <c r="P22" s="17">
        <v>0.25427300000000003</v>
      </c>
      <c r="Q22" s="17">
        <v>4.4409999999999996E-3</v>
      </c>
      <c r="R22" s="17">
        <v>2924683775.9200001</v>
      </c>
      <c r="S22" s="17">
        <v>109686587.77</v>
      </c>
      <c r="T22" s="17">
        <v>12987607.48</v>
      </c>
      <c r="U22" s="17">
        <v>1534687492.0999999</v>
      </c>
      <c r="V22" s="17">
        <v>141637655.53999999</v>
      </c>
      <c r="W22" s="17">
        <v>33276</v>
      </c>
      <c r="X22" s="17">
        <v>41686.213400000001</v>
      </c>
      <c r="Y22" t="s">
        <v>410</v>
      </c>
      <c r="Z22" s="23">
        <v>0</v>
      </c>
      <c r="AA22">
        <f t="shared" si="2"/>
        <v>4.5221311156254869</v>
      </c>
      <c r="AB22">
        <f t="shared" si="3"/>
        <v>4.6199924474368608</v>
      </c>
      <c r="AC22">
        <f t="shared" si="4"/>
        <v>21</v>
      </c>
      <c r="AD22">
        <f t="shared" si="5"/>
        <v>9.4660789159576222</v>
      </c>
      <c r="AE22">
        <f t="shared" si="6"/>
        <v>9.1860199535761122</v>
      </c>
      <c r="AF22">
        <f t="shared" si="7"/>
        <v>7.1471611213765496E-2</v>
      </c>
      <c r="AG22">
        <f t="shared" si="8"/>
        <v>9.2290877634109827E-2</v>
      </c>
      <c r="AH22">
        <v>4.4026140967004368</v>
      </c>
      <c r="AI22">
        <v>1.5055370081366524</v>
      </c>
      <c r="AJ22">
        <v>1.8907093467718312</v>
      </c>
      <c r="AK22">
        <v>0</v>
      </c>
      <c r="AL22">
        <v>1</v>
      </c>
      <c r="AM22">
        <v>0.25427300000000003</v>
      </c>
    </row>
    <row r="23" spans="1:39" x14ac:dyDescent="0.25">
      <c r="A23" s="3" t="s">
        <v>12</v>
      </c>
      <c r="B23" s="4" t="s">
        <v>13</v>
      </c>
      <c r="C23" s="4" t="s">
        <v>360</v>
      </c>
      <c r="D23" s="4">
        <v>2016</v>
      </c>
      <c r="E23" s="4" t="str">
        <f t="shared" si="0"/>
        <v>0021742015</v>
      </c>
      <c r="F23" s="4">
        <v>5</v>
      </c>
      <c r="G23" s="4">
        <v>1</v>
      </c>
      <c r="H23" s="4" t="s">
        <v>407</v>
      </c>
      <c r="I23" s="4" t="s">
        <v>275</v>
      </c>
      <c r="J23" s="17" t="str">
        <f t="shared" si="1"/>
        <v>美国2015</v>
      </c>
      <c r="K23" s="17">
        <v>3.2873283421759911</v>
      </c>
      <c r="L23" s="17">
        <v>0.59030095462707999</v>
      </c>
      <c r="M23" s="17">
        <v>1</v>
      </c>
      <c r="N23" s="17">
        <v>3.9201897722955921</v>
      </c>
      <c r="O23" s="17" t="s">
        <v>385</v>
      </c>
      <c r="P23" s="17">
        <v>0.25427300000000003</v>
      </c>
      <c r="Q23" s="17">
        <v>4.4409999999999996E-3</v>
      </c>
      <c r="R23" s="17">
        <v>2924683775.9200001</v>
      </c>
      <c r="S23" s="17">
        <v>109686587.77</v>
      </c>
      <c r="T23" s="17">
        <v>12987607.48</v>
      </c>
      <c r="U23" s="17">
        <v>1534687492.0999999</v>
      </c>
      <c r="V23" s="17">
        <v>141637655.53999999</v>
      </c>
      <c r="W23" s="17">
        <v>465765</v>
      </c>
      <c r="X23" s="17">
        <v>56053.841200000003</v>
      </c>
      <c r="Y23" t="s">
        <v>410</v>
      </c>
      <c r="Z23" s="23">
        <v>0</v>
      </c>
      <c r="AA23">
        <f t="shared" si="2"/>
        <v>5.6681668502828888</v>
      </c>
      <c r="AB23">
        <f t="shared" si="3"/>
        <v>4.7486053788365021</v>
      </c>
      <c r="AC23">
        <f t="shared" si="4"/>
        <v>21</v>
      </c>
      <c r="AD23">
        <f t="shared" si="5"/>
        <v>9.4660789159576222</v>
      </c>
      <c r="AE23">
        <f t="shared" si="6"/>
        <v>9.1860199535761122</v>
      </c>
      <c r="AF23">
        <f t="shared" si="7"/>
        <v>7.1471611213765496E-2</v>
      </c>
      <c r="AG23">
        <f t="shared" si="8"/>
        <v>9.2290877634109827E-2</v>
      </c>
      <c r="AH23">
        <v>3.2873283421759911</v>
      </c>
      <c r="AI23">
        <v>0.59030095462707999</v>
      </c>
      <c r="AJ23">
        <v>3.9201897722955921</v>
      </c>
      <c r="AK23">
        <v>0</v>
      </c>
      <c r="AL23">
        <v>1</v>
      </c>
      <c r="AM23">
        <v>0.25427300000000003</v>
      </c>
    </row>
    <row r="24" spans="1:39" x14ac:dyDescent="0.25">
      <c r="A24" s="3" t="s">
        <v>12</v>
      </c>
      <c r="B24" s="4" t="s">
        <v>13</v>
      </c>
      <c r="C24" s="4" t="s">
        <v>360</v>
      </c>
      <c r="D24" s="4">
        <v>2016</v>
      </c>
      <c r="E24" s="4" t="str">
        <f t="shared" si="0"/>
        <v>0021742015</v>
      </c>
      <c r="F24" s="4">
        <v>5</v>
      </c>
      <c r="G24" s="4">
        <v>1</v>
      </c>
      <c r="H24" s="4" t="s">
        <v>407</v>
      </c>
      <c r="I24" s="4" t="s">
        <v>283</v>
      </c>
      <c r="J24" s="17" t="str">
        <f t="shared" si="1"/>
        <v>德国2015</v>
      </c>
      <c r="K24" s="17">
        <v>4.4026140967004368</v>
      </c>
      <c r="L24" s="17">
        <v>1.5055370081366524</v>
      </c>
      <c r="M24" s="17">
        <v>1</v>
      </c>
      <c r="N24" s="17">
        <v>1.8907093467718312</v>
      </c>
      <c r="O24" s="17" t="s">
        <v>385</v>
      </c>
      <c r="P24" s="17">
        <v>0.25427300000000003</v>
      </c>
      <c r="Q24" s="17">
        <v>4.4409999999999996E-3</v>
      </c>
      <c r="R24" s="17">
        <v>2924683775.9200001</v>
      </c>
      <c r="S24" s="17">
        <v>109686587.77</v>
      </c>
      <c r="T24" s="17">
        <v>12987607.48</v>
      </c>
      <c r="U24" s="17">
        <v>1534687492.0999999</v>
      </c>
      <c r="V24" s="17">
        <v>141637655.53999999</v>
      </c>
      <c r="W24" s="17">
        <v>33276</v>
      </c>
      <c r="X24" s="17">
        <v>41686.213400000001</v>
      </c>
      <c r="Y24" t="s">
        <v>410</v>
      </c>
      <c r="Z24" s="23">
        <v>0</v>
      </c>
      <c r="AA24">
        <f t="shared" si="2"/>
        <v>4.5221311156254869</v>
      </c>
      <c r="AB24">
        <f t="shared" si="3"/>
        <v>4.6199924474368608</v>
      </c>
      <c r="AC24">
        <f t="shared" si="4"/>
        <v>21</v>
      </c>
      <c r="AD24">
        <f t="shared" si="5"/>
        <v>9.4660789159576222</v>
      </c>
      <c r="AE24">
        <f t="shared" si="6"/>
        <v>9.1860199535761122</v>
      </c>
      <c r="AF24">
        <f t="shared" si="7"/>
        <v>7.1471611213765496E-2</v>
      </c>
      <c r="AG24">
        <f t="shared" si="8"/>
        <v>9.2290877634109827E-2</v>
      </c>
      <c r="AH24">
        <v>4.4026140967004368</v>
      </c>
      <c r="AI24">
        <v>1.5055370081366524</v>
      </c>
      <c r="AJ24">
        <v>1.8907093467718312</v>
      </c>
      <c r="AK24">
        <v>0</v>
      </c>
      <c r="AL24">
        <v>1</v>
      </c>
      <c r="AM24">
        <v>0.25427300000000003</v>
      </c>
    </row>
    <row r="25" spans="1:39" x14ac:dyDescent="0.25">
      <c r="A25" s="3" t="s">
        <v>12</v>
      </c>
      <c r="B25" s="4" t="s">
        <v>13</v>
      </c>
      <c r="C25" s="4" t="s">
        <v>360</v>
      </c>
      <c r="D25" s="4">
        <v>2016</v>
      </c>
      <c r="E25" s="4" t="str">
        <f t="shared" si="0"/>
        <v>0021742015</v>
      </c>
      <c r="F25" s="4">
        <v>5</v>
      </c>
      <c r="G25" s="4">
        <v>1</v>
      </c>
      <c r="H25" s="4" t="s">
        <v>407</v>
      </c>
      <c r="I25" s="4" t="s">
        <v>283</v>
      </c>
      <c r="J25" s="17" t="str">
        <f t="shared" si="1"/>
        <v>德国2015</v>
      </c>
      <c r="K25" s="17">
        <v>4.4026140967004368</v>
      </c>
      <c r="L25" s="17">
        <v>1.5055370081366524</v>
      </c>
      <c r="M25" s="17">
        <v>1</v>
      </c>
      <c r="N25" s="17">
        <v>1.8907093467718312</v>
      </c>
      <c r="O25" s="17" t="s">
        <v>385</v>
      </c>
      <c r="P25" s="17">
        <v>0.25427300000000003</v>
      </c>
      <c r="Q25" s="17">
        <v>4.4409999999999996E-3</v>
      </c>
      <c r="R25" s="17">
        <v>2924683775.9200001</v>
      </c>
      <c r="S25" s="17">
        <v>109686587.77</v>
      </c>
      <c r="T25" s="17">
        <v>12987607.48</v>
      </c>
      <c r="U25" s="17">
        <v>1534687492.0999999</v>
      </c>
      <c r="V25" s="17">
        <v>141637655.53999999</v>
      </c>
      <c r="W25" s="17">
        <v>33276</v>
      </c>
      <c r="X25" s="17">
        <v>41686.213400000001</v>
      </c>
      <c r="Y25" t="s">
        <v>410</v>
      </c>
      <c r="Z25" s="23">
        <v>0</v>
      </c>
      <c r="AA25">
        <f t="shared" si="2"/>
        <v>4.5221311156254869</v>
      </c>
      <c r="AB25">
        <f t="shared" si="3"/>
        <v>4.6199924474368608</v>
      </c>
      <c r="AC25">
        <f t="shared" si="4"/>
        <v>21</v>
      </c>
      <c r="AD25">
        <f t="shared" si="5"/>
        <v>9.4660789159576222</v>
      </c>
      <c r="AE25">
        <f t="shared" si="6"/>
        <v>9.1860199535761122</v>
      </c>
      <c r="AF25">
        <f t="shared" si="7"/>
        <v>7.1471611213765496E-2</v>
      </c>
      <c r="AG25">
        <f t="shared" si="8"/>
        <v>9.2290877634109827E-2</v>
      </c>
      <c r="AH25">
        <v>4.4026140967004368</v>
      </c>
      <c r="AI25">
        <v>1.5055370081366524</v>
      </c>
      <c r="AJ25">
        <v>1.8907093467718312</v>
      </c>
      <c r="AK25">
        <v>0</v>
      </c>
      <c r="AL25">
        <v>1</v>
      </c>
      <c r="AM25">
        <v>0.25427300000000003</v>
      </c>
    </row>
    <row r="26" spans="1:39" x14ac:dyDescent="0.25">
      <c r="A26" s="3" t="s">
        <v>12</v>
      </c>
      <c r="B26" s="4" t="s">
        <v>13</v>
      </c>
      <c r="C26" s="4" t="s">
        <v>360</v>
      </c>
      <c r="D26" s="4">
        <v>2016</v>
      </c>
      <c r="E26" s="4" t="str">
        <f t="shared" si="0"/>
        <v>0021742015</v>
      </c>
      <c r="F26" s="4">
        <v>5</v>
      </c>
      <c r="G26" s="4">
        <v>1</v>
      </c>
      <c r="H26" s="4" t="s">
        <v>407</v>
      </c>
      <c r="I26" s="4" t="s">
        <v>286</v>
      </c>
      <c r="J26" s="17" t="str">
        <f t="shared" si="1"/>
        <v>韩国2015</v>
      </c>
      <c r="K26" s="17">
        <v>1.7910757696315274</v>
      </c>
      <c r="L26" s="17">
        <v>8.2187145609696227E-2</v>
      </c>
      <c r="M26" s="17">
        <v>0</v>
      </c>
      <c r="N26" s="17">
        <v>1.5066020866168177</v>
      </c>
      <c r="O26" s="17" t="s">
        <v>385</v>
      </c>
      <c r="P26" s="17">
        <v>0.25427300000000003</v>
      </c>
      <c r="Q26" s="17">
        <v>4.4409999999999996E-3</v>
      </c>
      <c r="R26" s="17">
        <v>2924683775.9200001</v>
      </c>
      <c r="S26" s="17">
        <v>109686587.77</v>
      </c>
      <c r="T26" s="17">
        <v>12987607.48</v>
      </c>
      <c r="U26" s="17">
        <v>1534687492.0999999</v>
      </c>
      <c r="V26" s="17">
        <v>141637655.53999999</v>
      </c>
      <c r="W26" s="17">
        <v>5042</v>
      </c>
      <c r="X26" s="17">
        <v>27396.678800000002</v>
      </c>
      <c r="Y26" t="s">
        <v>410</v>
      </c>
      <c r="Z26" s="23">
        <v>0</v>
      </c>
      <c r="AA26">
        <f t="shared" si="2"/>
        <v>3.7026028413404273</v>
      </c>
      <c r="AB26">
        <f t="shared" si="3"/>
        <v>4.4376979180664851</v>
      </c>
      <c r="AC26">
        <f t="shared" si="4"/>
        <v>21</v>
      </c>
      <c r="AD26">
        <f t="shared" si="5"/>
        <v>9.4660789159576222</v>
      </c>
      <c r="AE26">
        <f t="shared" si="6"/>
        <v>9.1860199535761122</v>
      </c>
      <c r="AF26">
        <f t="shared" si="7"/>
        <v>7.1471611213765496E-2</v>
      </c>
      <c r="AG26">
        <f t="shared" si="8"/>
        <v>9.2290877634109827E-2</v>
      </c>
      <c r="AH26">
        <v>1.7910757696315274</v>
      </c>
      <c r="AI26">
        <v>8.2187145609696227E-2</v>
      </c>
      <c r="AJ26">
        <v>1.5066020866168177</v>
      </c>
      <c r="AK26">
        <v>0</v>
      </c>
      <c r="AL26">
        <v>0</v>
      </c>
      <c r="AM26">
        <v>0.25427300000000003</v>
      </c>
    </row>
    <row r="27" spans="1:39" x14ac:dyDescent="0.25">
      <c r="A27" s="3" t="s">
        <v>12</v>
      </c>
      <c r="B27" s="4" t="s">
        <v>13</v>
      </c>
      <c r="C27" s="4" t="s">
        <v>360</v>
      </c>
      <c r="D27" s="4">
        <v>2016</v>
      </c>
      <c r="E27" s="4" t="str">
        <f t="shared" si="0"/>
        <v>0021742015</v>
      </c>
      <c r="F27" s="4">
        <v>5</v>
      </c>
      <c r="G27" s="4">
        <v>1</v>
      </c>
      <c r="H27" s="4" t="s">
        <v>407</v>
      </c>
      <c r="I27" s="4" t="s">
        <v>287</v>
      </c>
      <c r="J27" s="17" t="str">
        <f t="shared" si="1"/>
        <v>法国2015</v>
      </c>
      <c r="K27" s="17">
        <v>2.9235591739080893</v>
      </c>
      <c r="L27" s="17">
        <v>0.52192124947981289</v>
      </c>
      <c r="M27" s="17">
        <v>1</v>
      </c>
      <c r="N27" s="17">
        <v>2.4164682395958592</v>
      </c>
      <c r="O27" s="17" t="s">
        <v>385</v>
      </c>
      <c r="P27" s="17">
        <v>0.25427300000000003</v>
      </c>
      <c r="Q27" s="17">
        <v>4.4409999999999996E-3</v>
      </c>
      <c r="R27" s="17">
        <v>2924683775.9200001</v>
      </c>
      <c r="S27" s="17">
        <v>109686587.77</v>
      </c>
      <c r="T27" s="17">
        <v>12987607.48</v>
      </c>
      <c r="U27" s="17">
        <v>1534687492.0999999</v>
      </c>
      <c r="V27" s="17">
        <v>141637655.53999999</v>
      </c>
      <c r="W27" s="17">
        <v>45347</v>
      </c>
      <c r="X27" s="17">
        <v>36304.154399999999</v>
      </c>
      <c r="Y27" t="s">
        <v>410</v>
      </c>
      <c r="Z27" s="23">
        <v>0</v>
      </c>
      <c r="AA27">
        <f t="shared" si="2"/>
        <v>4.6565485609321255</v>
      </c>
      <c r="AB27">
        <f t="shared" si="3"/>
        <v>4.5599563255804547</v>
      </c>
      <c r="AC27">
        <f t="shared" si="4"/>
        <v>21</v>
      </c>
      <c r="AD27">
        <f t="shared" si="5"/>
        <v>9.4660789159576222</v>
      </c>
      <c r="AE27">
        <f t="shared" si="6"/>
        <v>9.1860199535761122</v>
      </c>
      <c r="AF27">
        <f t="shared" si="7"/>
        <v>7.1471611213765496E-2</v>
      </c>
      <c r="AG27">
        <f t="shared" si="8"/>
        <v>9.2290877634109827E-2</v>
      </c>
      <c r="AH27">
        <v>2.9235591739080893</v>
      </c>
      <c r="AI27">
        <v>0.52192124947981289</v>
      </c>
      <c r="AJ27">
        <v>2.4164682395958592</v>
      </c>
      <c r="AK27">
        <v>0</v>
      </c>
      <c r="AL27">
        <v>1</v>
      </c>
      <c r="AM27">
        <v>0.25427300000000003</v>
      </c>
    </row>
    <row r="28" spans="1:39" x14ac:dyDescent="0.25">
      <c r="A28" s="3" t="s">
        <v>12</v>
      </c>
      <c r="B28" s="4" t="s">
        <v>13</v>
      </c>
      <c r="C28" s="4" t="s">
        <v>360</v>
      </c>
      <c r="D28" s="4">
        <v>2016</v>
      </c>
      <c r="E28" s="4" t="str">
        <f t="shared" si="0"/>
        <v>0021742015</v>
      </c>
      <c r="F28" s="4">
        <v>5</v>
      </c>
      <c r="G28" s="4">
        <v>1</v>
      </c>
      <c r="H28" s="4" t="s">
        <v>407</v>
      </c>
      <c r="I28" s="4" t="s">
        <v>288</v>
      </c>
      <c r="J28" s="17" t="str">
        <f t="shared" si="1"/>
        <v>土耳其2015</v>
      </c>
      <c r="K28" s="17">
        <v>0.557899093143706</v>
      </c>
      <c r="L28" s="17">
        <v>0.12637095508946888</v>
      </c>
      <c r="M28" s="17">
        <v>0</v>
      </c>
      <c r="N28" s="17">
        <v>2.0446656304618109</v>
      </c>
      <c r="O28" s="17" t="s">
        <v>385</v>
      </c>
      <c r="P28" s="17">
        <v>0.25427300000000003</v>
      </c>
      <c r="Q28" s="17">
        <v>4.4409999999999996E-3</v>
      </c>
      <c r="R28" s="17">
        <v>2924683775.9200001</v>
      </c>
      <c r="S28" s="17">
        <v>109686587.77</v>
      </c>
      <c r="T28" s="17">
        <v>12987607.48</v>
      </c>
      <c r="U28" s="17">
        <v>1534687492.0999999</v>
      </c>
      <c r="V28" s="17">
        <v>141637655.53999999</v>
      </c>
      <c r="W28" s="17">
        <v>16508</v>
      </c>
      <c r="X28" s="17">
        <v>9125.7909</v>
      </c>
      <c r="Y28" t="s">
        <v>410</v>
      </c>
      <c r="Z28" s="23">
        <v>0</v>
      </c>
      <c r="AA28">
        <f t="shared" si="2"/>
        <v>4.2176944602053785</v>
      </c>
      <c r="AB28">
        <f t="shared" si="3"/>
        <v>3.9602705135253404</v>
      </c>
      <c r="AC28">
        <f t="shared" si="4"/>
        <v>21</v>
      </c>
      <c r="AD28">
        <f t="shared" si="5"/>
        <v>9.4660789159576222</v>
      </c>
      <c r="AE28">
        <f t="shared" si="6"/>
        <v>9.1860199535761122</v>
      </c>
      <c r="AF28">
        <f t="shared" si="7"/>
        <v>7.1471611213765496E-2</v>
      </c>
      <c r="AG28">
        <f t="shared" si="8"/>
        <v>9.2290877634109827E-2</v>
      </c>
      <c r="AH28">
        <v>0.557899093143706</v>
      </c>
      <c r="AI28">
        <v>0.12637095508946888</v>
      </c>
      <c r="AJ28">
        <v>2.0446656304618109</v>
      </c>
      <c r="AK28">
        <v>0</v>
      </c>
      <c r="AL28">
        <v>0</v>
      </c>
      <c r="AM28">
        <v>0.25427300000000003</v>
      </c>
    </row>
    <row r="29" spans="1:39" x14ac:dyDescent="0.25">
      <c r="A29" s="3" t="s">
        <v>12</v>
      </c>
      <c r="B29" s="4" t="s">
        <v>13</v>
      </c>
      <c r="C29" s="4" t="s">
        <v>360</v>
      </c>
      <c r="D29" s="4">
        <v>2016</v>
      </c>
      <c r="E29" s="4" t="str">
        <f t="shared" si="0"/>
        <v>0021742015</v>
      </c>
      <c r="F29" s="4">
        <v>5</v>
      </c>
      <c r="G29" s="4">
        <v>1</v>
      </c>
      <c r="H29" s="4" t="s">
        <v>407</v>
      </c>
      <c r="I29" s="4" t="s">
        <v>289</v>
      </c>
      <c r="J29" s="17" t="str">
        <f t="shared" si="1"/>
        <v>卢森堡2015</v>
      </c>
      <c r="K29" s="17">
        <v>5.1903471860929722</v>
      </c>
      <c r="L29" s="17">
        <v>3.493808434726418</v>
      </c>
      <c r="M29" s="17">
        <v>1</v>
      </c>
      <c r="N29" s="17">
        <v>2.2046602038216974</v>
      </c>
      <c r="O29" s="17" t="s">
        <v>385</v>
      </c>
      <c r="P29" s="17">
        <v>0.25427300000000003</v>
      </c>
      <c r="Q29" s="17">
        <v>4.4409999999999996E-3</v>
      </c>
      <c r="R29" s="17">
        <v>2924683775.9200001</v>
      </c>
      <c r="S29" s="17">
        <v>109686587.77</v>
      </c>
      <c r="T29" s="17">
        <v>12987607.48</v>
      </c>
      <c r="U29" s="17">
        <v>1534687492.0999999</v>
      </c>
      <c r="V29" s="17">
        <v>141637655.53999999</v>
      </c>
      <c r="W29" s="17">
        <v>11320</v>
      </c>
      <c r="X29" s="17">
        <v>100160.83560000001</v>
      </c>
      <c r="Y29" t="s">
        <v>410</v>
      </c>
      <c r="Z29" s="23">
        <v>0</v>
      </c>
      <c r="AA29">
        <f t="shared" si="2"/>
        <v>4.0538464268522523</v>
      </c>
      <c r="AB29">
        <f t="shared" si="3"/>
        <v>5.0006979390188642</v>
      </c>
      <c r="AC29">
        <f t="shared" si="4"/>
        <v>21</v>
      </c>
      <c r="AD29">
        <f t="shared" si="5"/>
        <v>9.4660789159576222</v>
      </c>
      <c r="AE29">
        <f t="shared" si="6"/>
        <v>9.1860199535761122</v>
      </c>
      <c r="AF29">
        <f t="shared" si="7"/>
        <v>7.1471611213765496E-2</v>
      </c>
      <c r="AG29">
        <f t="shared" si="8"/>
        <v>9.2290877634109827E-2</v>
      </c>
      <c r="AH29">
        <v>5.1903471860929722</v>
      </c>
      <c r="AI29">
        <v>3.493808434726418</v>
      </c>
      <c r="AJ29">
        <v>2.2046602038216974</v>
      </c>
      <c r="AK29">
        <v>0</v>
      </c>
      <c r="AL29">
        <v>1</v>
      </c>
      <c r="AM29">
        <v>0.25427300000000003</v>
      </c>
    </row>
    <row r="30" spans="1:39" x14ac:dyDescent="0.25">
      <c r="A30" s="3" t="s">
        <v>12</v>
      </c>
      <c r="B30" s="4" t="s">
        <v>13</v>
      </c>
      <c r="C30" s="4" t="s">
        <v>360</v>
      </c>
      <c r="D30" s="4">
        <v>2016</v>
      </c>
      <c r="E30" s="4" t="str">
        <f t="shared" si="0"/>
        <v>0021742015</v>
      </c>
      <c r="F30" s="4">
        <v>5</v>
      </c>
      <c r="G30" s="4">
        <v>1</v>
      </c>
      <c r="H30" s="4" t="s">
        <v>407</v>
      </c>
      <c r="I30" s="4" t="s">
        <v>289</v>
      </c>
      <c r="J30" s="17" t="str">
        <f t="shared" si="1"/>
        <v>卢森堡2015</v>
      </c>
      <c r="K30" s="17">
        <v>5.1903471860929722</v>
      </c>
      <c r="L30" s="17">
        <v>3.493808434726418</v>
      </c>
      <c r="M30" s="17">
        <v>1</v>
      </c>
      <c r="N30" s="17">
        <v>2.2046602038216974</v>
      </c>
      <c r="O30" s="17" t="s">
        <v>385</v>
      </c>
      <c r="P30" s="17">
        <v>0.25427300000000003</v>
      </c>
      <c r="Q30" s="17">
        <v>4.4409999999999996E-3</v>
      </c>
      <c r="R30" s="17">
        <v>2924683775.9200001</v>
      </c>
      <c r="S30" s="17">
        <v>109686587.77</v>
      </c>
      <c r="T30" s="17">
        <v>12987607.48</v>
      </c>
      <c r="U30" s="17">
        <v>1534687492.0999999</v>
      </c>
      <c r="V30" s="17">
        <v>141637655.53999999</v>
      </c>
      <c r="W30" s="17">
        <v>11320</v>
      </c>
      <c r="X30" s="17">
        <v>100160.83560000001</v>
      </c>
      <c r="Y30" t="s">
        <v>410</v>
      </c>
      <c r="Z30" s="23">
        <v>0</v>
      </c>
      <c r="AA30">
        <f t="shared" si="2"/>
        <v>4.0538464268522523</v>
      </c>
      <c r="AB30">
        <f t="shared" si="3"/>
        <v>5.0006979390188642</v>
      </c>
      <c r="AC30">
        <f t="shared" si="4"/>
        <v>21</v>
      </c>
      <c r="AD30">
        <f t="shared" si="5"/>
        <v>9.4660789159576222</v>
      </c>
      <c r="AE30">
        <f t="shared" si="6"/>
        <v>9.1860199535761122</v>
      </c>
      <c r="AF30">
        <f t="shared" si="7"/>
        <v>7.1471611213765496E-2</v>
      </c>
      <c r="AG30">
        <f t="shared" si="8"/>
        <v>9.2290877634109827E-2</v>
      </c>
      <c r="AH30">
        <v>5.1903471860929722</v>
      </c>
      <c r="AI30">
        <v>3.493808434726418</v>
      </c>
      <c r="AJ30">
        <v>2.2046602038216974</v>
      </c>
      <c r="AK30">
        <v>0</v>
      </c>
      <c r="AL30">
        <v>1</v>
      </c>
      <c r="AM30">
        <v>0.25427300000000003</v>
      </c>
    </row>
    <row r="31" spans="1:39" x14ac:dyDescent="0.25">
      <c r="A31" s="3" t="s">
        <v>12</v>
      </c>
      <c r="B31" s="4" t="s">
        <v>13</v>
      </c>
      <c r="C31" s="4" t="s">
        <v>360</v>
      </c>
      <c r="D31" s="4">
        <v>2016</v>
      </c>
      <c r="E31" s="4" t="str">
        <f t="shared" si="0"/>
        <v>0021742015</v>
      </c>
      <c r="F31" s="4">
        <v>5</v>
      </c>
      <c r="G31" s="4">
        <v>1</v>
      </c>
      <c r="H31" s="4" t="s">
        <v>407</v>
      </c>
      <c r="I31" s="4" t="s">
        <v>290</v>
      </c>
      <c r="J31" s="17" t="str">
        <f t="shared" si="1"/>
        <v>马其他2015</v>
      </c>
      <c r="K31" s="17">
        <v>2.952073317168399</v>
      </c>
      <c r="L31" s="17">
        <v>0.18002272374347719</v>
      </c>
      <c r="M31" s="17">
        <v>1</v>
      </c>
      <c r="N31" s="17">
        <v>3.2748249830472709</v>
      </c>
      <c r="O31" s="17" t="s">
        <v>385</v>
      </c>
      <c r="P31" s="17">
        <v>0.25427300000000003</v>
      </c>
      <c r="Q31" s="17">
        <v>4.4409999999999996E-3</v>
      </c>
      <c r="R31" s="17">
        <v>2924683775.9200001</v>
      </c>
      <c r="S31" s="17">
        <v>109686587.77</v>
      </c>
      <c r="T31" s="17">
        <v>12987607.48</v>
      </c>
      <c r="U31" s="17">
        <v>1534687492.0999999</v>
      </c>
      <c r="V31" s="17">
        <v>141637655.53999999</v>
      </c>
      <c r="W31" s="17" t="e">
        <v>#N/A</v>
      </c>
      <c r="X31" s="17">
        <v>22400</v>
      </c>
      <c r="Y31" t="s">
        <v>410</v>
      </c>
      <c r="Z31" s="23">
        <v>0</v>
      </c>
      <c r="AA31" t="e">
        <f t="shared" si="2"/>
        <v>#N/A</v>
      </c>
      <c r="AB31">
        <f t="shared" si="3"/>
        <v>4.3502480183341632</v>
      </c>
      <c r="AC31">
        <f t="shared" si="4"/>
        <v>21</v>
      </c>
      <c r="AD31">
        <f t="shared" si="5"/>
        <v>9.4660789159576222</v>
      </c>
      <c r="AE31">
        <f t="shared" si="6"/>
        <v>9.1860199535761122</v>
      </c>
      <c r="AF31">
        <f t="shared" si="7"/>
        <v>7.1471611213765496E-2</v>
      </c>
      <c r="AG31">
        <f t="shared" si="8"/>
        <v>9.2290877634109827E-2</v>
      </c>
      <c r="AH31">
        <v>2.952073317168399</v>
      </c>
      <c r="AI31">
        <v>0.18002272374347719</v>
      </c>
      <c r="AJ31">
        <v>3.2748249830472709</v>
      </c>
      <c r="AK31">
        <v>0</v>
      </c>
      <c r="AL31">
        <v>1</v>
      </c>
      <c r="AM31">
        <v>0.25427300000000003</v>
      </c>
    </row>
    <row r="32" spans="1:39" x14ac:dyDescent="0.25">
      <c r="A32" s="3" t="s">
        <v>12</v>
      </c>
      <c r="B32" s="4" t="s">
        <v>13</v>
      </c>
      <c r="C32" s="4" t="s">
        <v>360</v>
      </c>
      <c r="D32" s="4">
        <v>2016</v>
      </c>
      <c r="E32" s="4" t="str">
        <f t="shared" si="0"/>
        <v>0021742015</v>
      </c>
      <c r="F32" s="4">
        <v>5</v>
      </c>
      <c r="G32" s="4">
        <v>1</v>
      </c>
      <c r="H32" s="4" t="s">
        <v>407</v>
      </c>
      <c r="I32" s="4" t="s">
        <v>290</v>
      </c>
      <c r="J32" s="17" t="str">
        <f t="shared" si="1"/>
        <v>马其他2015</v>
      </c>
      <c r="K32" s="17">
        <v>2.952073317168399</v>
      </c>
      <c r="L32" s="17">
        <v>0.18002272374347719</v>
      </c>
      <c r="M32" s="17">
        <v>1</v>
      </c>
      <c r="N32" s="17">
        <v>3.2748249830472709</v>
      </c>
      <c r="O32" s="17" t="s">
        <v>385</v>
      </c>
      <c r="P32" s="17">
        <v>0.25427300000000003</v>
      </c>
      <c r="Q32" s="17">
        <v>4.4409999999999996E-3</v>
      </c>
      <c r="R32" s="17">
        <v>2924683775.9200001</v>
      </c>
      <c r="S32" s="17">
        <v>109686587.77</v>
      </c>
      <c r="T32" s="17">
        <v>12987607.48</v>
      </c>
      <c r="U32" s="17">
        <v>1534687492.0999999</v>
      </c>
      <c r="V32" s="17">
        <v>141637655.53999999</v>
      </c>
      <c r="W32" s="17" t="e">
        <v>#N/A</v>
      </c>
      <c r="X32" s="17">
        <v>22400</v>
      </c>
      <c r="Y32" t="s">
        <v>410</v>
      </c>
      <c r="Z32" s="23">
        <v>0</v>
      </c>
      <c r="AA32" t="e">
        <f t="shared" si="2"/>
        <v>#N/A</v>
      </c>
      <c r="AB32">
        <f t="shared" si="3"/>
        <v>4.3502480183341632</v>
      </c>
      <c r="AC32">
        <f t="shared" si="4"/>
        <v>21</v>
      </c>
      <c r="AD32">
        <f t="shared" si="5"/>
        <v>9.4660789159576222</v>
      </c>
      <c r="AE32">
        <f t="shared" si="6"/>
        <v>9.1860199535761122</v>
      </c>
      <c r="AF32">
        <f t="shared" si="7"/>
        <v>7.1471611213765496E-2</v>
      </c>
      <c r="AG32">
        <f t="shared" si="8"/>
        <v>9.2290877634109827E-2</v>
      </c>
      <c r="AH32">
        <v>2.952073317168399</v>
      </c>
      <c r="AI32">
        <v>0.18002272374347719</v>
      </c>
      <c r="AJ32">
        <v>3.2748249830472709</v>
      </c>
      <c r="AK32">
        <v>0</v>
      </c>
      <c r="AL32">
        <v>1</v>
      </c>
      <c r="AM32">
        <v>0.25427300000000003</v>
      </c>
    </row>
    <row r="33" spans="1:39" x14ac:dyDescent="0.25">
      <c r="A33" s="3" t="s">
        <v>14</v>
      </c>
      <c r="B33" s="4" t="s">
        <v>15</v>
      </c>
      <c r="C33" s="4" t="s">
        <v>360</v>
      </c>
      <c r="D33" s="4">
        <v>2016</v>
      </c>
      <c r="E33" s="4" t="str">
        <f t="shared" si="0"/>
        <v>0022302015</v>
      </c>
      <c r="F33" s="4">
        <v>3</v>
      </c>
      <c r="G33" s="4">
        <v>0</v>
      </c>
      <c r="H33" s="4" t="s">
        <v>407</v>
      </c>
      <c r="I33" s="4" t="s">
        <v>291</v>
      </c>
      <c r="J33" s="17" t="str">
        <f t="shared" si="1"/>
        <v>日本2015</v>
      </c>
      <c r="K33" s="17">
        <v>3.5628219873243023</v>
      </c>
      <c r="L33" s="17">
        <v>2.4322135123150956</v>
      </c>
      <c r="M33" s="17">
        <v>1</v>
      </c>
      <c r="N33" s="17">
        <v>2.1721759285589877</v>
      </c>
      <c r="O33" s="17" t="s">
        <v>383</v>
      </c>
      <c r="P33" s="17">
        <v>0.102301</v>
      </c>
      <c r="Q33" s="17">
        <v>7.7482999999999996E-2</v>
      </c>
      <c r="R33" s="17">
        <v>8390341360.2299995</v>
      </c>
      <c r="S33" s="17">
        <v>375465846.86000001</v>
      </c>
      <c r="T33" s="17">
        <v>650111444.86000001</v>
      </c>
      <c r="U33" s="17">
        <v>2500799130.0700002</v>
      </c>
      <c r="V33" s="17">
        <v>576061824.32999992</v>
      </c>
      <c r="W33" s="17">
        <v>3309</v>
      </c>
      <c r="X33" s="17">
        <v>34628.709499999997</v>
      </c>
      <c r="Y33" t="s">
        <v>410</v>
      </c>
      <c r="Z33" s="23">
        <v>0</v>
      </c>
      <c r="AA33">
        <f t="shared" si="2"/>
        <v>3.5196967671598531</v>
      </c>
      <c r="AB33">
        <f t="shared" si="3"/>
        <v>4.5394363071003712</v>
      </c>
      <c r="AC33">
        <f t="shared" si="4"/>
        <v>17</v>
      </c>
      <c r="AD33">
        <f t="shared" si="5"/>
        <v>9.9237796304173056</v>
      </c>
      <c r="AE33">
        <f t="shared" si="6"/>
        <v>9.3980788096011096</v>
      </c>
      <c r="AF33">
        <f t="shared" si="7"/>
        <v>0.15013834671699133</v>
      </c>
      <c r="AG33">
        <f t="shared" si="8"/>
        <v>0.23035109753652039</v>
      </c>
      <c r="AH33">
        <v>3.5628219873243023</v>
      </c>
      <c r="AI33">
        <v>2.4322135123150956</v>
      </c>
      <c r="AJ33">
        <v>2.1721759285589877</v>
      </c>
      <c r="AK33">
        <v>0</v>
      </c>
      <c r="AL33">
        <v>1</v>
      </c>
      <c r="AM33">
        <v>0.102301</v>
      </c>
    </row>
    <row r="34" spans="1:39" x14ac:dyDescent="0.25">
      <c r="A34" s="3" t="s">
        <v>16</v>
      </c>
      <c r="B34" s="4" t="s">
        <v>17</v>
      </c>
      <c r="C34" s="4" t="s">
        <v>360</v>
      </c>
      <c r="D34" s="4">
        <v>2013</v>
      </c>
      <c r="E34" s="4" t="str">
        <f t="shared" si="0"/>
        <v>0022612012</v>
      </c>
      <c r="F34" s="4">
        <v>5</v>
      </c>
      <c r="G34" s="4">
        <v>1</v>
      </c>
      <c r="H34" s="4" t="s">
        <v>406</v>
      </c>
      <c r="I34" s="4" t="s">
        <v>292</v>
      </c>
      <c r="J34" s="17" t="str">
        <f t="shared" si="1"/>
        <v>韩国2012</v>
      </c>
      <c r="K34" s="17">
        <v>1.994656642135596</v>
      </c>
      <c r="L34" s="17">
        <v>8.2187145609696227E-2</v>
      </c>
      <c r="M34" s="17">
        <v>0</v>
      </c>
      <c r="N34" s="17">
        <v>1.5066020866168177</v>
      </c>
      <c r="O34" s="17" t="s">
        <v>386</v>
      </c>
      <c r="P34" s="17">
        <v>0.11583300000000001</v>
      </c>
      <c r="Q34" s="17">
        <v>5.5541E-2</v>
      </c>
      <c r="R34" s="17">
        <v>970964849.62</v>
      </c>
      <c r="S34" s="17">
        <v>58752846.210000001</v>
      </c>
      <c r="T34" s="17">
        <v>53928536.719999999</v>
      </c>
      <c r="U34" s="17">
        <v>432796462.63999999</v>
      </c>
      <c r="V34" s="17">
        <v>56490167.149999999</v>
      </c>
      <c r="W34" s="17">
        <v>9496</v>
      </c>
      <c r="X34" s="17">
        <v>24649.172299999998</v>
      </c>
      <c r="Y34" t="s">
        <v>410</v>
      </c>
      <c r="Z34" s="23">
        <v>0</v>
      </c>
      <c r="AA34">
        <f t="shared" si="2"/>
        <v>3.9775407059465349</v>
      </c>
      <c r="AB34">
        <f t="shared" si="3"/>
        <v>4.3918023405877769</v>
      </c>
      <c r="AC34">
        <f t="shared" si="4"/>
        <v>12</v>
      </c>
      <c r="AD34">
        <f t="shared" si="5"/>
        <v>8.9872035080826844</v>
      </c>
      <c r="AE34">
        <f t="shared" si="6"/>
        <v>8.6362837025093118</v>
      </c>
      <c r="AF34">
        <f t="shared" si="7"/>
        <v>0.1357516784023963</v>
      </c>
      <c r="AG34">
        <f t="shared" si="8"/>
        <v>0.13052363414760279</v>
      </c>
      <c r="AH34">
        <v>1.994656642135596</v>
      </c>
      <c r="AI34">
        <v>8.2187145609696227E-2</v>
      </c>
      <c r="AJ34">
        <v>1.5066020866168177</v>
      </c>
      <c r="AK34">
        <v>0</v>
      </c>
      <c r="AL34">
        <v>0</v>
      </c>
      <c r="AM34">
        <v>0.11583300000000001</v>
      </c>
    </row>
    <row r="35" spans="1:39" x14ac:dyDescent="0.25">
      <c r="A35" s="5" t="s">
        <v>18</v>
      </c>
      <c r="B35" s="6" t="s">
        <v>19</v>
      </c>
      <c r="C35" s="4" t="s">
        <v>360</v>
      </c>
      <c r="D35" s="6">
        <v>2015</v>
      </c>
      <c r="E35" s="4" t="str">
        <f t="shared" si="0"/>
        <v>0022802014</v>
      </c>
      <c r="F35" s="4">
        <v>5</v>
      </c>
      <c r="G35" s="4">
        <v>1</v>
      </c>
      <c r="H35" s="4" t="s">
        <v>406</v>
      </c>
      <c r="I35" s="4" t="s">
        <v>275</v>
      </c>
      <c r="J35" s="17" t="str">
        <f t="shared" si="1"/>
        <v>美国2014</v>
      </c>
      <c r="K35" s="17">
        <v>3.1822895647574394</v>
      </c>
      <c r="L35" s="17">
        <v>0.59030095462707999</v>
      </c>
      <c r="M35" s="17">
        <v>1</v>
      </c>
      <c r="N35" s="17">
        <v>3.9201897722955921</v>
      </c>
      <c r="O35" s="17" t="s">
        <v>387</v>
      </c>
      <c r="P35" s="17">
        <v>6.7299999999999999E-4</v>
      </c>
      <c r="Q35" s="17">
        <v>2.2109999999999999E-3</v>
      </c>
      <c r="R35" s="17">
        <v>961217375.92999995</v>
      </c>
      <c r="S35" s="17">
        <v>22986437.100000001</v>
      </c>
      <c r="T35" s="17">
        <v>2125000</v>
      </c>
      <c r="U35" s="17">
        <v>322499271.41000003</v>
      </c>
      <c r="V35" s="17">
        <v>16152602.189999999</v>
      </c>
      <c r="W35" s="17">
        <v>201734</v>
      </c>
      <c r="X35" s="17">
        <v>54447.260499999997</v>
      </c>
      <c r="Y35" t="s">
        <v>411</v>
      </c>
      <c r="Z35" s="23">
        <v>1</v>
      </c>
      <c r="AA35">
        <f t="shared" si="2"/>
        <v>5.3047790998389033</v>
      </c>
      <c r="AB35">
        <f t="shared" si="3"/>
        <v>4.7359760332256107</v>
      </c>
      <c r="AC35">
        <f t="shared" si="4"/>
        <v>13</v>
      </c>
      <c r="AD35">
        <f t="shared" si="5"/>
        <v>8.9828216129457505</v>
      </c>
      <c r="AE35">
        <f t="shared" si="6"/>
        <v>8.5085287378147783</v>
      </c>
      <c r="AF35">
        <f t="shared" si="7"/>
        <v>7.1275934979638661E-2</v>
      </c>
      <c r="AG35">
        <f t="shared" si="8"/>
        <v>5.0085701339352362E-2</v>
      </c>
      <c r="AH35">
        <v>3.1822895647574394</v>
      </c>
      <c r="AI35">
        <v>0.59030095462707999</v>
      </c>
      <c r="AJ35">
        <v>3.9201897722955921</v>
      </c>
      <c r="AK35">
        <v>1</v>
      </c>
      <c r="AL35">
        <v>1</v>
      </c>
      <c r="AM35">
        <v>6.7299999999999999E-4</v>
      </c>
    </row>
    <row r="36" spans="1:39" x14ac:dyDescent="0.25">
      <c r="A36" s="3" t="s">
        <v>20</v>
      </c>
      <c r="B36" s="4" t="s">
        <v>21</v>
      </c>
      <c r="C36" s="4" t="s">
        <v>360</v>
      </c>
      <c r="D36" s="4">
        <v>2010</v>
      </c>
      <c r="E36" s="4" t="str">
        <f t="shared" si="0"/>
        <v>0023152009</v>
      </c>
      <c r="F36" s="4">
        <v>5</v>
      </c>
      <c r="G36" s="4">
        <v>1</v>
      </c>
      <c r="H36" s="4" t="s">
        <v>406</v>
      </c>
      <c r="I36" s="4" t="s">
        <v>277</v>
      </c>
      <c r="J36" s="17" t="str">
        <f t="shared" si="1"/>
        <v>中国台湾2009</v>
      </c>
      <c r="K36" s="17">
        <v>2.1238359658452404</v>
      </c>
      <c r="L36" s="17">
        <v>0.66288864162956351</v>
      </c>
      <c r="M36" s="17">
        <v>1</v>
      </c>
      <c r="N36" s="17">
        <v>1.1000172752427184</v>
      </c>
      <c r="O36" s="17" t="s">
        <v>388</v>
      </c>
      <c r="P36" s="17">
        <v>2.4681999999999999E-2</v>
      </c>
      <c r="Q36" s="17">
        <v>1.8256000000000001E-2</v>
      </c>
      <c r="R36" s="17">
        <v>1592569292.49</v>
      </c>
      <c r="S36" s="17">
        <v>69542738.920000002</v>
      </c>
      <c r="T36" s="17">
        <v>29073190.649999999</v>
      </c>
      <c r="U36" s="17">
        <v>229952500.13</v>
      </c>
      <c r="V36" s="17">
        <v>11241357.52</v>
      </c>
      <c r="W36" s="17">
        <v>2805</v>
      </c>
      <c r="X36" s="17">
        <v>16988</v>
      </c>
      <c r="Y36" t="s">
        <v>410</v>
      </c>
      <c r="Z36" s="23">
        <v>0</v>
      </c>
      <c r="AA36">
        <f t="shared" si="2"/>
        <v>3.4479328655921804</v>
      </c>
      <c r="AB36">
        <f t="shared" si="3"/>
        <v>4.2301422523186423</v>
      </c>
      <c r="AC36">
        <f t="shared" si="4"/>
        <v>3</v>
      </c>
      <c r="AD36">
        <f t="shared" si="5"/>
        <v>9.2020983375168743</v>
      </c>
      <c r="AE36">
        <f t="shared" si="6"/>
        <v>8.3616381357485441</v>
      </c>
      <c r="AF36">
        <f t="shared" si="7"/>
        <v>0.30242219102068957</v>
      </c>
      <c r="AG36">
        <f t="shared" si="8"/>
        <v>4.8885563382197961E-2</v>
      </c>
      <c r="AH36">
        <v>2.1238359658452404</v>
      </c>
      <c r="AI36">
        <v>0.66288864162956351</v>
      </c>
      <c r="AJ36">
        <v>1.1000172752427184</v>
      </c>
      <c r="AK36">
        <v>0</v>
      </c>
      <c r="AL36">
        <v>1</v>
      </c>
      <c r="AM36">
        <v>2.4681999999999999E-2</v>
      </c>
    </row>
    <row r="37" spans="1:39" x14ac:dyDescent="0.25">
      <c r="A37" s="3" t="s">
        <v>20</v>
      </c>
      <c r="B37" s="4" t="s">
        <v>21</v>
      </c>
      <c r="C37" s="4" t="s">
        <v>360</v>
      </c>
      <c r="D37" s="4">
        <v>2015</v>
      </c>
      <c r="E37" s="4" t="str">
        <f t="shared" si="0"/>
        <v>0023152014</v>
      </c>
      <c r="F37" s="4">
        <v>5</v>
      </c>
      <c r="G37" s="4">
        <v>1</v>
      </c>
      <c r="H37" s="4" t="s">
        <v>406</v>
      </c>
      <c r="I37" s="4" t="s">
        <v>275</v>
      </c>
      <c r="J37" s="17" t="str">
        <f t="shared" si="1"/>
        <v>美国2014</v>
      </c>
      <c r="K37" s="17">
        <v>3.1822895647574394</v>
      </c>
      <c r="L37" s="17">
        <v>0.59030095462707999</v>
      </c>
      <c r="M37" s="17">
        <v>1</v>
      </c>
      <c r="N37" s="17">
        <v>3.9201897722955921</v>
      </c>
      <c r="O37" s="17" t="s">
        <v>388</v>
      </c>
      <c r="P37" s="17">
        <v>1.2499E-2</v>
      </c>
      <c r="Q37" s="17">
        <v>2.1957999999999998E-2</v>
      </c>
      <c r="R37" s="17">
        <v>2140756176.71</v>
      </c>
      <c r="S37" s="17">
        <v>168906978.05000001</v>
      </c>
      <c r="T37" s="17">
        <v>47006855.140000001</v>
      </c>
      <c r="U37" s="17">
        <v>509890147.06</v>
      </c>
      <c r="V37" s="17">
        <v>67629958.030000001</v>
      </c>
      <c r="W37" s="17">
        <v>201734</v>
      </c>
      <c r="X37" s="17">
        <v>54447.260499999997</v>
      </c>
      <c r="Y37" t="s">
        <v>411</v>
      </c>
      <c r="Z37" s="23">
        <v>1</v>
      </c>
      <c r="AA37">
        <f t="shared" si="2"/>
        <v>5.3047790998389033</v>
      </c>
      <c r="AB37">
        <f t="shared" si="3"/>
        <v>4.7359760332256107</v>
      </c>
      <c r="AC37">
        <f t="shared" si="4"/>
        <v>8</v>
      </c>
      <c r="AD37">
        <f t="shared" si="5"/>
        <v>9.3305672057626978</v>
      </c>
      <c r="AE37">
        <f t="shared" si="6"/>
        <v>8.7074766198929172</v>
      </c>
      <c r="AF37">
        <f t="shared" si="7"/>
        <v>0.33126150607912086</v>
      </c>
      <c r="AG37">
        <f t="shared" si="8"/>
        <v>0.13263633043303702</v>
      </c>
      <c r="AH37">
        <v>3.1822895647574394</v>
      </c>
      <c r="AI37">
        <v>0.59030095462707999</v>
      </c>
      <c r="AJ37">
        <v>3.9201897722955921</v>
      </c>
      <c r="AK37">
        <v>1</v>
      </c>
      <c r="AL37">
        <v>1</v>
      </c>
      <c r="AM37">
        <v>1.2499E-2</v>
      </c>
    </row>
    <row r="38" spans="1:39" x14ac:dyDescent="0.25">
      <c r="A38" s="3" t="s">
        <v>20</v>
      </c>
      <c r="B38" s="4" t="s">
        <v>21</v>
      </c>
      <c r="C38" s="4" t="s">
        <v>360</v>
      </c>
      <c r="D38" s="4">
        <v>2013</v>
      </c>
      <c r="E38" s="4" t="str">
        <f t="shared" si="0"/>
        <v>0023152012</v>
      </c>
      <c r="F38" s="4">
        <v>5</v>
      </c>
      <c r="G38" s="4">
        <v>1</v>
      </c>
      <c r="H38" s="4" t="s">
        <v>406</v>
      </c>
      <c r="I38" s="4" t="s">
        <v>275</v>
      </c>
      <c r="J38" s="17" t="str">
        <f t="shared" si="1"/>
        <v>美国2012</v>
      </c>
      <c r="K38" s="17">
        <v>3.5180934716790961</v>
      </c>
      <c r="L38" s="17">
        <v>0.59030095462707999</v>
      </c>
      <c r="M38" s="17">
        <v>1</v>
      </c>
      <c r="N38" s="17">
        <v>3.9201897722955921</v>
      </c>
      <c r="O38" s="17" t="s">
        <v>388</v>
      </c>
      <c r="P38" s="17">
        <v>1.405E-2</v>
      </c>
      <c r="Q38" s="17">
        <v>3.1652E-2</v>
      </c>
      <c r="R38" s="17">
        <v>1977704216.79</v>
      </c>
      <c r="S38" s="17">
        <v>153715477.15000001</v>
      </c>
      <c r="T38" s="17">
        <v>62598732.159999996</v>
      </c>
      <c r="U38" s="17">
        <v>449643840.43000001</v>
      </c>
      <c r="V38" s="17">
        <v>35610862.670000002</v>
      </c>
      <c r="W38" s="17">
        <v>199034</v>
      </c>
      <c r="X38" s="17">
        <v>51319.194000000003</v>
      </c>
      <c r="Y38" t="s">
        <v>410</v>
      </c>
      <c r="Z38" s="23">
        <v>0</v>
      </c>
      <c r="AA38">
        <f t="shared" si="2"/>
        <v>5.2989272711389042</v>
      </c>
      <c r="AB38">
        <f t="shared" si="3"/>
        <v>4.7102798268903188</v>
      </c>
      <c r="AC38">
        <f t="shared" si="4"/>
        <v>6</v>
      </c>
      <c r="AD38">
        <f t="shared" si="5"/>
        <v>9.2961613395253639</v>
      </c>
      <c r="AE38">
        <f t="shared" si="6"/>
        <v>8.652868648487642</v>
      </c>
      <c r="AF38">
        <f t="shared" si="7"/>
        <v>0.34186052010186546</v>
      </c>
      <c r="AG38">
        <f t="shared" si="8"/>
        <v>7.9197932826000447E-2</v>
      </c>
      <c r="AH38">
        <v>3.5180934716790961</v>
      </c>
      <c r="AI38">
        <v>0.59030095462707999</v>
      </c>
      <c r="AJ38">
        <v>3.9201897722955921</v>
      </c>
      <c r="AK38">
        <v>0</v>
      </c>
      <c r="AL38">
        <v>1</v>
      </c>
      <c r="AM38">
        <v>1.405E-2</v>
      </c>
    </row>
    <row r="39" spans="1:39" x14ac:dyDescent="0.25">
      <c r="A39" s="3" t="s">
        <v>20</v>
      </c>
      <c r="B39" s="4" t="s">
        <v>21</v>
      </c>
      <c r="C39" s="4" t="s">
        <v>360</v>
      </c>
      <c r="D39" s="4">
        <v>2014</v>
      </c>
      <c r="E39" s="4" t="str">
        <f t="shared" si="0"/>
        <v>0023152013</v>
      </c>
      <c r="F39" s="4">
        <v>5</v>
      </c>
      <c r="G39" s="4">
        <v>1</v>
      </c>
      <c r="H39" s="4" t="s">
        <v>406</v>
      </c>
      <c r="I39" s="4" t="s">
        <v>275</v>
      </c>
      <c r="J39" s="17" t="str">
        <f t="shared" si="1"/>
        <v>美国2013</v>
      </c>
      <c r="K39" s="17">
        <v>3.4250563235381235</v>
      </c>
      <c r="L39" s="17">
        <v>0.59030095462707999</v>
      </c>
      <c r="M39" s="17">
        <v>1</v>
      </c>
      <c r="N39" s="17">
        <v>3.9201897722955921</v>
      </c>
      <c r="O39" s="17" t="s">
        <v>388</v>
      </c>
      <c r="P39" s="17">
        <v>1.1882E-2</v>
      </c>
      <c r="Q39" s="17">
        <v>2.8316999999999998E-2</v>
      </c>
      <c r="R39" s="17">
        <v>2095667769.73</v>
      </c>
      <c r="S39" s="17">
        <v>163592020.27000001</v>
      </c>
      <c r="T39" s="17">
        <v>59342227.32</v>
      </c>
      <c r="U39" s="17">
        <v>510871710.75</v>
      </c>
      <c r="V39" s="17">
        <v>67297331.640000001</v>
      </c>
      <c r="W39" s="17">
        <v>201393</v>
      </c>
      <c r="X39" s="17">
        <v>52632.060899999997</v>
      </c>
      <c r="Y39" t="s">
        <v>411</v>
      </c>
      <c r="Z39" s="23">
        <v>1</v>
      </c>
      <c r="AA39">
        <f t="shared" si="2"/>
        <v>5.3040443713109173</v>
      </c>
      <c r="AB39">
        <f t="shared" si="3"/>
        <v>4.7212503759069628</v>
      </c>
      <c r="AC39">
        <f t="shared" si="4"/>
        <v>7</v>
      </c>
      <c r="AD39">
        <f t="shared" si="5"/>
        <v>9.3213224342232692</v>
      </c>
      <c r="AE39">
        <f t="shared" si="6"/>
        <v>8.7083118545215132</v>
      </c>
      <c r="AF39">
        <f t="shared" si="7"/>
        <v>0.32022133312066547</v>
      </c>
      <c r="AG39">
        <f t="shared" si="8"/>
        <v>0.13173039380317655</v>
      </c>
      <c r="AH39">
        <v>3.4250563235381235</v>
      </c>
      <c r="AI39">
        <v>0.59030095462707999</v>
      </c>
      <c r="AJ39">
        <v>3.9201897722955921</v>
      </c>
      <c r="AK39">
        <v>1</v>
      </c>
      <c r="AL39">
        <v>1</v>
      </c>
      <c r="AM39">
        <v>1.1882E-2</v>
      </c>
    </row>
    <row r="40" spans="1:39" x14ac:dyDescent="0.25">
      <c r="A40" s="3" t="s">
        <v>20</v>
      </c>
      <c r="B40" s="4" t="s">
        <v>21</v>
      </c>
      <c r="C40" s="4" t="s">
        <v>360</v>
      </c>
      <c r="D40" s="4">
        <v>2016</v>
      </c>
      <c r="E40" s="4" t="str">
        <f t="shared" si="0"/>
        <v>0023152015</v>
      </c>
      <c r="F40" s="4">
        <v>5</v>
      </c>
      <c r="G40" s="4">
        <v>1</v>
      </c>
      <c r="H40" s="4" t="s">
        <v>406</v>
      </c>
      <c r="I40" s="4" t="s">
        <v>275</v>
      </c>
      <c r="J40" s="17" t="str">
        <f t="shared" si="1"/>
        <v>美国2015</v>
      </c>
      <c r="K40" s="17">
        <v>3.2873283421759911</v>
      </c>
      <c r="L40" s="17">
        <v>0.59030095462707999</v>
      </c>
      <c r="M40" s="17">
        <v>1</v>
      </c>
      <c r="N40" s="17">
        <v>3.9201897722955921</v>
      </c>
      <c r="O40" s="17" t="s">
        <v>388</v>
      </c>
      <c r="P40" s="17">
        <v>1.1518E-2</v>
      </c>
      <c r="Q40" s="17">
        <v>1.5483E-2</v>
      </c>
      <c r="R40" s="17">
        <v>2454221100.7600002</v>
      </c>
      <c r="S40" s="17">
        <v>182601061.24000001</v>
      </c>
      <c r="T40" s="17">
        <v>37998005.890000001</v>
      </c>
      <c r="U40" s="17">
        <v>494515188.23000002</v>
      </c>
      <c r="V40" s="17">
        <v>74070887.299999997</v>
      </c>
      <c r="W40" s="17">
        <v>465765</v>
      </c>
      <c r="X40" s="17">
        <v>56053.841200000003</v>
      </c>
      <c r="Y40" t="s">
        <v>411</v>
      </c>
      <c r="Z40" s="23">
        <v>1</v>
      </c>
      <c r="AA40">
        <f t="shared" si="2"/>
        <v>5.6681668502828888</v>
      </c>
      <c r="AB40">
        <f t="shared" si="3"/>
        <v>4.7486053788365021</v>
      </c>
      <c r="AC40">
        <f t="shared" si="4"/>
        <v>9</v>
      </c>
      <c r="AD40">
        <f t="shared" si="5"/>
        <v>9.3899136857400212</v>
      </c>
      <c r="AE40">
        <f t="shared" si="6"/>
        <v>8.6941796347869555</v>
      </c>
      <c r="AF40">
        <f t="shared" si="7"/>
        <v>0.36925268543030448</v>
      </c>
      <c r="AG40">
        <f t="shared" si="8"/>
        <v>0.14978485810540865</v>
      </c>
      <c r="AH40">
        <v>3.2873283421759911</v>
      </c>
      <c r="AI40">
        <v>0.59030095462707999</v>
      </c>
      <c r="AJ40">
        <v>3.9201897722955921</v>
      </c>
      <c r="AK40">
        <v>1</v>
      </c>
      <c r="AL40">
        <v>1</v>
      </c>
      <c r="AM40">
        <v>1.1518E-2</v>
      </c>
    </row>
    <row r="41" spans="1:39" x14ac:dyDescent="0.25">
      <c r="A41" s="3" t="s">
        <v>20</v>
      </c>
      <c r="B41" s="4" t="s">
        <v>22</v>
      </c>
      <c r="C41" s="4" t="s">
        <v>360</v>
      </c>
      <c r="D41" s="4">
        <v>2016</v>
      </c>
      <c r="E41" s="4" t="str">
        <f t="shared" si="0"/>
        <v>0023152015</v>
      </c>
      <c r="F41" s="4">
        <v>5</v>
      </c>
      <c r="G41" s="4">
        <v>1</v>
      </c>
      <c r="H41" s="4" t="s">
        <v>406</v>
      </c>
      <c r="I41" s="4" t="s">
        <v>275</v>
      </c>
      <c r="J41" s="17" t="str">
        <f t="shared" si="1"/>
        <v>美国2015</v>
      </c>
      <c r="K41" s="17">
        <v>3.2873283421759911</v>
      </c>
      <c r="L41" s="17">
        <v>0.59030095462707999</v>
      </c>
      <c r="M41" s="17">
        <v>1</v>
      </c>
      <c r="N41" s="17">
        <v>3.9201897722955921</v>
      </c>
      <c r="O41" s="17" t="s">
        <v>388</v>
      </c>
      <c r="P41" s="17">
        <v>1.1518E-2</v>
      </c>
      <c r="Q41" s="17">
        <v>1.5483E-2</v>
      </c>
      <c r="R41" s="17">
        <v>2454221100.7600002</v>
      </c>
      <c r="S41" s="17">
        <v>182601061.24000001</v>
      </c>
      <c r="T41" s="17">
        <v>37998005.890000001</v>
      </c>
      <c r="U41" s="17">
        <v>494515188.23000002</v>
      </c>
      <c r="V41" s="17">
        <v>74070887.299999997</v>
      </c>
      <c r="W41" s="17">
        <v>465765</v>
      </c>
      <c r="X41" s="17">
        <v>56053.841200000003</v>
      </c>
      <c r="Y41" t="s">
        <v>411</v>
      </c>
      <c r="Z41" s="23">
        <v>1</v>
      </c>
      <c r="AA41">
        <f t="shared" si="2"/>
        <v>5.6681668502828888</v>
      </c>
      <c r="AB41">
        <f t="shared" si="3"/>
        <v>4.7486053788365021</v>
      </c>
      <c r="AC41">
        <f t="shared" si="4"/>
        <v>9</v>
      </c>
      <c r="AD41">
        <f t="shared" si="5"/>
        <v>9.3899136857400212</v>
      </c>
      <c r="AE41">
        <f t="shared" si="6"/>
        <v>8.6941796347869555</v>
      </c>
      <c r="AF41">
        <f t="shared" si="7"/>
        <v>0.36925268543030448</v>
      </c>
      <c r="AG41">
        <f t="shared" si="8"/>
        <v>0.14978485810540865</v>
      </c>
      <c r="AH41">
        <v>3.2873283421759911</v>
      </c>
      <c r="AI41">
        <v>0.59030095462707999</v>
      </c>
      <c r="AJ41">
        <v>3.9201897722955921</v>
      </c>
      <c r="AK41">
        <v>1</v>
      </c>
      <c r="AL41">
        <v>1</v>
      </c>
      <c r="AM41">
        <v>1.1518E-2</v>
      </c>
    </row>
    <row r="42" spans="1:39" x14ac:dyDescent="0.25">
      <c r="A42" s="3" t="s">
        <v>20</v>
      </c>
      <c r="B42" s="4" t="s">
        <v>21</v>
      </c>
      <c r="C42" s="4" t="s">
        <v>360</v>
      </c>
      <c r="D42" s="4">
        <v>2016</v>
      </c>
      <c r="E42" s="4" t="str">
        <f t="shared" si="0"/>
        <v>0023152015</v>
      </c>
      <c r="F42" s="4">
        <v>5</v>
      </c>
      <c r="G42" s="4">
        <v>1</v>
      </c>
      <c r="H42" s="4" t="s">
        <v>406</v>
      </c>
      <c r="I42" s="4" t="s">
        <v>275</v>
      </c>
      <c r="J42" s="17" t="str">
        <f t="shared" si="1"/>
        <v>美国2015</v>
      </c>
      <c r="K42" s="17">
        <v>3.2873283421759911</v>
      </c>
      <c r="L42" s="17">
        <v>0.59030095462707999</v>
      </c>
      <c r="M42" s="17">
        <v>1</v>
      </c>
      <c r="N42" s="17">
        <v>3.9201897722955921</v>
      </c>
      <c r="O42" s="17" t="s">
        <v>388</v>
      </c>
      <c r="P42" s="17">
        <v>1.1518E-2</v>
      </c>
      <c r="Q42" s="17">
        <v>1.5483E-2</v>
      </c>
      <c r="R42" s="17">
        <v>2454221100.7600002</v>
      </c>
      <c r="S42" s="17">
        <v>182601061.24000001</v>
      </c>
      <c r="T42" s="17">
        <v>37998005.890000001</v>
      </c>
      <c r="U42" s="17">
        <v>494515188.23000002</v>
      </c>
      <c r="V42" s="17">
        <v>74070887.299999997</v>
      </c>
      <c r="W42" s="17">
        <v>465765</v>
      </c>
      <c r="X42" s="17">
        <v>56053.841200000003</v>
      </c>
      <c r="Y42" t="s">
        <v>411</v>
      </c>
      <c r="Z42" s="23">
        <v>1</v>
      </c>
      <c r="AA42">
        <f t="shared" si="2"/>
        <v>5.6681668502828888</v>
      </c>
      <c r="AB42">
        <f t="shared" si="3"/>
        <v>4.7486053788365021</v>
      </c>
      <c r="AC42">
        <f t="shared" si="4"/>
        <v>9</v>
      </c>
      <c r="AD42">
        <f t="shared" si="5"/>
        <v>9.3899136857400212</v>
      </c>
      <c r="AE42">
        <f t="shared" si="6"/>
        <v>8.6941796347869555</v>
      </c>
      <c r="AF42">
        <f t="shared" si="7"/>
        <v>0.36925268543030448</v>
      </c>
      <c r="AG42">
        <f t="shared" si="8"/>
        <v>0.14978485810540865</v>
      </c>
      <c r="AH42">
        <v>3.2873283421759911</v>
      </c>
      <c r="AI42">
        <v>0.59030095462707999</v>
      </c>
      <c r="AJ42">
        <v>3.9201897722955921</v>
      </c>
      <c r="AK42">
        <v>1</v>
      </c>
      <c r="AL42">
        <v>1</v>
      </c>
      <c r="AM42">
        <v>1.1518E-2</v>
      </c>
    </row>
    <row r="43" spans="1:39" x14ac:dyDescent="0.25">
      <c r="A43" s="3" t="s">
        <v>20</v>
      </c>
      <c r="B43" s="4" t="s">
        <v>21</v>
      </c>
      <c r="C43" s="4" t="s">
        <v>360</v>
      </c>
      <c r="D43" s="4">
        <v>2015</v>
      </c>
      <c r="E43" s="4" t="str">
        <f t="shared" si="0"/>
        <v>0023152014</v>
      </c>
      <c r="F43" s="4">
        <v>5</v>
      </c>
      <c r="G43" s="4">
        <v>1</v>
      </c>
      <c r="H43" s="4" t="s">
        <v>407</v>
      </c>
      <c r="I43" s="4" t="s">
        <v>275</v>
      </c>
      <c r="J43" s="17" t="str">
        <f t="shared" si="1"/>
        <v>美国2014</v>
      </c>
      <c r="K43" s="17">
        <v>3.1822895647574394</v>
      </c>
      <c r="L43" s="17">
        <v>0.59030095462707999</v>
      </c>
      <c r="M43" s="17">
        <v>1</v>
      </c>
      <c r="N43" s="17">
        <v>3.9201897722955921</v>
      </c>
      <c r="O43" s="17" t="s">
        <v>388</v>
      </c>
      <c r="P43" s="17">
        <v>1.2499E-2</v>
      </c>
      <c r="Q43" s="17">
        <v>2.1957999999999998E-2</v>
      </c>
      <c r="R43" s="17">
        <v>2140756176.71</v>
      </c>
      <c r="S43" s="17">
        <v>168906978.05000001</v>
      </c>
      <c r="T43" s="17">
        <v>47006855.140000001</v>
      </c>
      <c r="U43" s="17">
        <v>509890147.06</v>
      </c>
      <c r="V43" s="17">
        <v>67629958.030000001</v>
      </c>
      <c r="W43" s="17">
        <v>201734</v>
      </c>
      <c r="X43" s="17">
        <v>54447.260499999997</v>
      </c>
      <c r="Y43" t="s">
        <v>411</v>
      </c>
      <c r="Z43" s="23">
        <v>1</v>
      </c>
      <c r="AA43">
        <f t="shared" si="2"/>
        <v>5.3047790998389033</v>
      </c>
      <c r="AB43">
        <f t="shared" si="3"/>
        <v>4.7359760332256107</v>
      </c>
      <c r="AC43">
        <f t="shared" si="4"/>
        <v>8</v>
      </c>
      <c r="AD43">
        <f t="shared" si="5"/>
        <v>9.3305672057626978</v>
      </c>
      <c r="AE43">
        <f t="shared" si="6"/>
        <v>8.7074766198929172</v>
      </c>
      <c r="AF43">
        <f t="shared" si="7"/>
        <v>0.33126150607912086</v>
      </c>
      <c r="AG43">
        <f t="shared" si="8"/>
        <v>0.13263633043303702</v>
      </c>
      <c r="AH43">
        <v>3.1822895647574394</v>
      </c>
      <c r="AI43">
        <v>0.59030095462707999</v>
      </c>
      <c r="AJ43">
        <v>3.9201897722955921</v>
      </c>
      <c r="AK43">
        <v>1</v>
      </c>
      <c r="AL43">
        <v>1</v>
      </c>
      <c r="AM43">
        <v>1.2499E-2</v>
      </c>
    </row>
    <row r="44" spans="1:39" x14ac:dyDescent="0.25">
      <c r="A44" s="3" t="s">
        <v>20</v>
      </c>
      <c r="B44" s="4" t="s">
        <v>21</v>
      </c>
      <c r="C44" s="4" t="s">
        <v>360</v>
      </c>
      <c r="D44" s="4">
        <v>2016</v>
      </c>
      <c r="E44" s="4" t="str">
        <f t="shared" si="0"/>
        <v>0023152015</v>
      </c>
      <c r="F44" s="4">
        <v>5</v>
      </c>
      <c r="G44" s="4">
        <v>1</v>
      </c>
      <c r="H44" s="4" t="s">
        <v>407</v>
      </c>
      <c r="I44" s="4" t="s">
        <v>275</v>
      </c>
      <c r="J44" s="17" t="str">
        <f t="shared" si="1"/>
        <v>美国2015</v>
      </c>
      <c r="K44" s="17">
        <v>3.2873283421759911</v>
      </c>
      <c r="L44" s="17">
        <v>0.59030095462707999</v>
      </c>
      <c r="M44" s="17">
        <v>1</v>
      </c>
      <c r="N44" s="17">
        <v>3.9201897722955921</v>
      </c>
      <c r="O44" s="17" t="s">
        <v>388</v>
      </c>
      <c r="P44" s="17">
        <v>1.1518E-2</v>
      </c>
      <c r="Q44" s="17">
        <v>1.5483E-2</v>
      </c>
      <c r="R44" s="17">
        <v>2454221100.7600002</v>
      </c>
      <c r="S44" s="17">
        <v>182601061.24000001</v>
      </c>
      <c r="T44" s="17">
        <v>37998005.890000001</v>
      </c>
      <c r="U44" s="17">
        <v>494515188.23000002</v>
      </c>
      <c r="V44" s="17">
        <v>74070887.299999997</v>
      </c>
      <c r="W44" s="17">
        <v>465765</v>
      </c>
      <c r="X44" s="17">
        <v>56053.841200000003</v>
      </c>
      <c r="Y44" t="s">
        <v>411</v>
      </c>
      <c r="Z44" s="23">
        <v>1</v>
      </c>
      <c r="AA44">
        <f t="shared" si="2"/>
        <v>5.6681668502828888</v>
      </c>
      <c r="AB44">
        <f t="shared" si="3"/>
        <v>4.7486053788365021</v>
      </c>
      <c r="AC44">
        <f t="shared" si="4"/>
        <v>9</v>
      </c>
      <c r="AD44">
        <f t="shared" si="5"/>
        <v>9.3899136857400212</v>
      </c>
      <c r="AE44">
        <f t="shared" si="6"/>
        <v>8.6941796347869555</v>
      </c>
      <c r="AF44">
        <f t="shared" si="7"/>
        <v>0.36925268543030448</v>
      </c>
      <c r="AG44">
        <f t="shared" si="8"/>
        <v>0.14978485810540865</v>
      </c>
      <c r="AH44">
        <v>3.2873283421759911</v>
      </c>
      <c r="AI44">
        <v>0.59030095462707999</v>
      </c>
      <c r="AJ44">
        <v>3.9201897722955921</v>
      </c>
      <c r="AK44">
        <v>1</v>
      </c>
      <c r="AL44">
        <v>1</v>
      </c>
      <c r="AM44">
        <v>1.1518E-2</v>
      </c>
    </row>
    <row r="45" spans="1:39" x14ac:dyDescent="0.25">
      <c r="A45" s="3" t="s">
        <v>20</v>
      </c>
      <c r="B45" s="4" t="s">
        <v>21</v>
      </c>
      <c r="C45" s="4" t="s">
        <v>360</v>
      </c>
      <c r="D45" s="4">
        <v>2013</v>
      </c>
      <c r="E45" s="4" t="str">
        <f t="shared" si="0"/>
        <v>0023152012</v>
      </c>
      <c r="F45" s="4">
        <v>5</v>
      </c>
      <c r="G45" s="4">
        <v>1</v>
      </c>
      <c r="H45" s="4" t="s">
        <v>407</v>
      </c>
      <c r="I45" s="4" t="s">
        <v>277</v>
      </c>
      <c r="J45" s="17" t="str">
        <f t="shared" si="1"/>
        <v>中国台湾2012</v>
      </c>
      <c r="K45" s="17">
        <v>2.5625224889205271</v>
      </c>
      <c r="L45" s="17">
        <v>0.66288864162956351</v>
      </c>
      <c r="M45" s="17">
        <v>1</v>
      </c>
      <c r="N45" s="17">
        <v>1.1000172752427184</v>
      </c>
      <c r="O45" s="17" t="s">
        <v>388</v>
      </c>
      <c r="P45" s="17">
        <v>1.405E-2</v>
      </c>
      <c r="Q45" s="17">
        <v>3.1652E-2</v>
      </c>
      <c r="R45" s="17">
        <v>1977704216.79</v>
      </c>
      <c r="S45" s="17">
        <v>153715477.15000001</v>
      </c>
      <c r="T45" s="17">
        <v>62598732.159999996</v>
      </c>
      <c r="U45" s="17">
        <v>449643840.43000001</v>
      </c>
      <c r="V45" s="17">
        <v>35610862.670000002</v>
      </c>
      <c r="W45" s="17">
        <v>3207</v>
      </c>
      <c r="X45" s="17">
        <v>21308</v>
      </c>
      <c r="Y45" t="s">
        <v>410</v>
      </c>
      <c r="Z45" s="23">
        <v>0</v>
      </c>
      <c r="AA45">
        <f t="shared" si="2"/>
        <v>3.5060989599284405</v>
      </c>
      <c r="AB45">
        <f t="shared" si="3"/>
        <v>4.3285426881127922</v>
      </c>
      <c r="AC45">
        <f t="shared" si="4"/>
        <v>6</v>
      </c>
      <c r="AD45">
        <f t="shared" si="5"/>
        <v>9.2961613395253639</v>
      </c>
      <c r="AE45">
        <f t="shared" si="6"/>
        <v>8.652868648487642</v>
      </c>
      <c r="AF45">
        <f t="shared" si="7"/>
        <v>0.34186052010186546</v>
      </c>
      <c r="AG45">
        <f t="shared" si="8"/>
        <v>7.9197932826000447E-2</v>
      </c>
      <c r="AH45">
        <v>2.5625224889205271</v>
      </c>
      <c r="AI45">
        <v>0.66288864162956351</v>
      </c>
      <c r="AJ45">
        <v>1.1000172752427184</v>
      </c>
      <c r="AK45">
        <v>0</v>
      </c>
      <c r="AL45">
        <v>1</v>
      </c>
      <c r="AM45">
        <v>1.405E-2</v>
      </c>
    </row>
    <row r="46" spans="1:39" x14ac:dyDescent="0.25">
      <c r="A46" s="3" t="s">
        <v>20</v>
      </c>
      <c r="B46" s="4" t="s">
        <v>21</v>
      </c>
      <c r="C46" s="4" t="s">
        <v>360</v>
      </c>
      <c r="D46" s="4">
        <v>2013</v>
      </c>
      <c r="E46" s="4" t="str">
        <f t="shared" si="0"/>
        <v>0023152012</v>
      </c>
      <c r="F46" s="4">
        <v>5</v>
      </c>
      <c r="G46" s="4">
        <v>1</v>
      </c>
      <c r="H46" s="4" t="s">
        <v>407</v>
      </c>
      <c r="I46" s="4" t="s">
        <v>277</v>
      </c>
      <c r="J46" s="17" t="str">
        <f t="shared" si="1"/>
        <v>中国台湾2012</v>
      </c>
      <c r="K46" s="17">
        <v>2.5625224889205271</v>
      </c>
      <c r="L46" s="17">
        <v>0.66288864162956351</v>
      </c>
      <c r="M46" s="17">
        <v>1</v>
      </c>
      <c r="N46" s="17">
        <v>1.1000172752427184</v>
      </c>
      <c r="O46" s="17" t="s">
        <v>388</v>
      </c>
      <c r="P46" s="17">
        <v>1.405E-2</v>
      </c>
      <c r="Q46" s="17">
        <v>3.1652E-2</v>
      </c>
      <c r="R46" s="17">
        <v>1977704216.79</v>
      </c>
      <c r="S46" s="17">
        <v>153715477.15000001</v>
      </c>
      <c r="T46" s="17">
        <v>62598732.159999996</v>
      </c>
      <c r="U46" s="17">
        <v>449643840.43000001</v>
      </c>
      <c r="V46" s="17">
        <v>35610862.670000002</v>
      </c>
      <c r="W46" s="17">
        <v>3207</v>
      </c>
      <c r="X46" s="17">
        <v>21308</v>
      </c>
      <c r="Y46" t="s">
        <v>410</v>
      </c>
      <c r="Z46" s="23">
        <v>0</v>
      </c>
      <c r="AA46">
        <f t="shared" si="2"/>
        <v>3.5060989599284405</v>
      </c>
      <c r="AB46">
        <f t="shared" si="3"/>
        <v>4.3285426881127922</v>
      </c>
      <c r="AC46">
        <f t="shared" si="4"/>
        <v>6</v>
      </c>
      <c r="AD46">
        <f t="shared" si="5"/>
        <v>9.2961613395253639</v>
      </c>
      <c r="AE46">
        <f t="shared" si="6"/>
        <v>8.652868648487642</v>
      </c>
      <c r="AF46">
        <f t="shared" si="7"/>
        <v>0.34186052010186546</v>
      </c>
      <c r="AG46">
        <f t="shared" si="8"/>
        <v>7.9197932826000447E-2</v>
      </c>
      <c r="AH46">
        <v>2.5625224889205271</v>
      </c>
      <c r="AI46">
        <v>0.66288864162956351</v>
      </c>
      <c r="AJ46">
        <v>1.1000172752427184</v>
      </c>
      <c r="AK46">
        <v>0</v>
      </c>
      <c r="AL46">
        <v>1</v>
      </c>
      <c r="AM46">
        <v>1.405E-2</v>
      </c>
    </row>
    <row r="47" spans="1:39" x14ac:dyDescent="0.25">
      <c r="A47" s="3" t="s">
        <v>23</v>
      </c>
      <c r="B47" s="4" t="s">
        <v>24</v>
      </c>
      <c r="C47" s="4" t="s">
        <v>360</v>
      </c>
      <c r="D47" s="4">
        <v>2015</v>
      </c>
      <c r="E47" s="4" t="str">
        <f t="shared" si="0"/>
        <v>0023542014</v>
      </c>
      <c r="F47" s="4">
        <v>5</v>
      </c>
      <c r="G47" s="4">
        <v>1</v>
      </c>
      <c r="H47" s="4" t="s">
        <v>407</v>
      </c>
      <c r="I47" s="4" t="s">
        <v>293</v>
      </c>
      <c r="J47" s="17" t="str">
        <f t="shared" si="1"/>
        <v>文莱2014</v>
      </c>
      <c r="K47" s="17">
        <v>1.4766287389469748</v>
      </c>
      <c r="L47" s="17" t="e">
        <v>#N/A</v>
      </c>
      <c r="M47" s="17">
        <v>0</v>
      </c>
      <c r="N47" s="17" t="e">
        <v>#N/A</v>
      </c>
      <c r="O47" s="17" t="s">
        <v>388</v>
      </c>
      <c r="P47" s="17">
        <v>1.1892E-2</v>
      </c>
      <c r="Q47" s="17">
        <v>5.7250000000000001E-3</v>
      </c>
      <c r="R47" s="17">
        <v>744161743.97000003</v>
      </c>
      <c r="S47" s="17">
        <v>39167018.579999998</v>
      </c>
      <c r="T47" s="17">
        <v>4260135.5199999996</v>
      </c>
      <c r="U47" s="17">
        <v>475541247.29000002</v>
      </c>
      <c r="V47" s="17">
        <v>91746000</v>
      </c>
      <c r="W47" s="17">
        <v>568</v>
      </c>
      <c r="X47" s="17">
        <v>41021.966800000002</v>
      </c>
      <c r="Y47" t="s">
        <v>410</v>
      </c>
      <c r="Z47" s="23">
        <v>0</v>
      </c>
      <c r="AA47">
        <f t="shared" si="2"/>
        <v>2.7543483357110188</v>
      </c>
      <c r="AB47">
        <f t="shared" si="3"/>
        <v>4.613016478799536</v>
      </c>
      <c r="AC47">
        <f t="shared" si="4"/>
        <v>8</v>
      </c>
      <c r="AD47">
        <f t="shared" si="5"/>
        <v>8.8716673399534827</v>
      </c>
      <c r="AE47">
        <f t="shared" si="6"/>
        <v>8.6771881925532064</v>
      </c>
      <c r="AF47">
        <f t="shared" si="7"/>
        <v>8.2363031184368996E-2</v>
      </c>
      <c r="AG47">
        <f t="shared" si="8"/>
        <v>0.19292963654118189</v>
      </c>
      <c r="AH47">
        <v>1.4766287389469748</v>
      </c>
      <c r="AI47" t="e">
        <v>#N/A</v>
      </c>
      <c r="AJ47" t="e">
        <v>#N/A</v>
      </c>
      <c r="AK47">
        <v>0</v>
      </c>
      <c r="AL47">
        <v>0</v>
      </c>
      <c r="AM47">
        <v>1.1892E-2</v>
      </c>
    </row>
    <row r="48" spans="1:39" x14ac:dyDescent="0.25">
      <c r="A48" s="3" t="s">
        <v>23</v>
      </c>
      <c r="B48" s="4" t="s">
        <v>24</v>
      </c>
      <c r="C48" s="4" t="s">
        <v>360</v>
      </c>
      <c r="D48" s="4">
        <v>2015</v>
      </c>
      <c r="E48" s="4" t="str">
        <f t="shared" si="0"/>
        <v>0023542014</v>
      </c>
      <c r="F48" s="4">
        <v>5</v>
      </c>
      <c r="G48" s="4">
        <v>1</v>
      </c>
      <c r="H48" s="4" t="s">
        <v>407</v>
      </c>
      <c r="I48" s="4" t="s">
        <v>294</v>
      </c>
      <c r="J48" s="17" t="str">
        <f t="shared" si="1"/>
        <v>德国2014</v>
      </c>
      <c r="K48" s="17">
        <v>4.5237549694870127</v>
      </c>
      <c r="L48" s="17">
        <v>1.5055370081366524</v>
      </c>
      <c r="M48" s="17">
        <v>1</v>
      </c>
      <c r="N48" s="17">
        <v>1.8907093467718312</v>
      </c>
      <c r="O48" s="17" t="s">
        <v>388</v>
      </c>
      <c r="P48" s="17">
        <v>1.1892E-2</v>
      </c>
      <c r="Q48" s="17">
        <v>5.7250000000000001E-3</v>
      </c>
      <c r="R48" s="17">
        <v>744161743.97000003</v>
      </c>
      <c r="S48" s="17">
        <v>39167018.579999998</v>
      </c>
      <c r="T48" s="17">
        <v>4260135.5199999996</v>
      </c>
      <c r="U48" s="17">
        <v>475541247.29000002</v>
      </c>
      <c r="V48" s="17">
        <v>91746000</v>
      </c>
      <c r="W48" s="17">
        <v>4863</v>
      </c>
      <c r="X48" s="17">
        <v>48102.373099999997</v>
      </c>
      <c r="Y48" t="s">
        <v>410</v>
      </c>
      <c r="Z48" s="23">
        <v>0</v>
      </c>
      <c r="AA48">
        <f t="shared" si="2"/>
        <v>3.6869042695681773</v>
      </c>
      <c r="AB48">
        <f t="shared" si="3"/>
        <v>4.6821665025445593</v>
      </c>
      <c r="AC48">
        <f t="shared" si="4"/>
        <v>8</v>
      </c>
      <c r="AD48">
        <f t="shared" si="5"/>
        <v>8.8716673399534827</v>
      </c>
      <c r="AE48">
        <f t="shared" si="6"/>
        <v>8.6771881925532064</v>
      </c>
      <c r="AF48">
        <f t="shared" si="7"/>
        <v>8.2363031184368996E-2</v>
      </c>
      <c r="AG48">
        <f t="shared" si="8"/>
        <v>0.19292963654118189</v>
      </c>
      <c r="AH48">
        <v>4.5237549694870127</v>
      </c>
      <c r="AI48">
        <v>1.5055370081366524</v>
      </c>
      <c r="AJ48">
        <v>1.8907093467718312</v>
      </c>
      <c r="AK48">
        <v>0</v>
      </c>
      <c r="AL48">
        <v>1</v>
      </c>
      <c r="AM48">
        <v>1.1892E-2</v>
      </c>
    </row>
    <row r="49" spans="1:39" x14ac:dyDescent="0.25">
      <c r="A49" s="3" t="s">
        <v>23</v>
      </c>
      <c r="B49" s="4" t="s">
        <v>24</v>
      </c>
      <c r="C49" s="4" t="s">
        <v>360</v>
      </c>
      <c r="D49" s="4">
        <v>2015</v>
      </c>
      <c r="E49" s="4" t="str">
        <f t="shared" si="0"/>
        <v>0023542014</v>
      </c>
      <c r="F49" s="4">
        <v>5</v>
      </c>
      <c r="G49" s="4">
        <v>1</v>
      </c>
      <c r="H49" s="4" t="s">
        <v>407</v>
      </c>
      <c r="I49" s="4" t="s">
        <v>294</v>
      </c>
      <c r="J49" s="17" t="str">
        <f t="shared" si="1"/>
        <v>德国2014</v>
      </c>
      <c r="K49" s="17">
        <v>4.5237549694870127</v>
      </c>
      <c r="L49" s="17">
        <v>1.5055370081366524</v>
      </c>
      <c r="M49" s="17">
        <v>1</v>
      </c>
      <c r="N49" s="17">
        <v>1.8907093467718312</v>
      </c>
      <c r="O49" s="17" t="s">
        <v>388</v>
      </c>
      <c r="P49" s="17">
        <v>1.1892E-2</v>
      </c>
      <c r="Q49" s="17">
        <v>5.7250000000000001E-3</v>
      </c>
      <c r="R49" s="17">
        <v>744161743.97000003</v>
      </c>
      <c r="S49" s="17">
        <v>39167018.579999998</v>
      </c>
      <c r="T49" s="17">
        <v>4260135.5199999996</v>
      </c>
      <c r="U49" s="17">
        <v>475541247.29000002</v>
      </c>
      <c r="V49" s="17">
        <v>91746000</v>
      </c>
      <c r="W49" s="17">
        <v>4863</v>
      </c>
      <c r="X49" s="17">
        <v>48102.373099999997</v>
      </c>
      <c r="Y49" t="s">
        <v>410</v>
      </c>
      <c r="Z49" s="23">
        <v>0</v>
      </c>
      <c r="AA49">
        <f t="shared" si="2"/>
        <v>3.6869042695681773</v>
      </c>
      <c r="AB49">
        <f t="shared" si="3"/>
        <v>4.6821665025445593</v>
      </c>
      <c r="AC49">
        <f t="shared" si="4"/>
        <v>8</v>
      </c>
      <c r="AD49">
        <f t="shared" si="5"/>
        <v>8.8716673399534827</v>
      </c>
      <c r="AE49">
        <f t="shared" si="6"/>
        <v>8.6771881925532064</v>
      </c>
      <c r="AF49">
        <f t="shared" si="7"/>
        <v>8.2363031184368996E-2</v>
      </c>
      <c r="AG49">
        <f t="shared" si="8"/>
        <v>0.19292963654118189</v>
      </c>
      <c r="AH49">
        <v>4.5237549694870127</v>
      </c>
      <c r="AI49">
        <v>1.5055370081366524</v>
      </c>
      <c r="AJ49">
        <v>1.8907093467718312</v>
      </c>
      <c r="AK49">
        <v>0</v>
      </c>
      <c r="AL49">
        <v>1</v>
      </c>
      <c r="AM49">
        <v>1.1892E-2</v>
      </c>
    </row>
    <row r="50" spans="1:39" x14ac:dyDescent="0.25">
      <c r="A50" s="3" t="s">
        <v>23</v>
      </c>
      <c r="B50" s="4" t="s">
        <v>24</v>
      </c>
      <c r="C50" s="4" t="s">
        <v>360</v>
      </c>
      <c r="D50" s="4">
        <v>2015</v>
      </c>
      <c r="E50" s="4" t="str">
        <f t="shared" si="0"/>
        <v>0023542014</v>
      </c>
      <c r="F50" s="4">
        <v>5</v>
      </c>
      <c r="G50" s="4">
        <v>1</v>
      </c>
      <c r="H50" s="4" t="s">
        <v>407</v>
      </c>
      <c r="I50" s="4" t="s">
        <v>294</v>
      </c>
      <c r="J50" s="17" t="str">
        <f t="shared" si="1"/>
        <v>德国2014</v>
      </c>
      <c r="K50" s="17">
        <v>4.5237549694870127</v>
      </c>
      <c r="L50" s="17">
        <v>1.5055370081366524</v>
      </c>
      <c r="M50" s="17">
        <v>1</v>
      </c>
      <c r="N50" s="17">
        <v>1.8907093467718312</v>
      </c>
      <c r="O50" s="17" t="s">
        <v>388</v>
      </c>
      <c r="P50" s="17">
        <v>1.1892E-2</v>
      </c>
      <c r="Q50" s="17">
        <v>5.7250000000000001E-3</v>
      </c>
      <c r="R50" s="17">
        <v>744161743.97000003</v>
      </c>
      <c r="S50" s="17">
        <v>39167018.579999998</v>
      </c>
      <c r="T50" s="17">
        <v>4260135.5199999996</v>
      </c>
      <c r="U50" s="17">
        <v>475541247.29000002</v>
      </c>
      <c r="V50" s="17">
        <v>91746000</v>
      </c>
      <c r="W50" s="17">
        <v>4863</v>
      </c>
      <c r="X50" s="17">
        <v>48102.373099999997</v>
      </c>
      <c r="Y50" t="s">
        <v>410</v>
      </c>
      <c r="Z50" s="23">
        <v>0</v>
      </c>
      <c r="AA50">
        <f t="shared" si="2"/>
        <v>3.6869042695681773</v>
      </c>
      <c r="AB50">
        <f t="shared" si="3"/>
        <v>4.6821665025445593</v>
      </c>
      <c r="AC50">
        <f t="shared" si="4"/>
        <v>8</v>
      </c>
      <c r="AD50">
        <f t="shared" si="5"/>
        <v>8.8716673399534827</v>
      </c>
      <c r="AE50">
        <f t="shared" si="6"/>
        <v>8.6771881925532064</v>
      </c>
      <c r="AF50">
        <f t="shared" si="7"/>
        <v>8.2363031184368996E-2</v>
      </c>
      <c r="AG50">
        <f t="shared" si="8"/>
        <v>0.19292963654118189</v>
      </c>
      <c r="AH50">
        <v>4.5237549694870127</v>
      </c>
      <c r="AI50">
        <v>1.5055370081366524</v>
      </c>
      <c r="AJ50">
        <v>1.8907093467718312</v>
      </c>
      <c r="AK50">
        <v>0</v>
      </c>
      <c r="AL50">
        <v>1</v>
      </c>
      <c r="AM50">
        <v>1.1892E-2</v>
      </c>
    </row>
    <row r="51" spans="1:39" x14ac:dyDescent="0.25">
      <c r="A51" s="3" t="s">
        <v>23</v>
      </c>
      <c r="B51" s="4" t="s">
        <v>24</v>
      </c>
      <c r="C51" s="4" t="s">
        <v>360</v>
      </c>
      <c r="D51" s="4">
        <v>2015</v>
      </c>
      <c r="E51" s="4" t="str">
        <f t="shared" si="0"/>
        <v>0023542014</v>
      </c>
      <c r="F51" s="4">
        <v>5</v>
      </c>
      <c r="G51" s="4">
        <v>1</v>
      </c>
      <c r="H51" s="4" t="s">
        <v>407</v>
      </c>
      <c r="I51" s="4" t="s">
        <v>291</v>
      </c>
      <c r="J51" s="17" t="str">
        <f t="shared" si="1"/>
        <v>日本2014</v>
      </c>
      <c r="K51" s="17">
        <v>3.5927554486079547</v>
      </c>
      <c r="L51" s="17">
        <v>2.4322135123150956</v>
      </c>
      <c r="M51" s="17">
        <v>1</v>
      </c>
      <c r="N51" s="17">
        <v>2.1721759285589877</v>
      </c>
      <c r="O51" s="17" t="s">
        <v>388</v>
      </c>
      <c r="P51" s="17">
        <v>1.1892E-2</v>
      </c>
      <c r="Q51" s="17">
        <v>5.7250000000000001E-3</v>
      </c>
      <c r="R51" s="17">
        <v>744161743.97000003</v>
      </c>
      <c r="S51" s="17">
        <v>39167018.579999998</v>
      </c>
      <c r="T51" s="17">
        <v>4260135.5199999996</v>
      </c>
      <c r="U51" s="17">
        <v>475541247.29000002</v>
      </c>
      <c r="V51" s="17">
        <v>91746000</v>
      </c>
      <c r="W51" s="17">
        <v>12030</v>
      </c>
      <c r="X51" s="17">
        <v>38240.861900000004</v>
      </c>
      <c r="Y51" t="s">
        <v>410</v>
      </c>
      <c r="Z51" s="23">
        <v>0</v>
      </c>
      <c r="AA51">
        <f t="shared" si="2"/>
        <v>4.0802656273398448</v>
      </c>
      <c r="AB51">
        <f t="shared" si="3"/>
        <v>4.5825276721552024</v>
      </c>
      <c r="AC51">
        <f t="shared" si="4"/>
        <v>8</v>
      </c>
      <c r="AD51">
        <f t="shared" si="5"/>
        <v>8.8716673399534827</v>
      </c>
      <c r="AE51">
        <f t="shared" si="6"/>
        <v>8.6771881925532064</v>
      </c>
      <c r="AF51">
        <f t="shared" si="7"/>
        <v>8.2363031184368996E-2</v>
      </c>
      <c r="AG51">
        <f t="shared" si="8"/>
        <v>0.19292963654118189</v>
      </c>
      <c r="AH51">
        <v>3.5927554486079547</v>
      </c>
      <c r="AI51">
        <v>2.4322135123150956</v>
      </c>
      <c r="AJ51">
        <v>2.1721759285589877</v>
      </c>
      <c r="AK51">
        <v>0</v>
      </c>
      <c r="AL51">
        <v>1</v>
      </c>
      <c r="AM51">
        <v>1.1892E-2</v>
      </c>
    </row>
    <row r="52" spans="1:39" x14ac:dyDescent="0.25">
      <c r="A52" s="3" t="s">
        <v>23</v>
      </c>
      <c r="B52" s="4" t="s">
        <v>24</v>
      </c>
      <c r="C52" s="4" t="s">
        <v>360</v>
      </c>
      <c r="D52" s="4">
        <v>2015</v>
      </c>
      <c r="E52" s="4" t="str">
        <f t="shared" si="0"/>
        <v>0023542014</v>
      </c>
      <c r="F52" s="4">
        <v>5</v>
      </c>
      <c r="G52" s="4">
        <v>1</v>
      </c>
      <c r="H52" s="4" t="s">
        <v>407</v>
      </c>
      <c r="I52" s="4" t="s">
        <v>275</v>
      </c>
      <c r="J52" s="17" t="str">
        <f t="shared" si="1"/>
        <v>美国2014</v>
      </c>
      <c r="K52" s="17">
        <v>3.1822895647574394</v>
      </c>
      <c r="L52" s="17">
        <v>0.59030095462707999</v>
      </c>
      <c r="M52" s="17">
        <v>1</v>
      </c>
      <c r="N52" s="17">
        <v>3.9201897722955921</v>
      </c>
      <c r="O52" s="17" t="s">
        <v>388</v>
      </c>
      <c r="P52" s="17">
        <v>1.1892E-2</v>
      </c>
      <c r="Q52" s="17">
        <v>5.7250000000000001E-3</v>
      </c>
      <c r="R52" s="17">
        <v>744161743.97000003</v>
      </c>
      <c r="S52" s="17">
        <v>39167018.579999998</v>
      </c>
      <c r="T52" s="17">
        <v>4260135.5199999996</v>
      </c>
      <c r="U52" s="17">
        <v>475541247.29000002</v>
      </c>
      <c r="V52" s="17">
        <v>91746000</v>
      </c>
      <c r="W52" s="17">
        <v>201734</v>
      </c>
      <c r="X52" s="17">
        <v>54447.260499999997</v>
      </c>
      <c r="Y52" t="s">
        <v>410</v>
      </c>
      <c r="Z52" s="23">
        <v>0</v>
      </c>
      <c r="AA52">
        <f t="shared" si="2"/>
        <v>5.3047790998389033</v>
      </c>
      <c r="AB52">
        <f t="shared" si="3"/>
        <v>4.7359760332256107</v>
      </c>
      <c r="AC52">
        <f t="shared" si="4"/>
        <v>8</v>
      </c>
      <c r="AD52">
        <f t="shared" si="5"/>
        <v>8.8716673399534827</v>
      </c>
      <c r="AE52">
        <f t="shared" si="6"/>
        <v>8.6771881925532064</v>
      </c>
      <c r="AF52">
        <f t="shared" si="7"/>
        <v>8.2363031184368996E-2</v>
      </c>
      <c r="AG52">
        <f t="shared" si="8"/>
        <v>0.19292963654118189</v>
      </c>
      <c r="AH52">
        <v>3.1822895647574394</v>
      </c>
      <c r="AI52">
        <v>0.59030095462707999</v>
      </c>
      <c r="AJ52">
        <v>3.9201897722955921</v>
      </c>
      <c r="AK52">
        <v>0</v>
      </c>
      <c r="AL52">
        <v>1</v>
      </c>
      <c r="AM52">
        <v>1.1892E-2</v>
      </c>
    </row>
    <row r="53" spans="1:39" x14ac:dyDescent="0.25">
      <c r="A53" s="3" t="s">
        <v>25</v>
      </c>
      <c r="B53" s="4" t="s">
        <v>26</v>
      </c>
      <c r="C53" s="4" t="s">
        <v>360</v>
      </c>
      <c r="D53" s="4">
        <v>2015</v>
      </c>
      <c r="E53" s="4" t="str">
        <f t="shared" si="0"/>
        <v>0024052014</v>
      </c>
      <c r="F53" s="4">
        <v>5</v>
      </c>
      <c r="G53" s="4">
        <v>1</v>
      </c>
      <c r="H53" s="4" t="s">
        <v>406</v>
      </c>
      <c r="I53" s="4" t="s">
        <v>276</v>
      </c>
      <c r="J53" s="17" t="str">
        <f t="shared" si="1"/>
        <v>荷兰2014</v>
      </c>
      <c r="K53" s="17">
        <v>4.9872785645286761</v>
      </c>
      <c r="L53" s="17">
        <v>2.7647755783101684</v>
      </c>
      <c r="M53" s="17">
        <v>1</v>
      </c>
      <c r="N53" s="17">
        <v>3.9286027781851884</v>
      </c>
      <c r="O53" s="17" t="s">
        <v>389</v>
      </c>
      <c r="P53" s="17">
        <v>5.0292000000000003E-2</v>
      </c>
      <c r="Q53" s="17">
        <v>7.6577000000000006E-2</v>
      </c>
      <c r="R53" s="17">
        <v>3111253171.9000001</v>
      </c>
      <c r="S53" s="17">
        <v>99089360.989999995</v>
      </c>
      <c r="T53" s="17">
        <v>238251399.74000001</v>
      </c>
      <c r="U53" s="17">
        <v>1059013155.23</v>
      </c>
      <c r="V53" s="17">
        <v>576852335.71000004</v>
      </c>
      <c r="W53" s="17">
        <v>44974</v>
      </c>
      <c r="X53" s="17">
        <v>52148.093500000003</v>
      </c>
      <c r="Y53" t="s">
        <v>411</v>
      </c>
      <c r="Z53" s="23">
        <v>1</v>
      </c>
      <c r="AA53">
        <f t="shared" si="2"/>
        <v>4.6529615155571076</v>
      </c>
      <c r="AB53">
        <f t="shared" si="3"/>
        <v>4.7172384355321606</v>
      </c>
      <c r="AC53">
        <f t="shared" si="4"/>
        <v>7</v>
      </c>
      <c r="AD53">
        <f t="shared" si="5"/>
        <v>9.4929353523769429</v>
      </c>
      <c r="AE53">
        <f t="shared" si="6"/>
        <v>9.0249013550161834</v>
      </c>
      <c r="AF53">
        <f t="shared" si="7"/>
        <v>9.3567639363723892E-2</v>
      </c>
      <c r="AG53">
        <f t="shared" si="8"/>
        <v>0.54470743149995837</v>
      </c>
      <c r="AH53">
        <v>4.9872785645286761</v>
      </c>
      <c r="AI53">
        <v>2.7647755783101684</v>
      </c>
      <c r="AJ53">
        <v>3.9286027781851884</v>
      </c>
      <c r="AK53">
        <v>1</v>
      </c>
      <c r="AL53">
        <v>1</v>
      </c>
      <c r="AM53">
        <v>5.0292000000000003E-2</v>
      </c>
    </row>
    <row r="54" spans="1:39" x14ac:dyDescent="0.25">
      <c r="A54" s="3" t="s">
        <v>25</v>
      </c>
      <c r="B54" s="4" t="s">
        <v>27</v>
      </c>
      <c r="C54" s="4" t="s">
        <v>368</v>
      </c>
      <c r="D54" s="4">
        <v>2011</v>
      </c>
      <c r="E54" s="4" t="str">
        <f t="shared" si="0"/>
        <v>0024052010</v>
      </c>
      <c r="F54" s="4">
        <v>5</v>
      </c>
      <c r="G54" s="4">
        <v>1</v>
      </c>
      <c r="H54" s="4" t="s">
        <v>407</v>
      </c>
      <c r="I54" s="4" t="s">
        <v>295</v>
      </c>
      <c r="J54" s="17" t="str">
        <f t="shared" si="1"/>
        <v>荷兰2010</v>
      </c>
      <c r="K54" s="17">
        <v>4.835846983486614</v>
      </c>
      <c r="L54" s="17">
        <v>2.7647755783101684</v>
      </c>
      <c r="M54" s="17">
        <v>1</v>
      </c>
      <c r="N54" s="17">
        <v>3.9286027781851884</v>
      </c>
      <c r="O54" s="17" t="s">
        <v>389</v>
      </c>
      <c r="P54" s="17">
        <v>2.4282000000000001E-2</v>
      </c>
      <c r="Q54" s="17">
        <v>2.0102999999999999E-2</v>
      </c>
      <c r="R54" s="17">
        <v>2288648075.2399998</v>
      </c>
      <c r="S54" s="17">
        <v>36966788.409999996</v>
      </c>
      <c r="T54" s="17">
        <v>46008344.32</v>
      </c>
      <c r="U54" s="17">
        <v>675259579.44000006</v>
      </c>
      <c r="V54" s="17">
        <v>263068861.75999999</v>
      </c>
      <c r="W54" s="17">
        <v>-7184</v>
      </c>
      <c r="X54" s="17">
        <v>50289.292399999998</v>
      </c>
      <c r="Y54" t="s">
        <v>411</v>
      </c>
      <c r="Z54" s="23">
        <v>1</v>
      </c>
      <c r="AA54" t="e">
        <f t="shared" si="2"/>
        <v>#NUM!</v>
      </c>
      <c r="AB54">
        <f t="shared" si="3"/>
        <v>4.7014755248844509</v>
      </c>
      <c r="AC54">
        <f t="shared" si="4"/>
        <v>3</v>
      </c>
      <c r="AD54">
        <f t="shared" si="5"/>
        <v>9.359579016470212</v>
      </c>
      <c r="AE54">
        <f t="shared" si="6"/>
        <v>8.8294707539382333</v>
      </c>
      <c r="AF54">
        <f t="shared" si="7"/>
        <v>5.4744559774563946E-2</v>
      </c>
      <c r="AG54">
        <f t="shared" si="8"/>
        <v>0.38958182863272489</v>
      </c>
      <c r="AH54">
        <v>4.835846983486614</v>
      </c>
      <c r="AI54">
        <v>2.7647755783101684</v>
      </c>
      <c r="AJ54">
        <v>3.9286027781851884</v>
      </c>
      <c r="AK54">
        <v>1</v>
      </c>
      <c r="AL54">
        <v>1</v>
      </c>
      <c r="AM54">
        <v>2.4282000000000001E-2</v>
      </c>
    </row>
    <row r="55" spans="1:39" x14ac:dyDescent="0.25">
      <c r="A55" s="3" t="s">
        <v>25</v>
      </c>
      <c r="B55" s="4" t="s">
        <v>26</v>
      </c>
      <c r="C55" s="4" t="s">
        <v>360</v>
      </c>
      <c r="D55" s="4">
        <v>2009</v>
      </c>
      <c r="E55" s="4" t="str">
        <f t="shared" si="0"/>
        <v>0024052008</v>
      </c>
      <c r="F55" s="4">
        <v>5</v>
      </c>
      <c r="G55" s="4">
        <v>1</v>
      </c>
      <c r="H55" s="4" t="s">
        <v>406</v>
      </c>
      <c r="I55" s="4" t="s">
        <v>295</v>
      </c>
      <c r="J55" s="17" t="str">
        <f t="shared" si="1"/>
        <v>荷兰2008</v>
      </c>
      <c r="K55" s="17">
        <v>4.5191795952807512</v>
      </c>
      <c r="L55" s="17">
        <v>2.7647755783101684</v>
      </c>
      <c r="M55" s="17">
        <v>1</v>
      </c>
      <c r="N55" s="17">
        <v>3.9286027781851884</v>
      </c>
      <c r="O55" s="17" t="s">
        <v>389</v>
      </c>
      <c r="P55" s="17">
        <v>6.196089767891387E-2</v>
      </c>
      <c r="Q55" s="17">
        <v>4.4520690904659981E-2</v>
      </c>
      <c r="R55" s="17">
        <v>513008380.56999999</v>
      </c>
      <c r="S55" s="17">
        <v>21935153.846153799</v>
      </c>
      <c r="T55" s="17">
        <v>22839487.542857144</v>
      </c>
      <c r="U55" s="17">
        <v>285372357.68666667</v>
      </c>
      <c r="V55" s="17">
        <v>126081700</v>
      </c>
      <c r="W55" s="17">
        <v>4549</v>
      </c>
      <c r="X55" s="17">
        <v>56674.9827</v>
      </c>
      <c r="Y55" t="s">
        <v>410</v>
      </c>
      <c r="Z55" s="23">
        <v>0</v>
      </c>
      <c r="AA55">
        <f t="shared" si="2"/>
        <v>3.657915936829955</v>
      </c>
      <c r="AB55">
        <f t="shared" si="3"/>
        <v>4.7533913962304792</v>
      </c>
      <c r="AC55">
        <f t="shared" si="4"/>
        <v>1</v>
      </c>
      <c r="AD55">
        <f t="shared" si="5"/>
        <v>8.7101244598595304</v>
      </c>
      <c r="AE55">
        <f t="shared" si="6"/>
        <v>8.4554119033071817</v>
      </c>
      <c r="AF55">
        <f t="shared" si="7"/>
        <v>7.6865026535745187E-2</v>
      </c>
      <c r="AG55">
        <f t="shared" si="8"/>
        <v>0.44181469089040248</v>
      </c>
      <c r="AH55">
        <v>4.5191795952807512</v>
      </c>
      <c r="AI55">
        <v>2.7647755783101684</v>
      </c>
      <c r="AJ55">
        <v>3.9286027781851884</v>
      </c>
      <c r="AK55">
        <v>0</v>
      </c>
      <c r="AL55">
        <v>1</v>
      </c>
      <c r="AM55">
        <v>6.196089767891387E-2</v>
      </c>
    </row>
    <row r="56" spans="1:39" x14ac:dyDescent="0.25">
      <c r="A56" s="3" t="s">
        <v>25</v>
      </c>
      <c r="B56" s="4" t="s">
        <v>26</v>
      </c>
      <c r="C56" s="4" t="s">
        <v>360</v>
      </c>
      <c r="D56" s="4">
        <v>2015</v>
      </c>
      <c r="E56" s="4" t="str">
        <f t="shared" si="0"/>
        <v>0024052014</v>
      </c>
      <c r="F56" s="4">
        <v>5</v>
      </c>
      <c r="G56" s="4">
        <v>1</v>
      </c>
      <c r="H56" s="4" t="s">
        <v>406</v>
      </c>
      <c r="I56" s="4" t="s">
        <v>275</v>
      </c>
      <c r="J56" s="17" t="str">
        <f t="shared" si="1"/>
        <v>美国2014</v>
      </c>
      <c r="K56" s="17">
        <v>3.1822895647574394</v>
      </c>
      <c r="L56" s="17">
        <v>0.59030095462707999</v>
      </c>
      <c r="M56" s="17">
        <v>1</v>
      </c>
      <c r="N56" s="17">
        <v>3.9201897722955921</v>
      </c>
      <c r="O56" s="17" t="s">
        <v>389</v>
      </c>
      <c r="P56" s="17">
        <v>5.0292000000000003E-2</v>
      </c>
      <c r="Q56" s="17">
        <v>7.6577000000000006E-2</v>
      </c>
      <c r="R56" s="17">
        <v>3111253171.9000001</v>
      </c>
      <c r="S56" s="17">
        <v>99089360.989999995</v>
      </c>
      <c r="T56" s="17">
        <v>238251399.74000001</v>
      </c>
      <c r="U56" s="17">
        <v>1059013155.23</v>
      </c>
      <c r="V56" s="17">
        <v>576852335.71000004</v>
      </c>
      <c r="W56" s="17">
        <v>201734</v>
      </c>
      <c r="X56" s="17">
        <v>54447.260499999997</v>
      </c>
      <c r="Y56" t="s">
        <v>411</v>
      </c>
      <c r="Z56" s="23">
        <v>1</v>
      </c>
      <c r="AA56">
        <f t="shared" si="2"/>
        <v>5.3047790998389033</v>
      </c>
      <c r="AB56">
        <f t="shared" si="3"/>
        <v>4.7359760332256107</v>
      </c>
      <c r="AC56">
        <f t="shared" si="4"/>
        <v>7</v>
      </c>
      <c r="AD56">
        <f t="shared" si="5"/>
        <v>9.4929353523769429</v>
      </c>
      <c r="AE56">
        <f t="shared" si="6"/>
        <v>9.0249013550161834</v>
      </c>
      <c r="AF56">
        <f t="shared" si="7"/>
        <v>9.3567639363723892E-2</v>
      </c>
      <c r="AG56">
        <f t="shared" si="8"/>
        <v>0.54470743149995837</v>
      </c>
      <c r="AH56">
        <v>3.1822895647574394</v>
      </c>
      <c r="AI56">
        <v>0.59030095462707999</v>
      </c>
      <c r="AJ56">
        <v>3.9201897722955921</v>
      </c>
      <c r="AK56">
        <v>1</v>
      </c>
      <c r="AL56">
        <v>1</v>
      </c>
      <c r="AM56">
        <v>5.0292000000000003E-2</v>
      </c>
    </row>
    <row r="57" spans="1:39" x14ac:dyDescent="0.25">
      <c r="A57" s="3" t="s">
        <v>28</v>
      </c>
      <c r="B57" s="4" t="s">
        <v>29</v>
      </c>
      <c r="C57" s="4" t="s">
        <v>360</v>
      </c>
      <c r="D57" s="4">
        <v>2011</v>
      </c>
      <c r="E57" s="4" t="str">
        <f t="shared" si="0"/>
        <v>0024102010</v>
      </c>
      <c r="F57" s="4">
        <v>5</v>
      </c>
      <c r="G57" s="4">
        <v>1</v>
      </c>
      <c r="H57" s="4" t="s">
        <v>406</v>
      </c>
      <c r="I57" s="4" t="s">
        <v>275</v>
      </c>
      <c r="J57" s="17" t="str">
        <f t="shared" si="1"/>
        <v>美国2010</v>
      </c>
      <c r="K57" s="17">
        <v>3.4203570484803976</v>
      </c>
      <c r="L57" s="17">
        <v>0.59030095462707999</v>
      </c>
      <c r="M57" s="17">
        <v>1</v>
      </c>
      <c r="N57" s="17">
        <v>3.9201897722955921</v>
      </c>
      <c r="O57" s="17" t="s">
        <v>388</v>
      </c>
      <c r="P57" s="17">
        <v>4.3243999999999998E-2</v>
      </c>
      <c r="Q57" s="17">
        <v>1.6773E-2</v>
      </c>
      <c r="R57" s="17">
        <v>1857760842.03</v>
      </c>
      <c r="S57" s="17">
        <v>179165349.69</v>
      </c>
      <c r="T57" s="17">
        <v>31160567.190000001</v>
      </c>
      <c r="U57" s="17">
        <v>450567434.14999998</v>
      </c>
      <c r="V57" s="17">
        <v>51209004.07</v>
      </c>
      <c r="W57" s="17">
        <v>198049</v>
      </c>
      <c r="X57" s="17">
        <v>48291.457799999996</v>
      </c>
      <c r="Y57" t="s">
        <v>410</v>
      </c>
      <c r="Z57" s="23">
        <v>0</v>
      </c>
      <c r="AA57">
        <f t="shared" si="2"/>
        <v>5.2967726538820523</v>
      </c>
      <c r="AB57">
        <f t="shared" si="3"/>
        <v>4.6838703158774546</v>
      </c>
      <c r="AC57">
        <f t="shared" si="4"/>
        <v>4</v>
      </c>
      <c r="AD57">
        <f t="shared" si="5"/>
        <v>9.2689898045597268</v>
      </c>
      <c r="AE57">
        <f t="shared" si="6"/>
        <v>8.6537597988390829</v>
      </c>
      <c r="AF57">
        <f t="shared" si="7"/>
        <v>0.39764380669898447</v>
      </c>
      <c r="AG57">
        <f t="shared" si="8"/>
        <v>0.11365447253551803</v>
      </c>
      <c r="AH57">
        <v>3.4203570484803976</v>
      </c>
      <c r="AI57">
        <v>0.59030095462707999</v>
      </c>
      <c r="AJ57">
        <v>3.9201897722955921</v>
      </c>
      <c r="AK57">
        <v>0</v>
      </c>
      <c r="AL57">
        <v>1</v>
      </c>
      <c r="AM57">
        <v>4.3243999999999998E-2</v>
      </c>
    </row>
    <row r="58" spans="1:39" x14ac:dyDescent="0.25">
      <c r="A58" s="3" t="s">
        <v>28</v>
      </c>
      <c r="B58" s="4" t="s">
        <v>30</v>
      </c>
      <c r="C58" s="4" t="s">
        <v>360</v>
      </c>
      <c r="D58" s="4">
        <v>2011</v>
      </c>
      <c r="E58" s="4" t="str">
        <f t="shared" si="0"/>
        <v>0024102010</v>
      </c>
      <c r="F58" s="4">
        <v>5</v>
      </c>
      <c r="G58" s="4">
        <v>1</v>
      </c>
      <c r="H58" s="4" t="s">
        <v>406</v>
      </c>
      <c r="I58" s="4" t="s">
        <v>284</v>
      </c>
      <c r="J58" s="17" t="str">
        <f t="shared" si="1"/>
        <v>新加坡2010</v>
      </c>
      <c r="K58" s="17">
        <v>3.9459262843848553</v>
      </c>
      <c r="L58" s="17">
        <v>4.5493543832208623</v>
      </c>
      <c r="M58" s="17">
        <v>1</v>
      </c>
      <c r="N58" s="17">
        <v>0.55244202741432702</v>
      </c>
      <c r="O58" s="17" t="s">
        <v>388</v>
      </c>
      <c r="P58" s="17">
        <v>4.3243999999999998E-2</v>
      </c>
      <c r="Q58" s="17">
        <v>1.6773E-2</v>
      </c>
      <c r="R58" s="17">
        <v>1857760842.03</v>
      </c>
      <c r="S58" s="17">
        <v>179165349.69</v>
      </c>
      <c r="T58" s="17">
        <v>31160567.190000001</v>
      </c>
      <c r="U58" s="17">
        <v>450567434.14999998</v>
      </c>
      <c r="V58" s="17">
        <v>51209004.07</v>
      </c>
      <c r="W58" s="17">
        <v>55076</v>
      </c>
      <c r="X58" s="17">
        <v>46548.957000000002</v>
      </c>
      <c r="Y58" t="s">
        <v>410</v>
      </c>
      <c r="Z58" s="23">
        <v>0</v>
      </c>
      <c r="AA58">
        <f t="shared" si="2"/>
        <v>4.7409623912615562</v>
      </c>
      <c r="AB58">
        <f t="shared" si="3"/>
        <v>4.6679099543996534</v>
      </c>
      <c r="AC58">
        <f t="shared" si="4"/>
        <v>4</v>
      </c>
      <c r="AD58">
        <f t="shared" si="5"/>
        <v>9.2689898045597268</v>
      </c>
      <c r="AE58">
        <f t="shared" si="6"/>
        <v>8.6537597988390829</v>
      </c>
      <c r="AF58">
        <f t="shared" si="7"/>
        <v>0.39764380669898447</v>
      </c>
      <c r="AG58">
        <f t="shared" si="8"/>
        <v>0.11365447253551803</v>
      </c>
      <c r="AH58">
        <v>3.9459262843848553</v>
      </c>
      <c r="AI58">
        <v>4.5493543832208623</v>
      </c>
      <c r="AJ58">
        <v>0.55244202741432702</v>
      </c>
      <c r="AK58">
        <v>0</v>
      </c>
      <c r="AL58">
        <v>1</v>
      </c>
      <c r="AM58">
        <v>4.3243999999999998E-2</v>
      </c>
    </row>
    <row r="59" spans="1:39" x14ac:dyDescent="0.25">
      <c r="A59" s="3" t="s">
        <v>28</v>
      </c>
      <c r="B59" s="4" t="s">
        <v>30</v>
      </c>
      <c r="C59" s="4" t="s">
        <v>360</v>
      </c>
      <c r="D59" s="4">
        <v>2014</v>
      </c>
      <c r="E59" s="4" t="str">
        <f t="shared" si="0"/>
        <v>0024102013</v>
      </c>
      <c r="F59" s="4">
        <v>5</v>
      </c>
      <c r="G59" s="4">
        <v>1</v>
      </c>
      <c r="H59" s="4" t="s">
        <v>406</v>
      </c>
      <c r="I59" s="4" t="s">
        <v>296</v>
      </c>
      <c r="J59" s="17" t="str">
        <f t="shared" si="1"/>
        <v>卢森堡2013</v>
      </c>
      <c r="K59" s="17">
        <v>5.3805842501413821</v>
      </c>
      <c r="L59" s="17">
        <v>3.493808434726418</v>
      </c>
      <c r="M59" s="17">
        <v>1</v>
      </c>
      <c r="N59" s="17">
        <v>2.2046602038216974</v>
      </c>
      <c r="O59" s="17" t="s">
        <v>388</v>
      </c>
      <c r="P59" s="17">
        <v>0.136408</v>
      </c>
      <c r="Q59" s="17">
        <v>3.9424000000000001E-2</v>
      </c>
      <c r="R59" s="17">
        <v>2804592177.0500002</v>
      </c>
      <c r="S59" s="17">
        <v>469945639.67000002</v>
      </c>
      <c r="T59" s="17">
        <v>110569043.83</v>
      </c>
      <c r="U59" s="17">
        <v>1393095616.51</v>
      </c>
      <c r="V59" s="17">
        <v>284971603.56999999</v>
      </c>
      <c r="W59" s="17">
        <v>19616</v>
      </c>
      <c r="X59" s="17">
        <v>112949.1066</v>
      </c>
      <c r="Y59" t="s">
        <v>410</v>
      </c>
      <c r="Z59" s="23">
        <v>0</v>
      </c>
      <c r="AA59">
        <f t="shared" si="2"/>
        <v>4.2926104528383213</v>
      </c>
      <c r="AB59">
        <f t="shared" si="3"/>
        <v>5.0528828001060972</v>
      </c>
      <c r="AC59">
        <f t="shared" si="4"/>
        <v>7</v>
      </c>
      <c r="AD59">
        <f t="shared" si="5"/>
        <v>9.4478697183074942</v>
      </c>
      <c r="AE59">
        <f t="shared" si="6"/>
        <v>9.1439809256828006</v>
      </c>
      <c r="AF59">
        <f t="shared" si="7"/>
        <v>0.33733911305191921</v>
      </c>
      <c r="AG59">
        <f t="shared" si="8"/>
        <v>0.20455997434254677</v>
      </c>
      <c r="AH59">
        <v>5.3805842501413821</v>
      </c>
      <c r="AI59">
        <v>3.493808434726418</v>
      </c>
      <c r="AJ59">
        <v>2.2046602038216974</v>
      </c>
      <c r="AK59">
        <v>0</v>
      </c>
      <c r="AL59">
        <v>1</v>
      </c>
      <c r="AM59">
        <v>0.136408</v>
      </c>
    </row>
    <row r="60" spans="1:39" x14ac:dyDescent="0.25">
      <c r="A60" s="3" t="s">
        <v>28</v>
      </c>
      <c r="B60" s="4" t="s">
        <v>30</v>
      </c>
      <c r="C60" s="4" t="s">
        <v>360</v>
      </c>
      <c r="D60" s="4">
        <v>2014</v>
      </c>
      <c r="E60" s="4" t="str">
        <f t="shared" si="0"/>
        <v>0024102013</v>
      </c>
      <c r="F60" s="4">
        <v>5</v>
      </c>
      <c r="G60" s="4">
        <v>1</v>
      </c>
      <c r="H60" s="4" t="s">
        <v>407</v>
      </c>
      <c r="I60" s="4" t="s">
        <v>297</v>
      </c>
      <c r="J60" s="17" t="str">
        <f t="shared" si="1"/>
        <v>芬兰2013</v>
      </c>
      <c r="K60" s="17">
        <v>5.9121402122049682</v>
      </c>
      <c r="L60" s="17">
        <v>5.0002659388938966</v>
      </c>
      <c r="M60" s="17">
        <v>1</v>
      </c>
      <c r="N60" s="17">
        <v>3.4515537293802061</v>
      </c>
      <c r="O60" s="17" t="s">
        <v>388</v>
      </c>
      <c r="P60" s="17">
        <v>0.136408</v>
      </c>
      <c r="Q60" s="17">
        <v>3.9424000000000001E-2</v>
      </c>
      <c r="R60" s="17">
        <v>2804592177.0500002</v>
      </c>
      <c r="S60" s="17">
        <v>469945639.67000002</v>
      </c>
      <c r="T60" s="17">
        <v>110569043.83</v>
      </c>
      <c r="U60" s="17">
        <v>1393095616.51</v>
      </c>
      <c r="V60" s="17">
        <v>284971603.56999999</v>
      </c>
      <c r="W60" s="17">
        <v>-169</v>
      </c>
      <c r="X60" s="17">
        <v>49509.827899999997</v>
      </c>
      <c r="Y60" t="s">
        <v>410</v>
      </c>
      <c r="Z60" s="23">
        <v>0</v>
      </c>
      <c r="AA60" t="e">
        <f t="shared" si="2"/>
        <v>#NUM!</v>
      </c>
      <c r="AB60">
        <f t="shared" si="3"/>
        <v>4.6946914166928204</v>
      </c>
      <c r="AC60">
        <f t="shared" si="4"/>
        <v>7</v>
      </c>
      <c r="AD60">
        <f t="shared" si="5"/>
        <v>9.4478697183074942</v>
      </c>
      <c r="AE60">
        <f t="shared" si="6"/>
        <v>9.1439809256828006</v>
      </c>
      <c r="AF60">
        <f t="shared" si="7"/>
        <v>0.33733911305191921</v>
      </c>
      <c r="AG60">
        <f t="shared" si="8"/>
        <v>0.20455997434254677</v>
      </c>
      <c r="AH60">
        <v>5.9121402122049682</v>
      </c>
      <c r="AI60">
        <v>5.0002659388938966</v>
      </c>
      <c r="AJ60">
        <v>3.4515537293802061</v>
      </c>
      <c r="AK60">
        <v>0</v>
      </c>
      <c r="AL60">
        <v>1</v>
      </c>
      <c r="AM60">
        <v>0.136408</v>
      </c>
    </row>
    <row r="61" spans="1:39" x14ac:dyDescent="0.25">
      <c r="A61" s="3" t="s">
        <v>28</v>
      </c>
      <c r="B61" s="4" t="s">
        <v>29</v>
      </c>
      <c r="C61" s="4" t="s">
        <v>360</v>
      </c>
      <c r="D61" s="4">
        <v>2014</v>
      </c>
      <c r="E61" s="4" t="str">
        <f t="shared" si="0"/>
        <v>0024102013</v>
      </c>
      <c r="F61" s="4">
        <v>5</v>
      </c>
      <c r="G61" s="4">
        <v>1</v>
      </c>
      <c r="H61" s="4" t="s">
        <v>407</v>
      </c>
      <c r="I61" s="4" t="s">
        <v>298</v>
      </c>
      <c r="J61" s="17" t="str">
        <f t="shared" si="1"/>
        <v>瑞典2013</v>
      </c>
      <c r="K61" s="17">
        <v>5.7729890180160908</v>
      </c>
      <c r="L61" s="17">
        <v>2.6890319049162743</v>
      </c>
      <c r="M61" s="17">
        <v>1</v>
      </c>
      <c r="N61" s="17">
        <v>4.7154053734762131</v>
      </c>
      <c r="O61" s="17" t="s">
        <v>388</v>
      </c>
      <c r="P61" s="17">
        <v>0.136408</v>
      </c>
      <c r="Q61" s="17">
        <v>3.9424000000000001E-2</v>
      </c>
      <c r="R61" s="17">
        <v>2804592177.0500002</v>
      </c>
      <c r="S61" s="17">
        <v>469945639.67000002</v>
      </c>
      <c r="T61" s="17">
        <v>110569043.83</v>
      </c>
      <c r="U61" s="17">
        <v>1393095616.51</v>
      </c>
      <c r="V61" s="17">
        <v>284971603.56999999</v>
      </c>
      <c r="W61" s="17">
        <v>3930</v>
      </c>
      <c r="X61" s="17">
        <v>60133.743600000002</v>
      </c>
      <c r="Y61" t="s">
        <v>410</v>
      </c>
      <c r="Z61" s="23">
        <v>0</v>
      </c>
      <c r="AA61">
        <f t="shared" si="2"/>
        <v>3.5943925503754266</v>
      </c>
      <c r="AB61">
        <f t="shared" si="3"/>
        <v>4.7791182415008109</v>
      </c>
      <c r="AC61">
        <f t="shared" si="4"/>
        <v>7</v>
      </c>
      <c r="AD61">
        <f t="shared" si="5"/>
        <v>9.4478697183074942</v>
      </c>
      <c r="AE61">
        <f t="shared" si="6"/>
        <v>9.1439809256828006</v>
      </c>
      <c r="AF61">
        <f t="shared" si="7"/>
        <v>0.33733911305191921</v>
      </c>
      <c r="AG61">
        <f t="shared" si="8"/>
        <v>0.20455997434254677</v>
      </c>
      <c r="AH61">
        <v>5.7729890180160908</v>
      </c>
      <c r="AI61">
        <v>2.6890319049162743</v>
      </c>
      <c r="AJ61">
        <v>4.7154053734762131</v>
      </c>
      <c r="AK61">
        <v>0</v>
      </c>
      <c r="AL61">
        <v>1</v>
      </c>
      <c r="AM61">
        <v>0.136408</v>
      </c>
    </row>
    <row r="62" spans="1:39" x14ac:dyDescent="0.25">
      <c r="A62" s="3" t="s">
        <v>28</v>
      </c>
      <c r="B62" s="4" t="s">
        <v>30</v>
      </c>
      <c r="C62" s="4" t="s">
        <v>360</v>
      </c>
      <c r="D62" s="4">
        <v>2015</v>
      </c>
      <c r="E62" s="4" t="str">
        <f t="shared" si="0"/>
        <v>0024102014</v>
      </c>
      <c r="F62" s="4">
        <v>5</v>
      </c>
      <c r="G62" s="4">
        <v>1</v>
      </c>
      <c r="H62" s="4" t="s">
        <v>406</v>
      </c>
      <c r="I62" s="4" t="s">
        <v>279</v>
      </c>
      <c r="J62" s="17" t="str">
        <f t="shared" si="1"/>
        <v>英国2014</v>
      </c>
      <c r="K62" s="17">
        <v>4.1192768135914237</v>
      </c>
      <c r="L62" s="17">
        <v>2.2566617692927857</v>
      </c>
      <c r="M62" s="17">
        <v>1</v>
      </c>
      <c r="N62" s="17">
        <v>3.1882000000000001</v>
      </c>
      <c r="O62" s="17" t="s">
        <v>388</v>
      </c>
      <c r="P62" s="17">
        <v>0.124929</v>
      </c>
      <c r="Q62" s="17">
        <v>3.3446999999999998E-2</v>
      </c>
      <c r="R62" s="17">
        <v>3185570201.73</v>
      </c>
      <c r="S62" s="17">
        <v>550209112.46000004</v>
      </c>
      <c r="T62" s="17">
        <v>106548631.86</v>
      </c>
      <c r="U62" s="17">
        <v>1759874736.74</v>
      </c>
      <c r="V62" s="17">
        <v>335184199.00999999</v>
      </c>
      <c r="W62" s="17">
        <v>24690</v>
      </c>
      <c r="X62" s="17">
        <v>46615.431700000001</v>
      </c>
      <c r="Y62" t="s">
        <v>410</v>
      </c>
      <c r="Z62" s="23">
        <v>0</v>
      </c>
      <c r="AA62">
        <f t="shared" si="2"/>
        <v>4.3925210899319325</v>
      </c>
      <c r="AB62">
        <f t="shared" si="3"/>
        <v>4.6685297105253207</v>
      </c>
      <c r="AC62">
        <f t="shared" si="4"/>
        <v>8</v>
      </c>
      <c r="AD62">
        <f t="shared" si="5"/>
        <v>9.5031871802509009</v>
      </c>
      <c r="AE62">
        <f t="shared" si="6"/>
        <v>9.2454817569740229</v>
      </c>
      <c r="AF62">
        <f t="shared" si="7"/>
        <v>0.31264106528354962</v>
      </c>
      <c r="AG62">
        <f t="shared" si="8"/>
        <v>0.19045912303445911</v>
      </c>
      <c r="AH62">
        <v>4.1192768135914237</v>
      </c>
      <c r="AI62">
        <v>2.2566617692927857</v>
      </c>
      <c r="AJ62">
        <v>3.1882000000000001</v>
      </c>
      <c r="AK62">
        <v>0</v>
      </c>
      <c r="AL62">
        <v>1</v>
      </c>
      <c r="AM62">
        <v>0.124929</v>
      </c>
    </row>
    <row r="63" spans="1:39" x14ac:dyDescent="0.25">
      <c r="A63" s="3" t="s">
        <v>28</v>
      </c>
      <c r="B63" s="4" t="s">
        <v>30</v>
      </c>
      <c r="C63" s="4" t="s">
        <v>360</v>
      </c>
      <c r="D63" s="4">
        <v>2016</v>
      </c>
      <c r="E63" s="4" t="str">
        <f t="shared" si="0"/>
        <v>0024102015</v>
      </c>
      <c r="F63" s="4">
        <v>5</v>
      </c>
      <c r="G63" s="4">
        <v>1</v>
      </c>
      <c r="H63" s="4" t="s">
        <v>406</v>
      </c>
      <c r="I63" s="4" t="s">
        <v>279</v>
      </c>
      <c r="J63" s="17" t="str">
        <f t="shared" si="1"/>
        <v>英国2015</v>
      </c>
      <c r="K63" s="17">
        <v>4.3215635103482528</v>
      </c>
      <c r="L63" s="17">
        <v>2.2566617692927857</v>
      </c>
      <c r="M63" s="17">
        <v>1</v>
      </c>
      <c r="N63" s="17">
        <v>3.1882000000000001</v>
      </c>
      <c r="O63" s="17" t="s">
        <v>388</v>
      </c>
      <c r="P63" s="17">
        <v>0.124621</v>
      </c>
      <c r="Q63" s="17">
        <v>4.0277E-2</v>
      </c>
      <c r="R63" s="17">
        <v>3087820164.9699998</v>
      </c>
      <c r="S63" s="17">
        <v>588047310.62</v>
      </c>
      <c r="T63" s="17">
        <v>124369070.52</v>
      </c>
      <c r="U63" s="17">
        <v>1535833740.49</v>
      </c>
      <c r="V63" s="17">
        <v>456099423.40000004</v>
      </c>
      <c r="W63" s="17">
        <v>32720</v>
      </c>
      <c r="X63" s="17">
        <v>44162.3629</v>
      </c>
      <c r="Y63" t="s">
        <v>411</v>
      </c>
      <c r="Z63" s="23">
        <v>1</v>
      </c>
      <c r="AA63">
        <f t="shared" si="2"/>
        <v>4.5148132949992856</v>
      </c>
      <c r="AB63">
        <f t="shared" si="3"/>
        <v>4.6450523021979908</v>
      </c>
      <c r="AC63">
        <f t="shared" si="4"/>
        <v>9</v>
      </c>
      <c r="AD63">
        <f t="shared" si="5"/>
        <v>9.4896519990356367</v>
      </c>
      <c r="AE63">
        <f t="shared" si="6"/>
        <v>9.1863442043049517</v>
      </c>
      <c r="AF63">
        <f t="shared" si="7"/>
        <v>0.38288474534514816</v>
      </c>
      <c r="AG63">
        <f t="shared" si="8"/>
        <v>0.29697187356652538</v>
      </c>
      <c r="AH63">
        <v>4.3215635103482528</v>
      </c>
      <c r="AI63">
        <v>2.2566617692927857</v>
      </c>
      <c r="AJ63">
        <v>3.1882000000000001</v>
      </c>
      <c r="AK63">
        <v>1</v>
      </c>
      <c r="AL63">
        <v>1</v>
      </c>
      <c r="AM63">
        <v>0.124621</v>
      </c>
    </row>
    <row r="64" spans="1:39" x14ac:dyDescent="0.25">
      <c r="A64" s="3" t="s">
        <v>28</v>
      </c>
      <c r="B64" s="4" t="s">
        <v>30</v>
      </c>
      <c r="C64" s="4" t="s">
        <v>360</v>
      </c>
      <c r="D64" s="4">
        <v>2015</v>
      </c>
      <c r="E64" s="4" t="str">
        <f t="shared" si="0"/>
        <v>0024102014</v>
      </c>
      <c r="F64" s="4">
        <v>5</v>
      </c>
      <c r="G64" s="4">
        <v>1</v>
      </c>
      <c r="H64" s="4" t="s">
        <v>406</v>
      </c>
      <c r="I64" s="4" t="s">
        <v>299</v>
      </c>
      <c r="J64" s="17" t="str">
        <f t="shared" si="1"/>
        <v>马来西亚2014</v>
      </c>
      <c r="K64" s="17">
        <v>0.9808101975176835</v>
      </c>
      <c r="L64" s="17">
        <v>1.2629205542968305</v>
      </c>
      <c r="M64" s="17">
        <v>1</v>
      </c>
      <c r="N64" s="17">
        <v>1.35953459293534</v>
      </c>
      <c r="O64" s="17" t="s">
        <v>388</v>
      </c>
      <c r="P64" s="17">
        <v>0.124929</v>
      </c>
      <c r="Q64" s="17">
        <v>3.3446999999999998E-2</v>
      </c>
      <c r="R64" s="17">
        <v>3185570201.73</v>
      </c>
      <c r="S64" s="17">
        <v>550209112.46000004</v>
      </c>
      <c r="T64" s="17">
        <v>106548631.86</v>
      </c>
      <c r="U64" s="17">
        <v>1759874736.74</v>
      </c>
      <c r="V64" s="17">
        <v>335184199.00999999</v>
      </c>
      <c r="W64" s="17">
        <v>10877</v>
      </c>
      <c r="X64" s="17">
        <v>11306.039199999999</v>
      </c>
      <c r="Y64" t="s">
        <v>410</v>
      </c>
      <c r="Z64" s="23">
        <v>0</v>
      </c>
      <c r="AA64">
        <f t="shared" si="2"/>
        <v>4.0365091285327299</v>
      </c>
      <c r="AB64">
        <f t="shared" si="3"/>
        <v>4.0533104869010481</v>
      </c>
      <c r="AC64">
        <f t="shared" si="4"/>
        <v>8</v>
      </c>
      <c r="AD64">
        <f t="shared" si="5"/>
        <v>9.5031871802509009</v>
      </c>
      <c r="AE64">
        <f t="shared" si="6"/>
        <v>9.2454817569740229</v>
      </c>
      <c r="AF64">
        <f t="shared" si="7"/>
        <v>0.31264106528354962</v>
      </c>
      <c r="AG64">
        <f t="shared" si="8"/>
        <v>0.19045912303445911</v>
      </c>
      <c r="AH64">
        <v>0.9808101975176835</v>
      </c>
      <c r="AI64">
        <v>1.2629205542968305</v>
      </c>
      <c r="AJ64">
        <v>1.35953459293534</v>
      </c>
      <c r="AK64">
        <v>0</v>
      </c>
      <c r="AL64">
        <v>1</v>
      </c>
      <c r="AM64">
        <v>0.124929</v>
      </c>
    </row>
    <row r="65" spans="1:39" x14ac:dyDescent="0.25">
      <c r="A65" s="3" t="s">
        <v>31</v>
      </c>
      <c r="B65" s="4" t="s">
        <v>32</v>
      </c>
      <c r="C65" s="4" t="s">
        <v>360</v>
      </c>
      <c r="D65" s="4">
        <v>2011</v>
      </c>
      <c r="E65" s="4" t="str">
        <f t="shared" si="0"/>
        <v>0024642010</v>
      </c>
      <c r="F65" s="4">
        <v>5</v>
      </c>
      <c r="G65" s="4">
        <v>1</v>
      </c>
      <c r="H65" s="4" t="s">
        <v>406</v>
      </c>
      <c r="I65" s="4" t="s">
        <v>277</v>
      </c>
      <c r="J65" s="17" t="str">
        <f t="shared" si="1"/>
        <v>中国台湾2010</v>
      </c>
      <c r="K65" s="17">
        <v>2.4803351243065159</v>
      </c>
      <c r="L65" s="17">
        <v>0.66288864162956351</v>
      </c>
      <c r="M65" s="17">
        <v>1</v>
      </c>
      <c r="N65" s="17">
        <v>1.1000172752427184</v>
      </c>
      <c r="O65" s="17" t="s">
        <v>390</v>
      </c>
      <c r="P65" s="17">
        <v>0.13106599999999999</v>
      </c>
      <c r="Q65" s="17">
        <v>1.1891000000000001E-2</v>
      </c>
      <c r="R65" s="17">
        <v>795426646.66999996</v>
      </c>
      <c r="S65" s="17">
        <v>9028552.4100000001</v>
      </c>
      <c r="T65" s="17">
        <v>9458760.2300000004</v>
      </c>
      <c r="U65" s="17">
        <v>349923489.00999999</v>
      </c>
      <c r="V65" s="17">
        <v>9820103.9299999997</v>
      </c>
      <c r="W65" s="17">
        <v>2492</v>
      </c>
      <c r="X65" s="17">
        <v>19278</v>
      </c>
      <c r="Y65" t="s">
        <v>410</v>
      </c>
      <c r="Z65" s="23">
        <v>0</v>
      </c>
      <c r="AA65">
        <f t="shared" si="2"/>
        <v>3.3965480379871318</v>
      </c>
      <c r="AB65">
        <f t="shared" si="3"/>
        <v>4.2850619759351618</v>
      </c>
      <c r="AC65">
        <f t="shared" si="4"/>
        <v>18</v>
      </c>
      <c r="AD65">
        <f t="shared" si="5"/>
        <v>8.9006001356918283</v>
      </c>
      <c r="AE65">
        <f t="shared" si="6"/>
        <v>8.5439730959697275</v>
      </c>
      <c r="AF65">
        <f t="shared" si="7"/>
        <v>2.5801504310395081E-2</v>
      </c>
      <c r="AG65">
        <f t="shared" si="8"/>
        <v>2.806357457678231E-2</v>
      </c>
      <c r="AH65">
        <v>2.4803351243065159</v>
      </c>
      <c r="AI65">
        <v>0.66288864162956351</v>
      </c>
      <c r="AJ65">
        <v>1.1000172752427184</v>
      </c>
      <c r="AK65">
        <v>0</v>
      </c>
      <c r="AL65">
        <v>1</v>
      </c>
      <c r="AM65">
        <v>0.13106599999999999</v>
      </c>
    </row>
    <row r="66" spans="1:39" x14ac:dyDescent="0.25">
      <c r="A66" s="3" t="s">
        <v>31</v>
      </c>
      <c r="B66" s="4" t="s">
        <v>32</v>
      </c>
      <c r="C66" s="4" t="s">
        <v>360</v>
      </c>
      <c r="D66" s="4">
        <v>2013</v>
      </c>
      <c r="E66" s="4" t="str">
        <f t="shared" ref="E66:E129" si="9">A66&amp;(D66-1)</f>
        <v>0024642012</v>
      </c>
      <c r="F66" s="4">
        <v>5</v>
      </c>
      <c r="G66" s="4">
        <v>1</v>
      </c>
      <c r="H66" s="4" t="s">
        <v>406</v>
      </c>
      <c r="I66" s="4" t="s">
        <v>277</v>
      </c>
      <c r="J66" s="17" t="str">
        <f t="shared" ref="J66:J129" si="10">I66&amp;(D66-1)</f>
        <v>中国台湾2012</v>
      </c>
      <c r="K66" s="17">
        <v>2.5625224889205271</v>
      </c>
      <c r="L66" s="17">
        <v>0.66288864162956351</v>
      </c>
      <c r="M66" s="17">
        <v>1</v>
      </c>
      <c r="N66" s="17">
        <v>1.1000172752427184</v>
      </c>
      <c r="O66" s="17" t="s">
        <v>390</v>
      </c>
      <c r="P66" s="17">
        <v>0.18001</v>
      </c>
      <c r="Q66" s="17">
        <v>3.3833000000000002E-2</v>
      </c>
      <c r="R66" s="17">
        <v>824791835.80999994</v>
      </c>
      <c r="S66" s="17">
        <v>13644897.130000001</v>
      </c>
      <c r="T66" s="17">
        <v>27905089.440000001</v>
      </c>
      <c r="U66" s="17">
        <v>386437821.06</v>
      </c>
      <c r="V66" s="17">
        <v>9452677.3600000013</v>
      </c>
      <c r="W66" s="17">
        <v>3207</v>
      </c>
      <c r="X66" s="17">
        <v>21308</v>
      </c>
      <c r="Y66" t="s">
        <v>411</v>
      </c>
      <c r="Z66" s="23">
        <v>1</v>
      </c>
      <c r="AA66">
        <f t="shared" si="2"/>
        <v>3.5060989599284405</v>
      </c>
      <c r="AB66">
        <f t="shared" si="3"/>
        <v>4.3285426881127922</v>
      </c>
      <c r="AC66">
        <f t="shared" si="4"/>
        <v>20</v>
      </c>
      <c r="AD66">
        <f t="shared" si="5"/>
        <v>8.9163443534391185</v>
      </c>
      <c r="AE66">
        <f t="shared" si="6"/>
        <v>8.5870796246633372</v>
      </c>
      <c r="AF66">
        <f t="shared" si="7"/>
        <v>3.5309424663900676E-2</v>
      </c>
      <c r="AG66">
        <f t="shared" si="8"/>
        <v>2.446105646199764E-2</v>
      </c>
      <c r="AH66">
        <v>2.5625224889205271</v>
      </c>
      <c r="AI66">
        <v>0.66288864162956351</v>
      </c>
      <c r="AJ66">
        <v>1.1000172752427184</v>
      </c>
      <c r="AK66">
        <v>1</v>
      </c>
      <c r="AL66">
        <v>1</v>
      </c>
      <c r="AM66">
        <v>0.18001</v>
      </c>
    </row>
    <row r="67" spans="1:39" x14ac:dyDescent="0.25">
      <c r="A67" s="3" t="s">
        <v>33</v>
      </c>
      <c r="B67" s="4" t="s">
        <v>34</v>
      </c>
      <c r="C67" s="4" t="s">
        <v>360</v>
      </c>
      <c r="D67" s="4">
        <v>2012</v>
      </c>
      <c r="E67" s="4" t="str">
        <f t="shared" si="9"/>
        <v>0024672011</v>
      </c>
      <c r="F67" s="4">
        <v>5</v>
      </c>
      <c r="G67" s="4">
        <v>1</v>
      </c>
      <c r="H67" s="4" t="s">
        <v>407</v>
      </c>
      <c r="I67" s="4" t="s">
        <v>275</v>
      </c>
      <c r="J67" s="17" t="str">
        <f t="shared" si="10"/>
        <v>美国2011</v>
      </c>
      <c r="K67" s="17">
        <v>3.46083627097887</v>
      </c>
      <c r="L67" s="17">
        <v>0.59030095462707999</v>
      </c>
      <c r="M67" s="17">
        <v>1</v>
      </c>
      <c r="N67" s="17">
        <v>3.9201897722955921</v>
      </c>
      <c r="O67" s="17" t="s">
        <v>391</v>
      </c>
      <c r="P67" s="17">
        <v>4.2559E-2</v>
      </c>
      <c r="Q67" s="17">
        <v>2.7910000000000001E-3</v>
      </c>
      <c r="R67" s="17">
        <v>1188854659.1900001</v>
      </c>
      <c r="S67" s="17">
        <v>50125882.340000004</v>
      </c>
      <c r="T67" s="17">
        <v>3317979.64</v>
      </c>
      <c r="U67" s="17">
        <v>296552004.88999999</v>
      </c>
      <c r="V67" s="17">
        <v>28462837.710000001</v>
      </c>
      <c r="W67" s="17">
        <v>229862</v>
      </c>
      <c r="X67" s="17">
        <v>49674.790200000003</v>
      </c>
      <c r="Y67" t="s">
        <v>410</v>
      </c>
      <c r="Z67" s="23">
        <v>0</v>
      </c>
      <c r="AA67">
        <f t="shared" ref="AA67:AA130" si="11">LOG(W67)</f>
        <v>5.3614671811241612</v>
      </c>
      <c r="AB67">
        <f t="shared" ref="AB67:AB130" si="12">LOG(X67)</f>
        <v>4.6961360415558895</v>
      </c>
      <c r="AC67">
        <f t="shared" ref="AC67:AC130" si="13">D67-O67</f>
        <v>9</v>
      </c>
      <c r="AD67">
        <f t="shared" ref="AD67:AD130" si="14">LOG(R67)</f>
        <v>9.0751287641477383</v>
      </c>
      <c r="AE67">
        <f t="shared" ref="AE67:AE130" si="15">LOG(U67)</f>
        <v>8.4721008645005984</v>
      </c>
      <c r="AF67">
        <f t="shared" ref="AF67:AF130" si="16">S67/U67</f>
        <v>0.1690289780997879</v>
      </c>
      <c r="AG67">
        <f t="shared" ref="AG67:AG130" si="17">V67/U67</f>
        <v>9.5979245598281221E-2</v>
      </c>
      <c r="AH67">
        <v>3.46083627097887</v>
      </c>
      <c r="AI67">
        <v>0.59030095462707999</v>
      </c>
      <c r="AJ67">
        <v>3.9201897722955921</v>
      </c>
      <c r="AK67">
        <v>0</v>
      </c>
      <c r="AL67">
        <v>1</v>
      </c>
      <c r="AM67">
        <v>4.2559E-2</v>
      </c>
    </row>
    <row r="68" spans="1:39" x14ac:dyDescent="0.25">
      <c r="A68" s="3" t="s">
        <v>33</v>
      </c>
      <c r="B68" s="4" t="s">
        <v>35</v>
      </c>
      <c r="C68" s="4" t="s">
        <v>360</v>
      </c>
      <c r="D68" s="4">
        <v>2012</v>
      </c>
      <c r="E68" s="4" t="str">
        <f t="shared" si="9"/>
        <v>0024672011</v>
      </c>
      <c r="F68" s="4">
        <v>5</v>
      </c>
      <c r="G68" s="4">
        <v>1</v>
      </c>
      <c r="H68" s="4" t="s">
        <v>407</v>
      </c>
      <c r="I68" s="4" t="s">
        <v>300</v>
      </c>
      <c r="J68" s="17" t="str">
        <f t="shared" si="10"/>
        <v>加拿大2011</v>
      </c>
      <c r="K68" s="17">
        <v>4.7125323041780662</v>
      </c>
      <c r="L68" s="17">
        <v>2.1882820641455201</v>
      </c>
      <c r="M68" s="17">
        <v>1</v>
      </c>
      <c r="N68" s="17">
        <v>3.3067339342547388</v>
      </c>
      <c r="O68" s="17" t="s">
        <v>391</v>
      </c>
      <c r="P68" s="17">
        <v>4.2559E-2</v>
      </c>
      <c r="Q68" s="17">
        <v>2.7910000000000001E-3</v>
      </c>
      <c r="R68" s="17">
        <v>1188854659.1900001</v>
      </c>
      <c r="S68" s="17">
        <v>50125882.340000004</v>
      </c>
      <c r="T68" s="17">
        <v>3317979.64</v>
      </c>
      <c r="U68" s="17">
        <v>296552004.88999999</v>
      </c>
      <c r="V68" s="17">
        <v>28462837.710000001</v>
      </c>
      <c r="W68" s="17">
        <v>39669</v>
      </c>
      <c r="X68" s="17">
        <v>51844.980300000003</v>
      </c>
      <c r="Y68" t="s">
        <v>410</v>
      </c>
      <c r="Z68" s="23">
        <v>0</v>
      </c>
      <c r="AA68">
        <f t="shared" si="11"/>
        <v>4.5984512526557531</v>
      </c>
      <c r="AB68">
        <f t="shared" si="12"/>
        <v>4.7147067137907488</v>
      </c>
      <c r="AC68">
        <f t="shared" si="13"/>
        <v>9</v>
      </c>
      <c r="AD68">
        <f t="shared" si="14"/>
        <v>9.0751287641477383</v>
      </c>
      <c r="AE68">
        <f t="shared" si="15"/>
        <v>8.4721008645005984</v>
      </c>
      <c r="AF68">
        <f t="shared" si="16"/>
        <v>0.1690289780997879</v>
      </c>
      <c r="AG68">
        <f t="shared" si="17"/>
        <v>9.5979245598281221E-2</v>
      </c>
      <c r="AH68">
        <v>4.7125323041780662</v>
      </c>
      <c r="AI68">
        <v>2.1882820641455201</v>
      </c>
      <c r="AJ68">
        <v>3.3067339342547388</v>
      </c>
      <c r="AK68">
        <v>0</v>
      </c>
      <c r="AL68">
        <v>1</v>
      </c>
      <c r="AM68">
        <v>4.2559E-2</v>
      </c>
    </row>
    <row r="69" spans="1:39" x14ac:dyDescent="0.25">
      <c r="A69" s="3" t="s">
        <v>33</v>
      </c>
      <c r="B69" s="4" t="s">
        <v>34</v>
      </c>
      <c r="C69" s="4" t="s">
        <v>360</v>
      </c>
      <c r="D69" s="4">
        <v>2012</v>
      </c>
      <c r="E69" s="4" t="str">
        <f t="shared" si="9"/>
        <v>0024672011</v>
      </c>
      <c r="F69" s="4">
        <v>5</v>
      </c>
      <c r="G69" s="4">
        <v>1</v>
      </c>
      <c r="H69" s="4" t="s">
        <v>407</v>
      </c>
      <c r="I69" s="4" t="s">
        <v>301</v>
      </c>
      <c r="J69" s="17" t="str">
        <f t="shared" si="10"/>
        <v>澳大利亚2011</v>
      </c>
      <c r="K69" s="17">
        <v>4.8274441289964436</v>
      </c>
      <c r="L69" s="17">
        <v>1.7694563701185073</v>
      </c>
      <c r="M69" s="17">
        <v>1</v>
      </c>
      <c r="N69" s="17">
        <v>4.2745009014003603</v>
      </c>
      <c r="O69" s="17" t="s">
        <v>391</v>
      </c>
      <c r="P69" s="17">
        <v>4.2559E-2</v>
      </c>
      <c r="Q69" s="17">
        <v>2.7910000000000001E-3</v>
      </c>
      <c r="R69" s="17">
        <v>1188854659.1900001</v>
      </c>
      <c r="S69" s="17">
        <v>50125882.340000004</v>
      </c>
      <c r="T69" s="17">
        <v>3317979.64</v>
      </c>
      <c r="U69" s="17">
        <v>296552004.88999999</v>
      </c>
      <c r="V69" s="17">
        <v>28462837.710000001</v>
      </c>
      <c r="W69" s="17">
        <v>58908</v>
      </c>
      <c r="X69" s="17">
        <v>68227.604000000007</v>
      </c>
      <c r="Y69" t="s">
        <v>410</v>
      </c>
      <c r="Z69" s="23">
        <v>0</v>
      </c>
      <c r="AA69">
        <f t="shared" si="11"/>
        <v>4.7701742781474943</v>
      </c>
      <c r="AB69">
        <f t="shared" si="12"/>
        <v>4.8339601201022768</v>
      </c>
      <c r="AC69">
        <f t="shared" si="13"/>
        <v>9</v>
      </c>
      <c r="AD69">
        <f t="shared" si="14"/>
        <v>9.0751287641477383</v>
      </c>
      <c r="AE69">
        <f t="shared" si="15"/>
        <v>8.4721008645005984</v>
      </c>
      <c r="AF69">
        <f t="shared" si="16"/>
        <v>0.1690289780997879</v>
      </c>
      <c r="AG69">
        <f t="shared" si="17"/>
        <v>9.5979245598281221E-2</v>
      </c>
      <c r="AH69">
        <v>4.8274441289964436</v>
      </c>
      <c r="AI69">
        <v>1.7694563701185073</v>
      </c>
      <c r="AJ69">
        <v>4.2745009014003603</v>
      </c>
      <c r="AK69">
        <v>0</v>
      </c>
      <c r="AL69">
        <v>1</v>
      </c>
      <c r="AM69">
        <v>4.2559E-2</v>
      </c>
    </row>
    <row r="70" spans="1:39" x14ac:dyDescent="0.25">
      <c r="A70" s="3" t="s">
        <v>33</v>
      </c>
      <c r="B70" s="4" t="s">
        <v>35</v>
      </c>
      <c r="C70" s="4" t="s">
        <v>360</v>
      </c>
      <c r="D70" s="4">
        <v>2015</v>
      </c>
      <c r="E70" s="4" t="str">
        <f t="shared" si="9"/>
        <v>0024672014</v>
      </c>
      <c r="F70" s="4">
        <v>5</v>
      </c>
      <c r="G70" s="4">
        <v>1</v>
      </c>
      <c r="H70" s="4" t="s">
        <v>407</v>
      </c>
      <c r="I70" s="4" t="s">
        <v>275</v>
      </c>
      <c r="J70" s="17" t="str">
        <f t="shared" si="10"/>
        <v>美国2014</v>
      </c>
      <c r="K70" s="17">
        <v>3.1822895647574394</v>
      </c>
      <c r="L70" s="17">
        <v>0.59030095462707999</v>
      </c>
      <c r="M70" s="17">
        <v>1</v>
      </c>
      <c r="N70" s="17">
        <v>3.9201897722955921</v>
      </c>
      <c r="O70" s="17" t="s">
        <v>391</v>
      </c>
      <c r="P70" s="17">
        <v>5.3815000000000002E-2</v>
      </c>
      <c r="Q70" s="17">
        <v>6.4099999999999999E-3</v>
      </c>
      <c r="R70" s="17">
        <v>1685543751.27</v>
      </c>
      <c r="S70" s="17">
        <v>132502592.65000001</v>
      </c>
      <c r="T70" s="17">
        <v>10804040.890000001</v>
      </c>
      <c r="U70" s="17">
        <v>684897755.78999996</v>
      </c>
      <c r="V70" s="17">
        <v>96132070.159999996</v>
      </c>
      <c r="W70" s="17">
        <v>201734</v>
      </c>
      <c r="X70" s="17">
        <v>54447.260499999997</v>
      </c>
      <c r="Y70" t="s">
        <v>411</v>
      </c>
      <c r="Z70" s="23">
        <v>1</v>
      </c>
      <c r="AA70">
        <f t="shared" si="11"/>
        <v>5.3047790998389033</v>
      </c>
      <c r="AB70">
        <f t="shared" si="12"/>
        <v>4.7359760332256107</v>
      </c>
      <c r="AC70">
        <f t="shared" si="13"/>
        <v>12</v>
      </c>
      <c r="AD70">
        <f t="shared" si="14"/>
        <v>9.2267400298848958</v>
      </c>
      <c r="AE70">
        <f t="shared" si="15"/>
        <v>8.8356257431559975</v>
      </c>
      <c r="AF70">
        <f t="shared" si="16"/>
        <v>0.19346331847322815</v>
      </c>
      <c r="AG70">
        <f t="shared" si="17"/>
        <v>0.14035973887681352</v>
      </c>
      <c r="AH70">
        <v>3.1822895647574394</v>
      </c>
      <c r="AI70">
        <v>0.59030095462707999</v>
      </c>
      <c r="AJ70">
        <v>3.9201897722955921</v>
      </c>
      <c r="AK70">
        <v>1</v>
      </c>
      <c r="AL70">
        <v>1</v>
      </c>
      <c r="AM70">
        <v>5.3815000000000002E-2</v>
      </c>
    </row>
    <row r="71" spans="1:39" x14ac:dyDescent="0.25">
      <c r="A71" s="3" t="s">
        <v>33</v>
      </c>
      <c r="B71" s="4" t="s">
        <v>35</v>
      </c>
      <c r="C71" s="4" t="s">
        <v>360</v>
      </c>
      <c r="D71" s="4">
        <v>2012</v>
      </c>
      <c r="E71" s="4" t="str">
        <f t="shared" si="9"/>
        <v>0024672011</v>
      </c>
      <c r="F71" s="4">
        <v>5</v>
      </c>
      <c r="G71" s="4">
        <v>1</v>
      </c>
      <c r="H71" s="4" t="s">
        <v>407</v>
      </c>
      <c r="I71" s="4" t="s">
        <v>275</v>
      </c>
      <c r="J71" s="17" t="str">
        <f t="shared" si="10"/>
        <v>美国2011</v>
      </c>
      <c r="K71" s="17">
        <v>3.46083627097887</v>
      </c>
      <c r="L71" s="17">
        <v>0.59030095462707999</v>
      </c>
      <c r="M71" s="17">
        <v>1</v>
      </c>
      <c r="N71" s="17">
        <v>3.9201897722955921</v>
      </c>
      <c r="O71" s="17" t="s">
        <v>391</v>
      </c>
      <c r="P71" s="17">
        <v>4.2559E-2</v>
      </c>
      <c r="Q71" s="17">
        <v>2.7910000000000001E-3</v>
      </c>
      <c r="R71" s="17">
        <v>1188854659.1900001</v>
      </c>
      <c r="S71" s="17">
        <v>50125882.340000004</v>
      </c>
      <c r="T71" s="17">
        <v>3317979.64</v>
      </c>
      <c r="U71" s="17">
        <v>296552004.88999999</v>
      </c>
      <c r="V71" s="17">
        <v>28462837.710000001</v>
      </c>
      <c r="W71" s="17">
        <v>229862</v>
      </c>
      <c r="X71" s="17">
        <v>49674.790200000003</v>
      </c>
      <c r="Y71" t="s">
        <v>410</v>
      </c>
      <c r="Z71" s="23">
        <v>0</v>
      </c>
      <c r="AA71">
        <f t="shared" si="11"/>
        <v>5.3614671811241612</v>
      </c>
      <c r="AB71">
        <f t="shared" si="12"/>
        <v>4.6961360415558895</v>
      </c>
      <c r="AC71">
        <f t="shared" si="13"/>
        <v>9</v>
      </c>
      <c r="AD71">
        <f t="shared" si="14"/>
        <v>9.0751287641477383</v>
      </c>
      <c r="AE71">
        <f t="shared" si="15"/>
        <v>8.4721008645005984</v>
      </c>
      <c r="AF71">
        <f t="shared" si="16"/>
        <v>0.1690289780997879</v>
      </c>
      <c r="AG71">
        <f t="shared" si="17"/>
        <v>9.5979245598281221E-2</v>
      </c>
      <c r="AH71">
        <v>3.46083627097887</v>
      </c>
      <c r="AI71">
        <v>0.59030095462707999</v>
      </c>
      <c r="AJ71">
        <v>3.9201897722955921</v>
      </c>
      <c r="AK71">
        <v>0</v>
      </c>
      <c r="AL71">
        <v>1</v>
      </c>
      <c r="AM71">
        <v>4.2559E-2</v>
      </c>
    </row>
    <row r="72" spans="1:39" x14ac:dyDescent="0.25">
      <c r="A72" s="3" t="s">
        <v>33</v>
      </c>
      <c r="B72" s="4" t="s">
        <v>34</v>
      </c>
      <c r="C72" s="4" t="s">
        <v>360</v>
      </c>
      <c r="D72" s="4">
        <v>2012</v>
      </c>
      <c r="E72" s="4" t="str">
        <f t="shared" si="9"/>
        <v>0024672011</v>
      </c>
      <c r="F72" s="4">
        <v>5</v>
      </c>
      <c r="G72" s="4">
        <v>1</v>
      </c>
      <c r="H72" s="4" t="s">
        <v>407</v>
      </c>
      <c r="I72" s="4" t="s">
        <v>284</v>
      </c>
      <c r="J72" s="17" t="str">
        <f t="shared" si="10"/>
        <v>新加坡2011</v>
      </c>
      <c r="K72" s="17">
        <v>3.9809615928641384</v>
      </c>
      <c r="L72" s="17">
        <v>4.5493543832208623</v>
      </c>
      <c r="M72" s="17">
        <v>1</v>
      </c>
      <c r="N72" s="17">
        <v>0.55244202741432702</v>
      </c>
      <c r="O72" s="17" t="s">
        <v>391</v>
      </c>
      <c r="P72" s="17">
        <v>4.2559E-2</v>
      </c>
      <c r="Q72" s="17">
        <v>2.7910000000000001E-3</v>
      </c>
      <c r="R72" s="17">
        <v>1188854659.1900001</v>
      </c>
      <c r="S72" s="17">
        <v>50125882.340000004</v>
      </c>
      <c r="T72" s="17">
        <v>3317979.64</v>
      </c>
      <c r="U72" s="17">
        <v>296552004.88999999</v>
      </c>
      <c r="V72" s="17">
        <v>28462837.710000001</v>
      </c>
      <c r="W72" s="17">
        <v>48329</v>
      </c>
      <c r="X72" s="17">
        <v>53023.265399999997</v>
      </c>
      <c r="Y72" t="s">
        <v>410</v>
      </c>
      <c r="Z72" s="23">
        <v>0</v>
      </c>
      <c r="AA72">
        <f t="shared" si="11"/>
        <v>4.6842078090231141</v>
      </c>
      <c r="AB72">
        <f t="shared" si="12"/>
        <v>4.7244664699367309</v>
      </c>
      <c r="AC72">
        <f t="shared" si="13"/>
        <v>9</v>
      </c>
      <c r="AD72">
        <f t="shared" si="14"/>
        <v>9.0751287641477383</v>
      </c>
      <c r="AE72">
        <f t="shared" si="15"/>
        <v>8.4721008645005984</v>
      </c>
      <c r="AF72">
        <f t="shared" si="16"/>
        <v>0.1690289780997879</v>
      </c>
      <c r="AG72">
        <f t="shared" si="17"/>
        <v>9.5979245598281221E-2</v>
      </c>
      <c r="AH72">
        <v>3.9809615928641384</v>
      </c>
      <c r="AI72">
        <v>4.5493543832208623</v>
      </c>
      <c r="AJ72">
        <v>0.55244202741432702</v>
      </c>
      <c r="AK72">
        <v>0</v>
      </c>
      <c r="AL72">
        <v>1</v>
      </c>
      <c r="AM72">
        <v>4.2559E-2</v>
      </c>
    </row>
    <row r="73" spans="1:39" x14ac:dyDescent="0.25">
      <c r="A73" s="3" t="s">
        <v>33</v>
      </c>
      <c r="B73" s="4" t="s">
        <v>35</v>
      </c>
      <c r="C73" s="4" t="s">
        <v>360</v>
      </c>
      <c r="D73" s="4">
        <v>2014</v>
      </c>
      <c r="E73" s="4" t="str">
        <f t="shared" si="9"/>
        <v>0024672013</v>
      </c>
      <c r="F73" s="4">
        <v>5</v>
      </c>
      <c r="G73" s="4">
        <v>1</v>
      </c>
      <c r="H73" s="4" t="s">
        <v>406</v>
      </c>
      <c r="I73" s="4" t="s">
        <v>275</v>
      </c>
      <c r="J73" s="17" t="str">
        <f t="shared" si="10"/>
        <v>美国2013</v>
      </c>
      <c r="K73" s="17">
        <v>3.4250563235381235</v>
      </c>
      <c r="L73" s="17">
        <v>0.59030095462707999</v>
      </c>
      <c r="M73" s="17">
        <v>1</v>
      </c>
      <c r="N73" s="17">
        <v>3.9201897722955921</v>
      </c>
      <c r="O73" s="17" t="s">
        <v>391</v>
      </c>
      <c r="P73" s="17">
        <v>5.5266999999999997E-2</v>
      </c>
      <c r="Q73" s="17">
        <v>3.7320000000000001E-3</v>
      </c>
      <c r="R73" s="17">
        <v>1600100379.5699999</v>
      </c>
      <c r="S73" s="17">
        <v>131883358.23999999</v>
      </c>
      <c r="T73" s="17">
        <v>5970939.5099999998</v>
      </c>
      <c r="U73" s="17">
        <v>715974866.78999996</v>
      </c>
      <c r="V73" s="17">
        <v>83453206.149999991</v>
      </c>
      <c r="W73" s="17">
        <v>201393</v>
      </c>
      <c r="X73" s="17">
        <v>52632.060899999997</v>
      </c>
      <c r="Y73" t="s">
        <v>411</v>
      </c>
      <c r="Z73" s="23">
        <v>1</v>
      </c>
      <c r="AA73">
        <f t="shared" si="11"/>
        <v>5.3040443713109173</v>
      </c>
      <c r="AB73">
        <f t="shared" si="12"/>
        <v>4.7212503759069628</v>
      </c>
      <c r="AC73">
        <f t="shared" si="13"/>
        <v>11</v>
      </c>
      <c r="AD73">
        <f t="shared" si="14"/>
        <v>9.2041472282346195</v>
      </c>
      <c r="AE73">
        <f t="shared" si="15"/>
        <v>8.854897777327416</v>
      </c>
      <c r="AF73">
        <f t="shared" si="16"/>
        <v>0.18420110028622308</v>
      </c>
      <c r="AG73">
        <f t="shared" si="17"/>
        <v>0.11655884867042038</v>
      </c>
      <c r="AH73">
        <v>3.4250563235381235</v>
      </c>
      <c r="AI73">
        <v>0.59030095462707999</v>
      </c>
      <c r="AJ73">
        <v>3.9201897722955921</v>
      </c>
      <c r="AK73">
        <v>1</v>
      </c>
      <c r="AL73">
        <v>1</v>
      </c>
      <c r="AM73">
        <v>5.5266999999999997E-2</v>
      </c>
    </row>
    <row r="74" spans="1:39" x14ac:dyDescent="0.25">
      <c r="A74" s="3" t="s">
        <v>36</v>
      </c>
      <c r="B74" s="4" t="s">
        <v>37</v>
      </c>
      <c r="C74" s="4" t="s">
        <v>360</v>
      </c>
      <c r="D74" s="4">
        <v>2013</v>
      </c>
      <c r="E74" s="4" t="str">
        <f t="shared" si="9"/>
        <v>0025442012</v>
      </c>
      <c r="F74" s="4">
        <v>5</v>
      </c>
      <c r="G74" s="4">
        <v>1</v>
      </c>
      <c r="H74" s="4" t="s">
        <v>406</v>
      </c>
      <c r="I74" s="4" t="s">
        <v>299</v>
      </c>
      <c r="J74" s="17" t="str">
        <f t="shared" si="10"/>
        <v>马来西亚2012</v>
      </c>
      <c r="K74" s="17">
        <v>0.80057504382566635</v>
      </c>
      <c r="L74" s="17">
        <v>1.2629205542968305</v>
      </c>
      <c r="M74" s="17">
        <v>1</v>
      </c>
      <c r="N74" s="17">
        <v>1.35953459293534</v>
      </c>
      <c r="O74" s="17" t="s">
        <v>392</v>
      </c>
      <c r="P74" s="17">
        <v>6.7184999999999995E-2</v>
      </c>
      <c r="Q74" s="17">
        <v>1.9887999999999999E-2</v>
      </c>
      <c r="R74" s="17">
        <v>1794846230.8199999</v>
      </c>
      <c r="S74" s="17">
        <v>72585839.849999994</v>
      </c>
      <c r="T74" s="17">
        <v>35695128</v>
      </c>
      <c r="U74" s="17">
        <v>1406783198.6400001</v>
      </c>
      <c r="V74" s="17">
        <v>81104567.670000002</v>
      </c>
      <c r="W74" s="17">
        <v>9239</v>
      </c>
      <c r="X74" s="17">
        <v>10834.6672</v>
      </c>
      <c r="Y74" t="s">
        <v>410</v>
      </c>
      <c r="Z74" s="23">
        <v>0</v>
      </c>
      <c r="AA74">
        <f t="shared" si="11"/>
        <v>3.9656249671092429</v>
      </c>
      <c r="AB74">
        <f t="shared" si="12"/>
        <v>4.0348155759767126</v>
      </c>
      <c r="AC74">
        <f t="shared" si="13"/>
        <v>19</v>
      </c>
      <c r="AD74">
        <f t="shared" si="14"/>
        <v>9.2540272473617282</v>
      </c>
      <c r="AE74">
        <f t="shared" si="15"/>
        <v>9.1482271728511115</v>
      </c>
      <c r="AF74">
        <f t="shared" si="16"/>
        <v>5.1597033516018638E-2</v>
      </c>
      <c r="AG74">
        <f t="shared" si="17"/>
        <v>5.7652499509808899E-2</v>
      </c>
      <c r="AH74">
        <v>0.80057504382566635</v>
      </c>
      <c r="AI74">
        <v>1.2629205542968305</v>
      </c>
      <c r="AJ74">
        <v>1.35953459293534</v>
      </c>
      <c r="AK74">
        <v>0</v>
      </c>
      <c r="AL74">
        <v>1</v>
      </c>
      <c r="AM74">
        <v>6.7184999999999995E-2</v>
      </c>
    </row>
    <row r="75" spans="1:39" x14ac:dyDescent="0.25">
      <c r="A75" s="3" t="s">
        <v>36</v>
      </c>
      <c r="B75" s="4" t="s">
        <v>37</v>
      </c>
      <c r="C75" s="4" t="s">
        <v>360</v>
      </c>
      <c r="D75" s="4">
        <v>2015</v>
      </c>
      <c r="E75" s="4" t="str">
        <f t="shared" si="9"/>
        <v>0025442014</v>
      </c>
      <c r="F75" s="4">
        <v>3</v>
      </c>
      <c r="G75" s="4">
        <v>0</v>
      </c>
      <c r="H75" s="4" t="s">
        <v>406</v>
      </c>
      <c r="I75" s="4" t="s">
        <v>302</v>
      </c>
      <c r="J75" s="17" t="str">
        <f t="shared" si="10"/>
        <v>柬埔寨2014</v>
      </c>
      <c r="K75" s="17">
        <v>0.42097134842595713</v>
      </c>
      <c r="L75" s="17">
        <v>0.88420218732735334</v>
      </c>
      <c r="M75" s="17">
        <v>0</v>
      </c>
      <c r="N75" s="17">
        <v>1.3342335684625743</v>
      </c>
      <c r="O75" s="17" t="s">
        <v>392</v>
      </c>
      <c r="P75" s="17">
        <v>0.15428900000000001</v>
      </c>
      <c r="Q75" s="17">
        <v>1.6476000000000001E-2</v>
      </c>
      <c r="R75" s="17">
        <v>2956842459.5799999</v>
      </c>
      <c r="S75" s="17">
        <v>80842262.680000007</v>
      </c>
      <c r="T75" s="17">
        <v>48717322.899999999</v>
      </c>
      <c r="U75" s="17">
        <v>1946837461.6900001</v>
      </c>
      <c r="V75" s="17">
        <v>90010900</v>
      </c>
      <c r="W75" s="17">
        <v>1720</v>
      </c>
      <c r="X75" s="17">
        <v>1089.6701</v>
      </c>
      <c r="Y75" t="s">
        <v>410</v>
      </c>
      <c r="Z75" s="23">
        <v>0</v>
      </c>
      <c r="AA75">
        <f t="shared" si="11"/>
        <v>3.2355284469075487</v>
      </c>
      <c r="AB75">
        <f t="shared" si="12"/>
        <v>3.0372950342382277</v>
      </c>
      <c r="AC75">
        <f t="shared" si="13"/>
        <v>21</v>
      </c>
      <c r="AD75">
        <f t="shared" si="14"/>
        <v>9.4708281859540069</v>
      </c>
      <c r="AE75">
        <f t="shared" si="15"/>
        <v>9.2893296944898562</v>
      </c>
      <c r="AF75">
        <f t="shared" si="16"/>
        <v>4.1524916317268158E-2</v>
      </c>
      <c r="AG75">
        <f t="shared" si="17"/>
        <v>4.6234419550291492E-2</v>
      </c>
      <c r="AH75">
        <v>0.42097134842595713</v>
      </c>
      <c r="AI75">
        <v>0.88420218732735334</v>
      </c>
      <c r="AJ75">
        <v>1.3342335684625743</v>
      </c>
      <c r="AK75">
        <v>0</v>
      </c>
      <c r="AL75">
        <v>0</v>
      </c>
      <c r="AM75">
        <v>0.15428900000000001</v>
      </c>
    </row>
    <row r="76" spans="1:39" x14ac:dyDescent="0.25">
      <c r="A76" s="3" t="s">
        <v>36</v>
      </c>
      <c r="B76" s="4" t="s">
        <v>37</v>
      </c>
      <c r="C76" s="4" t="s">
        <v>360</v>
      </c>
      <c r="D76" s="4">
        <v>2016</v>
      </c>
      <c r="E76" s="4" t="str">
        <f t="shared" si="9"/>
        <v>0025442015</v>
      </c>
      <c r="F76" s="4">
        <v>4</v>
      </c>
      <c r="G76" s="4">
        <v>0</v>
      </c>
      <c r="H76" s="4" t="s">
        <v>406</v>
      </c>
      <c r="I76" s="4" t="s">
        <v>303</v>
      </c>
      <c r="J76" s="17" t="str">
        <f t="shared" si="10"/>
        <v>缅甸2015</v>
      </c>
      <c r="K76" s="17">
        <v>0.93976582976860445</v>
      </c>
      <c r="L76" s="17">
        <v>1.9894549214865449</v>
      </c>
      <c r="M76" s="17">
        <v>0</v>
      </c>
      <c r="N76" s="17">
        <v>1.3342335684625743</v>
      </c>
      <c r="O76" s="17" t="s">
        <v>392</v>
      </c>
      <c r="P76" s="17">
        <v>0.15371599999999999</v>
      </c>
      <c r="Q76" s="17">
        <v>1.7170999999999999E-2</v>
      </c>
      <c r="R76" s="17">
        <v>3512936851</v>
      </c>
      <c r="S76" s="17">
        <v>82794619.769999996</v>
      </c>
      <c r="T76" s="17">
        <v>60322180.829999998</v>
      </c>
      <c r="U76" s="17">
        <v>2293777543.1399999</v>
      </c>
      <c r="V76" s="17">
        <v>94786328.270000011</v>
      </c>
      <c r="W76" s="17">
        <v>2824</v>
      </c>
      <c r="X76" s="17">
        <v>1161.4831999999999</v>
      </c>
      <c r="Y76" t="s">
        <v>410</v>
      </c>
      <c r="Z76" s="23">
        <v>0</v>
      </c>
      <c r="AA76">
        <f t="shared" si="11"/>
        <v>3.4508646923797661</v>
      </c>
      <c r="AB76">
        <f t="shared" si="12"/>
        <v>3.0650129324315083</v>
      </c>
      <c r="AC76">
        <f t="shared" si="13"/>
        <v>22</v>
      </c>
      <c r="AD76">
        <f t="shared" si="14"/>
        <v>9.5456703429293057</v>
      </c>
      <c r="AE76">
        <f t="shared" si="15"/>
        <v>9.3605512965332327</v>
      </c>
      <c r="AF76">
        <f t="shared" si="16"/>
        <v>3.6095313609470915E-2</v>
      </c>
      <c r="AG76">
        <f t="shared" si="17"/>
        <v>4.1323243639505264E-2</v>
      </c>
      <c r="AH76">
        <v>0.93976582976860445</v>
      </c>
      <c r="AI76">
        <v>1.9894549214865449</v>
      </c>
      <c r="AJ76">
        <v>1.3342335684625743</v>
      </c>
      <c r="AK76">
        <v>0</v>
      </c>
      <c r="AL76">
        <v>0</v>
      </c>
      <c r="AM76">
        <v>0.15371599999999999</v>
      </c>
    </row>
    <row r="77" spans="1:39" x14ac:dyDescent="0.25">
      <c r="A77" s="3" t="s">
        <v>38</v>
      </c>
      <c r="B77" s="4" t="s">
        <v>39</v>
      </c>
      <c r="C77" s="4" t="s">
        <v>360</v>
      </c>
      <c r="D77" s="4">
        <v>2015</v>
      </c>
      <c r="E77" s="4" t="str">
        <f t="shared" si="9"/>
        <v>0025552014</v>
      </c>
      <c r="F77" s="4">
        <v>3</v>
      </c>
      <c r="G77" s="4">
        <v>0</v>
      </c>
      <c r="H77" s="4" t="s">
        <v>407</v>
      </c>
      <c r="I77" s="4" t="s">
        <v>286</v>
      </c>
      <c r="J77" s="17" t="str">
        <f t="shared" si="10"/>
        <v>韩国2014</v>
      </c>
      <c r="K77" s="17">
        <v>1.8822807028140265</v>
      </c>
      <c r="L77" s="17">
        <v>8.2187145609696227E-2</v>
      </c>
      <c r="M77" s="17">
        <v>0</v>
      </c>
      <c r="N77" s="17">
        <v>1.5066020866168177</v>
      </c>
      <c r="O77" s="17" t="s">
        <v>385</v>
      </c>
      <c r="P77" s="17">
        <v>9.9557000000000007E-2</v>
      </c>
      <c r="Q77" s="17">
        <v>2.7796999999999999E-2</v>
      </c>
      <c r="R77" s="17">
        <v>3415279026.2800002</v>
      </c>
      <c r="S77" s="17">
        <v>128882333.28</v>
      </c>
      <c r="T77" s="17">
        <v>94934188.670000002</v>
      </c>
      <c r="U77" s="17">
        <v>598225373.36000001</v>
      </c>
      <c r="V77" s="17">
        <v>28521490.529999997</v>
      </c>
      <c r="W77" s="17">
        <v>9274</v>
      </c>
      <c r="X77" s="17">
        <v>28184.7382</v>
      </c>
      <c r="Y77" t="s">
        <v>410</v>
      </c>
      <c r="Z77" s="23">
        <v>0</v>
      </c>
      <c r="AA77">
        <f t="shared" si="11"/>
        <v>3.9672670915597856</v>
      </c>
      <c r="AB77">
        <f t="shared" si="12"/>
        <v>4.4500140051372812</v>
      </c>
      <c r="AC77">
        <f t="shared" si="13"/>
        <v>20</v>
      </c>
      <c r="AD77">
        <f t="shared" si="14"/>
        <v>9.5334261910697986</v>
      </c>
      <c r="AE77">
        <f t="shared" si="15"/>
        <v>8.7768648294183667</v>
      </c>
      <c r="AF77">
        <f t="shared" si="16"/>
        <v>0.21544110132961747</v>
      </c>
      <c r="AG77">
        <f t="shared" si="17"/>
        <v>4.767683184316613E-2</v>
      </c>
      <c r="AH77">
        <v>1.8822807028140265</v>
      </c>
      <c r="AI77">
        <v>8.2187145609696227E-2</v>
      </c>
      <c r="AJ77">
        <v>1.5066020866168177</v>
      </c>
      <c r="AK77">
        <v>0</v>
      </c>
      <c r="AL77">
        <v>0</v>
      </c>
      <c r="AM77">
        <v>9.9557000000000007E-2</v>
      </c>
    </row>
    <row r="78" spans="1:39" x14ac:dyDescent="0.25">
      <c r="A78" s="3" t="s">
        <v>38</v>
      </c>
      <c r="B78" s="4" t="s">
        <v>39</v>
      </c>
      <c r="C78" s="4" t="s">
        <v>367</v>
      </c>
      <c r="D78" s="4">
        <v>2015</v>
      </c>
      <c r="E78" s="4" t="str">
        <f t="shared" si="9"/>
        <v>0025552014</v>
      </c>
      <c r="F78" s="4">
        <v>3</v>
      </c>
      <c r="G78" s="4">
        <v>0</v>
      </c>
      <c r="H78" s="4" t="s">
        <v>406</v>
      </c>
      <c r="I78" s="4" t="s">
        <v>291</v>
      </c>
      <c r="J78" s="17" t="str">
        <f t="shared" si="10"/>
        <v>日本2014</v>
      </c>
      <c r="K78" s="17">
        <v>3.5927554486079547</v>
      </c>
      <c r="L78" s="17">
        <v>2.4322135123150956</v>
      </c>
      <c r="M78" s="17">
        <v>1</v>
      </c>
      <c r="N78" s="17">
        <v>2.1721759285589877</v>
      </c>
      <c r="O78" s="17" t="s">
        <v>385</v>
      </c>
      <c r="P78" s="17">
        <v>9.9557000000000007E-2</v>
      </c>
      <c r="Q78" s="17">
        <v>2.7796999999999999E-2</v>
      </c>
      <c r="R78" s="17">
        <v>3415279026.2800002</v>
      </c>
      <c r="S78" s="17">
        <v>128882333.28</v>
      </c>
      <c r="T78" s="17">
        <v>94934188.670000002</v>
      </c>
      <c r="U78" s="17">
        <v>598225373.36000001</v>
      </c>
      <c r="V78" s="17">
        <v>28521490.529999997</v>
      </c>
      <c r="W78" s="17">
        <v>12030</v>
      </c>
      <c r="X78" s="17">
        <v>38240.861900000004</v>
      </c>
      <c r="Y78" t="s">
        <v>410</v>
      </c>
      <c r="Z78" s="23">
        <v>0</v>
      </c>
      <c r="AA78">
        <f t="shared" si="11"/>
        <v>4.0802656273398448</v>
      </c>
      <c r="AB78">
        <f t="shared" si="12"/>
        <v>4.5825276721552024</v>
      </c>
      <c r="AC78">
        <f t="shared" si="13"/>
        <v>20</v>
      </c>
      <c r="AD78">
        <f t="shared" si="14"/>
        <v>9.5334261910697986</v>
      </c>
      <c r="AE78">
        <f t="shared" si="15"/>
        <v>8.7768648294183667</v>
      </c>
      <c r="AF78">
        <f t="shared" si="16"/>
        <v>0.21544110132961747</v>
      </c>
      <c r="AG78">
        <f t="shared" si="17"/>
        <v>4.767683184316613E-2</v>
      </c>
      <c r="AH78">
        <v>3.5927554486079547</v>
      </c>
      <c r="AI78">
        <v>2.4322135123150956</v>
      </c>
      <c r="AJ78">
        <v>2.1721759285589877</v>
      </c>
      <c r="AK78">
        <v>0</v>
      </c>
      <c r="AL78">
        <v>1</v>
      </c>
      <c r="AM78">
        <v>9.9557000000000007E-2</v>
      </c>
    </row>
    <row r="79" spans="1:39" x14ac:dyDescent="0.25">
      <c r="A79" s="3" t="s">
        <v>38</v>
      </c>
      <c r="B79" s="4" t="s">
        <v>40</v>
      </c>
      <c r="C79" s="4" t="s">
        <v>368</v>
      </c>
      <c r="D79" s="4">
        <v>2015</v>
      </c>
      <c r="E79" s="4" t="str">
        <f t="shared" si="9"/>
        <v>0025552014</v>
      </c>
      <c r="F79" s="4">
        <v>5</v>
      </c>
      <c r="G79" s="4">
        <v>1</v>
      </c>
      <c r="H79" s="4" t="s">
        <v>406</v>
      </c>
      <c r="I79" s="4" t="s">
        <v>279</v>
      </c>
      <c r="J79" s="17" t="str">
        <f t="shared" si="10"/>
        <v>英国2014</v>
      </c>
      <c r="K79" s="17">
        <v>4.1192768135914237</v>
      </c>
      <c r="L79" s="17">
        <v>2.2566617692927857</v>
      </c>
      <c r="M79" s="17">
        <v>1</v>
      </c>
      <c r="N79" s="17">
        <v>3.1882000000000001</v>
      </c>
      <c r="O79" s="17" t="s">
        <v>385</v>
      </c>
      <c r="P79" s="17">
        <v>9.9557000000000007E-2</v>
      </c>
      <c r="Q79" s="17">
        <v>2.7796999999999999E-2</v>
      </c>
      <c r="R79" s="17">
        <v>3415279026.2800002</v>
      </c>
      <c r="S79" s="17">
        <v>128882333.28</v>
      </c>
      <c r="T79" s="17">
        <v>94934188.670000002</v>
      </c>
      <c r="U79" s="17">
        <v>598225373.36000001</v>
      </c>
      <c r="V79" s="17">
        <v>28521490.529999997</v>
      </c>
      <c r="W79" s="17">
        <v>24690</v>
      </c>
      <c r="X79" s="17">
        <v>46615.431700000001</v>
      </c>
      <c r="Y79" t="s">
        <v>410</v>
      </c>
      <c r="Z79" s="23">
        <v>0</v>
      </c>
      <c r="AA79">
        <f t="shared" si="11"/>
        <v>4.3925210899319325</v>
      </c>
      <c r="AB79">
        <f t="shared" si="12"/>
        <v>4.6685297105253207</v>
      </c>
      <c r="AC79">
        <f t="shared" si="13"/>
        <v>20</v>
      </c>
      <c r="AD79">
        <f t="shared" si="14"/>
        <v>9.5334261910697986</v>
      </c>
      <c r="AE79">
        <f t="shared" si="15"/>
        <v>8.7768648294183667</v>
      </c>
      <c r="AF79">
        <f t="shared" si="16"/>
        <v>0.21544110132961747</v>
      </c>
      <c r="AG79">
        <f t="shared" si="17"/>
        <v>4.767683184316613E-2</v>
      </c>
      <c r="AH79">
        <v>4.1192768135914237</v>
      </c>
      <c r="AI79">
        <v>2.2566617692927857</v>
      </c>
      <c r="AJ79">
        <v>3.1882000000000001</v>
      </c>
      <c r="AK79">
        <v>0</v>
      </c>
      <c r="AL79">
        <v>1</v>
      </c>
      <c r="AM79">
        <v>9.9557000000000007E-2</v>
      </c>
    </row>
    <row r="80" spans="1:39" x14ac:dyDescent="0.25">
      <c r="A80" s="3" t="s">
        <v>41</v>
      </c>
      <c r="B80" s="4" t="s">
        <v>42</v>
      </c>
      <c r="C80" s="4" t="s">
        <v>360</v>
      </c>
      <c r="D80" s="4">
        <v>2016</v>
      </c>
      <c r="E80" s="4" t="str">
        <f t="shared" si="9"/>
        <v>0025582015</v>
      </c>
      <c r="F80" s="4">
        <v>5</v>
      </c>
      <c r="G80" s="4">
        <v>1</v>
      </c>
      <c r="H80" s="4" t="s">
        <v>406</v>
      </c>
      <c r="I80" s="4" t="s">
        <v>291</v>
      </c>
      <c r="J80" s="17" t="str">
        <f t="shared" si="10"/>
        <v>日本2015</v>
      </c>
      <c r="K80" s="17">
        <v>3.5628219873243023</v>
      </c>
      <c r="L80" s="17">
        <v>2.4322135123150956</v>
      </c>
      <c r="M80" s="17">
        <v>1</v>
      </c>
      <c r="N80" s="17">
        <v>2.1721759285589877</v>
      </c>
      <c r="O80" s="17" t="s">
        <v>393</v>
      </c>
      <c r="P80" s="17">
        <v>0.61780599999999997</v>
      </c>
      <c r="Q80" s="17">
        <v>2.431E-3</v>
      </c>
      <c r="R80" s="17">
        <v>616265530.28999996</v>
      </c>
      <c r="S80" s="17">
        <v>36386252.75</v>
      </c>
      <c r="T80" s="17">
        <v>1498238.08</v>
      </c>
      <c r="U80" s="17">
        <v>458299699.25999999</v>
      </c>
      <c r="V80" s="17">
        <v>1372417.69</v>
      </c>
      <c r="W80" s="17">
        <v>3309</v>
      </c>
      <c r="X80" s="17">
        <v>34628.709499999997</v>
      </c>
      <c r="Y80" t="s">
        <v>410</v>
      </c>
      <c r="Z80" s="23">
        <v>0</v>
      </c>
      <c r="AA80">
        <f t="shared" si="11"/>
        <v>3.5196967671598531</v>
      </c>
      <c r="AB80">
        <f t="shared" si="12"/>
        <v>4.5394363071003712</v>
      </c>
      <c r="AC80">
        <f t="shared" si="13"/>
        <v>19</v>
      </c>
      <c r="AD80">
        <f t="shared" si="14"/>
        <v>8.7897678769250636</v>
      </c>
      <c r="AE80">
        <f t="shared" si="15"/>
        <v>8.6611495722572993</v>
      </c>
      <c r="AF80">
        <f t="shared" si="16"/>
        <v>7.9394014023468865E-2</v>
      </c>
      <c r="AG80">
        <f t="shared" si="17"/>
        <v>2.9945856220634517E-3</v>
      </c>
      <c r="AH80">
        <v>3.5628219873243023</v>
      </c>
      <c r="AI80">
        <v>2.4322135123150956</v>
      </c>
      <c r="AJ80">
        <v>2.1721759285589877</v>
      </c>
      <c r="AK80">
        <v>0</v>
      </c>
      <c r="AL80">
        <v>1</v>
      </c>
      <c r="AM80">
        <v>0.61780599999999997</v>
      </c>
    </row>
    <row r="81" spans="1:39" x14ac:dyDescent="0.25">
      <c r="A81" s="3" t="s">
        <v>43</v>
      </c>
      <c r="B81" s="4" t="s">
        <v>44</v>
      </c>
      <c r="C81" s="4" t="s">
        <v>360</v>
      </c>
      <c r="D81" s="4">
        <v>2012</v>
      </c>
      <c r="E81" s="4" t="str">
        <f t="shared" si="9"/>
        <v>0026492011</v>
      </c>
      <c r="F81" s="4">
        <v>5</v>
      </c>
      <c r="G81" s="4">
        <v>1</v>
      </c>
      <c r="H81" s="4" t="s">
        <v>406</v>
      </c>
      <c r="I81" s="4" t="s">
        <v>300</v>
      </c>
      <c r="J81" s="17" t="str">
        <f t="shared" si="10"/>
        <v>加拿大2011</v>
      </c>
      <c r="K81" s="17">
        <v>4.7125323041780662</v>
      </c>
      <c r="L81" s="17">
        <v>2.1882820641455201</v>
      </c>
      <c r="M81" s="17">
        <v>1</v>
      </c>
      <c r="N81" s="17">
        <v>3.3067339342547388</v>
      </c>
      <c r="O81" s="17" t="s">
        <v>385</v>
      </c>
      <c r="P81" s="17">
        <v>9.7002000000000005E-2</v>
      </c>
      <c r="Q81" s="17">
        <v>8.5559999999999994E-3</v>
      </c>
      <c r="R81" s="17">
        <v>1030450292.4299999</v>
      </c>
      <c r="S81" s="17">
        <v>41988554.259999998</v>
      </c>
      <c r="T81" s="17">
        <v>8817028.5600000005</v>
      </c>
      <c r="U81" s="17">
        <v>685725418.54999995</v>
      </c>
      <c r="V81" s="17">
        <v>27202526.559999999</v>
      </c>
      <c r="W81" s="17">
        <v>39669</v>
      </c>
      <c r="X81" s="17">
        <v>51844.980300000003</v>
      </c>
      <c r="Y81" t="s">
        <v>410</v>
      </c>
      <c r="Z81" s="23">
        <v>0</v>
      </c>
      <c r="AA81">
        <f t="shared" si="11"/>
        <v>4.5984512526557531</v>
      </c>
      <c r="AB81">
        <f t="shared" si="12"/>
        <v>4.7147067137907488</v>
      </c>
      <c r="AC81">
        <f t="shared" si="13"/>
        <v>17</v>
      </c>
      <c r="AD81">
        <f t="shared" si="14"/>
        <v>9.013027046824563</v>
      </c>
      <c r="AE81">
        <f t="shared" si="15"/>
        <v>8.8361502482423919</v>
      </c>
      <c r="AF81">
        <f t="shared" si="16"/>
        <v>6.1232314165612901E-2</v>
      </c>
      <c r="AG81">
        <f t="shared" si="17"/>
        <v>3.9669707180347895E-2</v>
      </c>
      <c r="AH81">
        <v>4.7125323041780662</v>
      </c>
      <c r="AI81">
        <v>2.1882820641455201</v>
      </c>
      <c r="AJ81">
        <v>3.3067339342547388</v>
      </c>
      <c r="AK81">
        <v>0</v>
      </c>
      <c r="AL81">
        <v>1</v>
      </c>
      <c r="AM81">
        <v>9.7002000000000005E-2</v>
      </c>
    </row>
    <row r="82" spans="1:39" x14ac:dyDescent="0.25">
      <c r="A82" s="3" t="s">
        <v>43</v>
      </c>
      <c r="B82" s="4" t="s">
        <v>44</v>
      </c>
      <c r="C82" s="4" t="s">
        <v>360</v>
      </c>
      <c r="D82" s="4">
        <v>2013</v>
      </c>
      <c r="E82" s="4" t="str">
        <f t="shared" si="9"/>
        <v>0026492012</v>
      </c>
      <c r="F82" s="4">
        <v>5</v>
      </c>
      <c r="G82" s="4">
        <v>1</v>
      </c>
      <c r="H82" s="4" t="s">
        <v>406</v>
      </c>
      <c r="I82" s="4" t="s">
        <v>277</v>
      </c>
      <c r="J82" s="17" t="str">
        <f t="shared" si="10"/>
        <v>中国台湾2012</v>
      </c>
      <c r="K82" s="17">
        <v>2.5625224889205271</v>
      </c>
      <c r="L82" s="17">
        <v>0.66288864162956351</v>
      </c>
      <c r="M82" s="17">
        <v>1</v>
      </c>
      <c r="N82" s="17">
        <v>1.1000172752427184</v>
      </c>
      <c r="O82" s="17" t="s">
        <v>385</v>
      </c>
      <c r="P82" s="17">
        <v>7.5449000000000002E-2</v>
      </c>
      <c r="Q82" s="17">
        <v>8.9606000000000005E-2</v>
      </c>
      <c r="R82" s="17">
        <v>1347744242.9400001</v>
      </c>
      <c r="S82" s="17">
        <v>45761570.619999997</v>
      </c>
      <c r="T82" s="17">
        <v>120765553</v>
      </c>
      <c r="U82" s="17">
        <v>814852918.47000003</v>
      </c>
      <c r="V82" s="17">
        <v>45416077.990000002</v>
      </c>
      <c r="W82" s="17">
        <v>3207</v>
      </c>
      <c r="X82" s="17">
        <v>21308</v>
      </c>
      <c r="Y82" t="s">
        <v>410</v>
      </c>
      <c r="Z82" s="23">
        <v>0</v>
      </c>
      <c r="AA82">
        <f t="shared" si="11"/>
        <v>3.5060989599284405</v>
      </c>
      <c r="AB82">
        <f t="shared" si="12"/>
        <v>4.3285426881127922</v>
      </c>
      <c r="AC82">
        <f t="shared" si="13"/>
        <v>18</v>
      </c>
      <c r="AD82">
        <f t="shared" si="14"/>
        <v>9.1296074853608253</v>
      </c>
      <c r="AE82">
        <f t="shared" si="15"/>
        <v>8.9110792253517346</v>
      </c>
      <c r="AF82">
        <f t="shared" si="16"/>
        <v>5.6159301369287269E-2</v>
      </c>
      <c r="AG82">
        <f t="shared" si="17"/>
        <v>5.5735307514483745E-2</v>
      </c>
      <c r="AH82">
        <v>2.5625224889205271</v>
      </c>
      <c r="AI82">
        <v>0.66288864162956351</v>
      </c>
      <c r="AJ82">
        <v>1.1000172752427184</v>
      </c>
      <c r="AK82">
        <v>0</v>
      </c>
      <c r="AL82">
        <v>1</v>
      </c>
      <c r="AM82">
        <v>7.5449000000000002E-2</v>
      </c>
    </row>
    <row r="83" spans="1:39" x14ac:dyDescent="0.25">
      <c r="A83" s="3" t="s">
        <v>43</v>
      </c>
      <c r="B83" s="4" t="s">
        <v>44</v>
      </c>
      <c r="C83" s="4" t="s">
        <v>360</v>
      </c>
      <c r="D83" s="4">
        <v>2014</v>
      </c>
      <c r="E83" s="4" t="str">
        <f t="shared" si="9"/>
        <v>0026492013</v>
      </c>
      <c r="F83" s="4">
        <v>5</v>
      </c>
      <c r="G83" s="4">
        <v>1</v>
      </c>
      <c r="H83" s="4" t="s">
        <v>407</v>
      </c>
      <c r="I83" s="4" t="s">
        <v>275</v>
      </c>
      <c r="J83" s="17" t="str">
        <f t="shared" si="10"/>
        <v>美国2013</v>
      </c>
      <c r="K83" s="17">
        <v>3.4250563235381235</v>
      </c>
      <c r="L83" s="17">
        <v>0.59030095462707999</v>
      </c>
      <c r="M83" s="17">
        <v>1</v>
      </c>
      <c r="N83" s="17">
        <v>3.9201897722955921</v>
      </c>
      <c r="O83" s="17" t="s">
        <v>385</v>
      </c>
      <c r="P83" s="17">
        <v>5.4114000000000002E-2</v>
      </c>
      <c r="Q83" s="17">
        <v>7.3030999999999999E-2</v>
      </c>
      <c r="R83" s="17">
        <v>1815931960.28</v>
      </c>
      <c r="S83" s="17">
        <v>55222404.200000003</v>
      </c>
      <c r="T83" s="17">
        <v>132619683.16</v>
      </c>
      <c r="U83" s="17">
        <v>1328834325.23</v>
      </c>
      <c r="V83" s="17">
        <v>105399867.48999999</v>
      </c>
      <c r="W83" s="17">
        <v>201393</v>
      </c>
      <c r="X83" s="17">
        <v>52632.060899999997</v>
      </c>
      <c r="Y83" t="s">
        <v>411</v>
      </c>
      <c r="Z83" s="23">
        <v>1</v>
      </c>
      <c r="AA83">
        <f t="shared" si="11"/>
        <v>5.3040443713109173</v>
      </c>
      <c r="AB83">
        <f t="shared" si="12"/>
        <v>4.7212503759069628</v>
      </c>
      <c r="AC83">
        <f t="shared" si="13"/>
        <v>19</v>
      </c>
      <c r="AD83">
        <f t="shared" si="14"/>
        <v>9.2590995722530636</v>
      </c>
      <c r="AE83">
        <f t="shared" si="15"/>
        <v>9.1234708378851224</v>
      </c>
      <c r="AF83">
        <f t="shared" si="16"/>
        <v>4.1557027201597825E-2</v>
      </c>
      <c r="AG83">
        <f t="shared" si="17"/>
        <v>7.9317538303171814E-2</v>
      </c>
      <c r="AH83">
        <v>3.4250563235381235</v>
      </c>
      <c r="AI83">
        <v>0.59030095462707999</v>
      </c>
      <c r="AJ83">
        <v>3.9201897722955921</v>
      </c>
      <c r="AK83">
        <v>1</v>
      </c>
      <c r="AL83">
        <v>1</v>
      </c>
      <c r="AM83">
        <v>5.4114000000000002E-2</v>
      </c>
    </row>
    <row r="84" spans="1:39" x14ac:dyDescent="0.25">
      <c r="A84" s="3" t="s">
        <v>43</v>
      </c>
      <c r="B84" s="4" t="s">
        <v>44</v>
      </c>
      <c r="C84" s="4" t="s">
        <v>360</v>
      </c>
      <c r="D84" s="4">
        <v>2015</v>
      </c>
      <c r="E84" s="4" t="str">
        <f t="shared" si="9"/>
        <v>0026492014</v>
      </c>
      <c r="F84" s="4">
        <v>5</v>
      </c>
      <c r="G84" s="4">
        <v>1</v>
      </c>
      <c r="H84" s="4" t="s">
        <v>406</v>
      </c>
      <c r="I84" s="4" t="s">
        <v>284</v>
      </c>
      <c r="J84" s="17" t="str">
        <f t="shared" si="10"/>
        <v>新加坡2014</v>
      </c>
      <c r="K84" s="17">
        <v>4.360131060297074</v>
      </c>
      <c r="L84" s="17">
        <v>4.5493543832208623</v>
      </c>
      <c r="M84" s="17">
        <v>1</v>
      </c>
      <c r="N84" s="17">
        <v>0.55244202741432702</v>
      </c>
      <c r="O84" s="17" t="s">
        <v>385</v>
      </c>
      <c r="P84" s="17">
        <v>0.14063300000000001</v>
      </c>
      <c r="Q84" s="17">
        <v>6.6413E-2</v>
      </c>
      <c r="R84" s="17">
        <v>2099924161.47</v>
      </c>
      <c r="S84" s="17">
        <v>53313166.969999999</v>
      </c>
      <c r="T84" s="17">
        <v>139462849.69</v>
      </c>
      <c r="U84" s="17">
        <v>1561463304.6700001</v>
      </c>
      <c r="V84" s="17">
        <v>119106600</v>
      </c>
      <c r="W84" s="17">
        <v>68496</v>
      </c>
      <c r="X84" s="17">
        <v>55634.604500000001</v>
      </c>
      <c r="Y84" t="s">
        <v>410</v>
      </c>
      <c r="Z84" s="23">
        <v>0</v>
      </c>
      <c r="AA84">
        <f t="shared" si="11"/>
        <v>4.8356652104902338</v>
      </c>
      <c r="AB84">
        <f t="shared" si="12"/>
        <v>4.7453450050457793</v>
      </c>
      <c r="AC84">
        <f t="shared" si="13"/>
        <v>20</v>
      </c>
      <c r="AD84">
        <f t="shared" si="14"/>
        <v>9.322203610519713</v>
      </c>
      <c r="AE84">
        <f t="shared" si="15"/>
        <v>9.1935317825037206</v>
      </c>
      <c r="AF84">
        <f t="shared" si="16"/>
        <v>3.4143080282803835E-2</v>
      </c>
      <c r="AG84">
        <f t="shared" si="17"/>
        <v>7.6278833862939877E-2</v>
      </c>
      <c r="AH84">
        <v>4.360131060297074</v>
      </c>
      <c r="AI84">
        <v>4.5493543832208623</v>
      </c>
      <c r="AJ84">
        <v>0.55244202741432702</v>
      </c>
      <c r="AK84">
        <v>0</v>
      </c>
      <c r="AL84">
        <v>1</v>
      </c>
      <c r="AM84">
        <v>0.14063300000000001</v>
      </c>
    </row>
    <row r="85" spans="1:39" x14ac:dyDescent="0.25">
      <c r="A85" s="3" t="s">
        <v>43</v>
      </c>
      <c r="B85" s="4" t="s">
        <v>44</v>
      </c>
      <c r="C85" s="4" t="s">
        <v>360</v>
      </c>
      <c r="D85" s="4">
        <v>2014</v>
      </c>
      <c r="E85" s="4" t="str">
        <f t="shared" si="9"/>
        <v>0026492013</v>
      </c>
      <c r="F85" s="4">
        <v>5</v>
      </c>
      <c r="G85" s="4">
        <v>1</v>
      </c>
      <c r="H85" s="4" t="s">
        <v>406</v>
      </c>
      <c r="I85" s="4" t="s">
        <v>304</v>
      </c>
      <c r="J85" s="17" t="str">
        <f t="shared" si="10"/>
        <v>乌干达2013</v>
      </c>
      <c r="K85" s="17">
        <v>0.33740818768450942</v>
      </c>
      <c r="L85" s="17">
        <v>0.64434722158001645</v>
      </c>
      <c r="M85" s="17">
        <v>0</v>
      </c>
      <c r="N85" s="17">
        <v>6.2581254315331272</v>
      </c>
      <c r="O85" s="17" t="s">
        <v>385</v>
      </c>
      <c r="P85" s="17">
        <v>5.4114000000000002E-2</v>
      </c>
      <c r="Q85" s="17">
        <v>7.3030999999999999E-2</v>
      </c>
      <c r="R85" s="17">
        <v>1815931960.28</v>
      </c>
      <c r="S85" s="17">
        <v>55222404.200000003</v>
      </c>
      <c r="T85" s="17">
        <v>132619683.16</v>
      </c>
      <c r="U85" s="17">
        <v>1328834325.23</v>
      </c>
      <c r="V85" s="17">
        <v>105399867.48999999</v>
      </c>
      <c r="W85" s="17">
        <v>1096</v>
      </c>
      <c r="X85" s="17">
        <v>714.65930000000003</v>
      </c>
      <c r="Y85" t="s">
        <v>411</v>
      </c>
      <c r="Z85" s="23">
        <v>1</v>
      </c>
      <c r="AA85">
        <f t="shared" si="11"/>
        <v>3.0398105541483504</v>
      </c>
      <c r="AB85">
        <f t="shared" si="12"/>
        <v>2.8540990496417802</v>
      </c>
      <c r="AC85">
        <f t="shared" si="13"/>
        <v>19</v>
      </c>
      <c r="AD85">
        <f t="shared" si="14"/>
        <v>9.2590995722530636</v>
      </c>
      <c r="AE85">
        <f t="shared" si="15"/>
        <v>9.1234708378851224</v>
      </c>
      <c r="AF85">
        <f t="shared" si="16"/>
        <v>4.1557027201597825E-2</v>
      </c>
      <c r="AG85">
        <f t="shared" si="17"/>
        <v>7.9317538303171814E-2</v>
      </c>
      <c r="AH85">
        <v>0.33740818768450942</v>
      </c>
      <c r="AI85">
        <v>0.64434722158001645</v>
      </c>
      <c r="AJ85">
        <v>6.2581254315331272</v>
      </c>
      <c r="AK85">
        <v>1</v>
      </c>
      <c r="AL85">
        <v>0</v>
      </c>
      <c r="AM85">
        <v>5.4114000000000002E-2</v>
      </c>
    </row>
    <row r="86" spans="1:39" x14ac:dyDescent="0.25">
      <c r="A86" s="3" t="s">
        <v>43</v>
      </c>
      <c r="B86" s="4" t="s">
        <v>44</v>
      </c>
      <c r="C86" s="4" t="s">
        <v>360</v>
      </c>
      <c r="D86" s="4">
        <v>2015</v>
      </c>
      <c r="E86" s="4" t="str">
        <f t="shared" si="9"/>
        <v>0026492014</v>
      </c>
      <c r="F86" s="4">
        <v>5</v>
      </c>
      <c r="G86" s="4">
        <v>1</v>
      </c>
      <c r="H86" s="4" t="s">
        <v>406</v>
      </c>
      <c r="I86" s="4" t="s">
        <v>305</v>
      </c>
      <c r="J86" s="17" t="str">
        <f t="shared" si="10"/>
        <v>肯尼亚2014</v>
      </c>
      <c r="K86" s="17">
        <v>0.61240439779635958</v>
      </c>
      <c r="L86" s="17">
        <v>0.38345234655659804</v>
      </c>
      <c r="M86" s="17">
        <v>0</v>
      </c>
      <c r="N86" s="17">
        <v>6.4202841354997373</v>
      </c>
      <c r="O86" s="17" t="s">
        <v>385</v>
      </c>
      <c r="P86" s="17">
        <v>0.14063300000000001</v>
      </c>
      <c r="Q86" s="17">
        <v>6.6413E-2</v>
      </c>
      <c r="R86" s="17">
        <v>2099924161.47</v>
      </c>
      <c r="S86" s="17">
        <v>53313166.969999999</v>
      </c>
      <c r="T86" s="17">
        <v>139462849.69</v>
      </c>
      <c r="U86" s="17">
        <v>1561463304.6700001</v>
      </c>
      <c r="V86" s="17">
        <v>119106600</v>
      </c>
      <c r="W86" s="17">
        <v>1051</v>
      </c>
      <c r="X86" s="17">
        <v>1368.4916000000001</v>
      </c>
      <c r="Y86" t="s">
        <v>410</v>
      </c>
      <c r="Z86" s="23">
        <v>0</v>
      </c>
      <c r="AA86">
        <f t="shared" si="11"/>
        <v>3.0216027160282422</v>
      </c>
      <c r="AB86">
        <f t="shared" si="12"/>
        <v>3.1362421359917807</v>
      </c>
      <c r="AC86">
        <f t="shared" si="13"/>
        <v>20</v>
      </c>
      <c r="AD86">
        <f t="shared" si="14"/>
        <v>9.322203610519713</v>
      </c>
      <c r="AE86">
        <f t="shared" si="15"/>
        <v>9.1935317825037206</v>
      </c>
      <c r="AF86">
        <f t="shared" si="16"/>
        <v>3.4143080282803835E-2</v>
      </c>
      <c r="AG86">
        <f t="shared" si="17"/>
        <v>7.6278833862939877E-2</v>
      </c>
      <c r="AH86">
        <v>0.61240439779635958</v>
      </c>
      <c r="AI86">
        <v>0.38345234655659804</v>
      </c>
      <c r="AJ86">
        <v>6.4202841354997373</v>
      </c>
      <c r="AK86">
        <v>0</v>
      </c>
      <c r="AL86">
        <v>0</v>
      </c>
      <c r="AM86">
        <v>0.14063300000000001</v>
      </c>
    </row>
    <row r="87" spans="1:39" x14ac:dyDescent="0.25">
      <c r="A87" s="3" t="s">
        <v>43</v>
      </c>
      <c r="B87" s="4" t="s">
        <v>44</v>
      </c>
      <c r="C87" s="4" t="s">
        <v>360</v>
      </c>
      <c r="D87" s="4">
        <v>2015</v>
      </c>
      <c r="E87" s="4" t="str">
        <f t="shared" si="9"/>
        <v>0026492014</v>
      </c>
      <c r="F87" s="4">
        <v>5</v>
      </c>
      <c r="G87" s="4">
        <v>1</v>
      </c>
      <c r="H87" s="4" t="s">
        <v>407</v>
      </c>
      <c r="I87" s="4" t="s">
        <v>275</v>
      </c>
      <c r="J87" s="17" t="str">
        <f t="shared" si="10"/>
        <v>美国2014</v>
      </c>
      <c r="K87" s="17">
        <v>3.1822895647574394</v>
      </c>
      <c r="L87" s="17">
        <v>0.59030095462707999</v>
      </c>
      <c r="M87" s="17">
        <v>1</v>
      </c>
      <c r="N87" s="17">
        <v>3.9201897722955921</v>
      </c>
      <c r="O87" s="17" t="s">
        <v>385</v>
      </c>
      <c r="P87" s="17">
        <v>0.14063300000000001</v>
      </c>
      <c r="Q87" s="17">
        <v>6.6413E-2</v>
      </c>
      <c r="R87" s="17">
        <v>2099924161.47</v>
      </c>
      <c r="S87" s="17">
        <v>53313166.969999999</v>
      </c>
      <c r="T87" s="17">
        <v>139462849.69</v>
      </c>
      <c r="U87" s="17">
        <v>1561463304.6700001</v>
      </c>
      <c r="V87" s="17">
        <v>119106600</v>
      </c>
      <c r="W87" s="17">
        <v>201734</v>
      </c>
      <c r="X87" s="17">
        <v>54447.260499999997</v>
      </c>
      <c r="Y87" t="s">
        <v>410</v>
      </c>
      <c r="Z87" s="23">
        <v>0</v>
      </c>
      <c r="AA87">
        <f t="shared" si="11"/>
        <v>5.3047790998389033</v>
      </c>
      <c r="AB87">
        <f t="shared" si="12"/>
        <v>4.7359760332256107</v>
      </c>
      <c r="AC87">
        <f t="shared" si="13"/>
        <v>20</v>
      </c>
      <c r="AD87">
        <f t="shared" si="14"/>
        <v>9.322203610519713</v>
      </c>
      <c r="AE87">
        <f t="shared" si="15"/>
        <v>9.1935317825037206</v>
      </c>
      <c r="AF87">
        <f t="shared" si="16"/>
        <v>3.4143080282803835E-2</v>
      </c>
      <c r="AG87">
        <f t="shared" si="17"/>
        <v>7.6278833862939877E-2</v>
      </c>
      <c r="AH87">
        <v>3.1822895647574394</v>
      </c>
      <c r="AI87">
        <v>0.59030095462707999</v>
      </c>
      <c r="AJ87">
        <v>3.9201897722955921</v>
      </c>
      <c r="AK87">
        <v>0</v>
      </c>
      <c r="AL87">
        <v>1</v>
      </c>
      <c r="AM87">
        <v>0.14063300000000001</v>
      </c>
    </row>
    <row r="88" spans="1:39" x14ac:dyDescent="0.25">
      <c r="A88" s="3" t="s">
        <v>43</v>
      </c>
      <c r="B88" s="4" t="s">
        <v>44</v>
      </c>
      <c r="C88" s="4" t="s">
        <v>360</v>
      </c>
      <c r="D88" s="4">
        <v>2016</v>
      </c>
      <c r="E88" s="4" t="str">
        <f t="shared" si="9"/>
        <v>0026492015</v>
      </c>
      <c r="F88" s="4">
        <v>4</v>
      </c>
      <c r="G88" s="4">
        <v>0</v>
      </c>
      <c r="H88" s="4" t="s">
        <v>407</v>
      </c>
      <c r="I88" s="4" t="s">
        <v>275</v>
      </c>
      <c r="J88" s="17" t="str">
        <f t="shared" si="10"/>
        <v>美国2015</v>
      </c>
      <c r="K88" s="17">
        <v>3.2873283421759911</v>
      </c>
      <c r="L88" s="17">
        <v>0.59030095462707999</v>
      </c>
      <c r="M88" s="17">
        <v>1</v>
      </c>
      <c r="N88" s="17">
        <v>3.9201897722955921</v>
      </c>
      <c r="O88" s="17" t="s">
        <v>385</v>
      </c>
      <c r="P88" s="17">
        <v>8.2172999999999996E-2</v>
      </c>
      <c r="Q88" s="17">
        <v>4.6288999999999997E-2</v>
      </c>
      <c r="R88" s="17">
        <v>2367804617.52</v>
      </c>
      <c r="S88" s="17">
        <v>48344272.649999999</v>
      </c>
      <c r="T88" s="17">
        <v>109602323.02</v>
      </c>
      <c r="U88" s="17">
        <v>1718089182.8199999</v>
      </c>
      <c r="V88" s="17">
        <v>142332018.96000001</v>
      </c>
      <c r="W88" s="17">
        <v>465765</v>
      </c>
      <c r="X88" s="17">
        <v>56053.841200000003</v>
      </c>
      <c r="Y88" t="s">
        <v>411</v>
      </c>
      <c r="Z88" s="23">
        <v>1</v>
      </c>
      <c r="AA88">
        <f t="shared" si="11"/>
        <v>5.6681668502828888</v>
      </c>
      <c r="AB88">
        <f t="shared" si="12"/>
        <v>4.7486053788365021</v>
      </c>
      <c r="AC88">
        <f t="shared" si="13"/>
        <v>21</v>
      </c>
      <c r="AD88">
        <f t="shared" si="14"/>
        <v>9.3743458631548826</v>
      </c>
      <c r="AE88">
        <f t="shared" si="15"/>
        <v>9.2350457035006634</v>
      </c>
      <c r="AF88">
        <f t="shared" si="16"/>
        <v>2.813839533675995E-2</v>
      </c>
      <c r="AG88">
        <f t="shared" si="17"/>
        <v>8.2843207665379837E-2</v>
      </c>
      <c r="AH88">
        <v>3.2873283421759911</v>
      </c>
      <c r="AI88">
        <v>0.59030095462707999</v>
      </c>
      <c r="AJ88">
        <v>3.9201897722955921</v>
      </c>
      <c r="AK88">
        <v>1</v>
      </c>
      <c r="AL88">
        <v>1</v>
      </c>
      <c r="AM88">
        <v>8.2172999999999996E-2</v>
      </c>
    </row>
    <row r="89" spans="1:39" x14ac:dyDescent="0.25">
      <c r="A89" s="3" t="s">
        <v>43</v>
      </c>
      <c r="B89" s="4" t="s">
        <v>44</v>
      </c>
      <c r="C89" s="4" t="s">
        <v>360</v>
      </c>
      <c r="D89" s="4">
        <v>2016</v>
      </c>
      <c r="E89" s="4" t="str">
        <f t="shared" si="9"/>
        <v>0026492015</v>
      </c>
      <c r="F89" s="4">
        <v>5</v>
      </c>
      <c r="G89" s="4">
        <v>1</v>
      </c>
      <c r="H89" s="4" t="s">
        <v>406</v>
      </c>
      <c r="I89" s="4" t="s">
        <v>275</v>
      </c>
      <c r="J89" s="17" t="str">
        <f t="shared" si="10"/>
        <v>美国2015</v>
      </c>
      <c r="K89" s="17">
        <v>3.2873283421759911</v>
      </c>
      <c r="L89" s="17">
        <v>0.59030095462707999</v>
      </c>
      <c r="M89" s="17">
        <v>1</v>
      </c>
      <c r="N89" s="17">
        <v>3.9201897722955921</v>
      </c>
      <c r="O89" s="17" t="s">
        <v>385</v>
      </c>
      <c r="P89" s="17">
        <v>8.2172999999999996E-2</v>
      </c>
      <c r="Q89" s="17">
        <v>4.6288999999999997E-2</v>
      </c>
      <c r="R89" s="17">
        <v>2367804617.52</v>
      </c>
      <c r="S89" s="17">
        <v>48344272.649999999</v>
      </c>
      <c r="T89" s="17">
        <v>109602323.02</v>
      </c>
      <c r="U89" s="17">
        <v>1718089182.8199999</v>
      </c>
      <c r="V89" s="17">
        <v>142332018.96000001</v>
      </c>
      <c r="W89" s="17">
        <v>465765</v>
      </c>
      <c r="X89" s="17">
        <v>56053.841200000003</v>
      </c>
      <c r="Y89" t="s">
        <v>411</v>
      </c>
      <c r="Z89" s="23">
        <v>1</v>
      </c>
      <c r="AA89">
        <f t="shared" si="11"/>
        <v>5.6681668502828888</v>
      </c>
      <c r="AB89">
        <f t="shared" si="12"/>
        <v>4.7486053788365021</v>
      </c>
      <c r="AC89">
        <f t="shared" si="13"/>
        <v>21</v>
      </c>
      <c r="AD89">
        <f t="shared" si="14"/>
        <v>9.3743458631548826</v>
      </c>
      <c r="AE89">
        <f t="shared" si="15"/>
        <v>9.2350457035006634</v>
      </c>
      <c r="AF89">
        <f t="shared" si="16"/>
        <v>2.813839533675995E-2</v>
      </c>
      <c r="AG89">
        <f t="shared" si="17"/>
        <v>8.2843207665379837E-2</v>
      </c>
      <c r="AH89">
        <v>3.2873283421759911</v>
      </c>
      <c r="AI89">
        <v>0.59030095462707999</v>
      </c>
      <c r="AJ89">
        <v>3.9201897722955921</v>
      </c>
      <c r="AK89">
        <v>1</v>
      </c>
      <c r="AL89">
        <v>1</v>
      </c>
      <c r="AM89">
        <v>8.2172999999999996E-2</v>
      </c>
    </row>
    <row r="90" spans="1:39" x14ac:dyDescent="0.25">
      <c r="A90" s="3" t="s">
        <v>45</v>
      </c>
      <c r="B90" s="4" t="s">
        <v>46</v>
      </c>
      <c r="C90" s="4" t="s">
        <v>360</v>
      </c>
      <c r="D90" s="4">
        <v>2013</v>
      </c>
      <c r="E90" s="4" t="str">
        <f t="shared" si="9"/>
        <v>3000022012</v>
      </c>
      <c r="F90" s="4">
        <v>4</v>
      </c>
      <c r="G90" s="4">
        <v>0</v>
      </c>
      <c r="H90" s="4" t="s">
        <v>407</v>
      </c>
      <c r="I90" s="4" t="s">
        <v>284</v>
      </c>
      <c r="J90" s="17" t="str">
        <f t="shared" si="10"/>
        <v>新加坡2012</v>
      </c>
      <c r="K90" s="17">
        <v>4.4448798347379572</v>
      </c>
      <c r="L90" s="17">
        <v>4.5493543832208623</v>
      </c>
      <c r="M90" s="17">
        <v>1</v>
      </c>
      <c r="N90" s="17">
        <v>0.55244202741432702</v>
      </c>
      <c r="O90" s="17" t="s">
        <v>386</v>
      </c>
      <c r="P90" s="17">
        <v>9.5901E-2</v>
      </c>
      <c r="Q90" s="17">
        <v>1.7305000000000001E-2</v>
      </c>
      <c r="R90" s="17">
        <v>3516954027.6100001</v>
      </c>
      <c r="S90" s="17">
        <v>84736920.430000007</v>
      </c>
      <c r="T90" s="17">
        <v>60861714.200000003</v>
      </c>
      <c r="U90" s="17">
        <v>1409512910.02</v>
      </c>
      <c r="V90" s="17">
        <v>189680347.34999999</v>
      </c>
      <c r="W90" s="17">
        <v>57150</v>
      </c>
      <c r="X90" s="17">
        <v>54584.882100000003</v>
      </c>
      <c r="Y90" t="s">
        <v>410</v>
      </c>
      <c r="Z90" s="23">
        <v>0</v>
      </c>
      <c r="AA90">
        <f t="shared" si="11"/>
        <v>4.7570162347313003</v>
      </c>
      <c r="AB90">
        <f t="shared" si="12"/>
        <v>4.7370723765934653</v>
      </c>
      <c r="AC90">
        <f t="shared" si="13"/>
        <v>12</v>
      </c>
      <c r="AD90">
        <f t="shared" si="14"/>
        <v>9.5461666914088426</v>
      </c>
      <c r="AE90">
        <f t="shared" si="15"/>
        <v>9.149069058018739</v>
      </c>
      <c r="AF90">
        <f t="shared" si="16"/>
        <v>6.011787464138775E-2</v>
      </c>
      <c r="AG90">
        <f t="shared" si="17"/>
        <v>0.13457155731004164</v>
      </c>
      <c r="AH90">
        <v>4.4448798347379572</v>
      </c>
      <c r="AI90">
        <v>4.5493543832208623</v>
      </c>
      <c r="AJ90">
        <v>0.55244202741432702</v>
      </c>
      <c r="AK90">
        <v>0</v>
      </c>
      <c r="AL90">
        <v>1</v>
      </c>
      <c r="AM90">
        <v>9.5901E-2</v>
      </c>
    </row>
    <row r="91" spans="1:39" x14ac:dyDescent="0.25">
      <c r="A91" s="3" t="s">
        <v>45</v>
      </c>
      <c r="B91" s="4" t="s">
        <v>46</v>
      </c>
      <c r="C91" s="4" t="s">
        <v>360</v>
      </c>
      <c r="D91" s="4">
        <v>2014</v>
      </c>
      <c r="E91" s="4" t="str">
        <f t="shared" si="9"/>
        <v>3000022013</v>
      </c>
      <c r="F91" s="4">
        <v>3</v>
      </c>
      <c r="G91" s="4">
        <v>0</v>
      </c>
      <c r="H91" s="4" t="s">
        <v>406</v>
      </c>
      <c r="I91" s="4" t="s">
        <v>284</v>
      </c>
      <c r="J91" s="17" t="str">
        <f t="shared" si="10"/>
        <v>新加坡2013</v>
      </c>
      <c r="K91" s="17">
        <v>4.4395283071332692</v>
      </c>
      <c r="L91" s="17">
        <v>4.5493543832208623</v>
      </c>
      <c r="M91" s="17">
        <v>1</v>
      </c>
      <c r="N91" s="17">
        <v>0.55244202741432702</v>
      </c>
      <c r="O91" s="17" t="s">
        <v>386</v>
      </c>
      <c r="P91" s="17">
        <v>7.8328999999999996E-2</v>
      </c>
      <c r="Q91" s="17">
        <v>1.9692000000000001E-2</v>
      </c>
      <c r="R91" s="17">
        <v>4159961009.5100002</v>
      </c>
      <c r="S91" s="17">
        <v>89125160.620000005</v>
      </c>
      <c r="T91" s="17">
        <v>81915984.319999993</v>
      </c>
      <c r="U91" s="17">
        <v>1906466509.04</v>
      </c>
      <c r="V91" s="17">
        <v>227724173.25</v>
      </c>
      <c r="W91" s="17">
        <v>66067</v>
      </c>
      <c r="X91" s="17">
        <v>55557.446799999998</v>
      </c>
      <c r="Y91" t="s">
        <v>411</v>
      </c>
      <c r="Z91" s="23">
        <v>1</v>
      </c>
      <c r="AA91">
        <f t="shared" si="11"/>
        <v>4.8199845866172142</v>
      </c>
      <c r="AB91">
        <f t="shared" si="12"/>
        <v>4.7447422790715219</v>
      </c>
      <c r="AC91">
        <f t="shared" si="13"/>
        <v>13</v>
      </c>
      <c r="AD91">
        <f t="shared" si="14"/>
        <v>9.6190892600897211</v>
      </c>
      <c r="AE91">
        <f t="shared" si="15"/>
        <v>9.2802291804112222</v>
      </c>
      <c r="AF91">
        <f t="shared" si="16"/>
        <v>4.6748872952863424E-2</v>
      </c>
      <c r="AG91">
        <f t="shared" si="17"/>
        <v>0.11944829461739161</v>
      </c>
      <c r="AH91">
        <v>4.4395283071332692</v>
      </c>
      <c r="AI91">
        <v>4.5493543832208623</v>
      </c>
      <c r="AJ91">
        <v>0.55244202741432702</v>
      </c>
      <c r="AK91">
        <v>1</v>
      </c>
      <c r="AL91">
        <v>1</v>
      </c>
      <c r="AM91">
        <v>7.8328999999999996E-2</v>
      </c>
    </row>
    <row r="92" spans="1:39" x14ac:dyDescent="0.25">
      <c r="A92" s="3" t="s">
        <v>45</v>
      </c>
      <c r="B92" s="4" t="s">
        <v>46</v>
      </c>
      <c r="C92" s="4" t="s">
        <v>360</v>
      </c>
      <c r="D92" s="4">
        <v>2015</v>
      </c>
      <c r="E92" s="4" t="str">
        <f t="shared" si="9"/>
        <v>3000022014</v>
      </c>
      <c r="F92" s="4">
        <v>3</v>
      </c>
      <c r="G92" s="4">
        <v>0</v>
      </c>
      <c r="H92" s="4" t="s">
        <v>406</v>
      </c>
      <c r="I92" s="4" t="s">
        <v>306</v>
      </c>
      <c r="J92" s="17" t="str">
        <f t="shared" si="10"/>
        <v>泰国2014</v>
      </c>
      <c r="K92" s="17">
        <v>0.19421396565990112</v>
      </c>
      <c r="L92" s="17">
        <v>0.27825280017618703</v>
      </c>
      <c r="M92" s="17">
        <v>0</v>
      </c>
      <c r="N92" s="17">
        <v>1.982634215059391</v>
      </c>
      <c r="O92" s="17" t="s">
        <v>386</v>
      </c>
      <c r="P92" s="17">
        <v>6.3960000000000003E-2</v>
      </c>
      <c r="Q92" s="17">
        <v>2.6719E-2</v>
      </c>
      <c r="R92" s="17">
        <v>5536973397.9499998</v>
      </c>
      <c r="S92" s="17">
        <v>85666954.430000007</v>
      </c>
      <c r="T92" s="17">
        <v>147942494.41</v>
      </c>
      <c r="U92" s="17">
        <v>2548844392.48</v>
      </c>
      <c r="V92" s="17">
        <v>260252547.39000002</v>
      </c>
      <c r="W92" s="17">
        <v>3537</v>
      </c>
      <c r="X92" s="17">
        <v>5969.9372000000003</v>
      </c>
      <c r="Y92" t="s">
        <v>410</v>
      </c>
      <c r="Z92" s="23">
        <v>0</v>
      </c>
      <c r="AA92">
        <f t="shared" si="11"/>
        <v>3.5486350598147514</v>
      </c>
      <c r="AB92">
        <f t="shared" si="12"/>
        <v>3.775969762647474</v>
      </c>
      <c r="AC92">
        <f t="shared" si="13"/>
        <v>14</v>
      </c>
      <c r="AD92">
        <f t="shared" si="14"/>
        <v>9.7432724369756727</v>
      </c>
      <c r="AE92">
        <f t="shared" si="15"/>
        <v>9.406343322503357</v>
      </c>
      <c r="AF92">
        <f t="shared" si="16"/>
        <v>3.3610115502832605E-2</v>
      </c>
      <c r="AG92">
        <f t="shared" si="17"/>
        <v>0.10210609488670154</v>
      </c>
      <c r="AH92">
        <v>0.19421396565990112</v>
      </c>
      <c r="AI92">
        <v>0.27825280017618703</v>
      </c>
      <c r="AJ92">
        <v>1.982634215059391</v>
      </c>
      <c r="AK92">
        <v>0</v>
      </c>
      <c r="AL92">
        <v>0</v>
      </c>
      <c r="AM92">
        <v>6.3960000000000003E-2</v>
      </c>
    </row>
    <row r="93" spans="1:39" x14ac:dyDescent="0.25">
      <c r="A93" s="3" t="s">
        <v>45</v>
      </c>
      <c r="B93" s="4" t="s">
        <v>46</v>
      </c>
      <c r="C93" s="4" t="s">
        <v>360</v>
      </c>
      <c r="D93" s="4">
        <v>2015</v>
      </c>
      <c r="E93" s="4" t="str">
        <f t="shared" si="9"/>
        <v>3000022014</v>
      </c>
      <c r="F93" s="4">
        <v>5</v>
      </c>
      <c r="G93" s="4">
        <v>1</v>
      </c>
      <c r="H93" s="4" t="s">
        <v>406</v>
      </c>
      <c r="I93" s="4" t="s">
        <v>307</v>
      </c>
      <c r="J93" s="17" t="str">
        <f t="shared" si="10"/>
        <v>俄罗斯2014</v>
      </c>
      <c r="K93" s="17">
        <v>0.18749638941143565</v>
      </c>
      <c r="L93" s="17">
        <v>0.62606880039642043</v>
      </c>
      <c r="M93" s="17">
        <v>0</v>
      </c>
      <c r="N93" s="17">
        <v>1.9436237115382369</v>
      </c>
      <c r="O93" s="17" t="s">
        <v>386</v>
      </c>
      <c r="P93" s="17">
        <v>6.3960000000000003E-2</v>
      </c>
      <c r="Q93" s="17">
        <v>2.6719E-2</v>
      </c>
      <c r="R93" s="17">
        <v>5536973397.9499998</v>
      </c>
      <c r="S93" s="17">
        <v>85666954.430000007</v>
      </c>
      <c r="T93" s="17">
        <v>147942494.41</v>
      </c>
      <c r="U93" s="17">
        <v>2548844392.48</v>
      </c>
      <c r="V93" s="17">
        <v>260252547.39000002</v>
      </c>
      <c r="W93" s="17">
        <v>29152</v>
      </c>
      <c r="X93" s="17">
        <v>14160.0846</v>
      </c>
      <c r="Y93" t="s">
        <v>410</v>
      </c>
      <c r="Z93" s="23">
        <v>0</v>
      </c>
      <c r="AA93">
        <f t="shared" si="11"/>
        <v>4.4646683552929041</v>
      </c>
      <c r="AB93">
        <f t="shared" si="12"/>
        <v>4.1510658480715055</v>
      </c>
      <c r="AC93">
        <f t="shared" si="13"/>
        <v>14</v>
      </c>
      <c r="AD93">
        <f t="shared" si="14"/>
        <v>9.7432724369756727</v>
      </c>
      <c r="AE93">
        <f t="shared" si="15"/>
        <v>9.406343322503357</v>
      </c>
      <c r="AF93">
        <f t="shared" si="16"/>
        <v>3.3610115502832605E-2</v>
      </c>
      <c r="AG93">
        <f t="shared" si="17"/>
        <v>0.10210609488670154</v>
      </c>
      <c r="AH93">
        <v>0.18749638941143565</v>
      </c>
      <c r="AI93">
        <v>0.62606880039642043</v>
      </c>
      <c r="AJ93">
        <v>1.9436237115382369</v>
      </c>
      <c r="AK93">
        <v>0</v>
      </c>
      <c r="AL93">
        <v>0</v>
      </c>
      <c r="AM93">
        <v>6.3960000000000003E-2</v>
      </c>
    </row>
    <row r="94" spans="1:39" x14ac:dyDescent="0.25">
      <c r="A94" s="3" t="s">
        <v>45</v>
      </c>
      <c r="B94" s="4" t="s">
        <v>46</v>
      </c>
      <c r="C94" s="4" t="s">
        <v>360</v>
      </c>
      <c r="D94" s="4">
        <v>2014</v>
      </c>
      <c r="E94" s="4" t="str">
        <f t="shared" si="9"/>
        <v>3000022013</v>
      </c>
      <c r="F94" s="4">
        <v>3</v>
      </c>
      <c r="G94" s="4">
        <v>0</v>
      </c>
      <c r="H94" s="4" t="s">
        <v>406</v>
      </c>
      <c r="I94" s="4" t="s">
        <v>286</v>
      </c>
      <c r="J94" s="17" t="str">
        <f t="shared" si="10"/>
        <v>韩国2013</v>
      </c>
      <c r="K94" s="17">
        <v>2.0480845121863553</v>
      </c>
      <c r="L94" s="17">
        <v>8.2187145609696227E-2</v>
      </c>
      <c r="M94" s="17">
        <v>0</v>
      </c>
      <c r="N94" s="17">
        <v>1.5066020866168177</v>
      </c>
      <c r="O94" s="17" t="s">
        <v>386</v>
      </c>
      <c r="P94" s="17">
        <v>7.8328999999999996E-2</v>
      </c>
      <c r="Q94" s="17">
        <v>1.9692000000000001E-2</v>
      </c>
      <c r="R94" s="17">
        <v>4159961009.5100002</v>
      </c>
      <c r="S94" s="17">
        <v>89125160.620000005</v>
      </c>
      <c r="T94" s="17">
        <v>81915984.319999993</v>
      </c>
      <c r="U94" s="17">
        <v>1906466509.04</v>
      </c>
      <c r="V94" s="17">
        <v>227724173.25</v>
      </c>
      <c r="W94" s="17">
        <v>12767</v>
      </c>
      <c r="X94" s="17">
        <v>26192.375700000001</v>
      </c>
      <c r="Y94" t="s">
        <v>411</v>
      </c>
      <c r="Z94" s="23">
        <v>1</v>
      </c>
      <c r="AA94">
        <f t="shared" si="11"/>
        <v>4.1060888583824422</v>
      </c>
      <c r="AB94">
        <f t="shared" si="12"/>
        <v>4.4181748915756032</v>
      </c>
      <c r="AC94">
        <f t="shared" si="13"/>
        <v>13</v>
      </c>
      <c r="AD94">
        <f t="shared" si="14"/>
        <v>9.6190892600897211</v>
      </c>
      <c r="AE94">
        <f t="shared" si="15"/>
        <v>9.2802291804112222</v>
      </c>
      <c r="AF94">
        <f t="shared" si="16"/>
        <v>4.6748872952863424E-2</v>
      </c>
      <c r="AG94">
        <f t="shared" si="17"/>
        <v>0.11944829461739161</v>
      </c>
      <c r="AH94">
        <v>2.0480845121863553</v>
      </c>
      <c r="AI94">
        <v>8.2187145609696227E-2</v>
      </c>
      <c r="AJ94">
        <v>1.5066020866168177</v>
      </c>
      <c r="AK94">
        <v>1</v>
      </c>
      <c r="AL94">
        <v>0</v>
      </c>
      <c r="AM94">
        <v>7.8328999999999996E-2</v>
      </c>
    </row>
    <row r="95" spans="1:39" x14ac:dyDescent="0.25">
      <c r="A95" s="3" t="s">
        <v>45</v>
      </c>
      <c r="B95" s="4" t="s">
        <v>46</v>
      </c>
      <c r="C95" s="4" t="s">
        <v>360</v>
      </c>
      <c r="D95" s="4">
        <v>2014</v>
      </c>
      <c r="E95" s="4" t="str">
        <f t="shared" si="9"/>
        <v>3000022013</v>
      </c>
      <c r="F95" s="4">
        <v>4</v>
      </c>
      <c r="G95" s="4">
        <v>0</v>
      </c>
      <c r="H95" s="4" t="s">
        <v>406</v>
      </c>
      <c r="I95" s="4" t="s">
        <v>295</v>
      </c>
      <c r="J95" s="17" t="str">
        <f t="shared" si="10"/>
        <v>荷兰2013</v>
      </c>
      <c r="K95" s="17">
        <v>5.2319734688622086</v>
      </c>
      <c r="L95" s="17">
        <v>2.7647755783101684</v>
      </c>
      <c r="M95" s="17">
        <v>1</v>
      </c>
      <c r="N95" s="17">
        <v>3.9286027781851884</v>
      </c>
      <c r="O95" s="17" t="s">
        <v>386</v>
      </c>
      <c r="P95" s="17">
        <v>7.8328999999999996E-2</v>
      </c>
      <c r="Q95" s="17">
        <v>1.9692000000000001E-2</v>
      </c>
      <c r="R95" s="17">
        <v>4159961009.5100002</v>
      </c>
      <c r="S95" s="17">
        <v>89125160.620000005</v>
      </c>
      <c r="T95" s="17">
        <v>81915984.319999993</v>
      </c>
      <c r="U95" s="17">
        <v>1906466509.04</v>
      </c>
      <c r="V95" s="17">
        <v>227724173.25</v>
      </c>
      <c r="W95" s="17">
        <v>51105</v>
      </c>
      <c r="X95" s="17">
        <v>51559.991999999998</v>
      </c>
      <c r="Y95" t="s">
        <v>411</v>
      </c>
      <c r="Z95" s="23">
        <v>1</v>
      </c>
      <c r="AA95">
        <f t="shared" si="11"/>
        <v>4.7084633926235586</v>
      </c>
      <c r="AB95">
        <f t="shared" si="12"/>
        <v>4.7123128412966464</v>
      </c>
      <c r="AC95">
        <f t="shared" si="13"/>
        <v>13</v>
      </c>
      <c r="AD95">
        <f t="shared" si="14"/>
        <v>9.6190892600897211</v>
      </c>
      <c r="AE95">
        <f t="shared" si="15"/>
        <v>9.2802291804112222</v>
      </c>
      <c r="AF95">
        <f t="shared" si="16"/>
        <v>4.6748872952863424E-2</v>
      </c>
      <c r="AG95">
        <f t="shared" si="17"/>
        <v>0.11944829461739161</v>
      </c>
      <c r="AH95">
        <v>5.2319734688622086</v>
      </c>
      <c r="AI95">
        <v>2.7647755783101684</v>
      </c>
      <c r="AJ95">
        <v>3.9286027781851884</v>
      </c>
      <c r="AK95">
        <v>1</v>
      </c>
      <c r="AL95">
        <v>1</v>
      </c>
      <c r="AM95">
        <v>7.8328999999999996E-2</v>
      </c>
    </row>
    <row r="96" spans="1:39" x14ac:dyDescent="0.25">
      <c r="A96" s="3" t="s">
        <v>47</v>
      </c>
      <c r="B96" s="4" t="s">
        <v>48</v>
      </c>
      <c r="C96" s="4" t="s">
        <v>367</v>
      </c>
      <c r="D96" s="4">
        <v>2012</v>
      </c>
      <c r="E96" s="4" t="str">
        <f t="shared" si="9"/>
        <v>3000172011</v>
      </c>
      <c r="F96" s="4">
        <v>5</v>
      </c>
      <c r="G96" s="4">
        <v>1</v>
      </c>
      <c r="H96" s="4" t="s">
        <v>406</v>
      </c>
      <c r="I96" s="4" t="s">
        <v>275</v>
      </c>
      <c r="J96" s="17" t="str">
        <f t="shared" si="10"/>
        <v>美国2011</v>
      </c>
      <c r="K96" s="17">
        <v>3.46083627097887</v>
      </c>
      <c r="L96" s="17">
        <v>0.59030095462707999</v>
      </c>
      <c r="M96" s="17">
        <v>1</v>
      </c>
      <c r="N96" s="17">
        <v>3.9201897722955921</v>
      </c>
      <c r="O96" s="17" t="s">
        <v>394</v>
      </c>
      <c r="P96" s="17">
        <v>0.18885399999999999</v>
      </c>
      <c r="Q96" s="17">
        <v>2.8296000000000002E-2</v>
      </c>
      <c r="R96" s="17">
        <v>840035936.35000002</v>
      </c>
      <c r="S96" s="17">
        <v>46866136.219999999</v>
      </c>
      <c r="T96" s="17">
        <v>23769580.550000001</v>
      </c>
      <c r="U96" s="17">
        <v>542142099.45000005</v>
      </c>
      <c r="V96" s="17">
        <v>34111051.009999998</v>
      </c>
      <c r="W96" s="17">
        <v>229862</v>
      </c>
      <c r="X96" s="17">
        <v>49674.790200000003</v>
      </c>
      <c r="Y96" t="s">
        <v>410</v>
      </c>
      <c r="Z96" s="23">
        <v>0</v>
      </c>
      <c r="AA96">
        <f t="shared" si="11"/>
        <v>5.3614671811241612</v>
      </c>
      <c r="AB96">
        <f t="shared" si="12"/>
        <v>4.6961360415558895</v>
      </c>
      <c r="AC96">
        <f t="shared" si="13"/>
        <v>12</v>
      </c>
      <c r="AD96">
        <f t="shared" si="14"/>
        <v>8.9242978653769658</v>
      </c>
      <c r="AE96">
        <f t="shared" si="15"/>
        <v>8.7341131332516575</v>
      </c>
      <c r="AF96">
        <f t="shared" si="16"/>
        <v>8.6446221880841598E-2</v>
      </c>
      <c r="AG96">
        <f t="shared" si="17"/>
        <v>6.2919022604231364E-2</v>
      </c>
      <c r="AH96">
        <v>3.46083627097887</v>
      </c>
      <c r="AI96">
        <v>0.59030095462707999</v>
      </c>
      <c r="AJ96">
        <v>3.9201897722955921</v>
      </c>
      <c r="AK96">
        <v>0</v>
      </c>
      <c r="AL96">
        <v>1</v>
      </c>
      <c r="AM96">
        <v>0.18885399999999999</v>
      </c>
    </row>
    <row r="97" spans="1:39" x14ac:dyDescent="0.25">
      <c r="A97" s="3" t="s">
        <v>47</v>
      </c>
      <c r="B97" s="4" t="s">
        <v>48</v>
      </c>
      <c r="C97" s="4" t="s">
        <v>360</v>
      </c>
      <c r="D97" s="4">
        <v>2012</v>
      </c>
      <c r="E97" s="4" t="str">
        <f t="shared" si="9"/>
        <v>3000172011</v>
      </c>
      <c r="F97" s="4">
        <v>5</v>
      </c>
      <c r="G97" s="4">
        <v>1</v>
      </c>
      <c r="H97" s="4" t="s">
        <v>406</v>
      </c>
      <c r="I97" s="4" t="s">
        <v>275</v>
      </c>
      <c r="J97" s="17" t="str">
        <f t="shared" si="10"/>
        <v>美国2011</v>
      </c>
      <c r="K97" s="17">
        <v>3.46083627097887</v>
      </c>
      <c r="L97" s="17">
        <v>0.59030095462707999</v>
      </c>
      <c r="M97" s="17">
        <v>1</v>
      </c>
      <c r="N97" s="17">
        <v>3.9201897722955921</v>
      </c>
      <c r="O97" s="17" t="s">
        <v>394</v>
      </c>
      <c r="P97" s="17">
        <v>0.18885399999999999</v>
      </c>
      <c r="Q97" s="17">
        <v>2.8296000000000002E-2</v>
      </c>
      <c r="R97" s="17">
        <v>840035936.35000002</v>
      </c>
      <c r="S97" s="17">
        <v>46866136.219999999</v>
      </c>
      <c r="T97" s="17">
        <v>23769580.550000001</v>
      </c>
      <c r="U97" s="17">
        <v>542142099.45000005</v>
      </c>
      <c r="V97" s="17">
        <v>34111051.009999998</v>
      </c>
      <c r="W97" s="17">
        <v>229862</v>
      </c>
      <c r="X97" s="17">
        <v>49674.790200000003</v>
      </c>
      <c r="Y97" t="s">
        <v>410</v>
      </c>
      <c r="Z97" s="23">
        <v>0</v>
      </c>
      <c r="AA97">
        <f t="shared" si="11"/>
        <v>5.3614671811241612</v>
      </c>
      <c r="AB97">
        <f t="shared" si="12"/>
        <v>4.6961360415558895</v>
      </c>
      <c r="AC97">
        <f t="shared" si="13"/>
        <v>12</v>
      </c>
      <c r="AD97">
        <f t="shared" si="14"/>
        <v>8.9242978653769658</v>
      </c>
      <c r="AE97">
        <f t="shared" si="15"/>
        <v>8.7341131332516575</v>
      </c>
      <c r="AF97">
        <f t="shared" si="16"/>
        <v>8.6446221880841598E-2</v>
      </c>
      <c r="AG97">
        <f t="shared" si="17"/>
        <v>6.2919022604231364E-2</v>
      </c>
      <c r="AH97">
        <v>3.46083627097887</v>
      </c>
      <c r="AI97">
        <v>0.59030095462707999</v>
      </c>
      <c r="AJ97">
        <v>3.9201897722955921</v>
      </c>
      <c r="AK97">
        <v>0</v>
      </c>
      <c r="AL97">
        <v>1</v>
      </c>
      <c r="AM97">
        <v>0.18885399999999999</v>
      </c>
    </row>
    <row r="98" spans="1:39" x14ac:dyDescent="0.25">
      <c r="A98" s="3" t="s">
        <v>47</v>
      </c>
      <c r="B98" s="4" t="s">
        <v>48</v>
      </c>
      <c r="C98" s="4" t="s">
        <v>360</v>
      </c>
      <c r="D98" s="4">
        <v>2014</v>
      </c>
      <c r="E98" s="4" t="str">
        <f t="shared" si="9"/>
        <v>3000172013</v>
      </c>
      <c r="F98" s="4">
        <v>5</v>
      </c>
      <c r="G98" s="4">
        <v>1</v>
      </c>
      <c r="H98" s="4" t="s">
        <v>406</v>
      </c>
      <c r="I98" s="4" t="s">
        <v>299</v>
      </c>
      <c r="J98" s="17" t="str">
        <f t="shared" si="10"/>
        <v>马来西亚2013</v>
      </c>
      <c r="K98" s="17">
        <v>0.89580090670717727</v>
      </c>
      <c r="L98" s="17">
        <v>1.2629205542968305</v>
      </c>
      <c r="M98" s="17">
        <v>1</v>
      </c>
      <c r="N98" s="17">
        <v>1.35953459293534</v>
      </c>
      <c r="O98" s="17" t="s">
        <v>394</v>
      </c>
      <c r="P98" s="17">
        <v>0.177429</v>
      </c>
      <c r="Q98" s="17">
        <v>2.9989999999999999E-2</v>
      </c>
      <c r="R98" s="17">
        <v>1391348211.6700001</v>
      </c>
      <c r="S98" s="17">
        <v>117540764.45</v>
      </c>
      <c r="T98" s="17">
        <v>41726633</v>
      </c>
      <c r="U98" s="17">
        <v>1204990980.1300001</v>
      </c>
      <c r="V98" s="17">
        <v>89883154.539999992</v>
      </c>
      <c r="W98" s="17">
        <v>12115</v>
      </c>
      <c r="X98" s="17">
        <v>10971.3966</v>
      </c>
      <c r="Y98" t="s">
        <v>410</v>
      </c>
      <c r="Z98" s="23">
        <v>0</v>
      </c>
      <c r="AA98">
        <f t="shared" si="11"/>
        <v>4.0833234184735252</v>
      </c>
      <c r="AB98">
        <f t="shared" si="12"/>
        <v>4.0402619144541472</v>
      </c>
      <c r="AC98">
        <f t="shared" si="13"/>
        <v>14</v>
      </c>
      <c r="AD98">
        <f t="shared" si="14"/>
        <v>9.1434358341484643</v>
      </c>
      <c r="AE98">
        <f t="shared" si="15"/>
        <v>9.0809837960441406</v>
      </c>
      <c r="AF98">
        <f t="shared" si="16"/>
        <v>9.754493302291703E-2</v>
      </c>
      <c r="AG98">
        <f t="shared" si="17"/>
        <v>7.4592387845345512E-2</v>
      </c>
      <c r="AH98">
        <v>0.89580090670717727</v>
      </c>
      <c r="AI98">
        <v>1.2629205542968305</v>
      </c>
      <c r="AJ98">
        <v>1.35953459293534</v>
      </c>
      <c r="AK98">
        <v>0</v>
      </c>
      <c r="AL98">
        <v>1</v>
      </c>
      <c r="AM98">
        <v>0.177429</v>
      </c>
    </row>
    <row r="99" spans="1:39" x14ac:dyDescent="0.25">
      <c r="A99" s="3" t="s">
        <v>47</v>
      </c>
      <c r="B99" s="4" t="s">
        <v>48</v>
      </c>
      <c r="C99" s="4" t="s">
        <v>360</v>
      </c>
      <c r="D99" s="4">
        <v>2015</v>
      </c>
      <c r="E99" s="4" t="str">
        <f t="shared" si="9"/>
        <v>3000172014</v>
      </c>
      <c r="F99" s="4">
        <v>5</v>
      </c>
      <c r="G99" s="4">
        <v>1</v>
      </c>
      <c r="H99" s="4" t="s">
        <v>406</v>
      </c>
      <c r="I99" s="4" t="s">
        <v>275</v>
      </c>
      <c r="J99" s="17" t="str">
        <f t="shared" si="10"/>
        <v>美国2014</v>
      </c>
      <c r="K99" s="17">
        <v>3.1822895647574394</v>
      </c>
      <c r="L99" s="17">
        <v>0.59030095462707999</v>
      </c>
      <c r="M99" s="17">
        <v>1</v>
      </c>
      <c r="N99" s="17">
        <v>3.9201897722955921</v>
      </c>
      <c r="O99" s="17" t="s">
        <v>394</v>
      </c>
      <c r="P99" s="17">
        <v>0.15487899999999999</v>
      </c>
      <c r="Q99" s="17">
        <v>2.9668E-2</v>
      </c>
      <c r="R99" s="17">
        <v>1977660518.1400001</v>
      </c>
      <c r="S99" s="17">
        <v>159510313.30000001</v>
      </c>
      <c r="T99" s="17">
        <v>58673702.100000001</v>
      </c>
      <c r="U99" s="17">
        <v>1910767115.8099999</v>
      </c>
      <c r="V99" s="17">
        <v>160640130.63</v>
      </c>
      <c r="W99" s="17">
        <v>201734</v>
      </c>
      <c r="X99" s="17">
        <v>54447.260499999997</v>
      </c>
      <c r="Y99" t="s">
        <v>411</v>
      </c>
      <c r="Z99" s="23">
        <v>1</v>
      </c>
      <c r="AA99">
        <f t="shared" si="11"/>
        <v>5.3047790998389033</v>
      </c>
      <c r="AB99">
        <f t="shared" si="12"/>
        <v>4.7359760332256107</v>
      </c>
      <c r="AC99">
        <f t="shared" si="13"/>
        <v>15</v>
      </c>
      <c r="AD99">
        <f t="shared" si="14"/>
        <v>9.2961517434027119</v>
      </c>
      <c r="AE99">
        <f t="shared" si="15"/>
        <v>9.2812077584930677</v>
      </c>
      <c r="AF99">
        <f t="shared" si="16"/>
        <v>8.3479724965007801E-2</v>
      </c>
      <c r="AG99">
        <f t="shared" si="17"/>
        <v>8.4071014882367012E-2</v>
      </c>
      <c r="AH99">
        <v>3.1822895647574394</v>
      </c>
      <c r="AI99">
        <v>0.59030095462707999</v>
      </c>
      <c r="AJ99">
        <v>3.9201897722955921</v>
      </c>
      <c r="AK99">
        <v>1</v>
      </c>
      <c r="AL99">
        <v>1</v>
      </c>
      <c r="AM99">
        <v>0.15487899999999999</v>
      </c>
    </row>
    <row r="100" spans="1:39" x14ac:dyDescent="0.25">
      <c r="A100" s="3" t="s">
        <v>47</v>
      </c>
      <c r="B100" s="4" t="s">
        <v>48</v>
      </c>
      <c r="C100" s="4" t="s">
        <v>360</v>
      </c>
      <c r="D100" s="4">
        <v>2016</v>
      </c>
      <c r="E100" s="4" t="str">
        <f t="shared" si="9"/>
        <v>3000172015</v>
      </c>
      <c r="F100" s="4">
        <v>5</v>
      </c>
      <c r="G100" s="4">
        <v>1</v>
      </c>
      <c r="H100" s="4" t="s">
        <v>406</v>
      </c>
      <c r="I100" s="4" t="s">
        <v>308</v>
      </c>
      <c r="J100" s="17" t="str">
        <f t="shared" si="10"/>
        <v>印度2015</v>
      </c>
      <c r="K100" s="17">
        <v>0.82148547875265077</v>
      </c>
      <c r="L100" s="17">
        <v>1.065145407101677E-2</v>
      </c>
      <c r="M100" s="17">
        <v>0</v>
      </c>
      <c r="N100" s="17">
        <v>0.69495171579554282</v>
      </c>
      <c r="O100" s="17" t="s">
        <v>394</v>
      </c>
      <c r="P100" s="17">
        <v>0.13283200000000001</v>
      </c>
      <c r="Q100" s="17">
        <v>2.2384000000000001E-2</v>
      </c>
      <c r="R100" s="17">
        <v>3505737691.1700001</v>
      </c>
      <c r="S100" s="17">
        <v>200681182.37</v>
      </c>
      <c r="T100" s="17">
        <v>78470993.340000004</v>
      </c>
      <c r="U100" s="17">
        <v>2931661538.3400002</v>
      </c>
      <c r="V100" s="17">
        <v>280700394.16000003</v>
      </c>
      <c r="W100" s="17">
        <v>44208</v>
      </c>
      <c r="X100" s="17">
        <v>1614.1552999999999</v>
      </c>
      <c r="Y100" t="s">
        <v>410</v>
      </c>
      <c r="Z100" s="23">
        <v>0</v>
      </c>
      <c r="AA100">
        <f t="shared" si="11"/>
        <v>4.6455008675724363</v>
      </c>
      <c r="AB100">
        <f t="shared" si="12"/>
        <v>3.2079453164383467</v>
      </c>
      <c r="AC100">
        <f t="shared" si="13"/>
        <v>16</v>
      </c>
      <c r="AD100">
        <f t="shared" si="14"/>
        <v>9.5447794178789422</v>
      </c>
      <c r="AE100">
        <f t="shared" si="15"/>
        <v>9.4671138293674204</v>
      </c>
      <c r="AF100">
        <f t="shared" si="16"/>
        <v>6.8453052900380881E-2</v>
      </c>
      <c r="AG100">
        <f t="shared" si="17"/>
        <v>9.5747885794122578E-2</v>
      </c>
      <c r="AH100">
        <v>0.82148547875265077</v>
      </c>
      <c r="AI100">
        <v>1.065145407101677E-2</v>
      </c>
      <c r="AJ100">
        <v>0.69495171579554282</v>
      </c>
      <c r="AK100">
        <v>0</v>
      </c>
      <c r="AL100">
        <v>0</v>
      </c>
      <c r="AM100">
        <v>0.13283200000000001</v>
      </c>
    </row>
    <row r="101" spans="1:39" x14ac:dyDescent="0.25">
      <c r="A101" s="3" t="s">
        <v>47</v>
      </c>
      <c r="B101" s="4" t="s">
        <v>48</v>
      </c>
      <c r="C101" s="4" t="s">
        <v>360</v>
      </c>
      <c r="D101" s="4">
        <v>2016</v>
      </c>
      <c r="E101" s="4" t="str">
        <f t="shared" si="9"/>
        <v>3000172015</v>
      </c>
      <c r="F101" s="4">
        <v>5</v>
      </c>
      <c r="G101" s="4">
        <v>1</v>
      </c>
      <c r="H101" s="4" t="s">
        <v>406</v>
      </c>
      <c r="I101" s="4" t="s">
        <v>309</v>
      </c>
      <c r="J101" s="17" t="str">
        <f t="shared" si="10"/>
        <v>爱尔兰2015</v>
      </c>
      <c r="K101" s="17">
        <v>4.2865790450839372</v>
      </c>
      <c r="L101" s="17">
        <v>2.5042752015856786</v>
      </c>
      <c r="M101" s="17">
        <v>1</v>
      </c>
      <c r="N101" s="17">
        <v>3.4654204567559472</v>
      </c>
      <c r="O101" s="17" t="s">
        <v>394</v>
      </c>
      <c r="P101" s="17">
        <v>0.13283200000000001</v>
      </c>
      <c r="Q101" s="17">
        <v>2.2384000000000001E-2</v>
      </c>
      <c r="R101" s="17">
        <v>3505737691.1700001</v>
      </c>
      <c r="S101" s="17">
        <v>200681182.37</v>
      </c>
      <c r="T101" s="17">
        <v>78470993.340000004</v>
      </c>
      <c r="U101" s="17">
        <v>2931661538.3400002</v>
      </c>
      <c r="V101" s="17">
        <v>280700394.16000003</v>
      </c>
      <c r="W101" s="17">
        <v>215791</v>
      </c>
      <c r="X101" s="17">
        <v>60513.625</v>
      </c>
      <c r="Y101" t="s">
        <v>410</v>
      </c>
      <c r="Z101" s="23">
        <v>0</v>
      </c>
      <c r="AA101">
        <f t="shared" si="11"/>
        <v>5.3340333275950611</v>
      </c>
      <c r="AB101">
        <f t="shared" si="12"/>
        <v>4.7818531696295379</v>
      </c>
      <c r="AC101">
        <f t="shared" si="13"/>
        <v>16</v>
      </c>
      <c r="AD101">
        <f t="shared" si="14"/>
        <v>9.5447794178789422</v>
      </c>
      <c r="AE101">
        <f t="shared" si="15"/>
        <v>9.4671138293674204</v>
      </c>
      <c r="AF101">
        <f t="shared" si="16"/>
        <v>6.8453052900380881E-2</v>
      </c>
      <c r="AG101">
        <f t="shared" si="17"/>
        <v>9.5747885794122578E-2</v>
      </c>
      <c r="AH101">
        <v>4.2865790450839372</v>
      </c>
      <c r="AI101">
        <v>2.5042752015856786</v>
      </c>
      <c r="AJ101">
        <v>3.4654204567559472</v>
      </c>
      <c r="AK101">
        <v>0</v>
      </c>
      <c r="AL101">
        <v>1</v>
      </c>
      <c r="AM101">
        <v>0.13283200000000001</v>
      </c>
    </row>
    <row r="102" spans="1:39" x14ac:dyDescent="0.25">
      <c r="A102" s="3" t="s">
        <v>49</v>
      </c>
      <c r="B102" s="4" t="s">
        <v>50</v>
      </c>
      <c r="C102" s="4" t="s">
        <v>367</v>
      </c>
      <c r="D102" s="4">
        <v>2016</v>
      </c>
      <c r="E102" s="4" t="str">
        <f t="shared" si="9"/>
        <v>3000252015</v>
      </c>
      <c r="F102" s="4">
        <v>5</v>
      </c>
      <c r="G102" s="4">
        <v>1</v>
      </c>
      <c r="H102" s="4" t="s">
        <v>406</v>
      </c>
      <c r="I102" s="4" t="s">
        <v>310</v>
      </c>
      <c r="J102" s="17" t="str">
        <f t="shared" si="10"/>
        <v>南非2015</v>
      </c>
      <c r="K102" s="17">
        <v>1.0589405842204809</v>
      </c>
      <c r="L102" s="17">
        <v>9.5863086639149039E-2</v>
      </c>
      <c r="M102" s="17">
        <v>1</v>
      </c>
      <c r="N102" s="17">
        <v>6.155697926172798</v>
      </c>
      <c r="O102" s="17" t="s">
        <v>391</v>
      </c>
      <c r="P102" s="17">
        <v>8.3653000000000005E-2</v>
      </c>
      <c r="Q102" s="17">
        <v>6.2110000000000004E-3</v>
      </c>
      <c r="R102" s="17">
        <v>2200225883.6500001</v>
      </c>
      <c r="S102" s="17">
        <v>43797258.299999997</v>
      </c>
      <c r="T102" s="17">
        <v>13665464.859999999</v>
      </c>
      <c r="U102" s="17">
        <v>1281457218.5999999</v>
      </c>
      <c r="V102" s="17">
        <v>51023063.480000004</v>
      </c>
      <c r="W102" s="17">
        <v>1772</v>
      </c>
      <c r="X102" s="17">
        <v>5772.9645</v>
      </c>
      <c r="Y102" t="s">
        <v>410</v>
      </c>
      <c r="Z102" s="23">
        <v>0</v>
      </c>
      <c r="AA102">
        <f t="shared" si="11"/>
        <v>3.248463717551032</v>
      </c>
      <c r="AB102">
        <f t="shared" si="12"/>
        <v>3.7613988868765089</v>
      </c>
      <c r="AC102">
        <f t="shared" si="13"/>
        <v>13</v>
      </c>
      <c r="AD102">
        <f t="shared" si="14"/>
        <v>9.3424672694526212</v>
      </c>
      <c r="AE102">
        <f t="shared" si="15"/>
        <v>9.1077041118576911</v>
      </c>
      <c r="AF102">
        <f t="shared" si="16"/>
        <v>3.417769837673456E-2</v>
      </c>
      <c r="AG102">
        <f t="shared" si="17"/>
        <v>3.9816439237622792E-2</v>
      </c>
      <c r="AH102">
        <v>1.0589405842204809</v>
      </c>
      <c r="AI102">
        <v>9.5863086639149039E-2</v>
      </c>
      <c r="AJ102">
        <v>6.155697926172798</v>
      </c>
      <c r="AK102">
        <v>0</v>
      </c>
      <c r="AL102">
        <v>1</v>
      </c>
      <c r="AM102">
        <v>8.3653000000000005E-2</v>
      </c>
    </row>
    <row r="103" spans="1:39" x14ac:dyDescent="0.25">
      <c r="A103" s="3" t="s">
        <v>51</v>
      </c>
      <c r="B103" s="4" t="s">
        <v>52</v>
      </c>
      <c r="C103" s="4" t="s">
        <v>360</v>
      </c>
      <c r="D103" s="4">
        <v>2015</v>
      </c>
      <c r="E103" s="4" t="str">
        <f t="shared" si="9"/>
        <v>3000312014</v>
      </c>
      <c r="F103" s="4">
        <v>3</v>
      </c>
      <c r="G103" s="4">
        <v>0</v>
      </c>
      <c r="H103" s="4" t="s">
        <v>406</v>
      </c>
      <c r="I103" s="4" t="s">
        <v>301</v>
      </c>
      <c r="J103" s="17" t="str">
        <f t="shared" si="10"/>
        <v>澳大利亚2014</v>
      </c>
      <c r="K103" s="17">
        <v>4.6387370717462053</v>
      </c>
      <c r="L103" s="17">
        <v>1.7694563701185073</v>
      </c>
      <c r="M103" s="17">
        <v>1</v>
      </c>
      <c r="N103" s="17">
        <v>4.2745009014003603</v>
      </c>
      <c r="O103" s="17" t="s">
        <v>394</v>
      </c>
      <c r="P103" s="17">
        <v>0.31657999999999997</v>
      </c>
      <c r="Q103" s="17">
        <v>2.6048999999999999E-2</v>
      </c>
      <c r="R103" s="17">
        <v>987579462.74000001</v>
      </c>
      <c r="S103" s="17">
        <v>25757941.649999999</v>
      </c>
      <c r="T103" s="17">
        <v>25725847.870000001</v>
      </c>
      <c r="U103" s="17">
        <v>502450641.60000002</v>
      </c>
      <c r="V103" s="17">
        <v>16622019.34</v>
      </c>
      <c r="W103" s="17">
        <v>40970</v>
      </c>
      <c r="X103" s="17">
        <v>61436.5432</v>
      </c>
      <c r="Y103" t="s">
        <v>410</v>
      </c>
      <c r="Z103" s="23">
        <v>0</v>
      </c>
      <c r="AA103">
        <f t="shared" si="11"/>
        <v>4.6124659639531425</v>
      </c>
      <c r="AB103">
        <f t="shared" si="12"/>
        <v>4.7884267716165612</v>
      </c>
      <c r="AC103">
        <f t="shared" si="13"/>
        <v>15</v>
      </c>
      <c r="AD103">
        <f t="shared" si="14"/>
        <v>8.9945720499603503</v>
      </c>
      <c r="AE103">
        <f t="shared" si="15"/>
        <v>8.7010934051301163</v>
      </c>
      <c r="AF103">
        <f t="shared" si="16"/>
        <v>5.1264620874951226E-2</v>
      </c>
      <c r="AG103">
        <f t="shared" si="17"/>
        <v>3.3081894944086386E-2</v>
      </c>
      <c r="AH103">
        <v>4.6387370717462053</v>
      </c>
      <c r="AI103">
        <v>1.7694563701185073</v>
      </c>
      <c r="AJ103">
        <v>4.2745009014003603</v>
      </c>
      <c r="AK103">
        <v>0</v>
      </c>
      <c r="AL103">
        <v>1</v>
      </c>
      <c r="AM103">
        <v>0.31657999999999997</v>
      </c>
    </row>
    <row r="104" spans="1:39" x14ac:dyDescent="0.25">
      <c r="A104" s="3" t="s">
        <v>53</v>
      </c>
      <c r="B104" s="4" t="s">
        <v>54</v>
      </c>
      <c r="C104" s="4" t="s">
        <v>360</v>
      </c>
      <c r="D104" s="4">
        <v>2011</v>
      </c>
      <c r="E104" s="4" t="str">
        <f t="shared" si="9"/>
        <v>3000332010</v>
      </c>
      <c r="F104" s="4">
        <v>5</v>
      </c>
      <c r="G104" s="4">
        <v>1</v>
      </c>
      <c r="H104" s="4" t="s">
        <v>406</v>
      </c>
      <c r="I104" s="4" t="s">
        <v>275</v>
      </c>
      <c r="J104" s="17" t="str">
        <f t="shared" si="10"/>
        <v>美国2010</v>
      </c>
      <c r="K104" s="17">
        <v>3.4203570484803976</v>
      </c>
      <c r="L104" s="17">
        <v>0.59030095462707999</v>
      </c>
      <c r="M104" s="17">
        <v>1</v>
      </c>
      <c r="N104" s="17">
        <v>3.9201897722955921</v>
      </c>
      <c r="O104" s="17" t="s">
        <v>386</v>
      </c>
      <c r="P104" s="17">
        <v>3.0124999999999999E-2</v>
      </c>
      <c r="Q104" s="17">
        <v>2.3099999999999999E-2</v>
      </c>
      <c r="R104" s="17">
        <v>1257169943.03</v>
      </c>
      <c r="S104" s="17">
        <v>26907250.510000002</v>
      </c>
      <c r="T104" s="17">
        <v>29040625.683992997</v>
      </c>
      <c r="U104" s="17">
        <v>214445827.28</v>
      </c>
      <c r="V104" s="17">
        <v>54220277</v>
      </c>
      <c r="W104" s="17">
        <v>198049</v>
      </c>
      <c r="X104" s="17">
        <v>48291.457799999996</v>
      </c>
      <c r="Y104" t="s">
        <v>410</v>
      </c>
      <c r="Z104" s="23">
        <v>0</v>
      </c>
      <c r="AA104">
        <f t="shared" si="11"/>
        <v>5.2967726538820523</v>
      </c>
      <c r="AB104">
        <f t="shared" si="12"/>
        <v>4.6838703158774546</v>
      </c>
      <c r="AC104">
        <f t="shared" si="13"/>
        <v>10</v>
      </c>
      <c r="AD104">
        <f t="shared" si="14"/>
        <v>9.0993939891668454</v>
      </c>
      <c r="AE104">
        <f t="shared" si="15"/>
        <v>8.3313176000882585</v>
      </c>
      <c r="AF104">
        <f t="shared" si="16"/>
        <v>0.12547341606636833</v>
      </c>
      <c r="AG104">
        <f t="shared" si="17"/>
        <v>0.25283903952677556</v>
      </c>
      <c r="AH104">
        <v>3.4203570484803976</v>
      </c>
      <c r="AI104">
        <v>0.59030095462707999</v>
      </c>
      <c r="AJ104">
        <v>3.9201897722955921</v>
      </c>
      <c r="AK104">
        <v>0</v>
      </c>
      <c r="AL104">
        <v>1</v>
      </c>
      <c r="AM104">
        <v>3.0124999999999999E-2</v>
      </c>
    </row>
    <row r="105" spans="1:39" x14ac:dyDescent="0.25">
      <c r="A105" s="7" t="s">
        <v>55</v>
      </c>
      <c r="B105" s="8" t="s">
        <v>56</v>
      </c>
      <c r="C105" s="4" t="s">
        <v>360</v>
      </c>
      <c r="D105" s="8">
        <v>2010</v>
      </c>
      <c r="E105" s="4" t="str">
        <f t="shared" si="9"/>
        <v>3000362009</v>
      </c>
      <c r="F105" s="4">
        <v>3</v>
      </c>
      <c r="G105" s="4">
        <v>0</v>
      </c>
      <c r="H105" s="4" t="s">
        <v>407</v>
      </c>
      <c r="I105" s="8" t="s">
        <v>291</v>
      </c>
      <c r="J105" s="17" t="str">
        <f t="shared" si="10"/>
        <v>日本2009</v>
      </c>
      <c r="K105" s="17">
        <v>3.0214781508714617</v>
      </c>
      <c r="L105" s="17">
        <v>2.4322135123150956</v>
      </c>
      <c r="M105" s="17">
        <v>1</v>
      </c>
      <c r="N105" s="17">
        <v>2.1721759285589877</v>
      </c>
      <c r="O105" s="17" t="s">
        <v>393</v>
      </c>
      <c r="P105" s="17">
        <v>2.6452E-2</v>
      </c>
      <c r="Q105" s="17">
        <v>4.06E-4</v>
      </c>
      <c r="R105" s="17">
        <v>548112703.41999996</v>
      </c>
      <c r="S105" s="17">
        <v>15729961.73</v>
      </c>
      <c r="T105" s="17">
        <v>222314.48</v>
      </c>
      <c r="U105" s="17">
        <v>152752716.38</v>
      </c>
      <c r="V105" s="17">
        <v>25745589.41</v>
      </c>
      <c r="W105" s="17">
        <v>11938</v>
      </c>
      <c r="X105" s="17">
        <v>41081.7258</v>
      </c>
      <c r="Y105" t="s">
        <v>410</v>
      </c>
      <c r="Z105" s="23">
        <v>0</v>
      </c>
      <c r="AA105">
        <f t="shared" si="11"/>
        <v>4.0769315745556556</v>
      </c>
      <c r="AB105">
        <f t="shared" si="12"/>
        <v>4.6136486795618934</v>
      </c>
      <c r="AC105">
        <f t="shared" si="13"/>
        <v>13</v>
      </c>
      <c r="AD105">
        <f t="shared" si="14"/>
        <v>8.7388698676829897</v>
      </c>
      <c r="AE105">
        <f t="shared" si="15"/>
        <v>8.1839889419807488</v>
      </c>
      <c r="AF105">
        <f t="shared" si="16"/>
        <v>0.10297664161250578</v>
      </c>
      <c r="AG105">
        <f t="shared" si="17"/>
        <v>0.16854423292842263</v>
      </c>
      <c r="AH105">
        <v>3.0214781508714617</v>
      </c>
      <c r="AI105">
        <v>2.4322135123150956</v>
      </c>
      <c r="AJ105">
        <v>2.1721759285589877</v>
      </c>
      <c r="AK105">
        <v>0</v>
      </c>
      <c r="AL105">
        <v>1</v>
      </c>
      <c r="AM105">
        <v>2.6452E-2</v>
      </c>
    </row>
    <row r="106" spans="1:39" x14ac:dyDescent="0.25">
      <c r="A106" s="3" t="s">
        <v>57</v>
      </c>
      <c r="B106" s="4" t="s">
        <v>58</v>
      </c>
      <c r="C106" s="4" t="s">
        <v>360</v>
      </c>
      <c r="D106" s="4">
        <v>2016</v>
      </c>
      <c r="E106" s="4" t="str">
        <f t="shared" si="9"/>
        <v>3000442015</v>
      </c>
      <c r="F106" s="4">
        <v>3</v>
      </c>
      <c r="G106" s="4">
        <v>0</v>
      </c>
      <c r="H106" s="4" t="s">
        <v>406</v>
      </c>
      <c r="I106" s="4" t="s">
        <v>284</v>
      </c>
      <c r="J106" s="17" t="str">
        <f t="shared" si="10"/>
        <v>新加坡2015</v>
      </c>
      <c r="K106" s="17">
        <v>4.502108446363672</v>
      </c>
      <c r="L106" s="17">
        <v>4.5493543832208623</v>
      </c>
      <c r="M106" s="17">
        <v>1</v>
      </c>
      <c r="N106" s="17">
        <v>0.55244202741432702</v>
      </c>
      <c r="O106" s="17" t="s">
        <v>393</v>
      </c>
      <c r="P106" s="17">
        <v>0.1295</v>
      </c>
      <c r="Q106" s="17">
        <v>3.0929999999999999E-2</v>
      </c>
      <c r="R106" s="17">
        <v>1261085273.8299999</v>
      </c>
      <c r="S106" s="17">
        <v>23462291.670000002</v>
      </c>
      <c r="T106" s="17">
        <v>39005071.240000002</v>
      </c>
      <c r="U106" s="17">
        <v>664943610.30999994</v>
      </c>
      <c r="V106" s="17">
        <v>49463587.130000003</v>
      </c>
      <c r="W106" s="17">
        <v>65262</v>
      </c>
      <c r="X106" s="17">
        <v>52239.024599999997</v>
      </c>
      <c r="Y106" t="s">
        <v>410</v>
      </c>
      <c r="Z106" s="23">
        <v>0</v>
      </c>
      <c r="AA106">
        <f t="shared" si="11"/>
        <v>4.8146603789163738</v>
      </c>
      <c r="AB106">
        <f t="shared" si="12"/>
        <v>4.7179950592549114</v>
      </c>
      <c r="AC106">
        <f t="shared" si="13"/>
        <v>19</v>
      </c>
      <c r="AD106">
        <f t="shared" si="14"/>
        <v>9.1007444542984466</v>
      </c>
      <c r="AE106">
        <f t="shared" si="15"/>
        <v>8.8227848170781655</v>
      </c>
      <c r="AF106">
        <f t="shared" si="16"/>
        <v>3.5284633623386151E-2</v>
      </c>
      <c r="AG106">
        <f t="shared" si="17"/>
        <v>7.4387641843704361E-2</v>
      </c>
      <c r="AH106">
        <v>4.502108446363672</v>
      </c>
      <c r="AI106">
        <v>4.5493543832208623</v>
      </c>
      <c r="AJ106">
        <v>0.55244202741432702</v>
      </c>
      <c r="AK106">
        <v>0</v>
      </c>
      <c r="AL106">
        <v>1</v>
      </c>
      <c r="AM106">
        <v>0.1295</v>
      </c>
    </row>
    <row r="107" spans="1:39" x14ac:dyDescent="0.25">
      <c r="A107" s="3" t="s">
        <v>57</v>
      </c>
      <c r="B107" s="4" t="s">
        <v>58</v>
      </c>
      <c r="C107" s="4" t="s">
        <v>360</v>
      </c>
      <c r="D107" s="4">
        <v>2016</v>
      </c>
      <c r="E107" s="4" t="str">
        <f t="shared" si="9"/>
        <v>3000442015</v>
      </c>
      <c r="F107" s="4">
        <v>5</v>
      </c>
      <c r="G107" s="4">
        <v>1</v>
      </c>
      <c r="H107" s="4" t="s">
        <v>406</v>
      </c>
      <c r="I107" s="4" t="s">
        <v>311</v>
      </c>
      <c r="J107" s="17" t="str">
        <f t="shared" si="10"/>
        <v>哥伦比亚2015</v>
      </c>
      <c r="K107" s="17">
        <v>0.68301777205659298</v>
      </c>
      <c r="L107" s="17">
        <v>0.92785999907522398</v>
      </c>
      <c r="M107" s="17">
        <v>0</v>
      </c>
      <c r="N107" s="17">
        <v>3.6555872682892088</v>
      </c>
      <c r="O107" s="17" t="s">
        <v>393</v>
      </c>
      <c r="P107" s="17">
        <v>0.1295</v>
      </c>
      <c r="Q107" s="17">
        <v>3.0929999999999999E-2</v>
      </c>
      <c r="R107" s="17">
        <v>1261085273.8299999</v>
      </c>
      <c r="S107" s="17">
        <v>23462291.670000002</v>
      </c>
      <c r="T107" s="17">
        <v>39005071.240000002</v>
      </c>
      <c r="U107" s="17">
        <v>664943610.30999994</v>
      </c>
      <c r="V107" s="17">
        <v>49463587.130000003</v>
      </c>
      <c r="W107" s="17">
        <v>12108</v>
      </c>
      <c r="X107" s="17">
        <v>6056.1477999999997</v>
      </c>
      <c r="Y107" t="s">
        <v>410</v>
      </c>
      <c r="Z107" s="23">
        <v>0</v>
      </c>
      <c r="AA107">
        <f t="shared" si="11"/>
        <v>4.083072412284535</v>
      </c>
      <c r="AB107">
        <f t="shared" si="12"/>
        <v>3.7821964655575973</v>
      </c>
      <c r="AC107">
        <f t="shared" si="13"/>
        <v>19</v>
      </c>
      <c r="AD107">
        <f t="shared" si="14"/>
        <v>9.1007444542984466</v>
      </c>
      <c r="AE107">
        <f t="shared" si="15"/>
        <v>8.8227848170781655</v>
      </c>
      <c r="AF107">
        <f t="shared" si="16"/>
        <v>3.5284633623386151E-2</v>
      </c>
      <c r="AG107">
        <f t="shared" si="17"/>
        <v>7.4387641843704361E-2</v>
      </c>
      <c r="AH107">
        <v>0.68301777205659298</v>
      </c>
      <c r="AI107">
        <v>0.92785999907522398</v>
      </c>
      <c r="AJ107">
        <v>3.6555872682892088</v>
      </c>
      <c r="AK107">
        <v>0</v>
      </c>
      <c r="AL107">
        <v>0</v>
      </c>
      <c r="AM107">
        <v>0.1295</v>
      </c>
    </row>
    <row r="108" spans="1:39" x14ac:dyDescent="0.25">
      <c r="A108" s="3" t="s">
        <v>59</v>
      </c>
      <c r="B108" s="4" t="s">
        <v>60</v>
      </c>
      <c r="C108" s="4" t="s">
        <v>360</v>
      </c>
      <c r="D108" s="4">
        <v>2011</v>
      </c>
      <c r="E108" s="4" t="str">
        <f t="shared" si="9"/>
        <v>3000502010</v>
      </c>
      <c r="F108" s="4">
        <v>3</v>
      </c>
      <c r="G108" s="4">
        <v>0</v>
      </c>
      <c r="H108" s="4" t="s">
        <v>407</v>
      </c>
      <c r="I108" s="4" t="s">
        <v>312</v>
      </c>
      <c r="J108" s="17" t="str">
        <f t="shared" si="10"/>
        <v>瑞典2010</v>
      </c>
      <c r="K108" s="17">
        <v>5.3061876214145514</v>
      </c>
      <c r="L108" s="17">
        <v>2.6890319049162743</v>
      </c>
      <c r="M108" s="17">
        <v>1</v>
      </c>
      <c r="N108" s="17">
        <v>4.7154053734762131</v>
      </c>
      <c r="O108" s="17" t="s">
        <v>386</v>
      </c>
      <c r="P108" s="17">
        <v>4.3306999999999998E-2</v>
      </c>
      <c r="Q108" s="17">
        <v>8.7240000000000009E-3</v>
      </c>
      <c r="R108" s="17">
        <v>1653008639.5699999</v>
      </c>
      <c r="S108" s="17">
        <v>37001399.32</v>
      </c>
      <c r="T108" s="17">
        <v>14421281.58</v>
      </c>
      <c r="U108" s="17">
        <v>464113728.08999997</v>
      </c>
      <c r="V108" s="17">
        <v>39393663.950000003</v>
      </c>
      <c r="W108" s="17">
        <v>140</v>
      </c>
      <c r="X108" s="17">
        <v>52053.104899999998</v>
      </c>
      <c r="Y108" t="s">
        <v>410</v>
      </c>
      <c r="Z108" s="23">
        <v>0</v>
      </c>
      <c r="AA108">
        <f t="shared" si="11"/>
        <v>2.1461280356782382</v>
      </c>
      <c r="AB108">
        <f t="shared" si="12"/>
        <v>4.7164466397201323</v>
      </c>
      <c r="AC108">
        <f t="shared" si="13"/>
        <v>10</v>
      </c>
      <c r="AD108">
        <f t="shared" si="14"/>
        <v>9.2182751234491072</v>
      </c>
      <c r="AE108">
        <f t="shared" si="15"/>
        <v>8.6666244146710394</v>
      </c>
      <c r="AF108">
        <f t="shared" si="16"/>
        <v>7.9724854234056966E-2</v>
      </c>
      <c r="AG108">
        <f t="shared" si="17"/>
        <v>8.4879333589462078E-2</v>
      </c>
      <c r="AH108">
        <v>5.3061876214145514</v>
      </c>
      <c r="AI108">
        <v>2.6890319049162743</v>
      </c>
      <c r="AJ108">
        <v>4.7154053734762131</v>
      </c>
      <c r="AK108">
        <v>0</v>
      </c>
      <c r="AL108">
        <v>1</v>
      </c>
      <c r="AM108">
        <v>4.3306999999999998E-2</v>
      </c>
    </row>
    <row r="109" spans="1:39" x14ac:dyDescent="0.25">
      <c r="A109" s="3" t="s">
        <v>61</v>
      </c>
      <c r="B109" s="4" t="s">
        <v>62</v>
      </c>
      <c r="C109" s="4" t="s">
        <v>360</v>
      </c>
      <c r="D109" s="4">
        <v>2011</v>
      </c>
      <c r="E109" s="4" t="str">
        <f t="shared" si="9"/>
        <v>3000522010</v>
      </c>
      <c r="F109" s="4">
        <v>5</v>
      </c>
      <c r="G109" s="4">
        <v>1</v>
      </c>
      <c r="H109" s="4" t="s">
        <v>406</v>
      </c>
      <c r="I109" s="4" t="s">
        <v>275</v>
      </c>
      <c r="J109" s="17" t="str">
        <f t="shared" si="10"/>
        <v>美国2010</v>
      </c>
      <c r="K109" s="17">
        <v>3.4203570484803976</v>
      </c>
      <c r="L109" s="17">
        <v>0.59030095462707999</v>
      </c>
      <c r="M109" s="17">
        <v>1</v>
      </c>
      <c r="N109" s="17">
        <v>3.9201897722955921</v>
      </c>
      <c r="O109" s="17" t="s">
        <v>389</v>
      </c>
      <c r="P109" s="17">
        <v>2.9302999999999999E-2</v>
      </c>
      <c r="Q109" s="17">
        <v>3.0516000000000001E-2</v>
      </c>
      <c r="R109" s="17">
        <v>934469338.75</v>
      </c>
      <c r="S109" s="17">
        <v>30990338.859999999</v>
      </c>
      <c r="T109" s="17">
        <v>28516019.670000002</v>
      </c>
      <c r="U109" s="17">
        <v>79597515.170000002</v>
      </c>
      <c r="V109" s="17">
        <v>59999830.310000002</v>
      </c>
      <c r="W109" s="17">
        <v>198049</v>
      </c>
      <c r="X109" s="17">
        <v>48291.457799999996</v>
      </c>
      <c r="Y109" t="s">
        <v>410</v>
      </c>
      <c r="Z109" s="23">
        <v>0</v>
      </c>
      <c r="AA109">
        <f t="shared" si="11"/>
        <v>5.2967726538820523</v>
      </c>
      <c r="AB109">
        <f t="shared" si="12"/>
        <v>4.6838703158774546</v>
      </c>
      <c r="AC109">
        <f t="shared" si="13"/>
        <v>3</v>
      </c>
      <c r="AD109">
        <f t="shared" si="14"/>
        <v>8.9705650561373869</v>
      </c>
      <c r="AE109">
        <f t="shared" si="15"/>
        <v>7.9008995103909179</v>
      </c>
      <c r="AF109">
        <f t="shared" si="16"/>
        <v>0.38933801882901165</v>
      </c>
      <c r="AG109">
        <f t="shared" si="17"/>
        <v>0.75379024309811249</v>
      </c>
      <c r="AH109">
        <v>3.4203570484803976</v>
      </c>
      <c r="AI109">
        <v>0.59030095462707999</v>
      </c>
      <c r="AJ109">
        <v>3.9201897722955921</v>
      </c>
      <c r="AK109">
        <v>0</v>
      </c>
      <c r="AL109">
        <v>1</v>
      </c>
      <c r="AM109">
        <v>2.9302999999999999E-2</v>
      </c>
    </row>
    <row r="110" spans="1:39" x14ac:dyDescent="0.25">
      <c r="A110" s="3" t="s">
        <v>61</v>
      </c>
      <c r="B110" s="4" t="s">
        <v>62</v>
      </c>
      <c r="C110" s="4" t="s">
        <v>360</v>
      </c>
      <c r="D110" s="4">
        <v>2013</v>
      </c>
      <c r="E110" s="4" t="str">
        <f t="shared" si="9"/>
        <v>3000522012</v>
      </c>
      <c r="F110" s="4">
        <v>5</v>
      </c>
      <c r="G110" s="4">
        <v>1</v>
      </c>
      <c r="H110" s="4" t="s">
        <v>406</v>
      </c>
      <c r="I110" s="4" t="s">
        <v>292</v>
      </c>
      <c r="J110" s="17" t="str">
        <f t="shared" si="10"/>
        <v>韩国2012</v>
      </c>
      <c r="K110" s="17">
        <v>1.994656642135596</v>
      </c>
      <c r="L110" s="17">
        <v>8.2187145609696227E-2</v>
      </c>
      <c r="M110" s="17">
        <v>0</v>
      </c>
      <c r="N110" s="17">
        <v>1.5066020866168177</v>
      </c>
      <c r="O110" s="17" t="s">
        <v>389</v>
      </c>
      <c r="P110" s="17">
        <v>5.2110999999999998E-2</v>
      </c>
      <c r="Q110" s="17">
        <v>9.2332999999999998E-2</v>
      </c>
      <c r="R110" s="17">
        <v>979059541.30999994</v>
      </c>
      <c r="S110" s="17">
        <v>84223252.790000007</v>
      </c>
      <c r="T110" s="17">
        <v>90399684.739999995</v>
      </c>
      <c r="U110" s="17">
        <v>184988422.16</v>
      </c>
      <c r="V110" s="17">
        <v>153474764.36000001</v>
      </c>
      <c r="W110" s="17">
        <v>9496</v>
      </c>
      <c r="X110" s="17">
        <v>24649.172299999998</v>
      </c>
      <c r="Y110" t="s">
        <v>410</v>
      </c>
      <c r="Z110" s="23">
        <v>0</v>
      </c>
      <c r="AA110">
        <f t="shared" si="11"/>
        <v>3.9775407059465349</v>
      </c>
      <c r="AB110">
        <f t="shared" si="12"/>
        <v>4.3918023405877769</v>
      </c>
      <c r="AC110">
        <f t="shared" si="13"/>
        <v>5</v>
      </c>
      <c r="AD110">
        <f t="shared" si="14"/>
        <v>8.9908091041382487</v>
      </c>
      <c r="AE110">
        <f t="shared" si="15"/>
        <v>8.2671445481361463</v>
      </c>
      <c r="AF110">
        <f t="shared" si="16"/>
        <v>0.45528931922644172</v>
      </c>
      <c r="AG110">
        <f t="shared" si="17"/>
        <v>0.82964524248580696</v>
      </c>
      <c r="AH110">
        <v>1.994656642135596</v>
      </c>
      <c r="AI110">
        <v>8.2187145609696227E-2</v>
      </c>
      <c r="AJ110">
        <v>1.5066020866168177</v>
      </c>
      <c r="AK110">
        <v>0</v>
      </c>
      <c r="AL110">
        <v>0</v>
      </c>
      <c r="AM110">
        <v>5.2110999999999998E-2</v>
      </c>
    </row>
    <row r="111" spans="1:39" x14ac:dyDescent="0.25">
      <c r="A111" s="3" t="s">
        <v>63</v>
      </c>
      <c r="B111" s="4" t="s">
        <v>64</v>
      </c>
      <c r="C111" s="4" t="s">
        <v>367</v>
      </c>
      <c r="D111" s="4">
        <v>2015</v>
      </c>
      <c r="E111" s="4" t="str">
        <f t="shared" si="9"/>
        <v>3001662014</v>
      </c>
      <c r="F111" s="4">
        <v>5</v>
      </c>
      <c r="G111" s="4">
        <v>1</v>
      </c>
      <c r="H111" s="4" t="s">
        <v>407</v>
      </c>
      <c r="I111" s="4" t="s">
        <v>279</v>
      </c>
      <c r="J111" s="17" t="str">
        <f t="shared" si="10"/>
        <v>英国2014</v>
      </c>
      <c r="K111" s="17">
        <v>4.1192768135914237</v>
      </c>
      <c r="L111" s="17">
        <v>2.2566617692927857</v>
      </c>
      <c r="M111" s="17">
        <v>1</v>
      </c>
      <c r="N111" s="17">
        <v>3.1882000000000001</v>
      </c>
      <c r="O111" s="17" t="s">
        <v>393</v>
      </c>
      <c r="P111" s="17">
        <v>1.3318999999999999E-2</v>
      </c>
      <c r="Q111" s="17">
        <v>0.11906799999999999</v>
      </c>
      <c r="R111" s="17">
        <v>1816795989.6700001</v>
      </c>
      <c r="S111" s="17">
        <v>38728595.420000002</v>
      </c>
      <c r="T111" s="17">
        <v>216322634.49000001</v>
      </c>
      <c r="U111" s="17">
        <v>615266383.37</v>
      </c>
      <c r="V111" s="17">
        <v>130658916.74000001</v>
      </c>
      <c r="W111" s="17">
        <v>24690</v>
      </c>
      <c r="X111" s="17">
        <v>46615.431700000001</v>
      </c>
      <c r="Y111" t="s">
        <v>410</v>
      </c>
      <c r="Z111" s="23">
        <v>0</v>
      </c>
      <c r="AA111">
        <f t="shared" si="11"/>
        <v>4.3925210899319325</v>
      </c>
      <c r="AB111">
        <f t="shared" si="12"/>
        <v>4.6685297105253207</v>
      </c>
      <c r="AC111">
        <f t="shared" si="13"/>
        <v>18</v>
      </c>
      <c r="AD111">
        <f t="shared" si="14"/>
        <v>9.2593061625667463</v>
      </c>
      <c r="AE111">
        <f t="shared" si="15"/>
        <v>8.7890631869623288</v>
      </c>
      <c r="AF111">
        <f t="shared" si="16"/>
        <v>6.2946061196894554E-2</v>
      </c>
      <c r="AG111">
        <f t="shared" si="17"/>
        <v>0.21236154009315708</v>
      </c>
      <c r="AH111">
        <v>4.1192768135914237</v>
      </c>
      <c r="AI111">
        <v>2.2566617692927857</v>
      </c>
      <c r="AJ111">
        <v>3.1882000000000001</v>
      </c>
      <c r="AK111">
        <v>0</v>
      </c>
      <c r="AL111">
        <v>1</v>
      </c>
      <c r="AM111">
        <v>1.3318999999999999E-2</v>
      </c>
    </row>
    <row r="112" spans="1:39" x14ac:dyDescent="0.25">
      <c r="A112" s="3" t="s">
        <v>65</v>
      </c>
      <c r="B112" s="4" t="s">
        <v>66</v>
      </c>
      <c r="C112" s="4" t="s">
        <v>360</v>
      </c>
      <c r="D112" s="4">
        <v>2012</v>
      </c>
      <c r="E112" s="4" t="str">
        <f t="shared" si="9"/>
        <v>3001702011</v>
      </c>
      <c r="F112" s="4">
        <v>5</v>
      </c>
      <c r="G112" s="4">
        <v>1</v>
      </c>
      <c r="H112" s="4" t="s">
        <v>406</v>
      </c>
      <c r="I112" s="4" t="s">
        <v>284</v>
      </c>
      <c r="J112" s="17" t="str">
        <f t="shared" si="10"/>
        <v>新加坡2011</v>
      </c>
      <c r="K112" s="17">
        <v>3.9809615928641384</v>
      </c>
      <c r="L112" s="17">
        <v>4.5493543832208623</v>
      </c>
      <c r="M112" s="17">
        <v>1</v>
      </c>
      <c r="N112" s="17">
        <v>0.55244202741432702</v>
      </c>
      <c r="O112" s="17" t="s">
        <v>387</v>
      </c>
      <c r="P112" s="17">
        <v>7.2779999999999997E-3</v>
      </c>
      <c r="Q112" s="17">
        <v>1.75E-4</v>
      </c>
      <c r="R112" s="17">
        <v>1123004266.22</v>
      </c>
      <c r="S112" s="17">
        <v>28064103.050000001</v>
      </c>
      <c r="T112" s="17">
        <v>196469.01</v>
      </c>
      <c r="U112" s="17">
        <v>520493452.27999997</v>
      </c>
      <c r="V112" s="17">
        <v>16071561.119999999</v>
      </c>
      <c r="W112" s="17">
        <v>48329</v>
      </c>
      <c r="X112" s="17">
        <v>53023.265399999997</v>
      </c>
      <c r="Y112" t="s">
        <v>410</v>
      </c>
      <c r="Z112" s="23">
        <v>0</v>
      </c>
      <c r="AA112">
        <f t="shared" si="11"/>
        <v>4.6842078090231141</v>
      </c>
      <c r="AB112">
        <f t="shared" si="12"/>
        <v>4.7244664699367309</v>
      </c>
      <c r="AC112">
        <f t="shared" si="13"/>
        <v>10</v>
      </c>
      <c r="AD112">
        <f t="shared" si="14"/>
        <v>9.0503814061210175</v>
      </c>
      <c r="AE112">
        <f t="shared" si="15"/>
        <v>8.7164152705294544</v>
      </c>
      <c r="AF112">
        <f t="shared" si="16"/>
        <v>5.391826338461389E-2</v>
      </c>
      <c r="AG112">
        <f t="shared" si="17"/>
        <v>3.0877547161446878E-2</v>
      </c>
      <c r="AH112">
        <v>3.9809615928641384</v>
      </c>
      <c r="AI112">
        <v>4.5493543832208623</v>
      </c>
      <c r="AJ112">
        <v>0.55244202741432702</v>
      </c>
      <c r="AK112">
        <v>0</v>
      </c>
      <c r="AL112">
        <v>1</v>
      </c>
      <c r="AM112">
        <v>7.2779999999999997E-3</v>
      </c>
    </row>
    <row r="113" spans="1:39" x14ac:dyDescent="0.25">
      <c r="A113" s="3" t="s">
        <v>65</v>
      </c>
      <c r="B113" s="4" t="s">
        <v>66</v>
      </c>
      <c r="C113" s="4" t="s">
        <v>360</v>
      </c>
      <c r="D113" s="4">
        <v>2014</v>
      </c>
      <c r="E113" s="4" t="str">
        <f t="shared" si="9"/>
        <v>3001702013</v>
      </c>
      <c r="F113" s="4">
        <v>5</v>
      </c>
      <c r="G113" s="4">
        <v>1</v>
      </c>
      <c r="H113" s="4" t="s">
        <v>406</v>
      </c>
      <c r="I113" s="4" t="s">
        <v>275</v>
      </c>
      <c r="J113" s="17" t="str">
        <f t="shared" si="10"/>
        <v>美国2013</v>
      </c>
      <c r="K113" s="17">
        <v>3.4250563235381235</v>
      </c>
      <c r="L113" s="17">
        <v>0.59030095462707999</v>
      </c>
      <c r="M113" s="17">
        <v>1</v>
      </c>
      <c r="N113" s="17">
        <v>3.9201897722955921</v>
      </c>
      <c r="O113" s="17" t="s">
        <v>387</v>
      </c>
      <c r="P113" s="17">
        <v>1.0919E-2</v>
      </c>
      <c r="Q113" s="17">
        <v>2.8405E-2</v>
      </c>
      <c r="R113" s="17">
        <v>1477196420.5999999</v>
      </c>
      <c r="S113" s="17">
        <v>45440379.560000002</v>
      </c>
      <c r="T113" s="17">
        <v>41959134.549999997</v>
      </c>
      <c r="U113" s="17">
        <v>846922273.60000002</v>
      </c>
      <c r="V113" s="17">
        <v>71638607.38000001</v>
      </c>
      <c r="W113" s="17">
        <v>201393</v>
      </c>
      <c r="X113" s="17">
        <v>52632.060899999997</v>
      </c>
      <c r="Y113" t="s">
        <v>410</v>
      </c>
      <c r="Z113" s="23">
        <v>0</v>
      </c>
      <c r="AA113">
        <f t="shared" si="11"/>
        <v>5.3040443713109173</v>
      </c>
      <c r="AB113">
        <f t="shared" si="12"/>
        <v>4.7212503759069628</v>
      </c>
      <c r="AC113">
        <f t="shared" si="13"/>
        <v>12</v>
      </c>
      <c r="AD113">
        <f t="shared" si="14"/>
        <v>9.1694382466396824</v>
      </c>
      <c r="AE113">
        <f t="shared" si="15"/>
        <v>8.9278435547279233</v>
      </c>
      <c r="AF113">
        <f t="shared" si="16"/>
        <v>5.3653541743384846E-2</v>
      </c>
      <c r="AG113">
        <f t="shared" si="17"/>
        <v>8.4586991761932101E-2</v>
      </c>
      <c r="AH113">
        <v>3.4250563235381235</v>
      </c>
      <c r="AI113">
        <v>0.59030095462707999</v>
      </c>
      <c r="AJ113">
        <v>3.9201897722955921</v>
      </c>
      <c r="AK113">
        <v>0</v>
      </c>
      <c r="AL113">
        <v>1</v>
      </c>
      <c r="AM113">
        <v>1.0919E-2</v>
      </c>
    </row>
    <row r="114" spans="1:39" x14ac:dyDescent="0.25">
      <c r="A114" s="3" t="s">
        <v>65</v>
      </c>
      <c r="B114" s="4" t="s">
        <v>66</v>
      </c>
      <c r="C114" s="4" t="s">
        <v>360</v>
      </c>
      <c r="D114" s="4">
        <v>2016</v>
      </c>
      <c r="E114" s="4" t="str">
        <f t="shared" si="9"/>
        <v>3001702015</v>
      </c>
      <c r="F114" s="4">
        <v>5</v>
      </c>
      <c r="G114" s="4">
        <v>1</v>
      </c>
      <c r="H114" s="4" t="s">
        <v>406</v>
      </c>
      <c r="I114" s="4" t="s">
        <v>275</v>
      </c>
      <c r="J114" s="17" t="str">
        <f t="shared" si="10"/>
        <v>美国2015</v>
      </c>
      <c r="K114" s="17">
        <v>3.2873283421759911</v>
      </c>
      <c r="L114" s="17">
        <v>0.59030095462707999</v>
      </c>
      <c r="M114" s="17">
        <v>1</v>
      </c>
      <c r="N114" s="17">
        <v>3.9201897722955921</v>
      </c>
      <c r="O114" s="17" t="s">
        <v>387</v>
      </c>
      <c r="P114" s="17">
        <v>0.14222799999999999</v>
      </c>
      <c r="Q114" s="17">
        <v>2.8384E-2</v>
      </c>
      <c r="R114" s="17">
        <v>2108380164.71</v>
      </c>
      <c r="S114" s="17">
        <v>70376754.090000004</v>
      </c>
      <c r="T114" s="17">
        <v>59843826.020000003</v>
      </c>
      <c r="U114" s="17">
        <v>1218798082.6800001</v>
      </c>
      <c r="V114" s="17">
        <v>146890826.75999999</v>
      </c>
      <c r="W114" s="17">
        <v>465765</v>
      </c>
      <c r="X114" s="17">
        <v>56053.841200000003</v>
      </c>
      <c r="Y114" t="s">
        <v>411</v>
      </c>
      <c r="Z114" s="23">
        <v>1</v>
      </c>
      <c r="AA114">
        <f t="shared" si="11"/>
        <v>5.6681668502828888</v>
      </c>
      <c r="AB114">
        <f t="shared" si="12"/>
        <v>4.7486053788365021</v>
      </c>
      <c r="AC114">
        <f t="shared" si="13"/>
        <v>14</v>
      </c>
      <c r="AD114">
        <f t="shared" si="14"/>
        <v>9.3239489217918692</v>
      </c>
      <c r="AE114">
        <f t="shared" si="15"/>
        <v>9.0859317623522848</v>
      </c>
      <c r="AF114">
        <f t="shared" si="16"/>
        <v>5.7742750903619265E-2</v>
      </c>
      <c r="AG114">
        <f t="shared" si="17"/>
        <v>0.12052105172089175</v>
      </c>
      <c r="AH114">
        <v>3.2873283421759911</v>
      </c>
      <c r="AI114">
        <v>0.59030095462707999</v>
      </c>
      <c r="AJ114">
        <v>3.9201897722955921</v>
      </c>
      <c r="AK114">
        <v>1</v>
      </c>
      <c r="AL114">
        <v>1</v>
      </c>
      <c r="AM114">
        <v>0.14222799999999999</v>
      </c>
    </row>
    <row r="115" spans="1:39" x14ac:dyDescent="0.25">
      <c r="A115" s="3" t="s">
        <v>67</v>
      </c>
      <c r="B115" s="4" t="s">
        <v>68</v>
      </c>
      <c r="C115" s="4" t="s">
        <v>360</v>
      </c>
      <c r="D115" s="4">
        <v>2015</v>
      </c>
      <c r="E115" s="4" t="str">
        <f t="shared" si="9"/>
        <v>3002092014</v>
      </c>
      <c r="F115" s="4">
        <v>5</v>
      </c>
      <c r="G115" s="4">
        <v>1</v>
      </c>
      <c r="H115" s="4" t="s">
        <v>407</v>
      </c>
      <c r="I115" s="4" t="s">
        <v>291</v>
      </c>
      <c r="J115" s="17" t="str">
        <f t="shared" si="10"/>
        <v>日本2014</v>
      </c>
      <c r="K115" s="17">
        <v>3.5927554486079547</v>
      </c>
      <c r="L115" s="17">
        <v>2.4322135123150956</v>
      </c>
      <c r="M115" s="17">
        <v>1</v>
      </c>
      <c r="N115" s="17">
        <v>2.1721759285589877</v>
      </c>
      <c r="O115" s="17" t="s">
        <v>394</v>
      </c>
      <c r="P115" s="17">
        <v>0.11027000000000001</v>
      </c>
      <c r="Q115" s="17">
        <v>2.6835000000000001E-2</v>
      </c>
      <c r="R115" s="17">
        <v>919065673.02999997</v>
      </c>
      <c r="S115" s="17">
        <v>28532030.890000001</v>
      </c>
      <c r="T115" s="17">
        <v>24663173.91</v>
      </c>
      <c r="U115" s="17">
        <v>172764456.53999999</v>
      </c>
      <c r="V115" s="17">
        <v>35275897.229999997</v>
      </c>
      <c r="W115" s="17">
        <v>12030</v>
      </c>
      <c r="X115" s="17">
        <v>38240.861900000004</v>
      </c>
      <c r="Y115" t="s">
        <v>410</v>
      </c>
      <c r="Z115" s="23">
        <v>0</v>
      </c>
      <c r="AA115">
        <f t="shared" si="11"/>
        <v>4.0802656273398448</v>
      </c>
      <c r="AB115">
        <f t="shared" si="12"/>
        <v>4.5825276721552024</v>
      </c>
      <c r="AC115">
        <f t="shared" si="13"/>
        <v>15</v>
      </c>
      <c r="AD115">
        <f t="shared" si="14"/>
        <v>8.9633465455705466</v>
      </c>
      <c r="AE115">
        <f t="shared" si="15"/>
        <v>8.2374543983493389</v>
      </c>
      <c r="AF115">
        <f t="shared" si="16"/>
        <v>0.16514988940097181</v>
      </c>
      <c r="AG115">
        <f t="shared" si="17"/>
        <v>0.20418492285091408</v>
      </c>
      <c r="AH115">
        <v>3.5927554486079547</v>
      </c>
      <c r="AI115">
        <v>2.4322135123150956</v>
      </c>
      <c r="AJ115">
        <v>2.1721759285589877</v>
      </c>
      <c r="AK115">
        <v>0</v>
      </c>
      <c r="AL115">
        <v>1</v>
      </c>
      <c r="AM115">
        <v>0.11027000000000001</v>
      </c>
    </row>
    <row r="116" spans="1:39" x14ac:dyDescent="0.25">
      <c r="A116" s="3" t="s">
        <v>69</v>
      </c>
      <c r="B116" s="4" t="s">
        <v>70</v>
      </c>
      <c r="C116" s="4" t="s">
        <v>360</v>
      </c>
      <c r="D116" s="4">
        <v>2015</v>
      </c>
      <c r="E116" s="4" t="str">
        <f t="shared" si="9"/>
        <v>3002122014</v>
      </c>
      <c r="F116" s="4">
        <v>3</v>
      </c>
      <c r="G116" s="4">
        <v>0</v>
      </c>
      <c r="H116" s="4" t="s">
        <v>407</v>
      </c>
      <c r="I116" s="4" t="s">
        <v>284</v>
      </c>
      <c r="J116" s="17" t="str">
        <f t="shared" si="10"/>
        <v>新加坡2014</v>
      </c>
      <c r="K116" s="17">
        <v>4.360131060297074</v>
      </c>
      <c r="L116" s="17">
        <v>4.5493543832208623</v>
      </c>
      <c r="M116" s="17">
        <v>1</v>
      </c>
      <c r="N116" s="17">
        <v>0.55244202741432702</v>
      </c>
      <c r="O116" s="17" t="s">
        <v>386</v>
      </c>
      <c r="P116" s="17">
        <v>4.4769999999999997E-2</v>
      </c>
      <c r="Q116" s="17">
        <v>5.2796999999999997E-2</v>
      </c>
      <c r="R116" s="17">
        <v>3256126316.3400002</v>
      </c>
      <c r="S116" s="17">
        <v>107125423.37</v>
      </c>
      <c r="T116" s="17">
        <v>171915269.31999999</v>
      </c>
      <c r="U116" s="17">
        <v>1579927938.8599999</v>
      </c>
      <c r="V116" s="17">
        <v>114327418.86999999</v>
      </c>
      <c r="W116" s="17">
        <v>68496</v>
      </c>
      <c r="X116" s="17">
        <v>55634.604500000001</v>
      </c>
      <c r="Y116" t="s">
        <v>410</v>
      </c>
      <c r="Z116" s="23">
        <v>0</v>
      </c>
      <c r="AA116">
        <f t="shared" si="11"/>
        <v>4.8356652104902338</v>
      </c>
      <c r="AB116">
        <f t="shared" si="12"/>
        <v>4.7453450050457793</v>
      </c>
      <c r="AC116">
        <f t="shared" si="13"/>
        <v>14</v>
      </c>
      <c r="AD116">
        <f t="shared" si="14"/>
        <v>9.5127012443207715</v>
      </c>
      <c r="AE116">
        <f t="shared" si="15"/>
        <v>9.1986372790625506</v>
      </c>
      <c r="AF116">
        <f t="shared" si="16"/>
        <v>6.7803993293071685E-2</v>
      </c>
      <c r="AG116">
        <f t="shared" si="17"/>
        <v>7.2362426195522037E-2</v>
      </c>
      <c r="AH116">
        <v>4.360131060297074</v>
      </c>
      <c r="AI116">
        <v>4.5493543832208623</v>
      </c>
      <c r="AJ116">
        <v>0.55244202741432702</v>
      </c>
      <c r="AK116">
        <v>0</v>
      </c>
      <c r="AL116">
        <v>1</v>
      </c>
      <c r="AM116">
        <v>4.4769999999999997E-2</v>
      </c>
    </row>
    <row r="117" spans="1:39" x14ac:dyDescent="0.25">
      <c r="A117" s="3" t="s">
        <v>71</v>
      </c>
      <c r="B117" s="4" t="s">
        <v>72</v>
      </c>
      <c r="C117" s="4" t="s">
        <v>360</v>
      </c>
      <c r="D117" s="4">
        <v>2016</v>
      </c>
      <c r="E117" s="4" t="str">
        <f t="shared" si="9"/>
        <v>3002312015</v>
      </c>
      <c r="F117" s="4">
        <v>5</v>
      </c>
      <c r="G117" s="4">
        <v>1</v>
      </c>
      <c r="H117" s="4" t="s">
        <v>407</v>
      </c>
      <c r="I117" s="4" t="s">
        <v>284</v>
      </c>
      <c r="J117" s="17" t="str">
        <f t="shared" si="10"/>
        <v>新加坡2015</v>
      </c>
      <c r="K117" s="17">
        <v>4.502108446363672</v>
      </c>
      <c r="L117" s="17">
        <v>4.5493543832208623</v>
      </c>
      <c r="M117" s="17">
        <v>1</v>
      </c>
      <c r="N117" s="17">
        <v>0.55244202741432702</v>
      </c>
      <c r="O117" s="17" t="s">
        <v>395</v>
      </c>
      <c r="P117" s="17">
        <v>0.129269</v>
      </c>
      <c r="Q117" s="17">
        <v>7.2170000000000003E-3</v>
      </c>
      <c r="R117" s="17">
        <v>658671988.24000001</v>
      </c>
      <c r="S117" s="17">
        <v>53240540.969999999</v>
      </c>
      <c r="T117" s="17">
        <v>4753438.58</v>
      </c>
      <c r="U117" s="17">
        <v>671059329.13</v>
      </c>
      <c r="V117" s="17">
        <v>24114144.25</v>
      </c>
      <c r="W117" s="17">
        <v>65262</v>
      </c>
      <c r="X117" s="17">
        <v>52239.024599999997</v>
      </c>
      <c r="Y117" t="s">
        <v>410</v>
      </c>
      <c r="Z117" s="23">
        <v>0</v>
      </c>
      <c r="AA117">
        <f t="shared" si="11"/>
        <v>4.8146603789163738</v>
      </c>
      <c r="AB117">
        <f t="shared" si="12"/>
        <v>4.7179950592549114</v>
      </c>
      <c r="AC117">
        <f t="shared" si="13"/>
        <v>12</v>
      </c>
      <c r="AD117">
        <f t="shared" si="14"/>
        <v>8.8186691943182787</v>
      </c>
      <c r="AE117">
        <f t="shared" si="15"/>
        <v>8.8267609183429521</v>
      </c>
      <c r="AF117">
        <f t="shared" si="16"/>
        <v>7.9338053520579335E-2</v>
      </c>
      <c r="AG117">
        <f t="shared" si="17"/>
        <v>3.593444454645011E-2</v>
      </c>
      <c r="AH117">
        <v>4.502108446363672</v>
      </c>
      <c r="AI117">
        <v>4.5493543832208623</v>
      </c>
      <c r="AJ117">
        <v>0.55244202741432702</v>
      </c>
      <c r="AK117">
        <v>0</v>
      </c>
      <c r="AL117">
        <v>1</v>
      </c>
      <c r="AM117">
        <v>0.129269</v>
      </c>
    </row>
    <row r="118" spans="1:39" x14ac:dyDescent="0.25">
      <c r="A118" s="3" t="s">
        <v>71</v>
      </c>
      <c r="B118" s="4" t="s">
        <v>72</v>
      </c>
      <c r="C118" s="4" t="s">
        <v>360</v>
      </c>
      <c r="D118" s="4">
        <v>2016</v>
      </c>
      <c r="E118" s="4" t="str">
        <f t="shared" si="9"/>
        <v>3002312015</v>
      </c>
      <c r="F118" s="4">
        <v>5</v>
      </c>
      <c r="G118" s="4">
        <v>1</v>
      </c>
      <c r="H118" s="4" t="s">
        <v>407</v>
      </c>
      <c r="I118" s="4" t="s">
        <v>284</v>
      </c>
      <c r="J118" s="17" t="str">
        <f t="shared" si="10"/>
        <v>新加坡2015</v>
      </c>
      <c r="K118" s="17">
        <v>4.502108446363672</v>
      </c>
      <c r="L118" s="17">
        <v>4.5493543832208623</v>
      </c>
      <c r="M118" s="17">
        <v>1</v>
      </c>
      <c r="N118" s="17">
        <v>0.55244202741432702</v>
      </c>
      <c r="O118" s="17" t="s">
        <v>395</v>
      </c>
      <c r="P118" s="17">
        <v>0.129269</v>
      </c>
      <c r="Q118" s="17">
        <v>7.2170000000000003E-3</v>
      </c>
      <c r="R118" s="17">
        <v>658671988.24000001</v>
      </c>
      <c r="S118" s="17">
        <v>53240540.969999999</v>
      </c>
      <c r="T118" s="17">
        <v>4753438.58</v>
      </c>
      <c r="U118" s="17">
        <v>671059329.13</v>
      </c>
      <c r="V118" s="17">
        <v>24114144.25</v>
      </c>
      <c r="W118" s="17">
        <v>65262</v>
      </c>
      <c r="X118" s="17">
        <v>52239.024599999997</v>
      </c>
      <c r="Y118" t="s">
        <v>410</v>
      </c>
      <c r="Z118" s="23">
        <v>0</v>
      </c>
      <c r="AA118">
        <f t="shared" si="11"/>
        <v>4.8146603789163738</v>
      </c>
      <c r="AB118">
        <f t="shared" si="12"/>
        <v>4.7179950592549114</v>
      </c>
      <c r="AC118">
        <f t="shared" si="13"/>
        <v>12</v>
      </c>
      <c r="AD118">
        <f t="shared" si="14"/>
        <v>8.8186691943182787</v>
      </c>
      <c r="AE118">
        <f t="shared" si="15"/>
        <v>8.8267609183429521</v>
      </c>
      <c r="AF118">
        <f t="shared" si="16"/>
        <v>7.9338053520579335E-2</v>
      </c>
      <c r="AG118">
        <f t="shared" si="17"/>
        <v>3.593444454645011E-2</v>
      </c>
      <c r="AH118">
        <v>4.502108446363672</v>
      </c>
      <c r="AI118">
        <v>4.5493543832208623</v>
      </c>
      <c r="AJ118">
        <v>0.55244202741432702</v>
      </c>
      <c r="AK118">
        <v>0</v>
      </c>
      <c r="AL118">
        <v>1</v>
      </c>
      <c r="AM118">
        <v>0.129269</v>
      </c>
    </row>
    <row r="119" spans="1:39" x14ac:dyDescent="0.25">
      <c r="A119" s="3" t="s">
        <v>73</v>
      </c>
      <c r="B119" s="4" t="s">
        <v>74</v>
      </c>
      <c r="C119" s="4" t="s">
        <v>360</v>
      </c>
      <c r="D119" s="4">
        <v>2013</v>
      </c>
      <c r="E119" s="4" t="str">
        <f t="shared" si="9"/>
        <v>3002902012</v>
      </c>
      <c r="F119" s="4">
        <v>3</v>
      </c>
      <c r="G119" s="4">
        <v>0</v>
      </c>
      <c r="H119" s="4" t="s">
        <v>407</v>
      </c>
      <c r="I119" s="4" t="s">
        <v>275</v>
      </c>
      <c r="J119" s="17" t="str">
        <f t="shared" si="10"/>
        <v>美国2012</v>
      </c>
      <c r="K119" s="17">
        <v>3.5180934716790961</v>
      </c>
      <c r="L119" s="17">
        <v>0.59030095462707999</v>
      </c>
      <c r="M119" s="17">
        <v>1</v>
      </c>
      <c r="N119" s="17">
        <v>3.9201897722955921</v>
      </c>
      <c r="O119" s="17" t="s">
        <v>396</v>
      </c>
      <c r="P119" s="17">
        <v>7.1637000000000006E-2</v>
      </c>
      <c r="Q119" s="17">
        <v>3.045E-3</v>
      </c>
      <c r="R119" s="17">
        <v>507253746.39999998</v>
      </c>
      <c r="S119" s="17">
        <v>12951108.630000001</v>
      </c>
      <c r="T119" s="17">
        <v>1544452.97</v>
      </c>
      <c r="U119" s="17">
        <v>334734262.56</v>
      </c>
      <c r="V119" s="17">
        <v>18111446.449999999</v>
      </c>
      <c r="W119" s="17">
        <v>199034</v>
      </c>
      <c r="X119" s="17">
        <v>51319.194000000003</v>
      </c>
      <c r="Y119" t="s">
        <v>410</v>
      </c>
      <c r="Z119" s="23">
        <v>0</v>
      </c>
      <c r="AA119">
        <f t="shared" si="11"/>
        <v>5.2989272711389042</v>
      </c>
      <c r="AB119">
        <f t="shared" si="12"/>
        <v>4.7102798268903188</v>
      </c>
      <c r="AC119">
        <f t="shared" si="13"/>
        <v>8</v>
      </c>
      <c r="AD119">
        <f t="shared" si="14"/>
        <v>8.7052252632654401</v>
      </c>
      <c r="AE119">
        <f t="shared" si="15"/>
        <v>8.5247001679274703</v>
      </c>
      <c r="AF119">
        <f t="shared" si="16"/>
        <v>3.8690717021173049E-2</v>
      </c>
      <c r="AG119">
        <f t="shared" si="17"/>
        <v>5.4106939371805662E-2</v>
      </c>
      <c r="AH119">
        <v>3.5180934716790961</v>
      </c>
      <c r="AI119">
        <v>0.59030095462707999</v>
      </c>
      <c r="AJ119">
        <v>3.9201897722955921</v>
      </c>
      <c r="AK119">
        <v>0</v>
      </c>
      <c r="AL119">
        <v>1</v>
      </c>
      <c r="AM119">
        <v>7.1637000000000006E-2</v>
      </c>
    </row>
    <row r="120" spans="1:39" x14ac:dyDescent="0.25">
      <c r="A120" s="3" t="s">
        <v>75</v>
      </c>
      <c r="B120" s="4" t="s">
        <v>76</v>
      </c>
      <c r="C120" s="4" t="s">
        <v>360</v>
      </c>
      <c r="D120" s="4">
        <v>2015</v>
      </c>
      <c r="E120" s="4" t="str">
        <f t="shared" si="9"/>
        <v>3002992014</v>
      </c>
      <c r="F120" s="4">
        <v>5</v>
      </c>
      <c r="G120" s="4">
        <v>1</v>
      </c>
      <c r="H120" s="4" t="s">
        <v>406</v>
      </c>
      <c r="I120" s="4" t="s">
        <v>284</v>
      </c>
      <c r="J120" s="17" t="str">
        <f t="shared" si="10"/>
        <v>新加坡2014</v>
      </c>
      <c r="K120" s="17">
        <v>4.360131060297074</v>
      </c>
      <c r="L120" s="17">
        <v>4.5493543832208623</v>
      </c>
      <c r="M120" s="17">
        <v>1</v>
      </c>
      <c r="N120" s="17">
        <v>0.55244202741432702</v>
      </c>
      <c r="O120" s="17" t="s">
        <v>386</v>
      </c>
      <c r="P120" s="17">
        <v>2.5316999999999999E-2</v>
      </c>
      <c r="Q120" s="17">
        <v>7.986E-3</v>
      </c>
      <c r="R120" s="17">
        <v>555107559.58000004</v>
      </c>
      <c r="S120" s="17">
        <v>1575212.21</v>
      </c>
      <c r="T120" s="17">
        <v>4433158.3099999996</v>
      </c>
      <c r="U120" s="17">
        <v>222872295.62</v>
      </c>
      <c r="V120" s="17">
        <v>6271122.2700000005</v>
      </c>
      <c r="W120" s="17">
        <v>68496</v>
      </c>
      <c r="X120" s="17">
        <v>55634.604500000001</v>
      </c>
      <c r="Y120">
        <v>0</v>
      </c>
      <c r="Z120" s="23">
        <v>0</v>
      </c>
      <c r="AA120">
        <f t="shared" si="11"/>
        <v>4.8356652104902338</v>
      </c>
      <c r="AB120">
        <f t="shared" si="12"/>
        <v>4.7453450050457793</v>
      </c>
      <c r="AC120">
        <f t="shared" si="13"/>
        <v>14</v>
      </c>
      <c r="AD120">
        <f t="shared" si="14"/>
        <v>8.7443771416923806</v>
      </c>
      <c r="AE120">
        <f t="shared" si="15"/>
        <v>8.3480560863934539</v>
      </c>
      <c r="AF120">
        <f t="shared" si="16"/>
        <v>7.0677793559669527E-3</v>
      </c>
      <c r="AG120">
        <f t="shared" si="17"/>
        <v>2.8137738037626446E-2</v>
      </c>
      <c r="AH120">
        <v>4.360131060297074</v>
      </c>
      <c r="AI120">
        <v>4.5493543832208623</v>
      </c>
      <c r="AJ120">
        <v>0.55244202741432702</v>
      </c>
      <c r="AK120">
        <v>0</v>
      </c>
      <c r="AL120">
        <v>1</v>
      </c>
      <c r="AM120">
        <v>2.5316999999999999E-2</v>
      </c>
    </row>
    <row r="121" spans="1:39" x14ac:dyDescent="0.25">
      <c r="A121" s="3" t="s">
        <v>77</v>
      </c>
      <c r="B121" s="4" t="s">
        <v>78</v>
      </c>
      <c r="C121" s="4" t="s">
        <v>360</v>
      </c>
      <c r="D121" s="4">
        <v>2013</v>
      </c>
      <c r="E121" s="4" t="str">
        <f t="shared" si="9"/>
        <v>3003152012</v>
      </c>
      <c r="F121" s="4">
        <v>5</v>
      </c>
      <c r="G121" s="4">
        <v>1</v>
      </c>
      <c r="H121" s="4" t="s">
        <v>406</v>
      </c>
      <c r="I121" s="4" t="s">
        <v>292</v>
      </c>
      <c r="J121" s="17" t="str">
        <f t="shared" si="10"/>
        <v>韩国2012</v>
      </c>
      <c r="K121" s="17">
        <v>1.994656642135596</v>
      </c>
      <c r="L121" s="17">
        <v>8.2187145609696227E-2</v>
      </c>
      <c r="M121" s="17">
        <v>0</v>
      </c>
      <c r="N121" s="17">
        <v>1.5066020866168177</v>
      </c>
      <c r="O121" s="17" t="s">
        <v>395</v>
      </c>
      <c r="P121" s="17">
        <v>8.6434999999999998E-2</v>
      </c>
      <c r="Q121" s="17">
        <v>2.7942999999999999E-2</v>
      </c>
      <c r="R121" s="17">
        <v>913764120.38999999</v>
      </c>
      <c r="S121" s="17">
        <v>4287174.88</v>
      </c>
      <c r="T121" s="17">
        <v>25533337.379999999</v>
      </c>
      <c r="U121" s="17">
        <v>225363031.22999999</v>
      </c>
      <c r="V121" s="17">
        <v>59867842.630000003</v>
      </c>
      <c r="W121" s="17">
        <v>9496</v>
      </c>
      <c r="X121" s="17">
        <v>24649.172299999998</v>
      </c>
      <c r="Y121" t="s">
        <v>410</v>
      </c>
      <c r="Z121" s="23">
        <v>0</v>
      </c>
      <c r="AA121">
        <f t="shared" si="11"/>
        <v>3.9775407059465349</v>
      </c>
      <c r="AB121">
        <f t="shared" si="12"/>
        <v>4.3918023405877769</v>
      </c>
      <c r="AC121">
        <f t="shared" si="13"/>
        <v>9</v>
      </c>
      <c r="AD121">
        <f t="shared" si="14"/>
        <v>8.9608341011670962</v>
      </c>
      <c r="AE121">
        <f t="shared" si="15"/>
        <v>8.3528826754651551</v>
      </c>
      <c r="AF121">
        <f t="shared" si="16"/>
        <v>1.9023416824850099E-2</v>
      </c>
      <c r="AG121">
        <f t="shared" si="17"/>
        <v>0.2656506806074167</v>
      </c>
      <c r="AH121">
        <v>1.994656642135596</v>
      </c>
      <c r="AI121">
        <v>8.2187145609696227E-2</v>
      </c>
      <c r="AJ121">
        <v>1.5066020866168177</v>
      </c>
      <c r="AK121">
        <v>0</v>
      </c>
      <c r="AL121">
        <v>0</v>
      </c>
      <c r="AM121">
        <v>8.6434999999999998E-2</v>
      </c>
    </row>
    <row r="122" spans="1:39" x14ac:dyDescent="0.25">
      <c r="A122" s="3" t="s">
        <v>79</v>
      </c>
      <c r="B122" s="4" t="s">
        <v>80</v>
      </c>
      <c r="C122" s="4" t="s">
        <v>360</v>
      </c>
      <c r="D122" s="4">
        <v>2013</v>
      </c>
      <c r="E122" s="4" t="str">
        <f t="shared" si="9"/>
        <v>3003392012</v>
      </c>
      <c r="F122" s="4">
        <v>3</v>
      </c>
      <c r="G122" s="4">
        <v>0</v>
      </c>
      <c r="H122" s="4" t="s">
        <v>406</v>
      </c>
      <c r="I122" s="4" t="s">
        <v>284</v>
      </c>
      <c r="J122" s="17" t="str">
        <f t="shared" si="10"/>
        <v>新加坡2012</v>
      </c>
      <c r="K122" s="17">
        <v>4.4448798347379572</v>
      </c>
      <c r="L122" s="17">
        <v>4.5493543832208623</v>
      </c>
      <c r="M122" s="17">
        <v>1</v>
      </c>
      <c r="N122" s="17">
        <v>0.55244202741432702</v>
      </c>
      <c r="O122" s="17" t="s">
        <v>397</v>
      </c>
      <c r="P122" s="17">
        <v>0.14349500000000001</v>
      </c>
      <c r="Q122" s="17">
        <v>4.7342000000000002E-2</v>
      </c>
      <c r="R122" s="17">
        <v>849497061.38</v>
      </c>
      <c r="S122" s="17">
        <v>27368479.77</v>
      </c>
      <c r="T122" s="17">
        <v>40217160.140000001</v>
      </c>
      <c r="U122" s="17">
        <v>379535216.01999998</v>
      </c>
      <c r="V122" s="17">
        <v>25332533.5</v>
      </c>
      <c r="W122" s="17">
        <v>57150</v>
      </c>
      <c r="X122" s="17">
        <v>54584.882100000003</v>
      </c>
      <c r="Y122" t="s">
        <v>410</v>
      </c>
      <c r="Z122" s="23">
        <v>0</v>
      </c>
      <c r="AA122">
        <f t="shared" si="11"/>
        <v>4.7570162347313003</v>
      </c>
      <c r="AB122">
        <f t="shared" si="12"/>
        <v>4.7370723765934653</v>
      </c>
      <c r="AC122">
        <f t="shared" si="13"/>
        <v>7</v>
      </c>
      <c r="AD122">
        <f t="shared" si="14"/>
        <v>8.9291618808758617</v>
      </c>
      <c r="AE122">
        <f t="shared" si="15"/>
        <v>8.5792520790815363</v>
      </c>
      <c r="AF122">
        <f t="shared" si="16"/>
        <v>7.2110514689519067E-2</v>
      </c>
      <c r="AG122">
        <f t="shared" si="17"/>
        <v>6.6746200169907496E-2</v>
      </c>
      <c r="AH122">
        <v>4.4448798347379572</v>
      </c>
      <c r="AI122">
        <v>4.5493543832208623</v>
      </c>
      <c r="AJ122">
        <v>0.55244202741432702</v>
      </c>
      <c r="AK122">
        <v>0</v>
      </c>
      <c r="AL122">
        <v>1</v>
      </c>
      <c r="AM122">
        <v>0.14349500000000001</v>
      </c>
    </row>
    <row r="123" spans="1:39" x14ac:dyDescent="0.25">
      <c r="A123" s="3" t="s">
        <v>79</v>
      </c>
      <c r="B123" s="4" t="s">
        <v>81</v>
      </c>
      <c r="C123" s="4" t="s">
        <v>360</v>
      </c>
      <c r="D123" s="4">
        <v>2013</v>
      </c>
      <c r="E123" s="4" t="str">
        <f t="shared" si="9"/>
        <v>3003392012</v>
      </c>
      <c r="F123" s="4">
        <v>4</v>
      </c>
      <c r="G123" s="4">
        <v>0</v>
      </c>
      <c r="H123" s="4" t="s">
        <v>406</v>
      </c>
      <c r="I123" s="4" t="s">
        <v>284</v>
      </c>
      <c r="J123" s="17" t="str">
        <f t="shared" si="10"/>
        <v>新加坡2012</v>
      </c>
      <c r="K123" s="17">
        <v>4.4448798347379572</v>
      </c>
      <c r="L123" s="17">
        <v>4.5493543832208623</v>
      </c>
      <c r="M123" s="17">
        <v>1</v>
      </c>
      <c r="N123" s="17">
        <v>0.55244202741432702</v>
      </c>
      <c r="O123" s="17" t="s">
        <v>397</v>
      </c>
      <c r="P123" s="17">
        <v>0.14349500000000001</v>
      </c>
      <c r="Q123" s="17">
        <v>4.7342000000000002E-2</v>
      </c>
      <c r="R123" s="17">
        <v>849497061.38</v>
      </c>
      <c r="S123" s="17">
        <v>27368479.77</v>
      </c>
      <c r="T123" s="17">
        <v>40217160.140000001</v>
      </c>
      <c r="U123" s="17">
        <v>379535216.01999998</v>
      </c>
      <c r="V123" s="17">
        <v>25332533.5</v>
      </c>
      <c r="W123" s="17">
        <v>57150</v>
      </c>
      <c r="X123" s="17">
        <v>54584.882100000003</v>
      </c>
      <c r="Y123" t="s">
        <v>410</v>
      </c>
      <c r="Z123" s="23">
        <v>0</v>
      </c>
      <c r="AA123">
        <f t="shared" si="11"/>
        <v>4.7570162347313003</v>
      </c>
      <c r="AB123">
        <f t="shared" si="12"/>
        <v>4.7370723765934653</v>
      </c>
      <c r="AC123">
        <f t="shared" si="13"/>
        <v>7</v>
      </c>
      <c r="AD123">
        <f t="shared" si="14"/>
        <v>8.9291618808758617</v>
      </c>
      <c r="AE123">
        <f t="shared" si="15"/>
        <v>8.5792520790815363</v>
      </c>
      <c r="AF123">
        <f t="shared" si="16"/>
        <v>7.2110514689519067E-2</v>
      </c>
      <c r="AG123">
        <f t="shared" si="17"/>
        <v>6.6746200169907496E-2</v>
      </c>
      <c r="AH123">
        <v>4.4448798347379572</v>
      </c>
      <c r="AI123">
        <v>4.5493543832208623</v>
      </c>
      <c r="AJ123">
        <v>0.55244202741432702</v>
      </c>
      <c r="AK123">
        <v>0</v>
      </c>
      <c r="AL123">
        <v>1</v>
      </c>
      <c r="AM123">
        <v>0.14349500000000001</v>
      </c>
    </row>
    <row r="124" spans="1:39" x14ac:dyDescent="0.25">
      <c r="A124" s="3" t="s">
        <v>79</v>
      </c>
      <c r="B124" s="4" t="s">
        <v>80</v>
      </c>
      <c r="C124" s="4" t="s">
        <v>360</v>
      </c>
      <c r="D124" s="4">
        <v>2010</v>
      </c>
      <c r="E124" s="4" t="str">
        <f t="shared" si="9"/>
        <v>3003392009</v>
      </c>
      <c r="F124" s="4">
        <v>5</v>
      </c>
      <c r="G124" s="4">
        <v>1</v>
      </c>
      <c r="H124" s="4" t="s">
        <v>406</v>
      </c>
      <c r="I124" s="4" t="s">
        <v>275</v>
      </c>
      <c r="J124" s="17" t="str">
        <f t="shared" si="10"/>
        <v>美国2009</v>
      </c>
      <c r="K124" s="17">
        <v>3.2121690970220467</v>
      </c>
      <c r="L124" s="17">
        <v>0.59030095462707999</v>
      </c>
      <c r="M124" s="17">
        <v>1</v>
      </c>
      <c r="N124" s="17">
        <v>3.9201897722955921</v>
      </c>
      <c r="O124" s="17" t="s">
        <v>397</v>
      </c>
      <c r="P124" s="17">
        <v>2.5846779726571744E-2</v>
      </c>
      <c r="Q124" s="17">
        <v>0.15367544165815158</v>
      </c>
      <c r="R124" s="20">
        <v>244316348.75999999</v>
      </c>
      <c r="S124" s="20">
        <v>4596549.1500000004</v>
      </c>
      <c r="T124" s="20">
        <v>37545422.799999997</v>
      </c>
      <c r="U124" s="20">
        <v>106983587.77</v>
      </c>
      <c r="V124" s="17">
        <v>5202600</v>
      </c>
      <c r="W124" s="17">
        <v>143604</v>
      </c>
      <c r="X124" s="17">
        <v>46931.116600000001</v>
      </c>
      <c r="Y124" t="s">
        <v>411</v>
      </c>
      <c r="Z124" s="23">
        <v>1</v>
      </c>
      <c r="AA124">
        <f t="shared" si="11"/>
        <v>5.1571665370771269</v>
      </c>
      <c r="AB124">
        <f t="shared" si="12"/>
        <v>4.6714608872073722</v>
      </c>
      <c r="AC124">
        <f t="shared" si="13"/>
        <v>4</v>
      </c>
      <c r="AD124">
        <f t="shared" si="14"/>
        <v>8.3879525293503896</v>
      </c>
      <c r="AE124">
        <f t="shared" si="15"/>
        <v>8.0293171581746865</v>
      </c>
      <c r="AF124">
        <f t="shared" si="16"/>
        <v>4.2964993470605499E-2</v>
      </c>
      <c r="AG124">
        <f t="shared" si="17"/>
        <v>4.8629889017976054E-2</v>
      </c>
      <c r="AH124">
        <v>3.2121690970220467</v>
      </c>
      <c r="AI124">
        <v>0.59030095462707999</v>
      </c>
      <c r="AJ124">
        <v>3.9201897722955921</v>
      </c>
      <c r="AK124">
        <v>1</v>
      </c>
      <c r="AL124">
        <v>1</v>
      </c>
      <c r="AM124" t="e">
        <v>#N/A</v>
      </c>
    </row>
    <row r="125" spans="1:39" x14ac:dyDescent="0.25">
      <c r="A125" s="3" t="s">
        <v>82</v>
      </c>
      <c r="B125" s="4" t="s">
        <v>83</v>
      </c>
      <c r="C125" s="4" t="s">
        <v>360</v>
      </c>
      <c r="D125" s="4">
        <v>2016</v>
      </c>
      <c r="E125" s="4" t="str">
        <f t="shared" si="9"/>
        <v>3003482015</v>
      </c>
      <c r="F125" s="4">
        <v>5</v>
      </c>
      <c r="G125" s="4">
        <v>0</v>
      </c>
      <c r="H125" s="4" t="s">
        <v>407</v>
      </c>
      <c r="I125" s="4" t="s">
        <v>299</v>
      </c>
      <c r="J125" s="17" t="str">
        <f t="shared" si="10"/>
        <v>马来西亚2015</v>
      </c>
      <c r="K125" s="17">
        <v>0.84380223384651776</v>
      </c>
      <c r="L125" s="17">
        <v>1.2629205542968305</v>
      </c>
      <c r="M125" s="17">
        <v>1</v>
      </c>
      <c r="N125" s="17">
        <v>1.35953459293534</v>
      </c>
      <c r="O125" s="17" t="s">
        <v>387</v>
      </c>
      <c r="P125" s="17">
        <v>6.0893000000000003E-2</v>
      </c>
      <c r="Q125" s="17">
        <v>1.3705999999999999E-2</v>
      </c>
      <c r="R125" s="17">
        <v>1006272079.3099999</v>
      </c>
      <c r="S125" s="17">
        <v>41077544.159999996</v>
      </c>
      <c r="T125" s="17">
        <v>13792265.99</v>
      </c>
      <c r="U125" s="17">
        <v>436246052.88</v>
      </c>
      <c r="V125" s="17">
        <v>31160296.120000001</v>
      </c>
      <c r="W125" s="17">
        <v>11121</v>
      </c>
      <c r="X125" s="17">
        <v>9768.3683999999994</v>
      </c>
      <c r="Y125" t="s">
        <v>410</v>
      </c>
      <c r="Z125" s="23">
        <v>0</v>
      </c>
      <c r="AA125">
        <f t="shared" si="11"/>
        <v>4.0461438407492265</v>
      </c>
      <c r="AB125">
        <f t="shared" si="12"/>
        <v>3.9898220300390088</v>
      </c>
      <c r="AC125">
        <f t="shared" si="13"/>
        <v>14</v>
      </c>
      <c r="AD125">
        <f t="shared" si="14"/>
        <v>9.002715422635351</v>
      </c>
      <c r="AE125">
        <f t="shared" si="15"/>
        <v>8.6397315105226742</v>
      </c>
      <c r="AF125">
        <f t="shared" si="16"/>
        <v>9.4161411636426579E-2</v>
      </c>
      <c r="AG125">
        <f t="shared" si="17"/>
        <v>7.1428259153949056E-2</v>
      </c>
      <c r="AH125">
        <v>0.84380223384651776</v>
      </c>
      <c r="AI125">
        <v>1.2629205542968305</v>
      </c>
      <c r="AJ125">
        <v>1.35953459293534</v>
      </c>
      <c r="AK125">
        <v>0</v>
      </c>
      <c r="AL125">
        <v>1</v>
      </c>
      <c r="AM125">
        <v>6.0893000000000003E-2</v>
      </c>
    </row>
    <row r="126" spans="1:39" x14ac:dyDescent="0.25">
      <c r="A126" s="3" t="s">
        <v>82</v>
      </c>
      <c r="B126" s="4" t="s">
        <v>84</v>
      </c>
      <c r="C126" s="4" t="s">
        <v>360</v>
      </c>
      <c r="D126" s="4">
        <v>2016</v>
      </c>
      <c r="E126" s="4" t="str">
        <f t="shared" si="9"/>
        <v>3003482015</v>
      </c>
      <c r="F126" s="4">
        <v>5</v>
      </c>
      <c r="G126" s="4">
        <v>1</v>
      </c>
      <c r="H126" s="4" t="s">
        <v>406</v>
      </c>
      <c r="I126" s="4" t="s">
        <v>299</v>
      </c>
      <c r="J126" s="17" t="str">
        <f t="shared" si="10"/>
        <v>马来西亚2015</v>
      </c>
      <c r="K126" s="17">
        <v>0.84380223384651776</v>
      </c>
      <c r="L126" s="17">
        <v>1.2629205542968305</v>
      </c>
      <c r="M126" s="17">
        <v>1</v>
      </c>
      <c r="N126" s="17">
        <v>1.35953459293534</v>
      </c>
      <c r="O126" s="17" t="s">
        <v>387</v>
      </c>
      <c r="P126" s="17">
        <v>6.0893000000000003E-2</v>
      </c>
      <c r="Q126" s="17">
        <v>1.3705999999999999E-2</v>
      </c>
      <c r="R126" s="17">
        <v>1006272079.3099999</v>
      </c>
      <c r="S126" s="17">
        <v>41077544.159999996</v>
      </c>
      <c r="T126" s="17">
        <v>13792265.99</v>
      </c>
      <c r="U126" s="17">
        <v>436246052.88</v>
      </c>
      <c r="V126" s="17">
        <v>31160296.120000001</v>
      </c>
      <c r="W126" s="17">
        <v>11121</v>
      </c>
      <c r="X126" s="17">
        <v>9768.3683999999994</v>
      </c>
      <c r="Y126" t="s">
        <v>410</v>
      </c>
      <c r="Z126" s="23">
        <v>0</v>
      </c>
      <c r="AA126">
        <f t="shared" si="11"/>
        <v>4.0461438407492265</v>
      </c>
      <c r="AB126">
        <f t="shared" si="12"/>
        <v>3.9898220300390088</v>
      </c>
      <c r="AC126">
        <f t="shared" si="13"/>
        <v>14</v>
      </c>
      <c r="AD126">
        <f t="shared" si="14"/>
        <v>9.002715422635351</v>
      </c>
      <c r="AE126">
        <f t="shared" si="15"/>
        <v>8.6397315105226742</v>
      </c>
      <c r="AF126">
        <f t="shared" si="16"/>
        <v>9.4161411636426579E-2</v>
      </c>
      <c r="AG126">
        <f t="shared" si="17"/>
        <v>7.1428259153949056E-2</v>
      </c>
      <c r="AH126">
        <v>0.84380223384651776</v>
      </c>
      <c r="AI126">
        <v>1.2629205542968305</v>
      </c>
      <c r="AJ126">
        <v>1.35953459293534</v>
      </c>
      <c r="AK126">
        <v>0</v>
      </c>
      <c r="AL126">
        <v>1</v>
      </c>
      <c r="AM126">
        <v>6.0893000000000003E-2</v>
      </c>
    </row>
    <row r="127" spans="1:39" x14ac:dyDescent="0.25">
      <c r="A127" s="3" t="s">
        <v>85</v>
      </c>
      <c r="B127" s="4" t="s">
        <v>86</v>
      </c>
      <c r="C127" s="4" t="s">
        <v>360</v>
      </c>
      <c r="D127" s="4">
        <v>2014</v>
      </c>
      <c r="E127" s="4" t="str">
        <f t="shared" si="9"/>
        <v>3003522013</v>
      </c>
      <c r="F127" s="4">
        <v>5</v>
      </c>
      <c r="G127" s="4">
        <v>1</v>
      </c>
      <c r="H127" s="4" t="s">
        <v>406</v>
      </c>
      <c r="I127" s="4" t="s">
        <v>299</v>
      </c>
      <c r="J127" s="17" t="str">
        <f t="shared" si="10"/>
        <v>马来西亚2013</v>
      </c>
      <c r="K127" s="17">
        <v>0.89580090670717727</v>
      </c>
      <c r="L127" s="17">
        <v>1.2629205542968305</v>
      </c>
      <c r="M127" s="17">
        <v>1</v>
      </c>
      <c r="N127" s="17">
        <v>1.35953459293534</v>
      </c>
      <c r="O127" s="17" t="s">
        <v>398</v>
      </c>
      <c r="P127" s="17">
        <v>2.3129E-2</v>
      </c>
      <c r="Q127" s="17">
        <v>1.372E-3</v>
      </c>
      <c r="R127" s="17">
        <v>705565104.30999994</v>
      </c>
      <c r="S127" s="17">
        <v>56975534.619999997</v>
      </c>
      <c r="T127" s="17">
        <v>967927.88</v>
      </c>
      <c r="U127" s="17">
        <v>228204554.56</v>
      </c>
      <c r="V127" s="17">
        <v>37519751.619999997</v>
      </c>
      <c r="W127" s="17">
        <v>12115</v>
      </c>
      <c r="X127" s="17">
        <v>10971.3966</v>
      </c>
      <c r="Y127" t="s">
        <v>410</v>
      </c>
      <c r="Z127" s="23">
        <v>0</v>
      </c>
      <c r="AA127">
        <f t="shared" si="11"/>
        <v>4.0833234184735252</v>
      </c>
      <c r="AB127">
        <f t="shared" si="12"/>
        <v>4.0402619144541472</v>
      </c>
      <c r="AC127">
        <f t="shared" si="13"/>
        <v>18</v>
      </c>
      <c r="AD127">
        <f t="shared" si="14"/>
        <v>8.8485370934100871</v>
      </c>
      <c r="AE127">
        <f t="shared" si="15"/>
        <v>8.3583243079197782</v>
      </c>
      <c r="AF127">
        <f t="shared" si="16"/>
        <v>0.24966870065259752</v>
      </c>
      <c r="AG127">
        <f t="shared" si="17"/>
        <v>0.16441280802805025</v>
      </c>
      <c r="AH127">
        <v>0.89580090670717727</v>
      </c>
      <c r="AI127">
        <v>1.2629205542968305</v>
      </c>
      <c r="AJ127">
        <v>1.35953459293534</v>
      </c>
      <c r="AK127">
        <v>0</v>
      </c>
      <c r="AL127">
        <v>1</v>
      </c>
      <c r="AM127">
        <v>2.3129E-2</v>
      </c>
    </row>
    <row r="128" spans="1:39" x14ac:dyDescent="0.25">
      <c r="A128" s="3" t="s">
        <v>87</v>
      </c>
      <c r="B128" s="4" t="s">
        <v>88</v>
      </c>
      <c r="C128" s="4" t="s">
        <v>367</v>
      </c>
      <c r="D128" s="4">
        <v>2016</v>
      </c>
      <c r="E128" s="4" t="str">
        <f t="shared" si="9"/>
        <v>3003662015</v>
      </c>
      <c r="F128" s="4">
        <v>3</v>
      </c>
      <c r="G128" s="4">
        <v>0</v>
      </c>
      <c r="H128" s="4" t="s">
        <v>406</v>
      </c>
      <c r="I128" s="4" t="s">
        <v>299</v>
      </c>
      <c r="J128" s="17" t="str">
        <f t="shared" si="10"/>
        <v>马来西亚2015</v>
      </c>
      <c r="K128" s="17">
        <v>0.84380223384651776</v>
      </c>
      <c r="L128" s="17">
        <v>1.2629205542968305</v>
      </c>
      <c r="M128" s="17">
        <v>1</v>
      </c>
      <c r="N128" s="17">
        <v>1.35953459293534</v>
      </c>
      <c r="O128" s="17" t="s">
        <v>398</v>
      </c>
      <c r="P128" s="17">
        <v>1.2949E-2</v>
      </c>
      <c r="Q128" s="17">
        <v>5.3336000000000001E-2</v>
      </c>
      <c r="R128" s="17">
        <v>1692530476.73</v>
      </c>
      <c r="S128" s="17">
        <v>13830959.33</v>
      </c>
      <c r="T128" s="17">
        <v>90273268.609999999</v>
      </c>
      <c r="U128" s="17">
        <v>620732590.22000003</v>
      </c>
      <c r="V128" s="17">
        <v>92818933.719999999</v>
      </c>
      <c r="W128" s="17">
        <v>11121</v>
      </c>
      <c r="X128" s="17">
        <v>9768.3683999999994</v>
      </c>
      <c r="Y128" t="s">
        <v>410</v>
      </c>
      <c r="Z128" s="23">
        <v>0</v>
      </c>
      <c r="AA128">
        <f t="shared" si="11"/>
        <v>4.0461438407492265</v>
      </c>
      <c r="AB128">
        <f t="shared" si="12"/>
        <v>3.9898220300390088</v>
      </c>
      <c r="AC128">
        <f t="shared" si="13"/>
        <v>20</v>
      </c>
      <c r="AD128">
        <f t="shared" si="14"/>
        <v>9.2285364975973589</v>
      </c>
      <c r="AE128">
        <f t="shared" si="15"/>
        <v>8.7929045476749845</v>
      </c>
      <c r="AF128">
        <f t="shared" si="16"/>
        <v>2.2281670960917377E-2</v>
      </c>
      <c r="AG128">
        <f t="shared" si="17"/>
        <v>0.14953127189133586</v>
      </c>
      <c r="AH128">
        <v>0.84380223384651776</v>
      </c>
      <c r="AI128">
        <v>1.2629205542968305</v>
      </c>
      <c r="AJ128">
        <v>1.35953459293534</v>
      </c>
      <c r="AK128">
        <v>0</v>
      </c>
      <c r="AL128">
        <v>1</v>
      </c>
      <c r="AM128">
        <v>1.2949E-2</v>
      </c>
    </row>
    <row r="129" spans="1:39" x14ac:dyDescent="0.25">
      <c r="A129" s="3" t="s">
        <v>89</v>
      </c>
      <c r="B129" s="4" t="s">
        <v>90</v>
      </c>
      <c r="C129" s="4" t="s">
        <v>360</v>
      </c>
      <c r="D129" s="4">
        <v>2011</v>
      </c>
      <c r="E129" s="4" t="str">
        <f t="shared" si="9"/>
        <v>3003692010</v>
      </c>
      <c r="F129" s="4">
        <v>5</v>
      </c>
      <c r="G129" s="4">
        <v>1</v>
      </c>
      <c r="H129" s="4" t="s">
        <v>406</v>
      </c>
      <c r="I129" s="4" t="s">
        <v>275</v>
      </c>
      <c r="J129" s="17" t="str">
        <f t="shared" si="10"/>
        <v>美国2010</v>
      </c>
      <c r="K129" s="17">
        <v>3.4203570484803976</v>
      </c>
      <c r="L129" s="17">
        <v>0.59030095462707999</v>
      </c>
      <c r="M129" s="17">
        <v>1</v>
      </c>
      <c r="N129" s="17">
        <v>3.9201897722955921</v>
      </c>
      <c r="O129" s="17" t="s">
        <v>394</v>
      </c>
      <c r="P129" s="17">
        <v>4.2643471299999999E-2</v>
      </c>
      <c r="Q129" s="17">
        <v>2.1651408885972893E-2</v>
      </c>
      <c r="R129" s="20">
        <v>324617100</v>
      </c>
      <c r="S129" s="20">
        <v>93496800</v>
      </c>
      <c r="T129" s="17">
        <v>281200</v>
      </c>
      <c r="U129" s="20">
        <v>296495500</v>
      </c>
      <c r="V129" s="20">
        <v>42810900</v>
      </c>
      <c r="W129" s="17">
        <v>198049</v>
      </c>
      <c r="X129" s="17">
        <v>48291.457799999996</v>
      </c>
      <c r="Y129" t="s">
        <v>410</v>
      </c>
      <c r="Z129" s="23">
        <v>0</v>
      </c>
      <c r="AA129">
        <f t="shared" si="11"/>
        <v>5.2967726538820523</v>
      </c>
      <c r="AB129">
        <f t="shared" si="12"/>
        <v>4.6838703158774546</v>
      </c>
      <c r="AC129">
        <f t="shared" si="13"/>
        <v>11</v>
      </c>
      <c r="AD129">
        <f t="shared" si="14"/>
        <v>8.5113713936172442</v>
      </c>
      <c r="AE129">
        <f t="shared" si="15"/>
        <v>8.4720181063343478</v>
      </c>
      <c r="AF129">
        <f t="shared" si="16"/>
        <v>0.31533969318252725</v>
      </c>
      <c r="AG129">
        <f t="shared" si="17"/>
        <v>0.1443897124914206</v>
      </c>
      <c r="AH129">
        <v>3.4203570484803976</v>
      </c>
      <c r="AI129">
        <v>0.59030095462707999</v>
      </c>
      <c r="AJ129">
        <v>3.9201897722955921</v>
      </c>
      <c r="AK129">
        <v>0</v>
      </c>
      <c r="AL129">
        <v>1</v>
      </c>
      <c r="AM129" t="e">
        <v>#N/A</v>
      </c>
    </row>
    <row r="130" spans="1:39" x14ac:dyDescent="0.25">
      <c r="A130" s="3" t="s">
        <v>89</v>
      </c>
      <c r="B130" s="4" t="s">
        <v>90</v>
      </c>
      <c r="C130" s="4" t="s">
        <v>360</v>
      </c>
      <c r="D130" s="4">
        <v>2012</v>
      </c>
      <c r="E130" s="4" t="str">
        <f t="shared" ref="E130:E193" si="18">A130&amp;(D130-1)</f>
        <v>3003692011</v>
      </c>
      <c r="F130" s="4">
        <v>5</v>
      </c>
      <c r="G130" s="4">
        <v>1</v>
      </c>
      <c r="H130" s="4" t="s">
        <v>406</v>
      </c>
      <c r="I130" s="4" t="s">
        <v>275</v>
      </c>
      <c r="J130" s="17" t="str">
        <f t="shared" ref="J130:J193" si="19">I130&amp;(D130-1)</f>
        <v>美国2011</v>
      </c>
      <c r="K130" s="17">
        <v>3.46083627097887</v>
      </c>
      <c r="L130" s="17">
        <v>0.59030095462707999</v>
      </c>
      <c r="M130" s="17">
        <v>1</v>
      </c>
      <c r="N130" s="17">
        <v>3.9201897722955921</v>
      </c>
      <c r="O130" s="17" t="s">
        <v>394</v>
      </c>
      <c r="P130" s="17">
        <v>5.2654364699999998E-2</v>
      </c>
      <c r="Q130" s="17">
        <v>3.0167914763289165E-4</v>
      </c>
      <c r="R130" s="20">
        <v>400756900</v>
      </c>
      <c r="S130" s="20">
        <v>128619900</v>
      </c>
      <c r="T130" s="17">
        <v>120900</v>
      </c>
      <c r="U130" s="20">
        <v>414777700</v>
      </c>
      <c r="V130" s="20">
        <v>59721800</v>
      </c>
      <c r="W130" s="17">
        <v>229862</v>
      </c>
      <c r="X130" s="17">
        <v>49674.790200000003</v>
      </c>
      <c r="Y130" t="s">
        <v>411</v>
      </c>
      <c r="Z130" s="23">
        <v>1</v>
      </c>
      <c r="AA130">
        <f t="shared" si="11"/>
        <v>5.3614671811241612</v>
      </c>
      <c r="AB130">
        <f t="shared" si="12"/>
        <v>4.6961360415558895</v>
      </c>
      <c r="AC130">
        <f t="shared" si="13"/>
        <v>12</v>
      </c>
      <c r="AD130">
        <f t="shared" si="14"/>
        <v>8.6028810085211997</v>
      </c>
      <c r="AE130">
        <f t="shared" si="15"/>
        <v>8.6178153990494852</v>
      </c>
      <c r="AF130">
        <f t="shared" si="16"/>
        <v>0.31009357542606558</v>
      </c>
      <c r="AG130">
        <f t="shared" si="17"/>
        <v>0.1439850792364199</v>
      </c>
      <c r="AH130">
        <v>3.46083627097887</v>
      </c>
      <c r="AI130">
        <v>0.59030095462707999</v>
      </c>
      <c r="AJ130">
        <v>3.9201897722955921</v>
      </c>
      <c r="AK130">
        <v>1</v>
      </c>
      <c r="AL130">
        <v>1</v>
      </c>
      <c r="AM130" t="e">
        <v>#N/A</v>
      </c>
    </row>
    <row r="131" spans="1:39" x14ac:dyDescent="0.25">
      <c r="A131" s="3" t="s">
        <v>89</v>
      </c>
      <c r="B131" s="4" t="s">
        <v>90</v>
      </c>
      <c r="C131" s="4" t="s">
        <v>360</v>
      </c>
      <c r="D131" s="4">
        <v>2011</v>
      </c>
      <c r="E131" s="4" t="str">
        <f t="shared" si="18"/>
        <v>3003692010</v>
      </c>
      <c r="F131" s="4">
        <v>5</v>
      </c>
      <c r="G131" s="4">
        <v>1</v>
      </c>
      <c r="H131" s="4" t="s">
        <v>407</v>
      </c>
      <c r="I131" s="4" t="s">
        <v>291</v>
      </c>
      <c r="J131" s="17" t="str">
        <f t="shared" si="19"/>
        <v>日本2010</v>
      </c>
      <c r="K131" s="17">
        <v>3.2526014871917144</v>
      </c>
      <c r="L131" s="17">
        <v>2.4322135123150956</v>
      </c>
      <c r="M131" s="17">
        <v>1</v>
      </c>
      <c r="N131" s="17">
        <v>2.1721759285589877</v>
      </c>
      <c r="O131" s="17" t="s">
        <v>394</v>
      </c>
      <c r="P131" s="17">
        <v>4.2643471299999999E-2</v>
      </c>
      <c r="Q131" s="17">
        <v>2.1651408885972893E-2</v>
      </c>
      <c r="R131" s="20">
        <v>324617100</v>
      </c>
      <c r="S131" s="20">
        <v>93496800</v>
      </c>
      <c r="T131" s="17">
        <v>281200</v>
      </c>
      <c r="U131" s="20">
        <v>296495500</v>
      </c>
      <c r="V131" s="20">
        <v>42810900</v>
      </c>
      <c r="W131" s="17">
        <v>-1252</v>
      </c>
      <c r="X131" s="17">
        <v>44769.925999999999</v>
      </c>
      <c r="Y131" t="s">
        <v>410</v>
      </c>
      <c r="Z131" s="23">
        <v>0</v>
      </c>
      <c r="AA131" t="e">
        <f t="shared" ref="AA131:AA194" si="20">LOG(W131)</f>
        <v>#NUM!</v>
      </c>
      <c r="AB131">
        <f t="shared" ref="AB131:AB194" si="21">LOG(X131)</f>
        <v>4.6509863765407333</v>
      </c>
      <c r="AC131">
        <f t="shared" ref="AC131:AC194" si="22">D131-O131</f>
        <v>11</v>
      </c>
      <c r="AD131">
        <f t="shared" ref="AD131:AD194" si="23">LOG(R131)</f>
        <v>8.5113713936172442</v>
      </c>
      <c r="AE131">
        <f t="shared" ref="AE131:AE194" si="24">LOG(U131)</f>
        <v>8.4720181063343478</v>
      </c>
      <c r="AF131">
        <f t="shared" ref="AF131:AF194" si="25">S131/U131</f>
        <v>0.31533969318252725</v>
      </c>
      <c r="AG131">
        <f t="shared" ref="AG131:AG194" si="26">V131/U131</f>
        <v>0.1443897124914206</v>
      </c>
      <c r="AH131">
        <v>3.2526014871917144</v>
      </c>
      <c r="AI131">
        <v>2.4322135123150956</v>
      </c>
      <c r="AJ131">
        <v>2.1721759285589877</v>
      </c>
      <c r="AK131">
        <v>0</v>
      </c>
      <c r="AL131">
        <v>1</v>
      </c>
      <c r="AM131" t="e">
        <v>#N/A</v>
      </c>
    </row>
    <row r="132" spans="1:39" x14ac:dyDescent="0.25">
      <c r="A132" s="3" t="s">
        <v>89</v>
      </c>
      <c r="B132" s="4" t="s">
        <v>90</v>
      </c>
      <c r="C132" s="4" t="s">
        <v>360</v>
      </c>
      <c r="D132" s="4">
        <v>2012</v>
      </c>
      <c r="E132" s="4" t="str">
        <f t="shared" si="18"/>
        <v>3003692011</v>
      </c>
      <c r="F132" s="4">
        <v>5</v>
      </c>
      <c r="G132" s="4">
        <v>1</v>
      </c>
      <c r="H132" s="4" t="s">
        <v>407</v>
      </c>
      <c r="I132" s="4" t="s">
        <v>291</v>
      </c>
      <c r="J132" s="17" t="str">
        <f t="shared" si="19"/>
        <v>日本2011</v>
      </c>
      <c r="K132" s="17">
        <v>3.3552303326235537</v>
      </c>
      <c r="L132" s="17">
        <v>2.4322135123150956</v>
      </c>
      <c r="M132" s="17">
        <v>1</v>
      </c>
      <c r="N132" s="17">
        <v>2.1721759285589877</v>
      </c>
      <c r="O132" s="17" t="s">
        <v>394</v>
      </c>
      <c r="P132" s="17">
        <v>5.2654364699999998E-2</v>
      </c>
      <c r="Q132" s="17">
        <v>3.0167914763289165E-4</v>
      </c>
      <c r="R132" s="20">
        <v>400756900</v>
      </c>
      <c r="S132" s="20">
        <v>128619900</v>
      </c>
      <c r="T132" s="17">
        <v>120900</v>
      </c>
      <c r="U132" s="20">
        <v>414777700</v>
      </c>
      <c r="V132" s="20">
        <v>59721800</v>
      </c>
      <c r="W132" s="17">
        <v>-1758</v>
      </c>
      <c r="X132" s="17">
        <v>48387.577799999999</v>
      </c>
      <c r="Y132" t="s">
        <v>411</v>
      </c>
      <c r="Z132" s="23">
        <v>1</v>
      </c>
      <c r="AA132" t="e">
        <f t="shared" si="20"/>
        <v>#NUM!</v>
      </c>
      <c r="AB132">
        <f t="shared" si="21"/>
        <v>4.6847338826082519</v>
      </c>
      <c r="AC132">
        <f t="shared" si="22"/>
        <v>12</v>
      </c>
      <c r="AD132">
        <f t="shared" si="23"/>
        <v>8.6028810085211997</v>
      </c>
      <c r="AE132">
        <f t="shared" si="24"/>
        <v>8.6178153990494852</v>
      </c>
      <c r="AF132">
        <f t="shared" si="25"/>
        <v>0.31009357542606558</v>
      </c>
      <c r="AG132">
        <f t="shared" si="26"/>
        <v>0.1439850792364199</v>
      </c>
      <c r="AH132">
        <v>3.3552303326235537</v>
      </c>
      <c r="AI132">
        <v>2.4322135123150956</v>
      </c>
      <c r="AJ132">
        <v>2.1721759285589877</v>
      </c>
      <c r="AK132">
        <v>1</v>
      </c>
      <c r="AL132">
        <v>1</v>
      </c>
      <c r="AM132" t="e">
        <v>#N/A</v>
      </c>
    </row>
    <row r="133" spans="1:39" x14ac:dyDescent="0.25">
      <c r="A133" s="3" t="s">
        <v>89</v>
      </c>
      <c r="B133" s="4" t="s">
        <v>90</v>
      </c>
      <c r="C133" s="4" t="s">
        <v>360</v>
      </c>
      <c r="D133" s="4">
        <v>2014</v>
      </c>
      <c r="E133" s="4" t="str">
        <f t="shared" si="18"/>
        <v>3003692013</v>
      </c>
      <c r="F133" s="4">
        <v>5</v>
      </c>
      <c r="G133" s="4">
        <v>1</v>
      </c>
      <c r="H133" s="4" t="s">
        <v>406</v>
      </c>
      <c r="I133" s="4" t="s">
        <v>279</v>
      </c>
      <c r="J133" s="17" t="str">
        <f t="shared" si="19"/>
        <v>英国2013</v>
      </c>
      <c r="K133" s="17">
        <v>4.1993389878745617</v>
      </c>
      <c r="L133" s="17">
        <v>2.2566617692927857</v>
      </c>
      <c r="M133" s="17">
        <v>1</v>
      </c>
      <c r="N133" s="17">
        <v>3.1882000000000001</v>
      </c>
      <c r="O133" s="17" t="s">
        <v>394</v>
      </c>
      <c r="P133" s="17">
        <v>4.3581000000000002E-2</v>
      </c>
      <c r="Q133" s="17">
        <v>8.3630000000000006E-3</v>
      </c>
      <c r="R133" s="17">
        <v>734910172.33000004</v>
      </c>
      <c r="S133" s="17">
        <v>161168649.99000001</v>
      </c>
      <c r="T133" s="17">
        <v>6145696.04</v>
      </c>
      <c r="U133" s="17">
        <v>623045880.05999994</v>
      </c>
      <c r="V133" s="17">
        <v>126025534.40000001</v>
      </c>
      <c r="W133" s="17">
        <v>51676</v>
      </c>
      <c r="X133" s="17">
        <v>42521.799099999997</v>
      </c>
      <c r="Y133" t="s">
        <v>410</v>
      </c>
      <c r="Z133" s="23">
        <v>0</v>
      </c>
      <c r="AA133">
        <f t="shared" si="20"/>
        <v>4.7132888895621177</v>
      </c>
      <c r="AB133">
        <f t="shared" si="21"/>
        <v>4.6286116312668968</v>
      </c>
      <c r="AC133">
        <f t="shared" si="22"/>
        <v>14</v>
      </c>
      <c r="AD133">
        <f t="shared" si="23"/>
        <v>8.8662342587501914</v>
      </c>
      <c r="AE133">
        <f t="shared" si="24"/>
        <v>8.7945200285584164</v>
      </c>
      <c r="AF133">
        <f t="shared" si="25"/>
        <v>0.25867862247075496</v>
      </c>
      <c r="AG133">
        <f t="shared" si="26"/>
        <v>0.20227328104290429</v>
      </c>
      <c r="AH133">
        <v>4.1993389878745617</v>
      </c>
      <c r="AI133">
        <v>2.2566617692927857</v>
      </c>
      <c r="AJ133">
        <v>3.1882000000000001</v>
      </c>
      <c r="AK133">
        <v>0</v>
      </c>
      <c r="AL133">
        <v>1</v>
      </c>
      <c r="AM133">
        <v>4.3581000000000002E-2</v>
      </c>
    </row>
    <row r="134" spans="1:39" x14ac:dyDescent="0.25">
      <c r="A134" s="3" t="s">
        <v>89</v>
      </c>
      <c r="B134" s="4" t="s">
        <v>90</v>
      </c>
      <c r="C134" s="4" t="s">
        <v>360</v>
      </c>
      <c r="D134" s="4">
        <v>2014</v>
      </c>
      <c r="E134" s="4" t="str">
        <f t="shared" si="18"/>
        <v>3003692013</v>
      </c>
      <c r="F134" s="4">
        <v>5</v>
      </c>
      <c r="G134" s="4">
        <v>1</v>
      </c>
      <c r="H134" s="4" t="s">
        <v>406</v>
      </c>
      <c r="I134" s="4" t="s">
        <v>283</v>
      </c>
      <c r="J134" s="17" t="str">
        <f t="shared" si="19"/>
        <v>德国2013</v>
      </c>
      <c r="K134" s="17">
        <v>4.3646546022610382</v>
      </c>
      <c r="L134" s="17">
        <v>1.5055370081366524</v>
      </c>
      <c r="M134" s="17">
        <v>1</v>
      </c>
      <c r="N134" s="17">
        <v>1.8907093467718312</v>
      </c>
      <c r="O134" s="17" t="s">
        <v>394</v>
      </c>
      <c r="P134" s="17">
        <v>4.3581000000000002E-2</v>
      </c>
      <c r="Q134" s="17">
        <v>8.3630000000000006E-3</v>
      </c>
      <c r="R134" s="17">
        <v>734910172.33000004</v>
      </c>
      <c r="S134" s="17">
        <v>161168649.99000001</v>
      </c>
      <c r="T134" s="17">
        <v>6145696.04</v>
      </c>
      <c r="U134" s="17">
        <v>623045880.05999994</v>
      </c>
      <c r="V134" s="17">
        <v>126025534.40000001</v>
      </c>
      <c r="W134" s="17">
        <v>15573</v>
      </c>
      <c r="X134" s="17">
        <v>46576.967700000001</v>
      </c>
      <c r="Y134" t="s">
        <v>410</v>
      </c>
      <c r="Z134" s="23">
        <v>0</v>
      </c>
      <c r="AA134">
        <f t="shared" si="20"/>
        <v>4.1923722835985116</v>
      </c>
      <c r="AB134">
        <f t="shared" si="21"/>
        <v>4.6681712112483833</v>
      </c>
      <c r="AC134">
        <f t="shared" si="22"/>
        <v>14</v>
      </c>
      <c r="AD134">
        <f t="shared" si="23"/>
        <v>8.8662342587501914</v>
      </c>
      <c r="AE134">
        <f t="shared" si="24"/>
        <v>8.7945200285584164</v>
      </c>
      <c r="AF134">
        <f t="shared" si="25"/>
        <v>0.25867862247075496</v>
      </c>
      <c r="AG134">
        <f t="shared" si="26"/>
        <v>0.20227328104290429</v>
      </c>
      <c r="AH134">
        <v>4.3646546022610382</v>
      </c>
      <c r="AI134">
        <v>1.5055370081366524</v>
      </c>
      <c r="AJ134">
        <v>1.8907093467718312</v>
      </c>
      <c r="AK134">
        <v>0</v>
      </c>
      <c r="AL134">
        <v>1</v>
      </c>
      <c r="AM134">
        <v>4.3581000000000002E-2</v>
      </c>
    </row>
    <row r="135" spans="1:39" x14ac:dyDescent="0.25">
      <c r="A135" s="3" t="s">
        <v>89</v>
      </c>
      <c r="B135" s="4" t="s">
        <v>90</v>
      </c>
      <c r="C135" s="4" t="s">
        <v>360</v>
      </c>
      <c r="D135" s="4">
        <v>2015</v>
      </c>
      <c r="E135" s="4" t="str">
        <f t="shared" si="18"/>
        <v>3003692014</v>
      </c>
      <c r="F135" s="4">
        <v>5</v>
      </c>
      <c r="G135" s="4">
        <v>1</v>
      </c>
      <c r="H135" s="4" t="s">
        <v>406</v>
      </c>
      <c r="I135" s="4" t="s">
        <v>284</v>
      </c>
      <c r="J135" s="17" t="str">
        <f t="shared" si="19"/>
        <v>新加坡2014</v>
      </c>
      <c r="K135" s="17">
        <v>4.360131060297074</v>
      </c>
      <c r="L135" s="17">
        <v>4.5493543832208623</v>
      </c>
      <c r="M135" s="17">
        <v>1</v>
      </c>
      <c r="N135" s="17">
        <v>0.55244202741432702</v>
      </c>
      <c r="O135" s="17" t="s">
        <v>394</v>
      </c>
      <c r="P135" s="17">
        <v>2.8632999999999999E-2</v>
      </c>
      <c r="Q135" s="17">
        <v>3.3633999999999997E-2</v>
      </c>
      <c r="R135" s="17">
        <v>1223156901.99</v>
      </c>
      <c r="S135" s="17">
        <v>190922898.00999999</v>
      </c>
      <c r="T135" s="17">
        <v>41139938.899999999</v>
      </c>
      <c r="U135" s="17">
        <v>702668198.38</v>
      </c>
      <c r="V135" s="17">
        <v>196124840.13</v>
      </c>
      <c r="W135" s="17">
        <v>68496</v>
      </c>
      <c r="X135" s="17">
        <v>55634.604500000001</v>
      </c>
      <c r="Y135" t="s">
        <v>410</v>
      </c>
      <c r="Z135" s="23">
        <v>0</v>
      </c>
      <c r="AA135">
        <f t="shared" si="20"/>
        <v>4.8356652104902338</v>
      </c>
      <c r="AB135">
        <f t="shared" si="21"/>
        <v>4.7453450050457793</v>
      </c>
      <c r="AC135">
        <f t="shared" si="22"/>
        <v>15</v>
      </c>
      <c r="AD135">
        <f t="shared" si="23"/>
        <v>9.0874821702805946</v>
      </c>
      <c r="AE135">
        <f t="shared" si="24"/>
        <v>8.8467502985199786</v>
      </c>
      <c r="AF135">
        <f t="shared" si="25"/>
        <v>0.27171131189681319</v>
      </c>
      <c r="AG135">
        <f t="shared" si="26"/>
        <v>0.27911443919358436</v>
      </c>
      <c r="AH135">
        <v>4.360131060297074</v>
      </c>
      <c r="AI135">
        <v>4.5493543832208623</v>
      </c>
      <c r="AJ135">
        <v>0.55244202741432702</v>
      </c>
      <c r="AK135">
        <v>0</v>
      </c>
      <c r="AL135">
        <v>1</v>
      </c>
      <c r="AM135">
        <v>2.8632999999999999E-2</v>
      </c>
    </row>
    <row r="136" spans="1:39" x14ac:dyDescent="0.25">
      <c r="A136" s="3" t="s">
        <v>91</v>
      </c>
      <c r="B136" s="4" t="s">
        <v>92</v>
      </c>
      <c r="C136" s="4" t="s">
        <v>360</v>
      </c>
      <c r="D136" s="14">
        <v>2014</v>
      </c>
      <c r="E136" s="4" t="str">
        <f t="shared" si="18"/>
        <v>3003782013</v>
      </c>
      <c r="F136" s="4">
        <v>5</v>
      </c>
      <c r="G136" s="4">
        <v>1</v>
      </c>
      <c r="H136" s="4" t="s">
        <v>406</v>
      </c>
      <c r="I136" s="4" t="s">
        <v>276</v>
      </c>
      <c r="J136" s="17" t="str">
        <f t="shared" si="19"/>
        <v>荷兰2013</v>
      </c>
      <c r="K136" s="17">
        <v>5.2319734688622086</v>
      </c>
      <c r="L136" s="17">
        <v>2.7647755783101684</v>
      </c>
      <c r="M136" s="17">
        <v>1</v>
      </c>
      <c r="N136" s="17">
        <v>3.9286027781851884</v>
      </c>
      <c r="O136" s="17" t="s">
        <v>386</v>
      </c>
      <c r="P136" s="17">
        <v>9.3038999999999997E-2</v>
      </c>
      <c r="Q136" s="17">
        <v>9.5891000000000004E-2</v>
      </c>
      <c r="R136" s="17">
        <v>1005634860.99</v>
      </c>
      <c r="S136" s="17">
        <v>482513623.43000001</v>
      </c>
      <c r="T136" s="17">
        <v>96430950.879999995</v>
      </c>
      <c r="U136" s="17">
        <v>1059267598.08</v>
      </c>
      <c r="V136" s="17">
        <v>91598048.170000002</v>
      </c>
      <c r="W136" s="17">
        <v>51105</v>
      </c>
      <c r="X136" s="17">
        <v>51559.991999999998</v>
      </c>
      <c r="Y136" t="s">
        <v>410</v>
      </c>
      <c r="Z136" s="23">
        <v>0</v>
      </c>
      <c r="AA136">
        <f t="shared" si="20"/>
        <v>4.7084633926235586</v>
      </c>
      <c r="AB136">
        <f t="shared" si="21"/>
        <v>4.7123128412966464</v>
      </c>
      <c r="AC136">
        <f t="shared" si="22"/>
        <v>13</v>
      </c>
      <c r="AD136">
        <f t="shared" si="23"/>
        <v>9.0024403200410372</v>
      </c>
      <c r="AE136">
        <f t="shared" si="24"/>
        <v>9.025005687858819</v>
      </c>
      <c r="AF136">
        <f t="shared" si="25"/>
        <v>0.45551626832029152</v>
      </c>
      <c r="AG136">
        <f t="shared" si="26"/>
        <v>8.6473001096255719E-2</v>
      </c>
      <c r="AH136">
        <v>5.2319734688622086</v>
      </c>
      <c r="AI136">
        <v>2.7647755783101684</v>
      </c>
      <c r="AJ136">
        <v>3.9286027781851884</v>
      </c>
      <c r="AK136">
        <v>0</v>
      </c>
      <c r="AL136">
        <v>1</v>
      </c>
      <c r="AM136">
        <v>9.3038999999999997E-2</v>
      </c>
    </row>
    <row r="137" spans="1:39" x14ac:dyDescent="0.25">
      <c r="A137" s="3" t="s">
        <v>91</v>
      </c>
      <c r="B137" s="4" t="s">
        <v>93</v>
      </c>
      <c r="C137" s="4" t="s">
        <v>360</v>
      </c>
      <c r="D137" s="14">
        <v>2015</v>
      </c>
      <c r="E137" s="4" t="str">
        <f t="shared" si="18"/>
        <v>3003782014</v>
      </c>
      <c r="F137" s="4">
        <v>3</v>
      </c>
      <c r="G137" s="4">
        <v>0</v>
      </c>
      <c r="H137" s="4" t="s">
        <v>407</v>
      </c>
      <c r="I137" s="4" t="s">
        <v>277</v>
      </c>
      <c r="J137" s="17" t="str">
        <f t="shared" si="19"/>
        <v>中国台湾2014</v>
      </c>
      <c r="K137" s="17">
        <v>2.6504885109631053</v>
      </c>
      <c r="L137" s="17">
        <v>0.66288864162956351</v>
      </c>
      <c r="M137" s="17">
        <v>1</v>
      </c>
      <c r="N137" s="17">
        <v>1.1000172752427184</v>
      </c>
      <c r="O137" s="17" t="s">
        <v>386</v>
      </c>
      <c r="P137" s="17">
        <v>5.7861999999999997E-2</v>
      </c>
      <c r="Q137" s="17">
        <v>6.3654000000000002E-2</v>
      </c>
      <c r="R137" s="17">
        <v>1475810409.22</v>
      </c>
      <c r="S137" s="17">
        <v>494498427.45999998</v>
      </c>
      <c r="T137" s="17">
        <v>93941736.989999995</v>
      </c>
      <c r="U137" s="17">
        <v>1053186652.15</v>
      </c>
      <c r="V137" s="17">
        <v>100930674.04000001</v>
      </c>
      <c r="W137" s="17">
        <v>2839</v>
      </c>
      <c r="X137" s="17">
        <v>22668</v>
      </c>
      <c r="Y137" t="s">
        <v>411</v>
      </c>
      <c r="Z137" s="23">
        <v>1</v>
      </c>
      <c r="AA137">
        <f t="shared" si="20"/>
        <v>3.4531653925258574</v>
      </c>
      <c r="AB137">
        <f t="shared" si="21"/>
        <v>4.3554132039694586</v>
      </c>
      <c r="AC137">
        <f t="shared" si="22"/>
        <v>14</v>
      </c>
      <c r="AD137">
        <f t="shared" si="23"/>
        <v>9.169030569195586</v>
      </c>
      <c r="AE137">
        <f t="shared" si="24"/>
        <v>9.0225053463186349</v>
      </c>
      <c r="AF137">
        <f t="shared" si="25"/>
        <v>0.46952591589583792</v>
      </c>
      <c r="AG137">
        <f t="shared" si="26"/>
        <v>9.5833605405041697E-2</v>
      </c>
      <c r="AH137">
        <v>2.6504885109631053</v>
      </c>
      <c r="AI137">
        <v>0.66288864162956351</v>
      </c>
      <c r="AJ137">
        <v>1.1000172752427184</v>
      </c>
      <c r="AK137">
        <v>1</v>
      </c>
      <c r="AL137">
        <v>1</v>
      </c>
      <c r="AM137">
        <v>5.7861999999999997E-2</v>
      </c>
    </row>
    <row r="138" spans="1:39" x14ac:dyDescent="0.25">
      <c r="A138" s="3" t="s">
        <v>91</v>
      </c>
      <c r="B138" s="4" t="s">
        <v>92</v>
      </c>
      <c r="C138" s="4" t="s">
        <v>360</v>
      </c>
      <c r="D138" s="14">
        <v>2015</v>
      </c>
      <c r="E138" s="4" t="str">
        <f t="shared" si="18"/>
        <v>3003782014</v>
      </c>
      <c r="F138" s="4">
        <v>3</v>
      </c>
      <c r="G138" s="4">
        <v>0</v>
      </c>
      <c r="H138" s="4" t="s">
        <v>407</v>
      </c>
      <c r="I138" s="4" t="s">
        <v>277</v>
      </c>
      <c r="J138" s="17" t="str">
        <f t="shared" si="19"/>
        <v>中国台湾2014</v>
      </c>
      <c r="K138" s="17">
        <v>2.6504885109631053</v>
      </c>
      <c r="L138" s="17">
        <v>0.66288864162956351</v>
      </c>
      <c r="M138" s="17">
        <v>1</v>
      </c>
      <c r="N138" s="17">
        <v>1.1000172752427184</v>
      </c>
      <c r="O138" s="17" t="s">
        <v>386</v>
      </c>
      <c r="P138" s="17">
        <v>5.7861999999999997E-2</v>
      </c>
      <c r="Q138" s="17">
        <v>6.3654000000000002E-2</v>
      </c>
      <c r="R138" s="17">
        <v>1475810409.22</v>
      </c>
      <c r="S138" s="17">
        <v>494498427.45999998</v>
      </c>
      <c r="T138" s="17">
        <v>93941736.989999995</v>
      </c>
      <c r="U138" s="17">
        <v>1053186652.15</v>
      </c>
      <c r="V138" s="17">
        <v>100930674.04000001</v>
      </c>
      <c r="W138" s="17">
        <v>2839</v>
      </c>
      <c r="X138" s="17">
        <v>22668</v>
      </c>
      <c r="Y138" t="s">
        <v>411</v>
      </c>
      <c r="Z138" s="23">
        <v>1</v>
      </c>
      <c r="AA138">
        <f t="shared" si="20"/>
        <v>3.4531653925258574</v>
      </c>
      <c r="AB138">
        <f t="shared" si="21"/>
        <v>4.3554132039694586</v>
      </c>
      <c r="AC138">
        <f t="shared" si="22"/>
        <v>14</v>
      </c>
      <c r="AD138">
        <f t="shared" si="23"/>
        <v>9.169030569195586</v>
      </c>
      <c r="AE138">
        <f t="shared" si="24"/>
        <v>9.0225053463186349</v>
      </c>
      <c r="AF138">
        <f t="shared" si="25"/>
        <v>0.46952591589583792</v>
      </c>
      <c r="AG138">
        <f t="shared" si="26"/>
        <v>9.5833605405041697E-2</v>
      </c>
      <c r="AH138">
        <v>2.6504885109631053</v>
      </c>
      <c r="AI138">
        <v>0.66288864162956351</v>
      </c>
      <c r="AJ138">
        <v>1.1000172752427184</v>
      </c>
      <c r="AK138">
        <v>1</v>
      </c>
      <c r="AL138">
        <v>1</v>
      </c>
      <c r="AM138">
        <v>5.7861999999999997E-2</v>
      </c>
    </row>
    <row r="139" spans="1:39" x14ac:dyDescent="0.25">
      <c r="A139" s="3" t="s">
        <v>94</v>
      </c>
      <c r="B139" s="4" t="s">
        <v>95</v>
      </c>
      <c r="C139" s="4" t="s">
        <v>360</v>
      </c>
      <c r="D139" s="4">
        <v>2009</v>
      </c>
      <c r="E139" s="4" t="str">
        <f t="shared" si="18"/>
        <v>3004182008</v>
      </c>
      <c r="F139" s="4">
        <v>5</v>
      </c>
      <c r="G139" s="4">
        <v>1</v>
      </c>
      <c r="H139" s="4" t="s">
        <v>406</v>
      </c>
      <c r="I139" s="4" t="s">
        <v>291</v>
      </c>
      <c r="J139" s="17" t="str">
        <f t="shared" si="19"/>
        <v>日本2008</v>
      </c>
      <c r="K139" s="17">
        <v>2.8681937893243341</v>
      </c>
      <c r="L139" s="17">
        <v>2.4322135123150956</v>
      </c>
      <c r="M139" s="17">
        <v>1</v>
      </c>
      <c r="N139" s="17">
        <v>2.1721759285589877</v>
      </c>
      <c r="O139" s="17" t="s">
        <v>389</v>
      </c>
      <c r="P139" s="17" t="e">
        <v>#N/A</v>
      </c>
      <c r="Q139" s="17" t="e">
        <v>#N/A</v>
      </c>
      <c r="R139" s="17" t="e">
        <v>#N/A</v>
      </c>
      <c r="S139" s="17" t="e">
        <v>#N/A</v>
      </c>
      <c r="T139" s="17" t="e">
        <v>#N/A</v>
      </c>
      <c r="U139" s="17" t="e">
        <v>#N/A</v>
      </c>
      <c r="V139" s="17">
        <v>0</v>
      </c>
      <c r="W139" s="17">
        <v>24426</v>
      </c>
      <c r="X139" s="17">
        <v>39569.5245</v>
      </c>
      <c r="Y139" t="s">
        <v>410</v>
      </c>
      <c r="Z139" s="23">
        <v>0</v>
      </c>
      <c r="AA139">
        <f t="shared" si="20"/>
        <v>4.3878523527630433</v>
      </c>
      <c r="AB139">
        <f t="shared" si="21"/>
        <v>4.5973608314571592</v>
      </c>
      <c r="AC139">
        <f t="shared" si="22"/>
        <v>1</v>
      </c>
      <c r="AD139" t="e">
        <f t="shared" si="23"/>
        <v>#N/A</v>
      </c>
      <c r="AE139" t="e">
        <f t="shared" si="24"/>
        <v>#N/A</v>
      </c>
      <c r="AF139" t="e">
        <f t="shared" si="25"/>
        <v>#N/A</v>
      </c>
      <c r="AG139" t="e">
        <f t="shared" si="26"/>
        <v>#N/A</v>
      </c>
      <c r="AH139">
        <v>2.8681937893243341</v>
      </c>
      <c r="AI139">
        <v>2.4322135123150956</v>
      </c>
      <c r="AJ139">
        <v>2.1721759285589877</v>
      </c>
      <c r="AK139">
        <v>0</v>
      </c>
      <c r="AL139">
        <v>1</v>
      </c>
      <c r="AM139" t="e">
        <v>#N/A</v>
      </c>
    </row>
    <row r="140" spans="1:39" x14ac:dyDescent="0.25">
      <c r="A140" s="3" t="s">
        <v>94</v>
      </c>
      <c r="B140" s="4" t="s">
        <v>95</v>
      </c>
      <c r="C140" s="4" t="s">
        <v>360</v>
      </c>
      <c r="D140" s="4">
        <v>2011</v>
      </c>
      <c r="E140" s="4" t="str">
        <f t="shared" si="18"/>
        <v>3004182010</v>
      </c>
      <c r="F140" s="4">
        <v>5</v>
      </c>
      <c r="G140" s="4">
        <v>1</v>
      </c>
      <c r="H140" s="4" t="s">
        <v>406</v>
      </c>
      <c r="I140" s="4" t="s">
        <v>291</v>
      </c>
      <c r="J140" s="17" t="str">
        <f t="shared" si="19"/>
        <v>日本2010</v>
      </c>
      <c r="K140" s="17">
        <v>3.2526014871917144</v>
      </c>
      <c r="L140" s="17">
        <v>2.4322135123150956</v>
      </c>
      <c r="M140" s="17">
        <v>1</v>
      </c>
      <c r="N140" s="17">
        <v>2.1721759285589877</v>
      </c>
      <c r="O140" s="17" t="s">
        <v>389</v>
      </c>
      <c r="P140" s="17" t="e">
        <v>#N/A</v>
      </c>
      <c r="Q140" s="17" t="e">
        <v>#N/A</v>
      </c>
      <c r="R140" s="17" t="e">
        <v>#N/A</v>
      </c>
      <c r="S140" s="17" t="e">
        <v>#N/A</v>
      </c>
      <c r="T140" s="17" t="e">
        <v>#N/A</v>
      </c>
      <c r="U140" s="17" t="e">
        <v>#N/A</v>
      </c>
      <c r="V140" s="17">
        <v>0</v>
      </c>
      <c r="W140" s="17">
        <v>-1252</v>
      </c>
      <c r="X140" s="17">
        <v>44769.925999999999</v>
      </c>
      <c r="Y140" t="s">
        <v>411</v>
      </c>
      <c r="Z140" s="23">
        <v>1</v>
      </c>
      <c r="AA140" t="e">
        <f t="shared" si="20"/>
        <v>#NUM!</v>
      </c>
      <c r="AB140">
        <f t="shared" si="21"/>
        <v>4.6509863765407333</v>
      </c>
      <c r="AC140">
        <f t="shared" si="22"/>
        <v>3</v>
      </c>
      <c r="AD140" t="e">
        <f t="shared" si="23"/>
        <v>#N/A</v>
      </c>
      <c r="AE140" t="e">
        <f t="shared" si="24"/>
        <v>#N/A</v>
      </c>
      <c r="AF140" t="e">
        <f t="shared" si="25"/>
        <v>#N/A</v>
      </c>
      <c r="AG140" t="e">
        <f t="shared" si="26"/>
        <v>#N/A</v>
      </c>
      <c r="AH140">
        <v>3.2526014871917144</v>
      </c>
      <c r="AI140">
        <v>2.4322135123150956</v>
      </c>
      <c r="AJ140">
        <v>2.1721759285589877</v>
      </c>
      <c r="AK140">
        <v>1</v>
      </c>
      <c r="AL140">
        <v>1</v>
      </c>
      <c r="AM140" t="e">
        <v>#N/A</v>
      </c>
    </row>
    <row r="141" spans="1:39" x14ac:dyDescent="0.25">
      <c r="A141" s="3" t="s">
        <v>94</v>
      </c>
      <c r="B141" s="4" t="s">
        <v>95</v>
      </c>
      <c r="C141" s="4" t="s">
        <v>360</v>
      </c>
      <c r="D141" s="4">
        <v>2010</v>
      </c>
      <c r="E141" s="4" t="str">
        <f t="shared" si="18"/>
        <v>3004182009</v>
      </c>
      <c r="F141" s="4">
        <v>5</v>
      </c>
      <c r="G141" s="4">
        <v>1</v>
      </c>
      <c r="H141" s="4" t="s">
        <v>406</v>
      </c>
      <c r="I141" s="4" t="s">
        <v>286</v>
      </c>
      <c r="J141" s="17" t="str">
        <f t="shared" si="19"/>
        <v>韩国2009</v>
      </c>
      <c r="K141" s="17">
        <v>1.8676725914500614</v>
      </c>
      <c r="L141" s="17">
        <v>8.2187145609696227E-2</v>
      </c>
      <c r="M141" s="17">
        <v>0</v>
      </c>
      <c r="N141" s="17">
        <v>1.5066020866168177</v>
      </c>
      <c r="O141" s="17" t="s">
        <v>389</v>
      </c>
      <c r="P141" s="17" t="e">
        <v>#N/A</v>
      </c>
      <c r="Q141" s="17" t="e">
        <v>#N/A</v>
      </c>
      <c r="R141" s="17" t="e">
        <v>#N/A</v>
      </c>
      <c r="S141" s="17" t="e">
        <v>#N/A</v>
      </c>
      <c r="T141" s="17" t="e">
        <v>#N/A</v>
      </c>
      <c r="U141" s="17" t="e">
        <v>#N/A</v>
      </c>
      <c r="V141" s="17">
        <v>0</v>
      </c>
      <c r="W141" s="17">
        <v>7501</v>
      </c>
      <c r="X141" s="17">
        <v>18479.609199999999</v>
      </c>
      <c r="Y141" t="s">
        <v>410</v>
      </c>
      <c r="Z141" s="23">
        <v>0</v>
      </c>
      <c r="AA141">
        <f t="shared" si="20"/>
        <v>3.8751191654625683</v>
      </c>
      <c r="AB141">
        <f t="shared" si="21"/>
        <v>4.2666927826807264</v>
      </c>
      <c r="AC141">
        <f t="shared" si="22"/>
        <v>2</v>
      </c>
      <c r="AD141" t="e">
        <f t="shared" si="23"/>
        <v>#N/A</v>
      </c>
      <c r="AE141" t="e">
        <f t="shared" si="24"/>
        <v>#N/A</v>
      </c>
      <c r="AF141" t="e">
        <f t="shared" si="25"/>
        <v>#N/A</v>
      </c>
      <c r="AG141" t="e">
        <f t="shared" si="26"/>
        <v>#N/A</v>
      </c>
      <c r="AH141">
        <v>1.8676725914500614</v>
      </c>
      <c r="AI141">
        <v>8.2187145609696227E-2</v>
      </c>
      <c r="AJ141">
        <v>1.5066020866168177</v>
      </c>
      <c r="AK141">
        <v>0</v>
      </c>
      <c r="AL141">
        <v>0</v>
      </c>
      <c r="AM141" t="e">
        <v>#N/A</v>
      </c>
    </row>
    <row r="142" spans="1:39" x14ac:dyDescent="0.25">
      <c r="A142" s="3" t="s">
        <v>94</v>
      </c>
      <c r="B142" s="4" t="s">
        <v>95</v>
      </c>
      <c r="C142" s="4" t="s">
        <v>360</v>
      </c>
      <c r="D142" s="4">
        <v>2012</v>
      </c>
      <c r="E142" s="4" t="str">
        <f t="shared" si="18"/>
        <v>3004182011</v>
      </c>
      <c r="F142" s="4">
        <v>5</v>
      </c>
      <c r="G142" s="4">
        <v>1</v>
      </c>
      <c r="H142" s="4" t="s">
        <v>406</v>
      </c>
      <c r="I142" s="4" t="s">
        <v>286</v>
      </c>
      <c r="J142" s="17" t="str">
        <f t="shared" si="19"/>
        <v>韩国2011</v>
      </c>
      <c r="K142" s="17">
        <v>2.1088072249083027</v>
      </c>
      <c r="L142" s="17">
        <v>8.2187145609696227E-2</v>
      </c>
      <c r="M142" s="17">
        <v>0</v>
      </c>
      <c r="N142" s="17">
        <v>1.5066020866168177</v>
      </c>
      <c r="O142" s="17" t="s">
        <v>389</v>
      </c>
      <c r="P142" s="17">
        <v>3.8689508052996993E-2</v>
      </c>
      <c r="Q142" s="17">
        <v>1.3235551181905222E-2</v>
      </c>
      <c r="R142" s="17">
        <v>649065167.88999999</v>
      </c>
      <c r="S142" s="17">
        <v>202350602.81</v>
      </c>
      <c r="T142" s="17">
        <v>8590735.25</v>
      </c>
      <c r="U142" s="20">
        <v>642229800</v>
      </c>
      <c r="V142" s="17">
        <v>78977800</v>
      </c>
      <c r="W142" s="17">
        <v>9773</v>
      </c>
      <c r="X142" s="17">
        <v>24362.727900000002</v>
      </c>
      <c r="Y142" t="s">
        <v>411</v>
      </c>
      <c r="Z142" s="23">
        <v>1</v>
      </c>
      <c r="AA142">
        <f t="shared" si="20"/>
        <v>3.9900278987702946</v>
      </c>
      <c r="AB142">
        <f t="shared" si="21"/>
        <v>4.3867259147321223</v>
      </c>
      <c r="AC142">
        <f t="shared" si="22"/>
        <v>4</v>
      </c>
      <c r="AD142">
        <f t="shared" si="23"/>
        <v>8.8122883033245216</v>
      </c>
      <c r="AE142">
        <f t="shared" si="24"/>
        <v>8.8076904533253089</v>
      </c>
      <c r="AF142">
        <f t="shared" si="25"/>
        <v>0.31507507563492071</v>
      </c>
      <c r="AG142">
        <f t="shared" si="26"/>
        <v>0.12297436213641909</v>
      </c>
      <c r="AH142">
        <v>2.1088072249083027</v>
      </c>
      <c r="AI142">
        <v>8.2187145609696227E-2</v>
      </c>
      <c r="AJ142">
        <v>1.5066020866168177</v>
      </c>
      <c r="AK142">
        <v>1</v>
      </c>
      <c r="AL142">
        <v>0</v>
      </c>
      <c r="AM142">
        <v>3.8689508052996993E-2</v>
      </c>
    </row>
    <row r="143" spans="1:39" x14ac:dyDescent="0.25">
      <c r="A143" s="3" t="s">
        <v>94</v>
      </c>
      <c r="B143" s="4" t="s">
        <v>95</v>
      </c>
      <c r="C143" s="4" t="s">
        <v>360</v>
      </c>
      <c r="D143" s="4">
        <v>2010</v>
      </c>
      <c r="E143" s="4" t="str">
        <f t="shared" si="18"/>
        <v>3004182009</v>
      </c>
      <c r="F143" s="4">
        <v>5</v>
      </c>
      <c r="G143" s="4">
        <v>1</v>
      </c>
      <c r="H143" s="4" t="s">
        <v>406</v>
      </c>
      <c r="I143" s="4" t="s">
        <v>299</v>
      </c>
      <c r="J143" s="17" t="str">
        <f t="shared" si="19"/>
        <v>马来西亚2009</v>
      </c>
      <c r="K143" s="17">
        <v>0.57470949858825249</v>
      </c>
      <c r="L143" s="17">
        <v>1.2629205542968305</v>
      </c>
      <c r="M143" s="17">
        <v>1</v>
      </c>
      <c r="N143" s="17">
        <v>1.35953459293534</v>
      </c>
      <c r="O143" s="17" t="s">
        <v>389</v>
      </c>
      <c r="P143" s="17" t="e">
        <v>#N/A</v>
      </c>
      <c r="Q143" s="17" t="e">
        <v>#N/A</v>
      </c>
      <c r="R143" s="17" t="e">
        <v>#N/A</v>
      </c>
      <c r="S143" s="17" t="e">
        <v>#N/A</v>
      </c>
      <c r="T143" s="17" t="e">
        <v>#N/A</v>
      </c>
      <c r="U143" s="17" t="e">
        <v>#N/A</v>
      </c>
      <c r="V143" s="17">
        <v>0</v>
      </c>
      <c r="W143" s="17">
        <v>1453</v>
      </c>
      <c r="X143" s="17">
        <v>7312.0037000000002</v>
      </c>
      <c r="Y143" t="s">
        <v>410</v>
      </c>
      <c r="Z143" s="23">
        <v>0</v>
      </c>
      <c r="AA143">
        <f t="shared" si="20"/>
        <v>3.1622656142980214</v>
      </c>
      <c r="AB143">
        <f t="shared" si="21"/>
        <v>3.8640364024863296</v>
      </c>
      <c r="AC143">
        <f t="shared" si="22"/>
        <v>2</v>
      </c>
      <c r="AD143" t="e">
        <f t="shared" si="23"/>
        <v>#N/A</v>
      </c>
      <c r="AE143" t="e">
        <f t="shared" si="24"/>
        <v>#N/A</v>
      </c>
      <c r="AF143" t="e">
        <f t="shared" si="25"/>
        <v>#N/A</v>
      </c>
      <c r="AG143" t="e">
        <f t="shared" si="26"/>
        <v>#N/A</v>
      </c>
      <c r="AH143">
        <v>0.57470949858825249</v>
      </c>
      <c r="AI143">
        <v>1.2629205542968305</v>
      </c>
      <c r="AJ143">
        <v>1.35953459293534</v>
      </c>
      <c r="AK143">
        <v>0</v>
      </c>
      <c r="AL143">
        <v>1</v>
      </c>
      <c r="AM143" t="e">
        <v>#N/A</v>
      </c>
    </row>
    <row r="144" spans="1:39" x14ac:dyDescent="0.25">
      <c r="A144" s="3" t="s">
        <v>94</v>
      </c>
      <c r="B144" s="4" t="s">
        <v>95</v>
      </c>
      <c r="C144" s="4" t="s">
        <v>360</v>
      </c>
      <c r="D144" s="4">
        <v>2012</v>
      </c>
      <c r="E144" s="4" t="str">
        <f t="shared" si="18"/>
        <v>3004182011</v>
      </c>
      <c r="F144" s="4">
        <v>5</v>
      </c>
      <c r="G144" s="4">
        <v>1</v>
      </c>
      <c r="H144" s="4" t="s">
        <v>406</v>
      </c>
      <c r="I144" s="4" t="s">
        <v>279</v>
      </c>
      <c r="J144" s="17" t="str">
        <f t="shared" si="19"/>
        <v>英国2011</v>
      </c>
      <c r="K144" s="17">
        <v>3.8734788286803545</v>
      </c>
      <c r="L144" s="17">
        <v>2.2566617692927857</v>
      </c>
      <c r="M144" s="17">
        <v>1</v>
      </c>
      <c r="N144" s="17">
        <v>3.1882000000000001</v>
      </c>
      <c r="O144" s="17" t="s">
        <v>389</v>
      </c>
      <c r="P144" s="17">
        <v>3.8689508052996993E-2</v>
      </c>
      <c r="Q144" s="17">
        <v>1.3235551181905222E-2</v>
      </c>
      <c r="R144" s="17">
        <v>649065167.88999999</v>
      </c>
      <c r="S144" s="17">
        <v>202350602.81</v>
      </c>
      <c r="T144" s="17">
        <v>8590735.25</v>
      </c>
      <c r="U144" s="20">
        <v>642229800</v>
      </c>
      <c r="V144" s="17">
        <v>78977800</v>
      </c>
      <c r="W144" s="17">
        <v>42200</v>
      </c>
      <c r="X144" s="17">
        <v>41301.777300000002</v>
      </c>
      <c r="Y144" t="s">
        <v>411</v>
      </c>
      <c r="Z144" s="23">
        <v>1</v>
      </c>
      <c r="AA144">
        <f t="shared" si="20"/>
        <v>4.6253124509616734</v>
      </c>
      <c r="AB144">
        <f t="shared" si="21"/>
        <v>4.6159687406388423</v>
      </c>
      <c r="AC144">
        <f t="shared" si="22"/>
        <v>4</v>
      </c>
      <c r="AD144">
        <f t="shared" si="23"/>
        <v>8.8122883033245216</v>
      </c>
      <c r="AE144">
        <f t="shared" si="24"/>
        <v>8.8076904533253089</v>
      </c>
      <c r="AF144">
        <f t="shared" si="25"/>
        <v>0.31507507563492071</v>
      </c>
      <c r="AG144">
        <f t="shared" si="26"/>
        <v>0.12297436213641909</v>
      </c>
      <c r="AH144">
        <v>3.8734788286803545</v>
      </c>
      <c r="AI144">
        <v>2.2566617692927857</v>
      </c>
      <c r="AJ144">
        <v>3.1882000000000001</v>
      </c>
      <c r="AK144">
        <v>1</v>
      </c>
      <c r="AL144">
        <v>1</v>
      </c>
      <c r="AM144">
        <v>3.8689508052996993E-2</v>
      </c>
    </row>
    <row r="145" spans="1:39" x14ac:dyDescent="0.25">
      <c r="A145" s="3" t="s">
        <v>94</v>
      </c>
      <c r="B145" s="4" t="s">
        <v>95</v>
      </c>
      <c r="C145" s="4" t="s">
        <v>360</v>
      </c>
      <c r="D145" s="4">
        <v>2012</v>
      </c>
      <c r="E145" s="4" t="str">
        <f t="shared" si="18"/>
        <v>3004182011</v>
      </c>
      <c r="F145" s="4">
        <v>5</v>
      </c>
      <c r="G145" s="4">
        <v>1</v>
      </c>
      <c r="H145" s="4" t="s">
        <v>406</v>
      </c>
      <c r="I145" s="4" t="s">
        <v>275</v>
      </c>
      <c r="J145" s="17" t="str">
        <f t="shared" si="19"/>
        <v>美国2011</v>
      </c>
      <c r="K145" s="17">
        <v>3.46083627097887</v>
      </c>
      <c r="L145" s="17">
        <v>0.59030095462707999</v>
      </c>
      <c r="M145" s="17">
        <v>1</v>
      </c>
      <c r="N145" s="17">
        <v>3.9201897722955921</v>
      </c>
      <c r="O145" s="17" t="s">
        <v>389</v>
      </c>
      <c r="P145" s="17">
        <v>3.8689508052996993E-2</v>
      </c>
      <c r="Q145" s="17">
        <v>1.3235551181905222E-2</v>
      </c>
      <c r="R145" s="17">
        <v>649065167.88999999</v>
      </c>
      <c r="S145" s="17">
        <v>202350602.81</v>
      </c>
      <c r="T145" s="17">
        <v>8590735.25</v>
      </c>
      <c r="U145" s="20">
        <v>642229800</v>
      </c>
      <c r="V145" s="17">
        <v>78977800</v>
      </c>
      <c r="W145" s="17">
        <v>229862</v>
      </c>
      <c r="X145" s="17">
        <v>49674.790200000003</v>
      </c>
      <c r="Y145" t="s">
        <v>411</v>
      </c>
      <c r="Z145" s="23">
        <v>1</v>
      </c>
      <c r="AA145">
        <f t="shared" si="20"/>
        <v>5.3614671811241612</v>
      </c>
      <c r="AB145">
        <f t="shared" si="21"/>
        <v>4.6961360415558895</v>
      </c>
      <c r="AC145">
        <f t="shared" si="22"/>
        <v>4</v>
      </c>
      <c r="AD145">
        <f t="shared" si="23"/>
        <v>8.8122883033245216</v>
      </c>
      <c r="AE145">
        <f t="shared" si="24"/>
        <v>8.8076904533253089</v>
      </c>
      <c r="AF145">
        <f t="shared" si="25"/>
        <v>0.31507507563492071</v>
      </c>
      <c r="AG145">
        <f t="shared" si="26"/>
        <v>0.12297436213641909</v>
      </c>
      <c r="AH145">
        <v>3.46083627097887</v>
      </c>
      <c r="AI145">
        <v>0.59030095462707999</v>
      </c>
      <c r="AJ145">
        <v>3.9201897722955921</v>
      </c>
      <c r="AK145">
        <v>1</v>
      </c>
      <c r="AL145">
        <v>1</v>
      </c>
      <c r="AM145">
        <v>3.8689508052996993E-2</v>
      </c>
    </row>
    <row r="146" spans="1:39" x14ac:dyDescent="0.25">
      <c r="A146" s="3" t="s">
        <v>94</v>
      </c>
      <c r="B146" s="4" t="s">
        <v>95</v>
      </c>
      <c r="C146" s="4" t="s">
        <v>360</v>
      </c>
      <c r="D146" s="4">
        <v>2012</v>
      </c>
      <c r="E146" s="4" t="str">
        <f t="shared" si="18"/>
        <v>3004182011</v>
      </c>
      <c r="F146" s="4">
        <v>5</v>
      </c>
      <c r="G146" s="4">
        <v>1</v>
      </c>
      <c r="H146" s="4" t="s">
        <v>406</v>
      </c>
      <c r="I146" s="4" t="s">
        <v>277</v>
      </c>
      <c r="J146" s="17" t="str">
        <f t="shared" si="19"/>
        <v>中国台湾2011</v>
      </c>
      <c r="K146" s="17">
        <v>2.5838989111416883</v>
      </c>
      <c r="L146" s="17">
        <v>0.66288864162956351</v>
      </c>
      <c r="M146" s="17">
        <v>1</v>
      </c>
      <c r="N146" s="17">
        <v>1.1000172752427184</v>
      </c>
      <c r="O146" s="17" t="s">
        <v>389</v>
      </c>
      <c r="P146" s="17">
        <v>3.8689508052996993E-2</v>
      </c>
      <c r="Q146" s="17">
        <v>1.3235551181905222E-2</v>
      </c>
      <c r="R146" s="17">
        <v>649065167.88999999</v>
      </c>
      <c r="S146" s="17">
        <v>202350602.81</v>
      </c>
      <c r="T146" s="17">
        <v>8590735.25</v>
      </c>
      <c r="U146" s="20">
        <v>642229800</v>
      </c>
      <c r="V146" s="17">
        <v>78977800</v>
      </c>
      <c r="W146" s="17">
        <v>-1957</v>
      </c>
      <c r="X146" s="17">
        <v>20939</v>
      </c>
      <c r="Y146" t="s">
        <v>411</v>
      </c>
      <c r="Z146" s="23">
        <v>1</v>
      </c>
      <c r="AA146" t="e">
        <f t="shared" si="20"/>
        <v>#NUM!</v>
      </c>
      <c r="AB146">
        <f t="shared" si="21"/>
        <v>4.3209559369009796</v>
      </c>
      <c r="AC146">
        <f t="shared" si="22"/>
        <v>4</v>
      </c>
      <c r="AD146">
        <f t="shared" si="23"/>
        <v>8.8122883033245216</v>
      </c>
      <c r="AE146">
        <f t="shared" si="24"/>
        <v>8.8076904533253089</v>
      </c>
      <c r="AF146">
        <f t="shared" si="25"/>
        <v>0.31507507563492071</v>
      </c>
      <c r="AG146">
        <f t="shared" si="26"/>
        <v>0.12297436213641909</v>
      </c>
      <c r="AH146">
        <v>2.5838989111416883</v>
      </c>
      <c r="AI146">
        <v>0.66288864162956351</v>
      </c>
      <c r="AJ146">
        <v>1.1000172752427184</v>
      </c>
      <c r="AK146">
        <v>1</v>
      </c>
      <c r="AL146">
        <v>1</v>
      </c>
      <c r="AM146">
        <v>3.8689508052996993E-2</v>
      </c>
    </row>
    <row r="147" spans="1:39" x14ac:dyDescent="0.25">
      <c r="A147" s="3" t="s">
        <v>94</v>
      </c>
      <c r="B147" s="4" t="s">
        <v>95</v>
      </c>
      <c r="C147" s="4" t="s">
        <v>360</v>
      </c>
      <c r="D147" s="4">
        <v>2016</v>
      </c>
      <c r="E147" s="4" t="str">
        <f t="shared" si="18"/>
        <v>3004182015</v>
      </c>
      <c r="F147" s="4">
        <v>5</v>
      </c>
      <c r="G147" s="4">
        <v>1</v>
      </c>
      <c r="H147" s="4" t="s">
        <v>406</v>
      </c>
      <c r="I147" s="4" t="s">
        <v>275</v>
      </c>
      <c r="J147" s="17" t="str">
        <f t="shared" si="19"/>
        <v>美国2015</v>
      </c>
      <c r="K147" s="17">
        <v>3.2873283421759911</v>
      </c>
      <c r="L147" s="17">
        <v>0.59030095462707999</v>
      </c>
      <c r="M147" s="17">
        <v>1</v>
      </c>
      <c r="N147" s="17">
        <v>3.9201897722955921</v>
      </c>
      <c r="O147" s="17" t="s">
        <v>389</v>
      </c>
      <c r="P147" s="17">
        <v>6.4989999999999996E-3</v>
      </c>
      <c r="Q147" s="17">
        <v>3.2070000000000002E-3</v>
      </c>
      <c r="R147" s="17">
        <v>3888484313.9200001</v>
      </c>
      <c r="S147" s="17">
        <v>682282412.25</v>
      </c>
      <c r="T147" s="17">
        <v>12470725.18</v>
      </c>
      <c r="U147" s="17">
        <v>1789140564.52</v>
      </c>
      <c r="V147" s="17">
        <v>93059527.959999993</v>
      </c>
      <c r="W147" s="17">
        <v>465765</v>
      </c>
      <c r="X147" s="17">
        <v>56053.841200000003</v>
      </c>
      <c r="Y147" t="s">
        <v>411</v>
      </c>
      <c r="Z147" s="23">
        <v>1</v>
      </c>
      <c r="AA147">
        <f t="shared" si="20"/>
        <v>5.6681668502828888</v>
      </c>
      <c r="AB147">
        <f t="shared" si="21"/>
        <v>4.7486053788365021</v>
      </c>
      <c r="AC147">
        <f t="shared" si="22"/>
        <v>8</v>
      </c>
      <c r="AD147">
        <f t="shared" si="23"/>
        <v>9.5897803513580779</v>
      </c>
      <c r="AE147">
        <f t="shared" si="24"/>
        <v>9.2526444624216246</v>
      </c>
      <c r="AF147">
        <f t="shared" si="25"/>
        <v>0.38134645526470767</v>
      </c>
      <c r="AG147">
        <f t="shared" si="26"/>
        <v>5.2013536446179953E-2</v>
      </c>
      <c r="AH147">
        <v>3.2873283421759911</v>
      </c>
      <c r="AI147">
        <v>0.59030095462707999</v>
      </c>
      <c r="AJ147">
        <v>3.9201897722955921</v>
      </c>
      <c r="AK147">
        <v>1</v>
      </c>
      <c r="AL147">
        <v>1</v>
      </c>
      <c r="AM147">
        <v>6.4989999999999996E-3</v>
      </c>
    </row>
    <row r="148" spans="1:39" x14ac:dyDescent="0.25">
      <c r="A148" s="3" t="s">
        <v>94</v>
      </c>
      <c r="B148" s="4" t="s">
        <v>95</v>
      </c>
      <c r="C148" s="4" t="s">
        <v>360</v>
      </c>
      <c r="D148" s="4">
        <v>2016</v>
      </c>
      <c r="E148" s="4" t="str">
        <f t="shared" si="18"/>
        <v>3004182015</v>
      </c>
      <c r="F148" s="4">
        <v>4</v>
      </c>
      <c r="G148" s="4">
        <v>0</v>
      </c>
      <c r="H148" s="4" t="s">
        <v>407</v>
      </c>
      <c r="I148" s="4" t="s">
        <v>275</v>
      </c>
      <c r="J148" s="17" t="str">
        <f t="shared" si="19"/>
        <v>美国2015</v>
      </c>
      <c r="K148" s="17">
        <v>3.2873283421759911</v>
      </c>
      <c r="L148" s="17">
        <v>0.59030095462707999</v>
      </c>
      <c r="M148" s="17">
        <v>1</v>
      </c>
      <c r="N148" s="17">
        <v>3.9201897722955921</v>
      </c>
      <c r="O148" s="17" t="s">
        <v>389</v>
      </c>
      <c r="P148" s="17">
        <v>6.4989999999999996E-3</v>
      </c>
      <c r="Q148" s="17">
        <v>3.2070000000000002E-3</v>
      </c>
      <c r="R148" s="17">
        <v>3888484313.9200001</v>
      </c>
      <c r="S148" s="17">
        <v>682282412.25</v>
      </c>
      <c r="T148" s="17">
        <v>12470725.18</v>
      </c>
      <c r="U148" s="17">
        <v>1789140564.52</v>
      </c>
      <c r="V148" s="17">
        <v>93059527.959999993</v>
      </c>
      <c r="W148" s="17">
        <v>465765</v>
      </c>
      <c r="X148" s="17">
        <v>56053.841200000003</v>
      </c>
      <c r="Y148" t="s">
        <v>411</v>
      </c>
      <c r="Z148" s="23">
        <v>1</v>
      </c>
      <c r="AA148">
        <f t="shared" si="20"/>
        <v>5.6681668502828888</v>
      </c>
      <c r="AB148">
        <f t="shared" si="21"/>
        <v>4.7486053788365021</v>
      </c>
      <c r="AC148">
        <f t="shared" si="22"/>
        <v>8</v>
      </c>
      <c r="AD148">
        <f t="shared" si="23"/>
        <v>9.5897803513580779</v>
      </c>
      <c r="AE148">
        <f t="shared" si="24"/>
        <v>9.2526444624216246</v>
      </c>
      <c r="AF148">
        <f t="shared" si="25"/>
        <v>0.38134645526470767</v>
      </c>
      <c r="AG148">
        <f t="shared" si="26"/>
        <v>5.2013536446179953E-2</v>
      </c>
      <c r="AH148">
        <v>3.2873283421759911</v>
      </c>
      <c r="AI148">
        <v>0.59030095462707999</v>
      </c>
      <c r="AJ148">
        <v>3.9201897722955921</v>
      </c>
      <c r="AK148">
        <v>1</v>
      </c>
      <c r="AL148">
        <v>1</v>
      </c>
      <c r="AM148">
        <v>6.4989999999999996E-3</v>
      </c>
    </row>
    <row r="149" spans="1:39" x14ac:dyDescent="0.25">
      <c r="A149" s="3" t="s">
        <v>96</v>
      </c>
      <c r="B149" s="4" t="s">
        <v>97</v>
      </c>
      <c r="C149" s="4" t="s">
        <v>360</v>
      </c>
      <c r="D149" s="4">
        <v>2009</v>
      </c>
      <c r="E149" s="4" t="str">
        <f t="shared" si="18"/>
        <v>3004932008</v>
      </c>
      <c r="F149" s="4">
        <v>4</v>
      </c>
      <c r="G149" s="4">
        <v>0</v>
      </c>
      <c r="H149" s="4" t="s">
        <v>406</v>
      </c>
      <c r="I149" s="4" t="s">
        <v>277</v>
      </c>
      <c r="J149" s="17" t="str">
        <f t="shared" si="19"/>
        <v>中国台湾2008</v>
      </c>
      <c r="K149" s="17">
        <v>1.9661102459469761</v>
      </c>
      <c r="L149" s="17">
        <v>0.66288864162956351</v>
      </c>
      <c r="M149" s="17">
        <v>1</v>
      </c>
      <c r="N149" s="17">
        <v>1.1000172752427184</v>
      </c>
      <c r="O149" s="17" t="s">
        <v>394</v>
      </c>
      <c r="P149" s="17">
        <v>0.35</v>
      </c>
      <c r="Q149" s="17">
        <v>2.7455947411609383E-2</v>
      </c>
      <c r="R149" s="17">
        <v>8012835.86036357</v>
      </c>
      <c r="S149" s="17">
        <v>26964461.670000002</v>
      </c>
      <c r="T149" s="17">
        <v>220000</v>
      </c>
      <c r="U149" s="17">
        <v>29445720</v>
      </c>
      <c r="V149" s="17">
        <v>0</v>
      </c>
      <c r="W149" s="17">
        <v>5432</v>
      </c>
      <c r="X149" s="17">
        <v>18131</v>
      </c>
      <c r="Y149" t="s">
        <v>410</v>
      </c>
      <c r="Z149" s="23">
        <v>0</v>
      </c>
      <c r="AA149">
        <f t="shared" si="20"/>
        <v>3.7349597612724454</v>
      </c>
      <c r="AB149">
        <f t="shared" si="21"/>
        <v>4.2584217579016368</v>
      </c>
      <c r="AC149">
        <f t="shared" si="22"/>
        <v>9</v>
      </c>
      <c r="AD149">
        <f t="shared" si="23"/>
        <v>6.9037862464888855</v>
      </c>
      <c r="AE149">
        <f t="shared" si="24"/>
        <v>7.4690221780547024</v>
      </c>
      <c r="AF149">
        <f t="shared" si="25"/>
        <v>0.91573449961488462</v>
      </c>
      <c r="AG149">
        <f t="shared" si="26"/>
        <v>0</v>
      </c>
      <c r="AH149">
        <v>1.9661102459469761</v>
      </c>
      <c r="AI149">
        <v>0.66288864162956351</v>
      </c>
      <c r="AJ149">
        <v>1.1000172752427184</v>
      </c>
      <c r="AK149">
        <v>0</v>
      </c>
      <c r="AL149">
        <v>1</v>
      </c>
      <c r="AM149">
        <v>0.35</v>
      </c>
    </row>
    <row r="150" spans="1:39" x14ac:dyDescent="0.25">
      <c r="A150" s="3" t="s">
        <v>98</v>
      </c>
      <c r="B150" s="4" t="s">
        <v>99</v>
      </c>
      <c r="C150" s="4" t="s">
        <v>360</v>
      </c>
      <c r="D150" s="4">
        <v>2009</v>
      </c>
      <c r="E150" s="4" t="str">
        <f t="shared" si="18"/>
        <v>3004962008</v>
      </c>
      <c r="F150" s="4">
        <v>5</v>
      </c>
      <c r="G150" s="4">
        <v>1</v>
      </c>
      <c r="H150" s="4" t="s">
        <v>406</v>
      </c>
      <c r="I150" s="4" t="s">
        <v>291</v>
      </c>
      <c r="J150" s="17" t="str">
        <f t="shared" si="19"/>
        <v>日本2008</v>
      </c>
      <c r="K150" s="17">
        <v>2.8681937893243341</v>
      </c>
      <c r="L150" s="17">
        <v>2.4322135123150956</v>
      </c>
      <c r="M150" s="17">
        <v>1</v>
      </c>
      <c r="N150" s="17">
        <v>2.1721759285589877</v>
      </c>
      <c r="O150" s="17" t="s">
        <v>389</v>
      </c>
      <c r="P150" s="17" t="e">
        <v>#N/A</v>
      </c>
      <c r="Q150" s="17" t="e">
        <v>#N/A</v>
      </c>
      <c r="R150" s="17" t="e">
        <v>#N/A</v>
      </c>
      <c r="S150" s="17" t="e">
        <v>#N/A</v>
      </c>
      <c r="T150" s="17" t="e">
        <v>#N/A</v>
      </c>
      <c r="U150" s="17" t="e">
        <v>#N/A</v>
      </c>
      <c r="V150" s="17">
        <v>0</v>
      </c>
      <c r="W150" s="17">
        <v>24426</v>
      </c>
      <c r="X150" s="17">
        <v>39569.5245</v>
      </c>
      <c r="Y150" t="s">
        <v>410</v>
      </c>
      <c r="Z150" s="23">
        <v>0</v>
      </c>
      <c r="AA150">
        <f t="shared" si="20"/>
        <v>4.3878523527630433</v>
      </c>
      <c r="AB150">
        <f t="shared" si="21"/>
        <v>4.5973608314571592</v>
      </c>
      <c r="AC150">
        <f t="shared" si="22"/>
        <v>1</v>
      </c>
      <c r="AD150" t="e">
        <f t="shared" si="23"/>
        <v>#N/A</v>
      </c>
      <c r="AE150" t="e">
        <f t="shared" si="24"/>
        <v>#N/A</v>
      </c>
      <c r="AF150" t="e">
        <f t="shared" si="25"/>
        <v>#N/A</v>
      </c>
      <c r="AG150" t="e">
        <f t="shared" si="26"/>
        <v>#N/A</v>
      </c>
      <c r="AH150">
        <v>2.8681937893243341</v>
      </c>
      <c r="AI150">
        <v>2.4322135123150956</v>
      </c>
      <c r="AJ150">
        <v>2.1721759285589877</v>
      </c>
      <c r="AK150">
        <v>0</v>
      </c>
      <c r="AL150">
        <v>1</v>
      </c>
      <c r="AM150" t="e">
        <v>#N/A</v>
      </c>
    </row>
    <row r="151" spans="1:39" x14ac:dyDescent="0.25">
      <c r="A151" s="3" t="s">
        <v>98</v>
      </c>
      <c r="B151" s="4" t="s">
        <v>99</v>
      </c>
      <c r="C151" s="4" t="s">
        <v>360</v>
      </c>
      <c r="D151" s="4">
        <v>2012</v>
      </c>
      <c r="E151" s="4" t="str">
        <f t="shared" si="18"/>
        <v>3004962011</v>
      </c>
      <c r="F151" s="4">
        <v>5</v>
      </c>
      <c r="G151" s="4">
        <v>1</v>
      </c>
      <c r="H151" s="4" t="s">
        <v>406</v>
      </c>
      <c r="I151" s="4" t="s">
        <v>291</v>
      </c>
      <c r="J151" s="17" t="str">
        <f t="shared" si="19"/>
        <v>日本2011</v>
      </c>
      <c r="K151" s="17">
        <v>3.3552303326235537</v>
      </c>
      <c r="L151" s="17">
        <v>2.4322135123150956</v>
      </c>
      <c r="M151" s="17">
        <v>1</v>
      </c>
      <c r="N151" s="17">
        <v>2.1721759285589877</v>
      </c>
      <c r="O151" s="17" t="s">
        <v>389</v>
      </c>
      <c r="P151" s="17" t="e">
        <v>#N/A</v>
      </c>
      <c r="Q151" s="17" t="e">
        <v>#N/A</v>
      </c>
      <c r="R151" s="17" t="e">
        <v>#N/A</v>
      </c>
      <c r="S151" s="17" t="e">
        <v>#N/A</v>
      </c>
      <c r="T151" s="17" t="e">
        <v>#N/A</v>
      </c>
      <c r="U151" s="17" t="e">
        <v>#N/A</v>
      </c>
      <c r="V151" s="17">
        <v>0</v>
      </c>
      <c r="W151" s="17">
        <v>-1758</v>
      </c>
      <c r="X151" s="17">
        <v>48387.577799999999</v>
      </c>
      <c r="Y151" t="s">
        <v>411</v>
      </c>
      <c r="Z151" s="23">
        <v>1</v>
      </c>
      <c r="AA151" t="e">
        <f t="shared" si="20"/>
        <v>#NUM!</v>
      </c>
      <c r="AB151">
        <f t="shared" si="21"/>
        <v>4.6847338826082519</v>
      </c>
      <c r="AC151">
        <f t="shared" si="22"/>
        <v>4</v>
      </c>
      <c r="AD151" t="e">
        <f t="shared" si="23"/>
        <v>#N/A</v>
      </c>
      <c r="AE151" t="e">
        <f t="shared" si="24"/>
        <v>#N/A</v>
      </c>
      <c r="AF151" t="e">
        <f t="shared" si="25"/>
        <v>#N/A</v>
      </c>
      <c r="AG151" t="e">
        <f t="shared" si="26"/>
        <v>#N/A</v>
      </c>
      <c r="AH151">
        <v>3.3552303326235537</v>
      </c>
      <c r="AI151">
        <v>2.4322135123150956</v>
      </c>
      <c r="AJ151">
        <v>2.1721759285589877</v>
      </c>
      <c r="AK151">
        <v>1</v>
      </c>
      <c r="AL151">
        <v>1</v>
      </c>
      <c r="AM151" t="e">
        <v>#N/A</v>
      </c>
    </row>
    <row r="152" spans="1:39" x14ac:dyDescent="0.25">
      <c r="A152" s="3" t="s">
        <v>98</v>
      </c>
      <c r="B152" s="4" t="s">
        <v>100</v>
      </c>
      <c r="C152" s="4" t="s">
        <v>360</v>
      </c>
      <c r="D152" s="4">
        <v>2015</v>
      </c>
      <c r="E152" s="4" t="str">
        <f t="shared" si="18"/>
        <v>3004962014</v>
      </c>
      <c r="F152" s="4">
        <v>5</v>
      </c>
      <c r="G152" s="4">
        <v>1</v>
      </c>
      <c r="H152" s="4" t="s">
        <v>406</v>
      </c>
      <c r="I152" s="4" t="s">
        <v>291</v>
      </c>
      <c r="J152" s="17" t="str">
        <f t="shared" si="19"/>
        <v>日本2014</v>
      </c>
      <c r="K152" s="17">
        <v>3.5927554486079547</v>
      </c>
      <c r="L152" s="17">
        <v>2.4322135123150956</v>
      </c>
      <c r="M152" s="17">
        <v>1</v>
      </c>
      <c r="N152" s="17">
        <v>2.1721759285589877</v>
      </c>
      <c r="O152" s="17" t="s">
        <v>389</v>
      </c>
      <c r="P152" s="17">
        <v>8.6576381748414574E-2</v>
      </c>
      <c r="Q152" s="17">
        <v>3.8155833234502991E-3</v>
      </c>
      <c r="R152" s="17">
        <v>421189719.56999999</v>
      </c>
      <c r="S152" s="17">
        <v>13094029.68</v>
      </c>
      <c r="T152" s="17">
        <v>1607084.47</v>
      </c>
      <c r="U152" s="17">
        <v>452209594.08999997</v>
      </c>
      <c r="V152" s="17">
        <v>79179000</v>
      </c>
      <c r="W152" s="17">
        <v>12030</v>
      </c>
      <c r="X152" s="17">
        <v>38240.861900000004</v>
      </c>
      <c r="Y152" t="s">
        <v>411</v>
      </c>
      <c r="Z152" s="23">
        <v>1</v>
      </c>
      <c r="AA152">
        <f t="shared" si="20"/>
        <v>4.0802656273398448</v>
      </c>
      <c r="AB152">
        <f t="shared" si="21"/>
        <v>4.5825276721552024</v>
      </c>
      <c r="AC152">
        <f t="shared" si="22"/>
        <v>7</v>
      </c>
      <c r="AD152">
        <f t="shared" si="23"/>
        <v>8.6244777623508</v>
      </c>
      <c r="AE152">
        <f t="shared" si="24"/>
        <v>8.6553397721096186</v>
      </c>
      <c r="AF152">
        <f t="shared" si="25"/>
        <v>2.8955665362097538E-2</v>
      </c>
      <c r="AG152">
        <f t="shared" si="26"/>
        <v>0.17509358721000859</v>
      </c>
      <c r="AH152">
        <v>3.5927554486079547</v>
      </c>
      <c r="AI152">
        <v>2.4322135123150956</v>
      </c>
      <c r="AJ152">
        <v>2.1721759285589877</v>
      </c>
      <c r="AK152">
        <v>1</v>
      </c>
      <c r="AL152">
        <v>1</v>
      </c>
      <c r="AM152" t="e">
        <v>#N/A</v>
      </c>
    </row>
    <row r="153" spans="1:39" x14ac:dyDescent="0.25">
      <c r="A153" s="3" t="s">
        <v>98</v>
      </c>
      <c r="B153" s="4" t="s">
        <v>100</v>
      </c>
      <c r="C153" s="4" t="s">
        <v>368</v>
      </c>
      <c r="D153" s="4">
        <v>2014</v>
      </c>
      <c r="E153" s="4" t="str">
        <f t="shared" si="18"/>
        <v>3004962013</v>
      </c>
      <c r="F153" s="4">
        <v>5</v>
      </c>
      <c r="G153" s="4">
        <v>1</v>
      </c>
      <c r="H153" s="4" t="s">
        <v>406</v>
      </c>
      <c r="I153" s="4" t="s">
        <v>277</v>
      </c>
      <c r="J153" s="17" t="str">
        <f t="shared" si="19"/>
        <v>中国台湾2013</v>
      </c>
      <c r="K153" s="17">
        <v>2.6271020910232923</v>
      </c>
      <c r="L153" s="17">
        <v>0.66288864162956351</v>
      </c>
      <c r="M153" s="17">
        <v>1</v>
      </c>
      <c r="N153" s="17">
        <v>1.1000172752427184</v>
      </c>
      <c r="O153" s="17" t="s">
        <v>389</v>
      </c>
      <c r="P153" s="17">
        <v>0.10706236743585715</v>
      </c>
      <c r="Q153" s="17">
        <v>5.0498084991955142E-3</v>
      </c>
      <c r="R153" s="17">
        <v>297948132.13999999</v>
      </c>
      <c r="S153" s="17">
        <v>8195820.0700000003</v>
      </c>
      <c r="T153" s="17">
        <v>1504581.01</v>
      </c>
      <c r="U153" s="17">
        <v>336272513.52999997</v>
      </c>
      <c r="V153" s="17">
        <v>41884700</v>
      </c>
      <c r="W153" s="17">
        <v>3598</v>
      </c>
      <c r="X153" s="17">
        <v>21902</v>
      </c>
      <c r="Y153" t="s">
        <v>410</v>
      </c>
      <c r="Z153" s="23">
        <v>0</v>
      </c>
      <c r="AA153">
        <f t="shared" si="20"/>
        <v>3.5560611590095323</v>
      </c>
      <c r="AB153">
        <f t="shared" si="21"/>
        <v>4.3404837746257172</v>
      </c>
      <c r="AC153">
        <f t="shared" si="22"/>
        <v>6</v>
      </c>
      <c r="AD153">
        <f t="shared" si="23"/>
        <v>8.4741406671434749</v>
      </c>
      <c r="AE153">
        <f t="shared" si="24"/>
        <v>8.5266913701094591</v>
      </c>
      <c r="AF153">
        <f t="shared" si="25"/>
        <v>2.4372554223849235E-2</v>
      </c>
      <c r="AG153">
        <f t="shared" si="26"/>
        <v>0.1245558239664549</v>
      </c>
      <c r="AH153">
        <v>2.6271020910232923</v>
      </c>
      <c r="AI153">
        <v>0.66288864162956351</v>
      </c>
      <c r="AJ153">
        <v>1.1000172752427184</v>
      </c>
      <c r="AK153">
        <v>0</v>
      </c>
      <c r="AL153">
        <v>1</v>
      </c>
      <c r="AM153" t="e">
        <v>#N/A</v>
      </c>
    </row>
    <row r="154" spans="1:39" x14ac:dyDescent="0.25">
      <c r="A154" s="3" t="s">
        <v>98</v>
      </c>
      <c r="B154" s="4" t="s">
        <v>100</v>
      </c>
      <c r="C154" s="4" t="s">
        <v>360</v>
      </c>
      <c r="D154" s="4">
        <v>2016</v>
      </c>
      <c r="E154" s="4" t="str">
        <f t="shared" si="18"/>
        <v>3004962015</v>
      </c>
      <c r="F154" s="4">
        <v>5</v>
      </c>
      <c r="G154" s="4">
        <v>1</v>
      </c>
      <c r="H154" s="4" t="s">
        <v>406</v>
      </c>
      <c r="I154" s="4" t="s">
        <v>286</v>
      </c>
      <c r="J154" s="17" t="str">
        <f t="shared" si="19"/>
        <v>韩国2015</v>
      </c>
      <c r="K154" s="17">
        <v>1.7910757696315274</v>
      </c>
      <c r="L154" s="17">
        <v>8.2187145609696227E-2</v>
      </c>
      <c r="M154" s="17">
        <v>0</v>
      </c>
      <c r="N154" s="17">
        <v>1.5066020866168177</v>
      </c>
      <c r="O154" s="17" t="s">
        <v>389</v>
      </c>
      <c r="P154" s="17">
        <v>3.5033000000000002E-2</v>
      </c>
      <c r="Q154" s="17">
        <v>2.6700000000000001E-3</v>
      </c>
      <c r="R154" s="17">
        <v>1196269722.6099999</v>
      </c>
      <c r="S154" s="17">
        <v>20762723.190000001</v>
      </c>
      <c r="T154" s="17">
        <v>3194252.44</v>
      </c>
      <c r="U154" s="17">
        <v>615463339.97000003</v>
      </c>
      <c r="V154" s="17">
        <v>117356300.61</v>
      </c>
      <c r="W154" s="17">
        <v>5042</v>
      </c>
      <c r="X154" s="17">
        <v>27396.678800000002</v>
      </c>
      <c r="Y154" t="s">
        <v>410</v>
      </c>
      <c r="Z154" s="23">
        <v>0</v>
      </c>
      <c r="AA154">
        <f t="shared" si="20"/>
        <v>3.7026028413404273</v>
      </c>
      <c r="AB154">
        <f t="shared" si="21"/>
        <v>4.4376979180664851</v>
      </c>
      <c r="AC154">
        <f t="shared" si="22"/>
        <v>8</v>
      </c>
      <c r="AD154">
        <f t="shared" si="23"/>
        <v>9.0778291109521589</v>
      </c>
      <c r="AE154">
        <f t="shared" si="24"/>
        <v>8.789202189317864</v>
      </c>
      <c r="AF154">
        <f t="shared" si="25"/>
        <v>3.3735109537169274E-2</v>
      </c>
      <c r="AG154">
        <f t="shared" si="26"/>
        <v>0.19067959533661319</v>
      </c>
      <c r="AH154">
        <v>1.7910757696315274</v>
      </c>
      <c r="AI154">
        <v>8.2187145609696227E-2</v>
      </c>
      <c r="AJ154">
        <v>1.5066020866168177</v>
      </c>
      <c r="AK154">
        <v>0</v>
      </c>
      <c r="AL154">
        <v>0</v>
      </c>
      <c r="AM154">
        <v>3.5033000000000002E-2</v>
      </c>
    </row>
    <row r="155" spans="1:39" x14ac:dyDescent="0.25">
      <c r="A155" s="3" t="s">
        <v>98</v>
      </c>
      <c r="B155" s="4" t="s">
        <v>99</v>
      </c>
      <c r="C155" s="4" t="s">
        <v>360</v>
      </c>
      <c r="D155" s="4">
        <v>2016</v>
      </c>
      <c r="E155" s="4" t="str">
        <f t="shared" si="18"/>
        <v>3004962015</v>
      </c>
      <c r="F155" s="4">
        <v>5</v>
      </c>
      <c r="G155" s="4">
        <v>1</v>
      </c>
      <c r="H155" s="4" t="s">
        <v>406</v>
      </c>
      <c r="I155" s="4" t="s">
        <v>289</v>
      </c>
      <c r="J155" s="17" t="str">
        <f t="shared" si="19"/>
        <v>卢森堡2015</v>
      </c>
      <c r="K155" s="17">
        <v>5.1903471860929722</v>
      </c>
      <c r="L155" s="17">
        <v>3.493808434726418</v>
      </c>
      <c r="M155" s="17">
        <v>1</v>
      </c>
      <c r="N155" s="17">
        <v>2.2046602038216974</v>
      </c>
      <c r="O155" s="17" t="s">
        <v>389</v>
      </c>
      <c r="P155" s="17">
        <v>3.5033000000000002E-2</v>
      </c>
      <c r="Q155" s="17">
        <v>2.6700000000000001E-3</v>
      </c>
      <c r="R155" s="17">
        <v>1196269722.6099999</v>
      </c>
      <c r="S155" s="17">
        <v>20762723.190000001</v>
      </c>
      <c r="T155" s="17">
        <v>3194252.44</v>
      </c>
      <c r="U155" s="17">
        <v>615463339.97000003</v>
      </c>
      <c r="V155" s="17">
        <v>117356300.61</v>
      </c>
      <c r="W155" s="17">
        <v>11320</v>
      </c>
      <c r="X155" s="17">
        <v>100160.83560000001</v>
      </c>
      <c r="Y155" t="s">
        <v>410</v>
      </c>
      <c r="Z155" s="23">
        <v>0</v>
      </c>
      <c r="AA155">
        <f t="shared" si="20"/>
        <v>4.0538464268522523</v>
      </c>
      <c r="AB155">
        <f t="shared" si="21"/>
        <v>5.0006979390188642</v>
      </c>
      <c r="AC155">
        <f t="shared" si="22"/>
        <v>8</v>
      </c>
      <c r="AD155">
        <f t="shared" si="23"/>
        <v>9.0778291109521589</v>
      </c>
      <c r="AE155">
        <f t="shared" si="24"/>
        <v>8.789202189317864</v>
      </c>
      <c r="AF155">
        <f t="shared" si="25"/>
        <v>3.3735109537169274E-2</v>
      </c>
      <c r="AG155">
        <f t="shared" si="26"/>
        <v>0.19067959533661319</v>
      </c>
      <c r="AH155">
        <v>5.1903471860929722</v>
      </c>
      <c r="AI155">
        <v>3.493808434726418</v>
      </c>
      <c r="AJ155">
        <v>2.2046602038216974</v>
      </c>
      <c r="AK155">
        <v>0</v>
      </c>
      <c r="AL155">
        <v>1</v>
      </c>
      <c r="AM155">
        <v>3.5033000000000002E-2</v>
      </c>
    </row>
    <row r="156" spans="1:39" x14ac:dyDescent="0.25">
      <c r="A156" s="3" t="s">
        <v>98</v>
      </c>
      <c r="B156" s="4" t="s">
        <v>99</v>
      </c>
      <c r="C156" s="4" t="s">
        <v>360</v>
      </c>
      <c r="D156" s="4">
        <v>2016</v>
      </c>
      <c r="E156" s="4" t="str">
        <f t="shared" si="18"/>
        <v>3004962015</v>
      </c>
      <c r="F156" s="4">
        <v>5</v>
      </c>
      <c r="G156" s="4">
        <v>1</v>
      </c>
      <c r="H156" s="4" t="s">
        <v>406</v>
      </c>
      <c r="I156" s="4" t="s">
        <v>289</v>
      </c>
      <c r="J156" s="17" t="str">
        <f t="shared" si="19"/>
        <v>卢森堡2015</v>
      </c>
      <c r="K156" s="17">
        <v>5.1903471860929722</v>
      </c>
      <c r="L156" s="17">
        <v>3.493808434726418</v>
      </c>
      <c r="M156" s="17">
        <v>1</v>
      </c>
      <c r="N156" s="17">
        <v>2.2046602038216974</v>
      </c>
      <c r="O156" s="17" t="s">
        <v>389</v>
      </c>
      <c r="P156" s="17">
        <v>3.5033000000000002E-2</v>
      </c>
      <c r="Q156" s="17">
        <v>2.6700000000000001E-3</v>
      </c>
      <c r="R156" s="17">
        <v>1196269722.6099999</v>
      </c>
      <c r="S156" s="17">
        <v>20762723.190000001</v>
      </c>
      <c r="T156" s="17">
        <v>3194252.44</v>
      </c>
      <c r="U156" s="17">
        <v>615463339.97000003</v>
      </c>
      <c r="V156" s="17">
        <v>117356300.61</v>
      </c>
      <c r="W156" s="17">
        <v>11320</v>
      </c>
      <c r="X156" s="17">
        <v>100160.83560000001</v>
      </c>
      <c r="Y156" t="s">
        <v>410</v>
      </c>
      <c r="Z156" s="23">
        <v>0</v>
      </c>
      <c r="AA156">
        <f t="shared" si="20"/>
        <v>4.0538464268522523</v>
      </c>
      <c r="AB156">
        <f t="shared" si="21"/>
        <v>5.0006979390188642</v>
      </c>
      <c r="AC156">
        <f t="shared" si="22"/>
        <v>8</v>
      </c>
      <c r="AD156">
        <f t="shared" si="23"/>
        <v>9.0778291109521589</v>
      </c>
      <c r="AE156">
        <f t="shared" si="24"/>
        <v>8.789202189317864</v>
      </c>
      <c r="AF156">
        <f t="shared" si="25"/>
        <v>3.3735109537169274E-2</v>
      </c>
      <c r="AG156">
        <f t="shared" si="26"/>
        <v>0.19067959533661319</v>
      </c>
      <c r="AH156">
        <v>5.1903471860929722</v>
      </c>
      <c r="AI156">
        <v>3.493808434726418</v>
      </c>
      <c r="AJ156">
        <v>2.2046602038216974</v>
      </c>
      <c r="AK156">
        <v>0</v>
      </c>
      <c r="AL156">
        <v>1</v>
      </c>
      <c r="AM156">
        <v>3.5033000000000002E-2</v>
      </c>
    </row>
    <row r="157" spans="1:39" x14ac:dyDescent="0.25">
      <c r="A157" s="3" t="s">
        <v>98</v>
      </c>
      <c r="B157" s="4" t="s">
        <v>99</v>
      </c>
      <c r="C157" s="4" t="s">
        <v>360</v>
      </c>
      <c r="D157" s="4">
        <v>2013</v>
      </c>
      <c r="E157" s="4" t="str">
        <f t="shared" si="18"/>
        <v>3004962012</v>
      </c>
      <c r="F157" s="4">
        <v>5</v>
      </c>
      <c r="G157" s="4">
        <v>1</v>
      </c>
      <c r="H157" s="4" t="s">
        <v>406</v>
      </c>
      <c r="I157" s="4" t="s">
        <v>275</v>
      </c>
      <c r="J157" s="17" t="str">
        <f t="shared" si="19"/>
        <v>美国2012</v>
      </c>
      <c r="K157" s="17">
        <v>3.5180934716790961</v>
      </c>
      <c r="L157" s="17">
        <v>0.59030095462707999</v>
      </c>
      <c r="M157" s="17">
        <v>1</v>
      </c>
      <c r="N157" s="17">
        <v>3.9201897722955921</v>
      </c>
      <c r="O157" s="17" t="s">
        <v>389</v>
      </c>
      <c r="P157" s="17">
        <v>2.9602146645761551E-2</v>
      </c>
      <c r="Q157" s="17">
        <v>5.8706654520137942E-3</v>
      </c>
      <c r="R157" s="17">
        <v>216419230.56</v>
      </c>
      <c r="S157" s="17">
        <v>6846918.7000000002</v>
      </c>
      <c r="T157" s="17">
        <v>1270524.8999999999</v>
      </c>
      <c r="U157" s="17">
        <v>252123476.5</v>
      </c>
      <c r="V157" s="17">
        <v>33167900</v>
      </c>
      <c r="W157" s="17">
        <v>199034</v>
      </c>
      <c r="X157" s="17">
        <v>51319.194000000003</v>
      </c>
      <c r="Y157" t="s">
        <v>410</v>
      </c>
      <c r="Z157" s="23">
        <v>0</v>
      </c>
      <c r="AA157">
        <f t="shared" si="20"/>
        <v>5.2989272711389042</v>
      </c>
      <c r="AB157">
        <f t="shared" si="21"/>
        <v>4.7102798268903188</v>
      </c>
      <c r="AC157">
        <f t="shared" si="22"/>
        <v>5</v>
      </c>
      <c r="AD157">
        <f t="shared" si="23"/>
        <v>8.3352958486481299</v>
      </c>
      <c r="AE157">
        <f t="shared" si="24"/>
        <v>8.4016132869287361</v>
      </c>
      <c r="AF157">
        <f t="shared" si="25"/>
        <v>2.7157005745952419E-2</v>
      </c>
      <c r="AG157">
        <f t="shared" si="26"/>
        <v>0.13155419106716942</v>
      </c>
      <c r="AH157">
        <v>3.5180934716790961</v>
      </c>
      <c r="AI157">
        <v>0.59030095462707999</v>
      </c>
      <c r="AJ157">
        <v>3.9201897722955921</v>
      </c>
      <c r="AK157">
        <v>0</v>
      </c>
      <c r="AL157">
        <v>1</v>
      </c>
      <c r="AM157" t="e">
        <v>#N/A</v>
      </c>
    </row>
    <row r="158" spans="1:39" x14ac:dyDescent="0.25">
      <c r="A158" s="3" t="s">
        <v>101</v>
      </c>
      <c r="B158" s="4" t="s">
        <v>102</v>
      </c>
      <c r="C158" s="4" t="s">
        <v>360</v>
      </c>
      <c r="D158" s="4">
        <v>2015</v>
      </c>
      <c r="E158" s="4" t="str">
        <f t="shared" si="18"/>
        <v>3005202014</v>
      </c>
      <c r="F158" s="4">
        <v>5</v>
      </c>
      <c r="G158" s="4">
        <v>1</v>
      </c>
      <c r="H158" s="4" t="s">
        <v>406</v>
      </c>
      <c r="I158" s="4" t="s">
        <v>291</v>
      </c>
      <c r="J158" s="17" t="str">
        <f t="shared" si="19"/>
        <v>日本2014</v>
      </c>
      <c r="K158" s="17">
        <v>3.5927554486079547</v>
      </c>
      <c r="L158" s="17">
        <v>2.4322135123150956</v>
      </c>
      <c r="M158" s="17">
        <v>1</v>
      </c>
      <c r="N158" s="17">
        <v>2.1721759285589877</v>
      </c>
      <c r="O158" s="17" t="s">
        <v>394</v>
      </c>
      <c r="P158" s="17">
        <v>0.10177296800105033</v>
      </c>
      <c r="Q158" s="17">
        <v>38804113.109999999</v>
      </c>
      <c r="R158" s="17">
        <v>381281138.51999998</v>
      </c>
      <c r="S158" s="17">
        <v>23422700.739999998</v>
      </c>
      <c r="T158" s="17">
        <v>8746755.0199999996</v>
      </c>
      <c r="U158" s="17">
        <v>370144000</v>
      </c>
      <c r="V158" s="17">
        <v>41603800</v>
      </c>
      <c r="W158" s="17">
        <v>12030</v>
      </c>
      <c r="X158" s="17">
        <v>38240.861900000004</v>
      </c>
      <c r="Y158" t="s">
        <v>449</v>
      </c>
      <c r="Z158" s="23">
        <v>0</v>
      </c>
      <c r="AA158">
        <f t="shared" si="20"/>
        <v>4.0802656273398448</v>
      </c>
      <c r="AB158">
        <f t="shared" si="21"/>
        <v>4.5825276721552024</v>
      </c>
      <c r="AC158">
        <f t="shared" si="22"/>
        <v>15</v>
      </c>
      <c r="AD158">
        <f t="shared" si="23"/>
        <v>8.5812453218241789</v>
      </c>
      <c r="AE158">
        <f t="shared" si="24"/>
        <v>8.568370713901901</v>
      </c>
      <c r="AF158">
        <f t="shared" si="25"/>
        <v>6.3279968714878523E-2</v>
      </c>
      <c r="AG158">
        <f t="shared" si="26"/>
        <v>0.11239895824327829</v>
      </c>
      <c r="AH158">
        <v>3.5927554486079547</v>
      </c>
      <c r="AI158">
        <v>2.4322135123150956</v>
      </c>
      <c r="AJ158">
        <v>2.1721759285589877</v>
      </c>
      <c r="AK158">
        <v>0</v>
      </c>
      <c r="AL158">
        <v>1</v>
      </c>
      <c r="AM158" t="e">
        <v>#N/A</v>
      </c>
    </row>
    <row r="159" spans="1:39" x14ac:dyDescent="0.25">
      <c r="A159" s="3" t="s">
        <v>103</v>
      </c>
      <c r="B159" s="4" t="s">
        <v>104</v>
      </c>
      <c r="C159" s="4" t="s">
        <v>360</v>
      </c>
      <c r="D159" s="4">
        <v>2016</v>
      </c>
      <c r="E159" s="4" t="str">
        <f t="shared" si="18"/>
        <v>3005232015</v>
      </c>
      <c r="F159" s="4">
        <v>4</v>
      </c>
      <c r="G159" s="4">
        <v>0</v>
      </c>
      <c r="H159" s="4" t="s">
        <v>406</v>
      </c>
      <c r="I159" s="4" t="s">
        <v>284</v>
      </c>
      <c r="J159" s="17" t="str">
        <f t="shared" si="19"/>
        <v>新加坡2015</v>
      </c>
      <c r="K159" s="17">
        <v>4.502108446363672</v>
      </c>
      <c r="L159" s="17">
        <v>4.5493543832208623</v>
      </c>
      <c r="M159" s="17">
        <v>1</v>
      </c>
      <c r="N159" s="17">
        <v>0.55244202741432702</v>
      </c>
      <c r="O159" s="17" t="s">
        <v>396</v>
      </c>
      <c r="P159" s="17">
        <v>0.16295158934404519</v>
      </c>
      <c r="Q159" s="17">
        <v>126798505.93000001</v>
      </c>
      <c r="R159" s="17">
        <v>778136049.12</v>
      </c>
      <c r="S159" s="17">
        <v>45744820.299999997</v>
      </c>
      <c r="T159" s="17">
        <v>9376086.1400000006</v>
      </c>
      <c r="U159" s="17">
        <v>413024023.38</v>
      </c>
      <c r="V159" s="17">
        <v>37940900</v>
      </c>
      <c r="W159" s="17">
        <v>65262</v>
      </c>
      <c r="X159" s="17">
        <v>52239.024599999997</v>
      </c>
      <c r="Y159" t="s">
        <v>410</v>
      </c>
      <c r="Z159" s="23">
        <v>0</v>
      </c>
      <c r="AA159">
        <f t="shared" si="20"/>
        <v>4.8146603789163738</v>
      </c>
      <c r="AB159">
        <f t="shared" si="21"/>
        <v>4.7179950592549114</v>
      </c>
      <c r="AC159">
        <f t="shared" si="22"/>
        <v>11</v>
      </c>
      <c r="AD159">
        <f t="shared" si="23"/>
        <v>8.8910555355713665</v>
      </c>
      <c r="AE159">
        <f t="shared" si="24"/>
        <v>8.6159753129589252</v>
      </c>
      <c r="AF159">
        <f t="shared" si="25"/>
        <v>0.11075583431115042</v>
      </c>
      <c r="AG159">
        <f t="shared" si="26"/>
        <v>9.1861242572548199E-2</v>
      </c>
      <c r="AH159">
        <v>4.502108446363672</v>
      </c>
      <c r="AI159">
        <v>4.5493543832208623</v>
      </c>
      <c r="AJ159">
        <v>0.55244202741432702</v>
      </c>
      <c r="AK159">
        <v>0</v>
      </c>
      <c r="AL159">
        <v>1</v>
      </c>
      <c r="AM159" t="e">
        <v>#N/A</v>
      </c>
    </row>
    <row r="160" spans="1:39" x14ac:dyDescent="0.25">
      <c r="A160" s="3" t="s">
        <v>105</v>
      </c>
      <c r="B160" s="4" t="s">
        <v>106</v>
      </c>
      <c r="C160" s="4" t="s">
        <v>360</v>
      </c>
      <c r="D160" s="4">
        <v>2011</v>
      </c>
      <c r="E160" s="4" t="str">
        <f t="shared" si="18"/>
        <v>3005602010</v>
      </c>
      <c r="F160" s="4">
        <v>5</v>
      </c>
      <c r="G160" s="4">
        <v>1</v>
      </c>
      <c r="H160" s="4" t="s">
        <v>406</v>
      </c>
      <c r="I160" s="4" t="s">
        <v>313</v>
      </c>
      <c r="J160" s="17" t="str">
        <f t="shared" si="19"/>
        <v>菲律宾2010</v>
      </c>
      <c r="K160" s="17">
        <v>0.63040854209557751</v>
      </c>
      <c r="L160" s="17">
        <v>0.18002272374347852</v>
      </c>
      <c r="M160" s="17">
        <v>0</v>
      </c>
      <c r="N160" s="17">
        <v>1.3238158928548647</v>
      </c>
      <c r="O160" s="17" t="s">
        <v>386</v>
      </c>
      <c r="P160" s="17" t="e">
        <v>#N/A</v>
      </c>
      <c r="Q160" s="17" t="e">
        <v>#N/A</v>
      </c>
      <c r="R160" s="17" t="e">
        <v>#N/A</v>
      </c>
      <c r="S160" s="17" t="e">
        <v>#N/A</v>
      </c>
      <c r="T160" s="17" t="e">
        <v>#N/A</v>
      </c>
      <c r="U160" s="17" t="e">
        <v>#N/A</v>
      </c>
      <c r="V160" s="17">
        <v>0</v>
      </c>
      <c r="W160" s="17">
        <v>1298</v>
      </c>
      <c r="X160" s="17">
        <v>2145.2417</v>
      </c>
      <c r="Y160" t="s">
        <v>410</v>
      </c>
      <c r="Z160" s="23">
        <v>0</v>
      </c>
      <c r="AA160">
        <f t="shared" si="20"/>
        <v>3.1132746924643504</v>
      </c>
      <c r="AB160">
        <f t="shared" si="21"/>
        <v>3.3314762303495233</v>
      </c>
      <c r="AC160">
        <f t="shared" si="22"/>
        <v>10</v>
      </c>
      <c r="AD160" t="e">
        <f t="shared" si="23"/>
        <v>#N/A</v>
      </c>
      <c r="AE160" t="e">
        <f t="shared" si="24"/>
        <v>#N/A</v>
      </c>
      <c r="AF160" t="e">
        <f t="shared" si="25"/>
        <v>#N/A</v>
      </c>
      <c r="AG160" t="e">
        <f t="shared" si="26"/>
        <v>#N/A</v>
      </c>
      <c r="AH160">
        <v>0.63040854209557751</v>
      </c>
      <c r="AI160">
        <v>0.18002272374347852</v>
      </c>
      <c r="AJ160">
        <v>1.3238158928548647</v>
      </c>
      <c r="AK160">
        <v>0</v>
      </c>
      <c r="AL160">
        <v>0</v>
      </c>
      <c r="AM160" t="e">
        <v>#N/A</v>
      </c>
    </row>
    <row r="161" spans="1:39" x14ac:dyDescent="0.25">
      <c r="A161" s="3" t="s">
        <v>105</v>
      </c>
      <c r="B161" s="4" t="s">
        <v>107</v>
      </c>
      <c r="C161" s="4" t="s">
        <v>360</v>
      </c>
      <c r="D161" s="4">
        <v>2011</v>
      </c>
      <c r="E161" s="4" t="str">
        <f t="shared" si="18"/>
        <v>3005602010</v>
      </c>
      <c r="F161" s="4">
        <v>3</v>
      </c>
      <c r="G161" s="4">
        <v>0</v>
      </c>
      <c r="H161" s="4" t="s">
        <v>406</v>
      </c>
      <c r="I161" s="4" t="s">
        <v>314</v>
      </c>
      <c r="J161" s="17" t="str">
        <f t="shared" si="19"/>
        <v>泰国2010</v>
      </c>
      <c r="K161" s="17">
        <v>0.386128882938713</v>
      </c>
      <c r="L161" s="17">
        <v>0.27825280017618703</v>
      </c>
      <c r="M161" s="17">
        <v>0</v>
      </c>
      <c r="N161" s="17">
        <v>1.982634215059391</v>
      </c>
      <c r="O161" s="17" t="s">
        <v>386</v>
      </c>
      <c r="P161" s="17" t="e">
        <v>#N/A</v>
      </c>
      <c r="Q161" s="17" t="e">
        <v>#N/A</v>
      </c>
      <c r="R161" s="17" t="e">
        <v>#N/A</v>
      </c>
      <c r="S161" s="17" t="e">
        <v>#N/A</v>
      </c>
      <c r="T161" s="17" t="e">
        <v>#N/A</v>
      </c>
      <c r="U161" s="17" t="e">
        <v>#N/A</v>
      </c>
      <c r="V161" s="17">
        <v>0</v>
      </c>
      <c r="W161" s="17">
        <v>14568</v>
      </c>
      <c r="X161" s="17">
        <v>5111.9056</v>
      </c>
      <c r="Y161" t="s">
        <v>410</v>
      </c>
      <c r="Z161" s="23">
        <v>0</v>
      </c>
      <c r="AA161">
        <f t="shared" si="20"/>
        <v>4.1633999327868638</v>
      </c>
      <c r="AB161">
        <f t="shared" si="21"/>
        <v>3.7085828252407911</v>
      </c>
      <c r="AC161">
        <f t="shared" si="22"/>
        <v>10</v>
      </c>
      <c r="AD161" t="e">
        <f t="shared" si="23"/>
        <v>#N/A</v>
      </c>
      <c r="AE161" t="e">
        <f t="shared" si="24"/>
        <v>#N/A</v>
      </c>
      <c r="AF161" t="e">
        <f t="shared" si="25"/>
        <v>#N/A</v>
      </c>
      <c r="AG161" t="e">
        <f t="shared" si="26"/>
        <v>#N/A</v>
      </c>
      <c r="AH161">
        <v>0.386128882938713</v>
      </c>
      <c r="AI161">
        <v>0.27825280017618703</v>
      </c>
      <c r="AJ161">
        <v>1.982634215059391</v>
      </c>
      <c r="AK161">
        <v>0</v>
      </c>
      <c r="AL161">
        <v>0</v>
      </c>
      <c r="AM161" t="e">
        <v>#N/A</v>
      </c>
    </row>
    <row r="162" spans="1:39" x14ac:dyDescent="0.25">
      <c r="A162" s="3" t="s">
        <v>105</v>
      </c>
      <c r="B162" s="4" t="s">
        <v>107</v>
      </c>
      <c r="C162" s="4" t="s">
        <v>368</v>
      </c>
      <c r="D162" s="4">
        <v>2012</v>
      </c>
      <c r="E162" s="4" t="str">
        <f t="shared" si="18"/>
        <v>3005602011</v>
      </c>
      <c r="F162" s="4">
        <v>5</v>
      </c>
      <c r="G162" s="4">
        <v>1</v>
      </c>
      <c r="H162" s="4" t="s">
        <v>407</v>
      </c>
      <c r="I162" s="4" t="s">
        <v>299</v>
      </c>
      <c r="J162" s="17" t="str">
        <f t="shared" si="19"/>
        <v>马来西亚2011</v>
      </c>
      <c r="K162" s="17">
        <v>0.75103615163064419</v>
      </c>
      <c r="L162" s="17">
        <v>1.2629205542968305</v>
      </c>
      <c r="M162" s="17">
        <v>1</v>
      </c>
      <c r="N162" s="17">
        <v>1.35953459293534</v>
      </c>
      <c r="O162" s="17" t="s">
        <v>386</v>
      </c>
      <c r="P162" s="17" t="e">
        <v>#N/A</v>
      </c>
      <c r="Q162" s="20" t="e">
        <v>#N/A</v>
      </c>
      <c r="R162" s="20"/>
      <c r="S162" s="20" t="e">
        <v>#N/A</v>
      </c>
      <c r="T162" s="20" t="e">
        <v>#N/A</v>
      </c>
      <c r="U162" s="20" t="e">
        <v>#N/A</v>
      </c>
      <c r="V162" s="17">
        <v>0</v>
      </c>
      <c r="W162" s="17">
        <v>12198</v>
      </c>
      <c r="X162" s="17">
        <v>10427.745800000001</v>
      </c>
      <c r="Y162" t="s">
        <v>410</v>
      </c>
      <c r="Z162" s="23">
        <v>0</v>
      </c>
      <c r="AA162">
        <f t="shared" si="20"/>
        <v>4.0862886290216824</v>
      </c>
      <c r="AB162">
        <f t="shared" si="21"/>
        <v>4.0181904357104372</v>
      </c>
      <c r="AC162">
        <f t="shared" si="22"/>
        <v>11</v>
      </c>
      <c r="AD162" t="e">
        <f t="shared" si="23"/>
        <v>#NUM!</v>
      </c>
      <c r="AE162" t="e">
        <f t="shared" si="24"/>
        <v>#N/A</v>
      </c>
      <c r="AF162" t="e">
        <f t="shared" si="25"/>
        <v>#N/A</v>
      </c>
      <c r="AG162" t="e">
        <f t="shared" si="26"/>
        <v>#N/A</v>
      </c>
      <c r="AH162">
        <v>0.75103615163064419</v>
      </c>
      <c r="AI162">
        <v>1.2629205542968305</v>
      </c>
      <c r="AJ162">
        <v>1.35953459293534</v>
      </c>
      <c r="AK162">
        <v>0</v>
      </c>
      <c r="AL162">
        <v>1</v>
      </c>
      <c r="AM162" t="e">
        <v>#N/A</v>
      </c>
    </row>
    <row r="163" spans="1:39" x14ac:dyDescent="0.25">
      <c r="A163" s="3" t="s">
        <v>105</v>
      </c>
      <c r="B163" s="4" t="s">
        <v>107</v>
      </c>
      <c r="C163" s="4" t="s">
        <v>360</v>
      </c>
      <c r="D163" s="4">
        <v>2015</v>
      </c>
      <c r="E163" s="4" t="str">
        <f t="shared" si="18"/>
        <v>3005602014</v>
      </c>
      <c r="F163" s="4">
        <v>5</v>
      </c>
      <c r="G163" s="4">
        <v>1</v>
      </c>
      <c r="H163" s="4" t="s">
        <v>406</v>
      </c>
      <c r="I163" s="4" t="s">
        <v>315</v>
      </c>
      <c r="J163" s="17" t="str">
        <f t="shared" si="19"/>
        <v>缅甸2014</v>
      </c>
      <c r="K163" s="17">
        <v>0.90913984622608457</v>
      </c>
      <c r="L163" s="17">
        <v>1.9894549214865449</v>
      </c>
      <c r="M163" s="17">
        <v>0</v>
      </c>
      <c r="N163" s="17">
        <v>1.3342335684625743</v>
      </c>
      <c r="O163" s="17" t="s">
        <v>386</v>
      </c>
      <c r="P163" s="17">
        <v>6.7808116339625496E-2</v>
      </c>
      <c r="Q163" s="20">
        <v>0</v>
      </c>
      <c r="R163" s="20">
        <v>357656300</v>
      </c>
      <c r="S163" s="20">
        <v>12496395.529999999</v>
      </c>
      <c r="T163" s="20">
        <v>0</v>
      </c>
      <c r="U163" s="20">
        <v>258652600</v>
      </c>
      <c r="V163" s="17">
        <v>0</v>
      </c>
      <c r="W163" s="17">
        <v>946</v>
      </c>
      <c r="X163" s="17">
        <v>1240.7091</v>
      </c>
      <c r="Y163" t="s">
        <v>410</v>
      </c>
      <c r="Z163" s="23">
        <v>0</v>
      </c>
      <c r="AA163">
        <f t="shared" si="20"/>
        <v>2.9758911364017928</v>
      </c>
      <c r="AB163">
        <f t="shared" si="21"/>
        <v>3.0936699675791499</v>
      </c>
      <c r="AC163">
        <f t="shared" si="22"/>
        <v>14</v>
      </c>
      <c r="AD163">
        <f t="shared" si="23"/>
        <v>8.5534658794046035</v>
      </c>
      <c r="AE163">
        <f t="shared" si="24"/>
        <v>8.412716848335581</v>
      </c>
      <c r="AF163">
        <f t="shared" si="25"/>
        <v>4.8313434815656212E-2</v>
      </c>
      <c r="AG163">
        <f t="shared" si="26"/>
        <v>0</v>
      </c>
      <c r="AH163">
        <v>0.90913984622608457</v>
      </c>
      <c r="AI163">
        <v>1.9894549214865449</v>
      </c>
      <c r="AJ163">
        <v>1.3342335684625743</v>
      </c>
      <c r="AK163">
        <v>0</v>
      </c>
      <c r="AL163">
        <v>0</v>
      </c>
      <c r="AM163">
        <v>6.7808116339625496E-2</v>
      </c>
    </row>
    <row r="164" spans="1:39" x14ac:dyDescent="0.25">
      <c r="A164" s="3" t="s">
        <v>105</v>
      </c>
      <c r="B164" s="4" t="s">
        <v>106</v>
      </c>
      <c r="C164" s="4" t="s">
        <v>360</v>
      </c>
      <c r="D164" s="4">
        <v>2016</v>
      </c>
      <c r="E164" s="4" t="str">
        <f t="shared" si="18"/>
        <v>3005602015</v>
      </c>
      <c r="F164" s="4">
        <v>5</v>
      </c>
      <c r="G164" s="4">
        <v>1</v>
      </c>
      <c r="H164" s="4" t="s">
        <v>406</v>
      </c>
      <c r="I164" s="4" t="s">
        <v>316</v>
      </c>
      <c r="J164" s="17" t="str">
        <f t="shared" si="19"/>
        <v>斯里兰卡2015</v>
      </c>
      <c r="K164" s="17">
        <v>0.48022447070698965</v>
      </c>
      <c r="L164" s="17">
        <v>1.065145407101677E-2</v>
      </c>
      <c r="M164" s="17">
        <v>0</v>
      </c>
      <c r="N164" s="17">
        <v>1.6327688249460355</v>
      </c>
      <c r="O164" s="17" t="s">
        <v>386</v>
      </c>
      <c r="P164" s="17">
        <v>6.9267770963035338E-2</v>
      </c>
      <c r="Q164" s="20">
        <v>3.0210802210353275E-4</v>
      </c>
      <c r="R164" s="20">
        <v>378672500</v>
      </c>
      <c r="S164" s="20">
        <v>13489104.779999999</v>
      </c>
      <c r="T164" s="20">
        <v>114400</v>
      </c>
      <c r="U164" s="20">
        <v>285806200</v>
      </c>
      <c r="V164" s="17">
        <v>0</v>
      </c>
      <c r="W164" s="17">
        <v>681</v>
      </c>
      <c r="X164" s="17">
        <v>3973.7449000000001</v>
      </c>
      <c r="Y164" t="s">
        <v>410</v>
      </c>
      <c r="Z164" s="23">
        <v>0</v>
      </c>
      <c r="AA164">
        <f t="shared" si="20"/>
        <v>2.8331471119127851</v>
      </c>
      <c r="AB164">
        <f t="shared" si="21"/>
        <v>3.5991999835391795</v>
      </c>
      <c r="AC164">
        <f t="shared" si="22"/>
        <v>15</v>
      </c>
      <c r="AD164">
        <f t="shared" si="23"/>
        <v>8.5782637668797168</v>
      </c>
      <c r="AE164">
        <f t="shared" si="24"/>
        <v>8.4560716457166105</v>
      </c>
      <c r="AF164">
        <f t="shared" si="25"/>
        <v>4.7196683556899745E-2</v>
      </c>
      <c r="AG164">
        <f t="shared" si="26"/>
        <v>0</v>
      </c>
      <c r="AH164">
        <v>0.48022447070698965</v>
      </c>
      <c r="AI164">
        <v>1.065145407101677E-2</v>
      </c>
      <c r="AJ164">
        <v>1.6327688249460355</v>
      </c>
      <c r="AK164">
        <v>0</v>
      </c>
      <c r="AL164">
        <v>0</v>
      </c>
      <c r="AM164">
        <v>6.9267770963035338E-2</v>
      </c>
    </row>
    <row r="165" spans="1:39" x14ac:dyDescent="0.25">
      <c r="A165" s="3" t="s">
        <v>108</v>
      </c>
      <c r="B165" s="4" t="s">
        <v>109</v>
      </c>
      <c r="C165" s="4" t="s">
        <v>360</v>
      </c>
      <c r="D165" s="4">
        <v>2013</v>
      </c>
      <c r="E165" s="4" t="str">
        <f t="shared" si="18"/>
        <v>6000502012</v>
      </c>
      <c r="F165" s="4">
        <v>5</v>
      </c>
      <c r="G165" s="4">
        <v>1</v>
      </c>
      <c r="H165" s="4" t="s">
        <v>406</v>
      </c>
      <c r="I165" s="4" t="s">
        <v>303</v>
      </c>
      <c r="J165" s="17" t="str">
        <f t="shared" si="19"/>
        <v>缅甸2012</v>
      </c>
      <c r="K165" s="17">
        <v>1.0528440841942421</v>
      </c>
      <c r="L165" s="17">
        <v>1.9894549214865449</v>
      </c>
      <c r="M165" s="17">
        <v>0</v>
      </c>
      <c r="N165" s="17">
        <v>1.3342335684625743</v>
      </c>
      <c r="O165" s="17" t="s">
        <v>386</v>
      </c>
      <c r="P165" s="17">
        <v>0.70854799999999996</v>
      </c>
      <c r="Q165" s="20">
        <v>4.1210999999999998E-2</v>
      </c>
      <c r="R165" s="20">
        <v>518357290110</v>
      </c>
      <c r="S165" s="20">
        <v>35037103692</v>
      </c>
      <c r="T165" s="20">
        <v>21362042730</v>
      </c>
      <c r="U165" s="20">
        <v>256264749435</v>
      </c>
      <c r="V165" s="17">
        <v>1088003392</v>
      </c>
      <c r="W165" s="17">
        <v>497</v>
      </c>
      <c r="X165" s="17">
        <v>1161.1969999999999</v>
      </c>
      <c r="Y165" t="s">
        <v>410</v>
      </c>
      <c r="Z165" s="23">
        <v>0</v>
      </c>
      <c r="AA165">
        <f t="shared" si="20"/>
        <v>2.6963563887333319</v>
      </c>
      <c r="AB165">
        <f t="shared" si="21"/>
        <v>3.0649059051435072</v>
      </c>
      <c r="AC165">
        <f t="shared" si="22"/>
        <v>12</v>
      </c>
      <c r="AD165">
        <f t="shared" si="23"/>
        <v>11.714629210775954</v>
      </c>
      <c r="AE165">
        <f t="shared" si="24"/>
        <v>11.40868887080094</v>
      </c>
      <c r="AF165">
        <f t="shared" si="25"/>
        <v>0.13672229118225621</v>
      </c>
      <c r="AG165">
        <f t="shared" si="26"/>
        <v>4.2456225227963532E-3</v>
      </c>
      <c r="AH165">
        <v>1.0528440841942421</v>
      </c>
      <c r="AI165">
        <v>1.9894549214865449</v>
      </c>
      <c r="AJ165">
        <v>1.3342335684625743</v>
      </c>
      <c r="AK165">
        <v>0</v>
      </c>
      <c r="AL165">
        <v>0</v>
      </c>
      <c r="AM165">
        <v>0.70854799999999996</v>
      </c>
    </row>
    <row r="166" spans="1:39" x14ac:dyDescent="0.25">
      <c r="A166" s="3" t="s">
        <v>108</v>
      </c>
      <c r="B166" s="4" t="s">
        <v>110</v>
      </c>
      <c r="C166" s="4" t="s">
        <v>360</v>
      </c>
      <c r="D166" s="4">
        <v>2009</v>
      </c>
      <c r="E166" s="4" t="str">
        <f t="shared" si="18"/>
        <v>6000502008</v>
      </c>
      <c r="F166" s="9">
        <v>2</v>
      </c>
      <c r="G166" s="4">
        <v>0</v>
      </c>
      <c r="H166" s="4" t="s">
        <v>406</v>
      </c>
      <c r="I166" s="4" t="s">
        <v>284</v>
      </c>
      <c r="J166" s="17" t="str">
        <f t="shared" si="19"/>
        <v>新加坡2008</v>
      </c>
      <c r="K166" s="17">
        <v>3.9660335091785588</v>
      </c>
      <c r="L166" s="17">
        <v>4.5493543832208623</v>
      </c>
      <c r="M166" s="17">
        <v>1</v>
      </c>
      <c r="N166" s="17">
        <v>0.55244202741432702</v>
      </c>
      <c r="O166" s="17" t="s">
        <v>386</v>
      </c>
      <c r="P166" s="17">
        <v>0.69497299999999995</v>
      </c>
      <c r="Q166" s="20">
        <v>5.3453000000000001E-2</v>
      </c>
      <c r="R166" s="20">
        <v>347037473964</v>
      </c>
      <c r="S166" s="20">
        <v>17078772839</v>
      </c>
      <c r="T166" s="20">
        <v>18550355586</v>
      </c>
      <c r="U166" s="20">
        <v>152764263901</v>
      </c>
      <c r="V166" s="17">
        <v>590616599</v>
      </c>
      <c r="W166" s="17">
        <v>11798</v>
      </c>
      <c r="X166" s="17">
        <v>39638.2336</v>
      </c>
      <c r="Y166" t="s">
        <v>410</v>
      </c>
      <c r="Z166" s="23">
        <v>0</v>
      </c>
      <c r="AA166">
        <f t="shared" si="20"/>
        <v>4.0718083918331285</v>
      </c>
      <c r="AB166">
        <f t="shared" si="21"/>
        <v>4.5981142927641567</v>
      </c>
      <c r="AC166">
        <f t="shared" si="22"/>
        <v>8</v>
      </c>
      <c r="AD166">
        <f t="shared" si="23"/>
        <v>11.540376373514377</v>
      </c>
      <c r="AE166">
        <f t="shared" si="24"/>
        <v>11.184021771741293</v>
      </c>
      <c r="AF166">
        <f t="shared" si="25"/>
        <v>0.11179822036172035</v>
      </c>
      <c r="AG166">
        <f t="shared" si="26"/>
        <v>3.8661960848562949E-3</v>
      </c>
      <c r="AH166">
        <v>3.9660335091785588</v>
      </c>
      <c r="AI166">
        <v>4.5493543832208623</v>
      </c>
      <c r="AJ166">
        <v>0.55244202741432702</v>
      </c>
      <c r="AK166">
        <v>0</v>
      </c>
      <c r="AL166">
        <v>1</v>
      </c>
      <c r="AM166">
        <v>0.69497299999999995</v>
      </c>
    </row>
    <row r="167" spans="1:39" x14ac:dyDescent="0.25">
      <c r="A167" s="3" t="s">
        <v>108</v>
      </c>
      <c r="B167" s="4" t="s">
        <v>110</v>
      </c>
      <c r="C167" s="4" t="s">
        <v>360</v>
      </c>
      <c r="D167" s="4">
        <v>2014</v>
      </c>
      <c r="E167" s="4" t="str">
        <f t="shared" si="18"/>
        <v>6000502013</v>
      </c>
      <c r="F167" s="9">
        <v>2</v>
      </c>
      <c r="G167" s="4">
        <v>0</v>
      </c>
      <c r="H167" s="4" t="s">
        <v>406</v>
      </c>
      <c r="I167" s="4" t="s">
        <v>301</v>
      </c>
      <c r="J167" s="17" t="str">
        <f t="shared" si="19"/>
        <v>澳大利亚2013</v>
      </c>
      <c r="K167" s="17">
        <v>4.7762361149164407</v>
      </c>
      <c r="L167" s="17">
        <v>1.7694563701185073</v>
      </c>
      <c r="M167" s="17">
        <v>1</v>
      </c>
      <c r="N167" s="17">
        <v>4.2745009014003603</v>
      </c>
      <c r="O167" s="17" t="s">
        <v>386</v>
      </c>
      <c r="P167" s="17">
        <v>0.69759000000000004</v>
      </c>
      <c r="Q167" s="20">
        <v>4.4832999999999998E-2</v>
      </c>
      <c r="R167" s="20">
        <v>531364453263</v>
      </c>
      <c r="S167" s="20">
        <v>42991498574</v>
      </c>
      <c r="T167" s="20">
        <v>23822847423</v>
      </c>
      <c r="U167" s="20">
        <v>303727203182</v>
      </c>
      <c r="V167" s="17">
        <v>2681076248</v>
      </c>
      <c r="W167" s="17">
        <v>56766</v>
      </c>
      <c r="X167" s="17">
        <v>65737.712</v>
      </c>
      <c r="Y167" t="s">
        <v>410</v>
      </c>
      <c r="Z167" s="23">
        <v>0</v>
      </c>
      <c r="AA167">
        <f t="shared" si="20"/>
        <v>4.7540882928667543</v>
      </c>
      <c r="AB167">
        <f t="shared" si="21"/>
        <v>4.8178145843962499</v>
      </c>
      <c r="AC167">
        <f t="shared" si="22"/>
        <v>13</v>
      </c>
      <c r="AD167">
        <f t="shared" si="23"/>
        <v>11.725392498007853</v>
      </c>
      <c r="AE167">
        <f t="shared" si="24"/>
        <v>11.482483691038288</v>
      </c>
      <c r="AF167">
        <f t="shared" si="25"/>
        <v>0.14154642101069409</v>
      </c>
      <c r="AG167">
        <f t="shared" si="26"/>
        <v>8.8272509670246444E-3</v>
      </c>
      <c r="AH167">
        <v>4.7762361149164407</v>
      </c>
      <c r="AI167">
        <v>1.7694563701185073</v>
      </c>
      <c r="AJ167">
        <v>4.2745009014003603</v>
      </c>
      <c r="AK167">
        <v>0</v>
      </c>
      <c r="AL167">
        <v>1</v>
      </c>
      <c r="AM167">
        <v>0.69759000000000004</v>
      </c>
    </row>
    <row r="168" spans="1:39" x14ac:dyDescent="0.25">
      <c r="A168" s="3" t="s">
        <v>111</v>
      </c>
      <c r="B168" s="4" t="s">
        <v>112</v>
      </c>
      <c r="C168" s="4" t="s">
        <v>360</v>
      </c>
      <c r="D168" s="4">
        <v>2012</v>
      </c>
      <c r="E168" s="4" t="str">
        <f t="shared" si="18"/>
        <v>6005362011</v>
      </c>
      <c r="F168" s="4">
        <v>5</v>
      </c>
      <c r="G168" s="4">
        <v>1</v>
      </c>
      <c r="H168" s="4" t="s">
        <v>406</v>
      </c>
      <c r="I168" s="4" t="s">
        <v>291</v>
      </c>
      <c r="J168" s="17" t="str">
        <f t="shared" si="19"/>
        <v>日本2011</v>
      </c>
      <c r="K168" s="17">
        <v>3.3552303326235537</v>
      </c>
      <c r="L168" s="17">
        <v>2.4322135123150956</v>
      </c>
      <c r="M168" s="17">
        <v>1</v>
      </c>
      <c r="N168" s="17">
        <v>2.1721759285589877</v>
      </c>
      <c r="O168" s="17" t="s">
        <v>394</v>
      </c>
      <c r="P168" s="17">
        <v>0.103287</v>
      </c>
      <c r="Q168" s="20">
        <v>4.3139999999999998E-2</v>
      </c>
      <c r="R168" s="20">
        <v>3551724265.0500002</v>
      </c>
      <c r="S168" s="20">
        <v>178477317.88999999</v>
      </c>
      <c r="T168" s="20">
        <v>153221030.13</v>
      </c>
      <c r="U168" s="20">
        <v>2349756963.6100001</v>
      </c>
      <c r="V168" s="17">
        <v>10826820.01</v>
      </c>
      <c r="W168" s="17">
        <v>-1758</v>
      </c>
      <c r="X168" s="17">
        <v>48387.577799999999</v>
      </c>
      <c r="Y168" t="s">
        <v>411</v>
      </c>
      <c r="Z168" s="23">
        <v>1</v>
      </c>
      <c r="AA168" t="e">
        <f t="shared" si="20"/>
        <v>#NUM!</v>
      </c>
      <c r="AB168">
        <f t="shared" si="21"/>
        <v>4.6847338826082519</v>
      </c>
      <c r="AC168">
        <f t="shared" si="22"/>
        <v>12</v>
      </c>
      <c r="AD168">
        <f t="shared" si="23"/>
        <v>9.5504392423499525</v>
      </c>
      <c r="AE168">
        <f t="shared" si="24"/>
        <v>9.3710229453264606</v>
      </c>
      <c r="AF168">
        <f t="shared" si="25"/>
        <v>7.5955650160431945E-2</v>
      </c>
      <c r="AG168">
        <f t="shared" si="26"/>
        <v>4.607633971373125E-3</v>
      </c>
      <c r="AH168">
        <v>3.3552303326235537</v>
      </c>
      <c r="AI168">
        <v>2.4322135123150956</v>
      </c>
      <c r="AJ168">
        <v>2.1721759285589877</v>
      </c>
      <c r="AK168">
        <v>1</v>
      </c>
      <c r="AL168">
        <v>1</v>
      </c>
      <c r="AM168">
        <v>0.103287</v>
      </c>
    </row>
    <row r="169" spans="1:39" x14ac:dyDescent="0.25">
      <c r="A169" s="3" t="s">
        <v>113</v>
      </c>
      <c r="B169" s="4" t="s">
        <v>114</v>
      </c>
      <c r="C169" s="4" t="s">
        <v>360</v>
      </c>
      <c r="D169" s="4">
        <v>2016</v>
      </c>
      <c r="E169" s="4" t="str">
        <f t="shared" si="18"/>
        <v>6006342015</v>
      </c>
      <c r="F169" s="4">
        <v>3</v>
      </c>
      <c r="G169" s="4">
        <v>0</v>
      </c>
      <c r="H169" s="4" t="s">
        <v>407</v>
      </c>
      <c r="I169" s="4" t="s">
        <v>279</v>
      </c>
      <c r="J169" s="17" t="str">
        <f t="shared" si="19"/>
        <v>英国2015</v>
      </c>
      <c r="K169" s="17">
        <v>4.3215635103482528</v>
      </c>
      <c r="L169" s="17">
        <v>2.2566617692927857</v>
      </c>
      <c r="M169" s="17">
        <v>1</v>
      </c>
      <c r="N169" s="17">
        <v>3.1882000000000001</v>
      </c>
      <c r="O169" s="17" t="s">
        <v>399</v>
      </c>
      <c r="P169" s="17">
        <v>0.12626999999999999</v>
      </c>
      <c r="Q169" s="20">
        <v>2.7968E-2</v>
      </c>
      <c r="R169" s="20">
        <v>6643065811.0900002</v>
      </c>
      <c r="S169" s="20">
        <v>53207887.090000004</v>
      </c>
      <c r="T169" s="20">
        <v>185794055.02000001</v>
      </c>
      <c r="U169" s="20">
        <v>1841061557.8299999</v>
      </c>
      <c r="V169" s="17">
        <v>21129274.780000001</v>
      </c>
      <c r="W169" s="17">
        <v>32720</v>
      </c>
      <c r="X169" s="17">
        <v>44162.3629</v>
      </c>
      <c r="Y169">
        <v>0</v>
      </c>
      <c r="Z169" s="23">
        <v>0</v>
      </c>
      <c r="AA169">
        <f t="shared" si="20"/>
        <v>4.5148132949992856</v>
      </c>
      <c r="AB169">
        <f t="shared" si="21"/>
        <v>4.6450523021979908</v>
      </c>
      <c r="AC169">
        <f t="shared" si="22"/>
        <v>24</v>
      </c>
      <c r="AD169">
        <f t="shared" si="23"/>
        <v>9.8223685549030364</v>
      </c>
      <c r="AE169">
        <f t="shared" si="24"/>
        <v>9.265068309839668</v>
      </c>
      <c r="AF169">
        <f t="shared" si="25"/>
        <v>2.8900656180510569E-2</v>
      </c>
      <c r="AG169">
        <f t="shared" si="26"/>
        <v>1.1476680228391928E-2</v>
      </c>
      <c r="AH169">
        <v>4.3215635103482528</v>
      </c>
      <c r="AI169">
        <v>2.2566617692927857</v>
      </c>
      <c r="AJ169">
        <v>3.1882000000000001</v>
      </c>
      <c r="AK169">
        <v>0</v>
      </c>
      <c r="AL169">
        <v>1</v>
      </c>
      <c r="AM169">
        <v>0.12626999999999999</v>
      </c>
    </row>
    <row r="170" spans="1:39" x14ac:dyDescent="0.25">
      <c r="A170" s="3" t="s">
        <v>115</v>
      </c>
      <c r="B170" s="4" t="s">
        <v>116</v>
      </c>
      <c r="C170" s="4" t="s">
        <v>360</v>
      </c>
      <c r="D170" s="4">
        <v>2012</v>
      </c>
      <c r="E170" s="4" t="str">
        <f t="shared" si="18"/>
        <v>6006372011</v>
      </c>
      <c r="F170" s="4">
        <v>4</v>
      </c>
      <c r="G170" s="4">
        <v>0</v>
      </c>
      <c r="H170" s="4" t="s">
        <v>407</v>
      </c>
      <c r="I170" s="4" t="s">
        <v>284</v>
      </c>
      <c r="J170" s="17" t="str">
        <f t="shared" si="19"/>
        <v>新加坡2011</v>
      </c>
      <c r="K170" s="17">
        <v>3.9809615928641384</v>
      </c>
      <c r="L170" s="17">
        <v>4.5493543832208623</v>
      </c>
      <c r="M170" s="17">
        <v>1</v>
      </c>
      <c r="N170" s="17">
        <v>0.55244202741432702</v>
      </c>
      <c r="O170" s="17" t="s">
        <v>399</v>
      </c>
      <c r="P170" s="17">
        <v>7.6627000000000001E-2</v>
      </c>
      <c r="Q170" s="20">
        <v>3.5486999999999998E-2</v>
      </c>
      <c r="R170" s="20">
        <v>3116215007.0700002</v>
      </c>
      <c r="S170" s="20">
        <v>84368312.75</v>
      </c>
      <c r="T170" s="20">
        <v>110586063.59999999</v>
      </c>
      <c r="U170" s="20">
        <v>1335465234.8099999</v>
      </c>
      <c r="V170" s="17">
        <v>19156304.18</v>
      </c>
      <c r="W170" s="17">
        <v>48329</v>
      </c>
      <c r="X170" s="17">
        <v>53023.265399999997</v>
      </c>
      <c r="Y170" t="s">
        <v>410</v>
      </c>
      <c r="Z170" s="23">
        <v>0</v>
      </c>
      <c r="AA170">
        <f t="shared" si="20"/>
        <v>4.6842078090231141</v>
      </c>
      <c r="AB170">
        <f t="shared" si="21"/>
        <v>4.7244664699367309</v>
      </c>
      <c r="AC170">
        <f t="shared" si="22"/>
        <v>20</v>
      </c>
      <c r="AD170">
        <f t="shared" si="23"/>
        <v>9.493627414713842</v>
      </c>
      <c r="AE170">
        <f t="shared" si="24"/>
        <v>9.1256325868338433</v>
      </c>
      <c r="AF170">
        <f t="shared" si="25"/>
        <v>6.3175222050616167E-2</v>
      </c>
      <c r="AG170">
        <f t="shared" si="26"/>
        <v>1.434429267095479E-2</v>
      </c>
      <c r="AH170">
        <v>3.9809615928641384</v>
      </c>
      <c r="AI170">
        <v>4.5493543832208623</v>
      </c>
      <c r="AJ170">
        <v>0.55244202741432702</v>
      </c>
      <c r="AK170">
        <v>0</v>
      </c>
      <c r="AL170">
        <v>1</v>
      </c>
      <c r="AM170">
        <v>7.6627000000000001E-2</v>
      </c>
    </row>
    <row r="171" spans="1:39" x14ac:dyDescent="0.25">
      <c r="A171" s="3" t="s">
        <v>115</v>
      </c>
      <c r="B171" s="4" t="s">
        <v>117</v>
      </c>
      <c r="C171" s="4" t="s">
        <v>360</v>
      </c>
      <c r="D171" s="4">
        <v>2015</v>
      </c>
      <c r="E171" s="4" t="str">
        <f t="shared" si="18"/>
        <v>6006372014</v>
      </c>
      <c r="F171" s="4">
        <v>3</v>
      </c>
      <c r="G171" s="4">
        <v>0</v>
      </c>
      <c r="H171" s="4" t="s">
        <v>407</v>
      </c>
      <c r="I171" s="4" t="s">
        <v>275</v>
      </c>
      <c r="J171" s="17" t="str">
        <f t="shared" si="19"/>
        <v>美国2014</v>
      </c>
      <c r="K171" s="17">
        <v>3.1822895647574394</v>
      </c>
      <c r="L171" s="17">
        <v>0.59030095462707999</v>
      </c>
      <c r="M171" s="17">
        <v>1</v>
      </c>
      <c r="N171" s="17">
        <v>3.9201897722955921</v>
      </c>
      <c r="O171" s="17" t="s">
        <v>399</v>
      </c>
      <c r="P171" s="17">
        <v>6.8561999999999998E-2</v>
      </c>
      <c r="Q171" s="20">
        <v>7.2175000000000003E-2</v>
      </c>
      <c r="R171" s="20">
        <v>6509198226.4899998</v>
      </c>
      <c r="S171" s="20">
        <v>226525618.71000001</v>
      </c>
      <c r="T171" s="20">
        <v>469798739.25</v>
      </c>
      <c r="U171" s="20">
        <v>2977815723.29</v>
      </c>
      <c r="V171" s="17">
        <v>186442924.47</v>
      </c>
      <c r="W171" s="17">
        <v>201734</v>
      </c>
      <c r="X171" s="17">
        <v>54447.260499999997</v>
      </c>
      <c r="Y171" t="s">
        <v>410</v>
      </c>
      <c r="Z171" s="23">
        <v>0</v>
      </c>
      <c r="AA171">
        <f t="shared" si="20"/>
        <v>5.3047790998389033</v>
      </c>
      <c r="AB171">
        <f t="shared" si="21"/>
        <v>4.7359760332256107</v>
      </c>
      <c r="AC171">
        <f t="shared" si="22"/>
        <v>23</v>
      </c>
      <c r="AD171">
        <f t="shared" si="23"/>
        <v>9.8135274974383222</v>
      </c>
      <c r="AE171">
        <f t="shared" si="24"/>
        <v>9.4738978187235752</v>
      </c>
      <c r="AF171">
        <f t="shared" si="25"/>
        <v>7.6071066768270731E-2</v>
      </c>
      <c r="AG171">
        <f t="shared" si="26"/>
        <v>6.2610632018562595E-2</v>
      </c>
      <c r="AH171">
        <v>3.1822895647574394</v>
      </c>
      <c r="AI171">
        <v>0.59030095462707999</v>
      </c>
      <c r="AJ171">
        <v>3.9201897722955921</v>
      </c>
      <c r="AK171">
        <v>0</v>
      </c>
      <c r="AL171">
        <v>1</v>
      </c>
      <c r="AM171">
        <v>6.8561999999999998E-2</v>
      </c>
    </row>
    <row r="172" spans="1:39" x14ac:dyDescent="0.25">
      <c r="A172" s="3" t="s">
        <v>115</v>
      </c>
      <c r="B172" s="4" t="s">
        <v>116</v>
      </c>
      <c r="C172" s="4" t="s">
        <v>360</v>
      </c>
      <c r="D172" s="4">
        <v>2015</v>
      </c>
      <c r="E172" s="4" t="str">
        <f t="shared" si="18"/>
        <v>6006372014</v>
      </c>
      <c r="F172" s="4">
        <v>5</v>
      </c>
      <c r="G172" s="4">
        <v>0</v>
      </c>
      <c r="H172" s="4" t="s">
        <v>406</v>
      </c>
      <c r="I172" s="4" t="s">
        <v>292</v>
      </c>
      <c r="J172" s="17" t="str">
        <f t="shared" si="19"/>
        <v>韩国2014</v>
      </c>
      <c r="K172" s="17">
        <v>1.8822807028140265</v>
      </c>
      <c r="L172" s="17">
        <v>8.2187145609696227E-2</v>
      </c>
      <c r="M172" s="17">
        <v>0</v>
      </c>
      <c r="N172" s="17">
        <v>1.5066020866168177</v>
      </c>
      <c r="O172" s="17" t="s">
        <v>399</v>
      </c>
      <c r="P172" s="17">
        <v>6.8561999999999998E-2</v>
      </c>
      <c r="Q172" s="20">
        <v>7.2175000000000003E-2</v>
      </c>
      <c r="R172" s="20">
        <v>6509198226.4899998</v>
      </c>
      <c r="S172" s="20">
        <v>226525618.71000001</v>
      </c>
      <c r="T172" s="20">
        <v>469798739.25</v>
      </c>
      <c r="U172" s="20">
        <v>2977815723.29</v>
      </c>
      <c r="V172" s="17">
        <v>186442924.47</v>
      </c>
      <c r="W172" s="17">
        <v>9274</v>
      </c>
      <c r="X172" s="17">
        <v>28184.7382</v>
      </c>
      <c r="Y172" t="s">
        <v>410</v>
      </c>
      <c r="Z172" s="23">
        <v>0</v>
      </c>
      <c r="AA172">
        <f t="shared" si="20"/>
        <v>3.9672670915597856</v>
      </c>
      <c r="AB172">
        <f t="shared" si="21"/>
        <v>4.4500140051372812</v>
      </c>
      <c r="AC172">
        <f t="shared" si="22"/>
        <v>23</v>
      </c>
      <c r="AD172">
        <f t="shared" si="23"/>
        <v>9.8135274974383222</v>
      </c>
      <c r="AE172">
        <f t="shared" si="24"/>
        <v>9.4738978187235752</v>
      </c>
      <c r="AF172">
        <f t="shared" si="25"/>
        <v>7.6071066768270731E-2</v>
      </c>
      <c r="AG172">
        <f t="shared" si="26"/>
        <v>6.2610632018562595E-2</v>
      </c>
      <c r="AH172">
        <v>1.8822807028140265</v>
      </c>
      <c r="AI172">
        <v>8.2187145609696227E-2</v>
      </c>
      <c r="AJ172">
        <v>1.5066020866168177</v>
      </c>
      <c r="AK172">
        <v>0</v>
      </c>
      <c r="AL172">
        <v>0</v>
      </c>
      <c r="AM172">
        <v>6.8561999999999998E-2</v>
      </c>
    </row>
    <row r="173" spans="1:39" x14ac:dyDescent="0.25">
      <c r="A173" s="3" t="s">
        <v>118</v>
      </c>
      <c r="B173" s="4" t="s">
        <v>119</v>
      </c>
      <c r="C173" s="4" t="s">
        <v>360</v>
      </c>
      <c r="D173" s="4">
        <v>2016</v>
      </c>
      <c r="E173" s="4" t="str">
        <f t="shared" si="18"/>
        <v>6006522015</v>
      </c>
      <c r="F173" s="4">
        <v>5</v>
      </c>
      <c r="G173" s="4">
        <v>1</v>
      </c>
      <c r="H173" s="4" t="s">
        <v>406</v>
      </c>
      <c r="I173" s="4" t="s">
        <v>284</v>
      </c>
      <c r="J173" s="17" t="str">
        <f t="shared" si="19"/>
        <v>新加坡2015</v>
      </c>
      <c r="K173" s="17">
        <v>4.502108446363672</v>
      </c>
      <c r="L173" s="17">
        <v>4.5493543832208623</v>
      </c>
      <c r="M173" s="17">
        <v>1</v>
      </c>
      <c r="N173" s="17">
        <v>0.55244202741432702</v>
      </c>
      <c r="O173" s="17" t="s">
        <v>400</v>
      </c>
      <c r="P173" s="17">
        <v>1.2309E-2</v>
      </c>
      <c r="Q173" s="20">
        <v>5.1859999999999996E-3</v>
      </c>
      <c r="R173" s="20">
        <v>2446195013.2399998</v>
      </c>
      <c r="S173" s="20">
        <v>33937007.020000003</v>
      </c>
      <c r="T173" s="20">
        <v>12686620.08</v>
      </c>
      <c r="U173" s="20">
        <v>1420477027.6400001</v>
      </c>
      <c r="V173" s="17">
        <v>91524668.439999998</v>
      </c>
      <c r="W173" s="17">
        <v>65262</v>
      </c>
      <c r="X173" s="17">
        <v>52239.024599999997</v>
      </c>
      <c r="Y173">
        <v>0</v>
      </c>
      <c r="Z173" s="23">
        <v>0</v>
      </c>
      <c r="AA173">
        <f t="shared" si="20"/>
        <v>4.8146603789163738</v>
      </c>
      <c r="AB173">
        <f t="shared" si="21"/>
        <v>4.7179950592549114</v>
      </c>
      <c r="AC173">
        <f t="shared" si="22"/>
        <v>32</v>
      </c>
      <c r="AD173">
        <f t="shared" si="23"/>
        <v>9.3884910764934091</v>
      </c>
      <c r="AE173">
        <f t="shared" si="24"/>
        <v>9.1524342145814064</v>
      </c>
      <c r="AF173">
        <f t="shared" si="25"/>
        <v>2.3891274803918096E-2</v>
      </c>
      <c r="AG173">
        <f t="shared" si="26"/>
        <v>6.4432346781461383E-2</v>
      </c>
      <c r="AH173">
        <v>4.502108446363672</v>
      </c>
      <c r="AI173">
        <v>4.5493543832208623</v>
      </c>
      <c r="AJ173">
        <v>0.55244202741432702</v>
      </c>
      <c r="AK173">
        <v>0</v>
      </c>
      <c r="AL173">
        <v>1</v>
      </c>
      <c r="AM173">
        <v>1.2309E-2</v>
      </c>
    </row>
    <row r="174" spans="1:39" x14ac:dyDescent="0.25">
      <c r="A174" s="3" t="s">
        <v>120</v>
      </c>
      <c r="B174" s="4" t="s">
        <v>121</v>
      </c>
      <c r="C174" s="4" t="s">
        <v>360</v>
      </c>
      <c r="D174" s="15">
        <v>2016</v>
      </c>
      <c r="E174" s="4" t="str">
        <f t="shared" si="18"/>
        <v>6007012015</v>
      </c>
      <c r="F174" s="4">
        <v>5</v>
      </c>
      <c r="G174" s="4">
        <v>1</v>
      </c>
      <c r="H174" s="4" t="s">
        <v>407</v>
      </c>
      <c r="I174" s="4" t="s">
        <v>308</v>
      </c>
      <c r="J174" s="17" t="str">
        <f t="shared" si="19"/>
        <v>印度2015</v>
      </c>
      <c r="K174" s="17">
        <v>0.82148547875265077</v>
      </c>
      <c r="L174" s="17">
        <v>1.065145407101677E-2</v>
      </c>
      <c r="M174" s="17">
        <v>0</v>
      </c>
      <c r="N174" s="17">
        <v>0.69495171579554282</v>
      </c>
      <c r="O174" s="17" t="s">
        <v>390</v>
      </c>
      <c r="P174" s="17">
        <v>0.33659099999999997</v>
      </c>
      <c r="Q174" s="20">
        <v>0.10573</v>
      </c>
      <c r="R174" s="20">
        <v>3095181548.3099999</v>
      </c>
      <c r="S174" s="20">
        <v>125591855.84999999</v>
      </c>
      <c r="T174" s="20">
        <v>327252455.99000001</v>
      </c>
      <c r="U174" s="20">
        <v>839793869.63999999</v>
      </c>
      <c r="V174" s="17">
        <v>162690.03</v>
      </c>
      <c r="W174" s="17">
        <v>44208</v>
      </c>
      <c r="X174" s="17">
        <v>1614.1552999999999</v>
      </c>
      <c r="Y174" t="s">
        <v>410</v>
      </c>
      <c r="Z174" s="23">
        <v>0</v>
      </c>
      <c r="AA174">
        <f t="shared" si="20"/>
        <v>4.6455008675724363</v>
      </c>
      <c r="AB174">
        <f t="shared" si="21"/>
        <v>3.2079453164383467</v>
      </c>
      <c r="AC174">
        <f t="shared" si="22"/>
        <v>23</v>
      </c>
      <c r="AD174">
        <f t="shared" si="23"/>
        <v>9.4906861277072974</v>
      </c>
      <c r="AE174">
        <f t="shared" si="24"/>
        <v>8.9241727000337168</v>
      </c>
      <c r="AF174">
        <f t="shared" si="25"/>
        <v>0.14955081287249489</v>
      </c>
      <c r="AG174">
        <f t="shared" si="26"/>
        <v>1.9372614623841135E-4</v>
      </c>
      <c r="AH174">
        <v>0.82148547875265077</v>
      </c>
      <c r="AI174">
        <v>1.065145407101677E-2</v>
      </c>
      <c r="AJ174">
        <v>0.69495171579554282</v>
      </c>
      <c r="AK174">
        <v>0</v>
      </c>
      <c r="AL174">
        <v>0</v>
      </c>
      <c r="AM174">
        <v>0.33659099999999997</v>
      </c>
    </row>
    <row r="175" spans="1:39" x14ac:dyDescent="0.25">
      <c r="A175" s="3" t="s">
        <v>120</v>
      </c>
      <c r="B175" s="4" t="s">
        <v>122</v>
      </c>
      <c r="C175" s="4" t="s">
        <v>360</v>
      </c>
      <c r="D175" s="4">
        <v>2016</v>
      </c>
      <c r="E175" s="4" t="str">
        <f t="shared" si="18"/>
        <v>6007012015</v>
      </c>
      <c r="F175" s="4">
        <v>5</v>
      </c>
      <c r="G175" s="4">
        <v>1</v>
      </c>
      <c r="H175" s="4" t="s">
        <v>407</v>
      </c>
      <c r="I175" s="4" t="s">
        <v>275</v>
      </c>
      <c r="J175" s="17" t="str">
        <f t="shared" si="19"/>
        <v>美国2015</v>
      </c>
      <c r="K175" s="17">
        <v>3.2873283421759911</v>
      </c>
      <c r="L175" s="17">
        <v>0.59030095462707999</v>
      </c>
      <c r="M175" s="17">
        <v>1</v>
      </c>
      <c r="N175" s="17">
        <v>3.9201897722955921</v>
      </c>
      <c r="O175" s="17" t="s">
        <v>390</v>
      </c>
      <c r="P175" s="17">
        <v>0.33659099999999997</v>
      </c>
      <c r="Q175" s="20">
        <v>0.10573</v>
      </c>
      <c r="R175" s="20">
        <v>3095181548.3099999</v>
      </c>
      <c r="S175" s="20">
        <v>125591855.84999999</v>
      </c>
      <c r="T175" s="20">
        <v>327252455.99000001</v>
      </c>
      <c r="U175" s="20">
        <v>839793869.63999999</v>
      </c>
      <c r="V175" s="17">
        <v>162690.03</v>
      </c>
      <c r="W175" s="17">
        <v>465765</v>
      </c>
      <c r="X175" s="17">
        <v>56053.841200000003</v>
      </c>
      <c r="Y175" t="s">
        <v>410</v>
      </c>
      <c r="Z175" s="23">
        <v>0</v>
      </c>
      <c r="AA175">
        <f t="shared" si="20"/>
        <v>5.6681668502828888</v>
      </c>
      <c r="AB175">
        <f t="shared" si="21"/>
        <v>4.7486053788365021</v>
      </c>
      <c r="AC175">
        <f t="shared" si="22"/>
        <v>23</v>
      </c>
      <c r="AD175">
        <f t="shared" si="23"/>
        <v>9.4906861277072974</v>
      </c>
      <c r="AE175">
        <f t="shared" si="24"/>
        <v>8.9241727000337168</v>
      </c>
      <c r="AF175">
        <f t="shared" si="25"/>
        <v>0.14955081287249489</v>
      </c>
      <c r="AG175">
        <f t="shared" si="26"/>
        <v>1.9372614623841135E-4</v>
      </c>
      <c r="AH175">
        <v>3.2873283421759911</v>
      </c>
      <c r="AI175">
        <v>0.59030095462707999</v>
      </c>
      <c r="AJ175">
        <v>3.9201897722955921</v>
      </c>
      <c r="AK175">
        <v>0</v>
      </c>
      <c r="AL175">
        <v>1</v>
      </c>
      <c r="AM175">
        <v>0.33659099999999997</v>
      </c>
    </row>
    <row r="176" spans="1:39" x14ac:dyDescent="0.25">
      <c r="A176" s="3" t="s">
        <v>120</v>
      </c>
      <c r="B176" s="4" t="s">
        <v>122</v>
      </c>
      <c r="C176" s="4" t="s">
        <v>368</v>
      </c>
      <c r="D176" s="4">
        <v>2016</v>
      </c>
      <c r="E176" s="4" t="str">
        <f t="shared" si="18"/>
        <v>6007012015</v>
      </c>
      <c r="F176" s="4">
        <v>5</v>
      </c>
      <c r="G176" s="4">
        <v>1</v>
      </c>
      <c r="H176" s="4" t="s">
        <v>407</v>
      </c>
      <c r="I176" s="4" t="s">
        <v>284</v>
      </c>
      <c r="J176" s="17" t="str">
        <f t="shared" si="19"/>
        <v>新加坡2015</v>
      </c>
      <c r="K176" s="17">
        <v>4.502108446363672</v>
      </c>
      <c r="L176" s="17">
        <v>4.5493543832208623</v>
      </c>
      <c r="M176" s="17">
        <v>1</v>
      </c>
      <c r="N176" s="17">
        <v>0.55244202741432702</v>
      </c>
      <c r="O176" s="17" t="s">
        <v>390</v>
      </c>
      <c r="P176" s="17">
        <v>0.33659099999999997</v>
      </c>
      <c r="Q176" s="20">
        <v>0.10573</v>
      </c>
      <c r="R176" s="20">
        <v>3095181548.3099999</v>
      </c>
      <c r="S176" s="20">
        <v>125591855.84999999</v>
      </c>
      <c r="T176" s="20">
        <v>327252455.99000001</v>
      </c>
      <c r="U176" s="20">
        <v>839793869.63999999</v>
      </c>
      <c r="V176" s="17">
        <v>162690.03</v>
      </c>
      <c r="W176" s="17">
        <v>65262</v>
      </c>
      <c r="X176" s="17">
        <v>52239.024599999997</v>
      </c>
      <c r="Y176" t="s">
        <v>410</v>
      </c>
      <c r="Z176" s="23">
        <v>0</v>
      </c>
      <c r="AA176">
        <f t="shared" si="20"/>
        <v>4.8146603789163738</v>
      </c>
      <c r="AB176">
        <f t="shared" si="21"/>
        <v>4.7179950592549114</v>
      </c>
      <c r="AC176">
        <f t="shared" si="22"/>
        <v>23</v>
      </c>
      <c r="AD176">
        <f t="shared" si="23"/>
        <v>9.4906861277072974</v>
      </c>
      <c r="AE176">
        <f t="shared" si="24"/>
        <v>8.9241727000337168</v>
      </c>
      <c r="AF176">
        <f t="shared" si="25"/>
        <v>0.14955081287249489</v>
      </c>
      <c r="AG176">
        <f t="shared" si="26"/>
        <v>1.9372614623841135E-4</v>
      </c>
      <c r="AH176">
        <v>4.502108446363672</v>
      </c>
      <c r="AI176">
        <v>4.5493543832208623</v>
      </c>
      <c r="AJ176">
        <v>0.55244202741432702</v>
      </c>
      <c r="AK176">
        <v>0</v>
      </c>
      <c r="AL176">
        <v>1</v>
      </c>
      <c r="AM176">
        <v>0.33659099999999997</v>
      </c>
    </row>
    <row r="177" spans="1:39" x14ac:dyDescent="0.25">
      <c r="A177" s="3" t="s">
        <v>123</v>
      </c>
      <c r="B177" s="4" t="s">
        <v>124</v>
      </c>
      <c r="C177" s="4" t="s">
        <v>360</v>
      </c>
      <c r="D177" s="4">
        <v>2009</v>
      </c>
      <c r="E177" s="4" t="str">
        <f t="shared" si="18"/>
        <v>6007182008</v>
      </c>
      <c r="F177" s="4">
        <v>5</v>
      </c>
      <c r="G177" s="4">
        <v>1</v>
      </c>
      <c r="H177" s="4" t="s">
        <v>407</v>
      </c>
      <c r="I177" s="4" t="s">
        <v>297</v>
      </c>
      <c r="J177" s="17" t="str">
        <f t="shared" si="19"/>
        <v>芬兰2008</v>
      </c>
      <c r="K177" s="17">
        <v>5.1469049478182676</v>
      </c>
      <c r="L177" s="17">
        <v>5.0002659388938966</v>
      </c>
      <c r="M177" s="17">
        <v>1</v>
      </c>
      <c r="N177" s="17">
        <v>3.4515537293802061</v>
      </c>
      <c r="O177" s="17" t="s">
        <v>401</v>
      </c>
      <c r="P177" s="17">
        <v>0.20782600000000001</v>
      </c>
      <c r="Q177" s="20">
        <v>5.7410000000000003E-2</v>
      </c>
      <c r="R177" s="20">
        <v>5592974892</v>
      </c>
      <c r="S177" s="20">
        <v>287493149</v>
      </c>
      <c r="T177" s="20">
        <v>321093940</v>
      </c>
      <c r="U177" s="20">
        <v>3711345600</v>
      </c>
      <c r="V177" s="17">
        <v>0</v>
      </c>
      <c r="W177" s="17">
        <v>-1144</v>
      </c>
      <c r="X177" s="17">
        <v>53395.545100000003</v>
      </c>
      <c r="Y177" t="s">
        <v>410</v>
      </c>
      <c r="Z177" s="23">
        <v>0</v>
      </c>
      <c r="AA177" t="e">
        <f t="shared" si="20"/>
        <v>#NUM!</v>
      </c>
      <c r="AB177">
        <f t="shared" si="21"/>
        <v>4.7275050244593659</v>
      </c>
      <c r="AC177">
        <f t="shared" si="22"/>
        <v>18</v>
      </c>
      <c r="AD177">
        <f t="shared" si="23"/>
        <v>9.7476428696965076</v>
      </c>
      <c r="AE177">
        <f t="shared" si="24"/>
        <v>9.569531397675231</v>
      </c>
      <c r="AF177">
        <f t="shared" si="25"/>
        <v>7.746331923386493E-2</v>
      </c>
      <c r="AG177">
        <f t="shared" si="26"/>
        <v>0</v>
      </c>
      <c r="AH177">
        <v>5.1469049478182676</v>
      </c>
      <c r="AI177">
        <v>5.0002659388938966</v>
      </c>
      <c r="AJ177">
        <v>3.4515537293802061</v>
      </c>
      <c r="AK177">
        <v>0</v>
      </c>
      <c r="AL177">
        <v>1</v>
      </c>
      <c r="AM177">
        <v>0.20782600000000001</v>
      </c>
    </row>
    <row r="178" spans="1:39" x14ac:dyDescent="0.25">
      <c r="A178" s="3" t="s">
        <v>123</v>
      </c>
      <c r="B178" s="4" t="s">
        <v>124</v>
      </c>
      <c r="C178" s="4" t="s">
        <v>360</v>
      </c>
      <c r="D178" s="4">
        <v>2009</v>
      </c>
      <c r="E178" s="4" t="str">
        <f t="shared" si="18"/>
        <v>6007182008</v>
      </c>
      <c r="F178" s="4">
        <v>5</v>
      </c>
      <c r="G178" s="4">
        <v>1</v>
      </c>
      <c r="H178" s="4" t="s">
        <v>407</v>
      </c>
      <c r="I178" s="4" t="s">
        <v>297</v>
      </c>
      <c r="J178" s="17" t="str">
        <f t="shared" si="19"/>
        <v>芬兰2008</v>
      </c>
      <c r="K178" s="17">
        <v>5.1469049478182676</v>
      </c>
      <c r="L178" s="17">
        <v>5.0002659388938966</v>
      </c>
      <c r="M178" s="17">
        <v>1</v>
      </c>
      <c r="N178" s="17">
        <v>3.4515537293802061</v>
      </c>
      <c r="O178" s="17" t="s">
        <v>401</v>
      </c>
      <c r="P178" s="17">
        <v>0.20782600000000001</v>
      </c>
      <c r="Q178" s="20">
        <v>5.7410000000000003E-2</v>
      </c>
      <c r="R178" s="20">
        <v>5592974892</v>
      </c>
      <c r="S178" s="20">
        <v>287493149</v>
      </c>
      <c r="T178" s="20">
        <v>321093940</v>
      </c>
      <c r="U178" s="20">
        <v>3711345600</v>
      </c>
      <c r="V178" s="17">
        <v>0</v>
      </c>
      <c r="W178" s="17">
        <v>-1144</v>
      </c>
      <c r="X178" s="17">
        <v>53395.545100000003</v>
      </c>
      <c r="Y178" t="s">
        <v>410</v>
      </c>
      <c r="Z178" s="23">
        <v>0</v>
      </c>
      <c r="AA178" t="e">
        <f t="shared" si="20"/>
        <v>#NUM!</v>
      </c>
      <c r="AB178">
        <f t="shared" si="21"/>
        <v>4.7275050244593659</v>
      </c>
      <c r="AC178">
        <f t="shared" si="22"/>
        <v>18</v>
      </c>
      <c r="AD178">
        <f t="shared" si="23"/>
        <v>9.7476428696965076</v>
      </c>
      <c r="AE178">
        <f t="shared" si="24"/>
        <v>9.569531397675231</v>
      </c>
      <c r="AF178">
        <f t="shared" si="25"/>
        <v>7.746331923386493E-2</v>
      </c>
      <c r="AG178">
        <f t="shared" si="26"/>
        <v>0</v>
      </c>
      <c r="AH178">
        <v>5.1469049478182676</v>
      </c>
      <c r="AI178">
        <v>5.0002659388938966</v>
      </c>
      <c r="AJ178">
        <v>3.4515537293802061</v>
      </c>
      <c r="AK178">
        <v>0</v>
      </c>
      <c r="AL178">
        <v>1</v>
      </c>
      <c r="AM178">
        <v>0.20782600000000001</v>
      </c>
    </row>
    <row r="179" spans="1:39" x14ac:dyDescent="0.25">
      <c r="A179" s="3" t="s">
        <v>123</v>
      </c>
      <c r="B179" s="4" t="s">
        <v>124</v>
      </c>
      <c r="C179" s="4" t="s">
        <v>368</v>
      </c>
      <c r="D179" s="4">
        <v>2009</v>
      </c>
      <c r="E179" s="4" t="str">
        <f t="shared" si="18"/>
        <v>6007182008</v>
      </c>
      <c r="F179" s="4">
        <v>5</v>
      </c>
      <c r="G179" s="4">
        <v>1</v>
      </c>
      <c r="H179" s="4" t="s">
        <v>407</v>
      </c>
      <c r="I179" s="4" t="s">
        <v>317</v>
      </c>
      <c r="J179" s="17" t="str">
        <f t="shared" si="19"/>
        <v>罗马尼亚2008</v>
      </c>
      <c r="K179" s="17">
        <v>1.0346226522473019</v>
      </c>
      <c r="L179" s="17">
        <v>0.31573013857420817</v>
      </c>
      <c r="M179" s="17">
        <v>0</v>
      </c>
      <c r="N179" s="17">
        <v>1.8440622998798213</v>
      </c>
      <c r="O179" s="17" t="s">
        <v>401</v>
      </c>
      <c r="P179" s="17">
        <v>0.20782600000000001</v>
      </c>
      <c r="Q179" s="20">
        <v>5.7410000000000003E-2</v>
      </c>
      <c r="R179" s="20">
        <v>5592974892</v>
      </c>
      <c r="S179" s="20">
        <v>287493149</v>
      </c>
      <c r="T179" s="20">
        <v>321093940</v>
      </c>
      <c r="U179" s="20">
        <v>3711345600</v>
      </c>
      <c r="V179" s="17">
        <v>0</v>
      </c>
      <c r="W179" s="17">
        <v>13909</v>
      </c>
      <c r="X179" s="17">
        <v>10037.0453</v>
      </c>
      <c r="Y179" t="s">
        <v>410</v>
      </c>
      <c r="Z179" s="23">
        <v>0</v>
      </c>
      <c r="AA179">
        <f t="shared" si="20"/>
        <v>4.143295907124072</v>
      </c>
      <c r="AB179">
        <f t="shared" si="21"/>
        <v>4.0016058842470015</v>
      </c>
      <c r="AC179">
        <f t="shared" si="22"/>
        <v>18</v>
      </c>
      <c r="AD179">
        <f t="shared" si="23"/>
        <v>9.7476428696965076</v>
      </c>
      <c r="AE179">
        <f t="shared" si="24"/>
        <v>9.569531397675231</v>
      </c>
      <c r="AF179">
        <f t="shared" si="25"/>
        <v>7.746331923386493E-2</v>
      </c>
      <c r="AG179">
        <f t="shared" si="26"/>
        <v>0</v>
      </c>
      <c r="AH179">
        <v>1.0346226522473019</v>
      </c>
      <c r="AI179">
        <v>0.31573013857420817</v>
      </c>
      <c r="AJ179">
        <v>1.8440622998798213</v>
      </c>
      <c r="AK179">
        <v>0</v>
      </c>
      <c r="AL179">
        <v>0</v>
      </c>
      <c r="AM179">
        <v>0.20782600000000001</v>
      </c>
    </row>
    <row r="180" spans="1:39" x14ac:dyDescent="0.25">
      <c r="A180" s="3" t="s">
        <v>123</v>
      </c>
      <c r="B180" s="4" t="s">
        <v>124</v>
      </c>
      <c r="C180" s="4" t="s">
        <v>360</v>
      </c>
      <c r="D180" s="4">
        <v>2010</v>
      </c>
      <c r="E180" s="4" t="str">
        <f t="shared" si="18"/>
        <v>6007182009</v>
      </c>
      <c r="F180" s="4">
        <v>5</v>
      </c>
      <c r="G180" s="4">
        <v>1</v>
      </c>
      <c r="H180" s="4" t="s">
        <v>407</v>
      </c>
      <c r="I180" s="4" t="s">
        <v>283</v>
      </c>
      <c r="J180" s="17" t="str">
        <f t="shared" si="19"/>
        <v>德国2009</v>
      </c>
      <c r="K180" s="17">
        <v>3.9535684497523</v>
      </c>
      <c r="L180" s="17">
        <v>1.5055370081366524</v>
      </c>
      <c r="M180" s="17">
        <v>1</v>
      </c>
      <c r="N180" s="17">
        <v>1.8907093467718312</v>
      </c>
      <c r="O180" s="17" t="s">
        <v>401</v>
      </c>
      <c r="P180" s="17">
        <v>0.23769100000000001</v>
      </c>
      <c r="Q180" s="20">
        <v>6.3761999999999999E-2</v>
      </c>
      <c r="R180" s="20">
        <v>6209047971</v>
      </c>
      <c r="S180" s="20">
        <v>284584529</v>
      </c>
      <c r="T180" s="20">
        <v>395903268</v>
      </c>
      <c r="U180" s="20">
        <v>4166055393</v>
      </c>
      <c r="V180" s="17">
        <v>11093162</v>
      </c>
      <c r="W180" s="17">
        <v>24156</v>
      </c>
      <c r="X180" s="17">
        <v>42446.752200000003</v>
      </c>
      <c r="Y180" t="s">
        <v>410</v>
      </c>
      <c r="Z180" s="23">
        <v>0</v>
      </c>
      <c r="AA180">
        <f t="shared" si="20"/>
        <v>4.3830250209362793</v>
      </c>
      <c r="AB180">
        <f t="shared" si="21"/>
        <v>4.627844465944424</v>
      </c>
      <c r="AC180">
        <f t="shared" si="22"/>
        <v>19</v>
      </c>
      <c r="AD180">
        <f t="shared" si="23"/>
        <v>9.7930250152107945</v>
      </c>
      <c r="AE180">
        <f t="shared" si="24"/>
        <v>9.6197250401470846</v>
      </c>
      <c r="AF180">
        <f t="shared" si="25"/>
        <v>6.8310308470255141E-2</v>
      </c>
      <c r="AG180">
        <f t="shared" si="26"/>
        <v>2.6627495204790716E-3</v>
      </c>
      <c r="AH180">
        <v>3.9535684497523</v>
      </c>
      <c r="AI180">
        <v>1.5055370081366524</v>
      </c>
      <c r="AJ180">
        <v>1.8907093467718312</v>
      </c>
      <c r="AK180">
        <v>0</v>
      </c>
      <c r="AL180">
        <v>1</v>
      </c>
      <c r="AM180">
        <v>0.23769100000000001</v>
      </c>
    </row>
    <row r="181" spans="1:39" x14ac:dyDescent="0.25">
      <c r="A181" s="3" t="s">
        <v>123</v>
      </c>
      <c r="B181" s="4" t="s">
        <v>125</v>
      </c>
      <c r="C181" s="4" t="s">
        <v>360</v>
      </c>
      <c r="D181" s="4">
        <v>2012</v>
      </c>
      <c r="E181" s="4" t="str">
        <f t="shared" si="18"/>
        <v>6007182011</v>
      </c>
      <c r="F181" s="4">
        <v>5</v>
      </c>
      <c r="G181" s="4">
        <v>1</v>
      </c>
      <c r="H181" s="4" t="s">
        <v>407</v>
      </c>
      <c r="I181" s="4" t="s">
        <v>283</v>
      </c>
      <c r="J181" s="17" t="str">
        <f t="shared" si="19"/>
        <v>德国2011</v>
      </c>
      <c r="K181" s="17">
        <v>4.1207918223554847</v>
      </c>
      <c r="L181" s="17">
        <v>1.5055370081366524</v>
      </c>
      <c r="M181" s="17">
        <v>1</v>
      </c>
      <c r="N181" s="17">
        <v>1.8907093467718312</v>
      </c>
      <c r="O181" s="17" t="s">
        <v>401</v>
      </c>
      <c r="P181" s="17">
        <v>0.176069</v>
      </c>
      <c r="Q181" s="20">
        <v>5.4044000000000002E-2</v>
      </c>
      <c r="R181" s="20">
        <v>7925285114</v>
      </c>
      <c r="S181" s="20">
        <v>497920161</v>
      </c>
      <c r="T181" s="20">
        <v>428316641</v>
      </c>
      <c r="U181" s="20">
        <v>5751249330</v>
      </c>
      <c r="V181" s="17">
        <v>14453280</v>
      </c>
      <c r="W181" s="17">
        <v>67514</v>
      </c>
      <c r="X181" s="17">
        <v>46723.2071</v>
      </c>
      <c r="Y181" t="s">
        <v>410</v>
      </c>
      <c r="Z181" s="23">
        <v>0</v>
      </c>
      <c r="AA181">
        <f t="shared" si="20"/>
        <v>4.8293938393836555</v>
      </c>
      <c r="AB181">
        <f t="shared" si="21"/>
        <v>4.6695326452779247</v>
      </c>
      <c r="AC181">
        <f t="shared" si="22"/>
        <v>21</v>
      </c>
      <c r="AD181">
        <f t="shared" si="23"/>
        <v>9.8990148950171832</v>
      </c>
      <c r="AE181">
        <f t="shared" si="24"/>
        <v>9.7597621956790999</v>
      </c>
      <c r="AF181">
        <f t="shared" si="25"/>
        <v>8.6575999827154082E-2</v>
      </c>
      <c r="AG181">
        <f t="shared" si="26"/>
        <v>2.5130678867647006E-3</v>
      </c>
      <c r="AH181">
        <v>4.1207918223554847</v>
      </c>
      <c r="AI181">
        <v>1.5055370081366524</v>
      </c>
      <c r="AJ181">
        <v>1.8907093467718312</v>
      </c>
      <c r="AK181">
        <v>0</v>
      </c>
      <c r="AL181">
        <v>1</v>
      </c>
      <c r="AM181">
        <v>0.176069</v>
      </c>
    </row>
    <row r="182" spans="1:39" x14ac:dyDescent="0.25">
      <c r="A182" s="3" t="s">
        <v>123</v>
      </c>
      <c r="B182" s="4" t="s">
        <v>124</v>
      </c>
      <c r="C182" s="4" t="s">
        <v>360</v>
      </c>
      <c r="D182" s="4">
        <v>2015</v>
      </c>
      <c r="E182" s="4" t="str">
        <f t="shared" si="18"/>
        <v>6007182014</v>
      </c>
      <c r="F182" s="4">
        <v>5</v>
      </c>
      <c r="G182" s="4">
        <v>1</v>
      </c>
      <c r="H182" s="4" t="s">
        <v>406</v>
      </c>
      <c r="I182" s="4" t="s">
        <v>318</v>
      </c>
      <c r="J182" s="17" t="str">
        <f t="shared" si="19"/>
        <v>俄罗斯2014</v>
      </c>
      <c r="K182" s="17">
        <v>0.18749638941143565</v>
      </c>
      <c r="L182" s="17">
        <v>0.62606880039642043</v>
      </c>
      <c r="M182" s="17">
        <v>0</v>
      </c>
      <c r="N182" s="17">
        <v>1.9436237115382369</v>
      </c>
      <c r="O182" s="17" t="s">
        <v>401</v>
      </c>
      <c r="P182" s="17">
        <v>0.18956700000000001</v>
      </c>
      <c r="Q182" s="20">
        <v>7.0726999999999998E-2</v>
      </c>
      <c r="R182" s="20">
        <v>9622139524</v>
      </c>
      <c r="S182" s="20">
        <v>663808375</v>
      </c>
      <c r="T182" s="20">
        <v>680542671</v>
      </c>
      <c r="U182" s="20">
        <v>7796331282</v>
      </c>
      <c r="V182" s="17">
        <v>705506346</v>
      </c>
      <c r="W182" s="17">
        <v>29152</v>
      </c>
      <c r="X182" s="17">
        <v>14160.0846</v>
      </c>
      <c r="Y182" t="s">
        <v>410</v>
      </c>
      <c r="Z182" s="23">
        <v>0</v>
      </c>
      <c r="AA182">
        <f t="shared" si="20"/>
        <v>4.4646683552929041</v>
      </c>
      <c r="AB182">
        <f t="shared" si="21"/>
        <v>4.1510658480715055</v>
      </c>
      <c r="AC182">
        <f t="shared" si="22"/>
        <v>24</v>
      </c>
      <c r="AD182">
        <f t="shared" si="23"/>
        <v>9.9832716500165528</v>
      </c>
      <c r="AE182">
        <f t="shared" si="24"/>
        <v>9.8918902848950143</v>
      </c>
      <c r="AF182">
        <f t="shared" si="25"/>
        <v>8.5143685021772525E-2</v>
      </c>
      <c r="AG182">
        <f t="shared" si="26"/>
        <v>9.0492094355823199E-2</v>
      </c>
      <c r="AH182">
        <v>0.18749638941143565</v>
      </c>
      <c r="AI182">
        <v>0.62606880039642043</v>
      </c>
      <c r="AJ182">
        <v>1.9436237115382369</v>
      </c>
      <c r="AK182">
        <v>0</v>
      </c>
      <c r="AL182">
        <v>0</v>
      </c>
      <c r="AM182">
        <v>0.18956700000000001</v>
      </c>
    </row>
    <row r="183" spans="1:39" x14ac:dyDescent="0.25">
      <c r="A183" s="3" t="s">
        <v>123</v>
      </c>
      <c r="B183" s="4" t="s">
        <v>124</v>
      </c>
      <c r="C183" s="4" t="s">
        <v>360</v>
      </c>
      <c r="D183" s="4">
        <v>2011</v>
      </c>
      <c r="E183" s="4" t="str">
        <f t="shared" si="18"/>
        <v>6007182010</v>
      </c>
      <c r="F183" s="9">
        <v>2</v>
      </c>
      <c r="G183" s="4">
        <v>0</v>
      </c>
      <c r="H183" s="4" t="s">
        <v>407</v>
      </c>
      <c r="I183" s="4" t="s">
        <v>319</v>
      </c>
      <c r="J183" s="17" t="str">
        <f t="shared" si="19"/>
        <v>以色列2010</v>
      </c>
      <c r="K183" s="17">
        <v>2.068358480014997</v>
      </c>
      <c r="L183" s="17">
        <v>5.7991249942201437E-2</v>
      </c>
      <c r="M183" s="17">
        <v>1</v>
      </c>
      <c r="N183" s="17">
        <v>3.9098097068996296</v>
      </c>
      <c r="O183" s="17" t="s">
        <v>401</v>
      </c>
      <c r="P183" s="17">
        <v>0.20843800000000001</v>
      </c>
      <c r="Q183" s="20">
        <v>5.6694000000000001E-2</v>
      </c>
      <c r="R183" s="20">
        <v>6858879805</v>
      </c>
      <c r="S183" s="20">
        <v>391904135</v>
      </c>
      <c r="T183" s="20">
        <v>388855100</v>
      </c>
      <c r="U183" s="20">
        <v>4937696440</v>
      </c>
      <c r="V183" s="17">
        <v>14652782</v>
      </c>
      <c r="W183" s="17">
        <v>6335</v>
      </c>
      <c r="X183" s="17">
        <v>31501.989699999998</v>
      </c>
      <c r="Y183" t="s">
        <v>410</v>
      </c>
      <c r="Z183" s="23">
        <v>0</v>
      </c>
      <c r="AA183">
        <f t="shared" si="20"/>
        <v>3.8017466192194602</v>
      </c>
      <c r="AB183">
        <f t="shared" si="21"/>
        <v>4.498337985168674</v>
      </c>
      <c r="AC183">
        <f t="shared" si="22"/>
        <v>20</v>
      </c>
      <c r="AD183">
        <f t="shared" si="23"/>
        <v>9.8362531923492842</v>
      </c>
      <c r="AE183">
        <f t="shared" si="24"/>
        <v>9.6935243868342074</v>
      </c>
      <c r="AF183">
        <f t="shared" si="25"/>
        <v>7.9369831613220837E-2</v>
      </c>
      <c r="AG183">
        <f t="shared" si="26"/>
        <v>2.9675339863541711E-3</v>
      </c>
      <c r="AH183">
        <v>2.068358480014997</v>
      </c>
      <c r="AI183">
        <v>5.7991249942201437E-2</v>
      </c>
      <c r="AJ183">
        <v>3.9098097068996296</v>
      </c>
      <c r="AK183">
        <v>0</v>
      </c>
      <c r="AL183">
        <v>1</v>
      </c>
      <c r="AM183">
        <v>0.20843800000000001</v>
      </c>
    </row>
    <row r="184" spans="1:39" x14ac:dyDescent="0.25">
      <c r="A184" s="3" t="s">
        <v>123</v>
      </c>
      <c r="B184" s="4" t="s">
        <v>125</v>
      </c>
      <c r="C184" s="4" t="s">
        <v>360</v>
      </c>
      <c r="D184" s="4">
        <v>2015</v>
      </c>
      <c r="E184" s="4" t="str">
        <f t="shared" si="18"/>
        <v>6007182014</v>
      </c>
      <c r="F184" s="4">
        <v>3</v>
      </c>
      <c r="G184" s="4">
        <v>0</v>
      </c>
      <c r="H184" s="4" t="s">
        <v>407</v>
      </c>
      <c r="I184" s="4" t="s">
        <v>319</v>
      </c>
      <c r="J184" s="17" t="str">
        <f t="shared" si="19"/>
        <v>以色列2014</v>
      </c>
      <c r="K184" s="17">
        <v>2.0997720557872355</v>
      </c>
      <c r="L184" s="17">
        <v>5.7991249942201437E-2</v>
      </c>
      <c r="M184" s="17">
        <v>1</v>
      </c>
      <c r="N184" s="17">
        <v>3.9098097068996296</v>
      </c>
      <c r="O184" s="17" t="s">
        <v>401</v>
      </c>
      <c r="P184" s="17">
        <v>0.18956700000000001</v>
      </c>
      <c r="Q184" s="20">
        <v>7.0726999999999998E-2</v>
      </c>
      <c r="R184" s="20">
        <v>9622139524</v>
      </c>
      <c r="S184" s="20">
        <v>663808375</v>
      </c>
      <c r="T184" s="20">
        <v>680542671</v>
      </c>
      <c r="U184" s="20">
        <v>7796331282</v>
      </c>
      <c r="V184" s="17">
        <v>705506346</v>
      </c>
      <c r="W184" s="17">
        <v>6049</v>
      </c>
      <c r="X184" s="17">
        <v>38890.094700000001</v>
      </c>
      <c r="Y184" t="s">
        <v>410</v>
      </c>
      <c r="Z184" s="23">
        <v>0</v>
      </c>
      <c r="AA184">
        <f t="shared" si="20"/>
        <v>3.7816835845073506</v>
      </c>
      <c r="AB184">
        <f t="shared" si="21"/>
        <v>4.5898390006850622</v>
      </c>
      <c r="AC184">
        <f t="shared" si="22"/>
        <v>24</v>
      </c>
      <c r="AD184">
        <f t="shared" si="23"/>
        <v>9.9832716500165528</v>
      </c>
      <c r="AE184">
        <f t="shared" si="24"/>
        <v>9.8918902848950143</v>
      </c>
      <c r="AF184">
        <f t="shared" si="25"/>
        <v>8.5143685021772525E-2</v>
      </c>
      <c r="AG184">
        <f t="shared" si="26"/>
        <v>9.0492094355823199E-2</v>
      </c>
      <c r="AH184">
        <v>2.0997720557872355</v>
      </c>
      <c r="AI184">
        <v>5.7991249942201437E-2</v>
      </c>
      <c r="AJ184">
        <v>3.9098097068996296</v>
      </c>
      <c r="AK184">
        <v>0</v>
      </c>
      <c r="AL184">
        <v>1</v>
      </c>
      <c r="AM184">
        <v>0.18956700000000001</v>
      </c>
    </row>
    <row r="185" spans="1:39" x14ac:dyDescent="0.25">
      <c r="A185" s="3" t="s">
        <v>123</v>
      </c>
      <c r="B185" s="4" t="s">
        <v>125</v>
      </c>
      <c r="C185" s="4" t="s">
        <v>360</v>
      </c>
      <c r="D185" s="4">
        <v>2010</v>
      </c>
      <c r="E185" s="4" t="str">
        <f t="shared" si="18"/>
        <v>6007182009</v>
      </c>
      <c r="F185" s="4">
        <v>5</v>
      </c>
      <c r="G185" s="4">
        <v>1</v>
      </c>
      <c r="H185" s="4" t="s">
        <v>406</v>
      </c>
      <c r="I185" s="4" t="s">
        <v>278</v>
      </c>
      <c r="J185" s="17" t="str">
        <f t="shared" si="19"/>
        <v>阿联酋2009</v>
      </c>
      <c r="K185" s="17">
        <v>0.97396401388062204</v>
      </c>
      <c r="L185" s="17">
        <v>3.2001702008920949</v>
      </c>
      <c r="M185" s="17">
        <v>1</v>
      </c>
      <c r="N185" s="17">
        <v>0.92620000000000002</v>
      </c>
      <c r="O185" s="17" t="s">
        <v>401</v>
      </c>
      <c r="P185" s="17">
        <v>0.23769100000000001</v>
      </c>
      <c r="Q185" s="20">
        <v>6.3761999999999999E-2</v>
      </c>
      <c r="R185" s="20">
        <v>6209047971</v>
      </c>
      <c r="S185" s="20">
        <v>284584529</v>
      </c>
      <c r="T185" s="20">
        <v>395903268</v>
      </c>
      <c r="U185" s="20">
        <v>4166055393</v>
      </c>
      <c r="V185" s="17">
        <v>11093162</v>
      </c>
      <c r="W185" s="17">
        <v>4003</v>
      </c>
      <c r="X185" s="17">
        <v>32905.053800000002</v>
      </c>
      <c r="Y185" t="s">
        <v>410</v>
      </c>
      <c r="Z185" s="23">
        <v>0</v>
      </c>
      <c r="AA185">
        <f t="shared" si="20"/>
        <v>3.6023855901051052</v>
      </c>
      <c r="AB185">
        <f t="shared" si="21"/>
        <v>4.5172626052112017</v>
      </c>
      <c r="AC185">
        <f t="shared" si="22"/>
        <v>19</v>
      </c>
      <c r="AD185">
        <f t="shared" si="23"/>
        <v>9.7930250152107945</v>
      </c>
      <c r="AE185">
        <f t="shared" si="24"/>
        <v>9.6197250401470846</v>
      </c>
      <c r="AF185">
        <f t="shared" si="25"/>
        <v>6.8310308470255141E-2</v>
      </c>
      <c r="AG185">
        <f t="shared" si="26"/>
        <v>2.6627495204790716E-3</v>
      </c>
      <c r="AH185">
        <v>0.97396401388062204</v>
      </c>
      <c r="AI185">
        <v>3.2001702008920949</v>
      </c>
      <c r="AJ185">
        <v>0.92620000000000002</v>
      </c>
      <c r="AK185">
        <v>0</v>
      </c>
      <c r="AL185">
        <v>1</v>
      </c>
      <c r="AM185">
        <v>0.23769100000000001</v>
      </c>
    </row>
    <row r="186" spans="1:39" x14ac:dyDescent="0.25">
      <c r="A186" s="3" t="s">
        <v>123</v>
      </c>
      <c r="B186" s="4" t="s">
        <v>124</v>
      </c>
      <c r="C186" s="4" t="s">
        <v>360</v>
      </c>
      <c r="D186" s="4">
        <v>2015</v>
      </c>
      <c r="E186" s="4" t="str">
        <f t="shared" si="18"/>
        <v>6007182014</v>
      </c>
      <c r="F186" s="4">
        <v>5</v>
      </c>
      <c r="G186" s="4">
        <v>1</v>
      </c>
      <c r="H186" s="4" t="s">
        <v>406</v>
      </c>
      <c r="I186" s="4" t="s">
        <v>278</v>
      </c>
      <c r="J186" s="17" t="str">
        <f t="shared" si="19"/>
        <v>阿联酋2014</v>
      </c>
      <c r="K186" s="17">
        <v>1.4201347914480593</v>
      </c>
      <c r="L186" s="17">
        <v>3.2001702008920949</v>
      </c>
      <c r="M186" s="17">
        <v>1</v>
      </c>
      <c r="N186" s="17">
        <v>0.92620000000000002</v>
      </c>
      <c r="O186" s="17" t="s">
        <v>401</v>
      </c>
      <c r="P186" s="17">
        <v>0.18956700000000001</v>
      </c>
      <c r="Q186" s="20">
        <v>7.0726999999999998E-2</v>
      </c>
      <c r="R186" s="20">
        <v>9622139524</v>
      </c>
      <c r="S186" s="20">
        <v>663808375</v>
      </c>
      <c r="T186" s="20">
        <v>680542671</v>
      </c>
      <c r="U186" s="20">
        <v>7796331282</v>
      </c>
      <c r="V186" s="17">
        <v>705506346</v>
      </c>
      <c r="W186" s="17">
        <v>11072</v>
      </c>
      <c r="X186" s="17">
        <v>44238.591099999998</v>
      </c>
      <c r="Y186" t="s">
        <v>410</v>
      </c>
      <c r="Z186" s="23">
        <v>0</v>
      </c>
      <c r="AA186">
        <f t="shared" si="20"/>
        <v>4.0442260771126826</v>
      </c>
      <c r="AB186">
        <f t="shared" si="21"/>
        <v>4.6458012872107712</v>
      </c>
      <c r="AC186">
        <f t="shared" si="22"/>
        <v>24</v>
      </c>
      <c r="AD186">
        <f t="shared" si="23"/>
        <v>9.9832716500165528</v>
      </c>
      <c r="AE186">
        <f t="shared" si="24"/>
        <v>9.8918902848950143</v>
      </c>
      <c r="AF186">
        <f t="shared" si="25"/>
        <v>8.5143685021772525E-2</v>
      </c>
      <c r="AG186">
        <f t="shared" si="26"/>
        <v>9.0492094355823199E-2</v>
      </c>
      <c r="AH186">
        <v>1.4201347914480593</v>
      </c>
      <c r="AI186">
        <v>3.2001702008920949</v>
      </c>
      <c r="AJ186">
        <v>0.92620000000000002</v>
      </c>
      <c r="AK186">
        <v>0</v>
      </c>
      <c r="AL186">
        <v>1</v>
      </c>
      <c r="AM186">
        <v>0.18956700000000001</v>
      </c>
    </row>
    <row r="187" spans="1:39" x14ac:dyDescent="0.25">
      <c r="A187" s="3" t="s">
        <v>123</v>
      </c>
      <c r="B187" s="4" t="s">
        <v>124</v>
      </c>
      <c r="C187" s="4" t="s">
        <v>360</v>
      </c>
      <c r="D187" s="4">
        <v>2011</v>
      </c>
      <c r="E187" s="4" t="str">
        <f t="shared" si="18"/>
        <v>6007182010</v>
      </c>
      <c r="F187" s="4">
        <v>5</v>
      </c>
      <c r="G187" s="4">
        <v>1</v>
      </c>
      <c r="H187" s="4" t="s">
        <v>406</v>
      </c>
      <c r="I187" s="4" t="s">
        <v>320</v>
      </c>
      <c r="J187" s="17" t="str">
        <f t="shared" si="19"/>
        <v>瑞士2010</v>
      </c>
      <c r="K187" s="17">
        <v>5.0906178107189186</v>
      </c>
      <c r="L187" s="17">
        <v>3.4510711190093728</v>
      </c>
      <c r="M187" s="17">
        <v>1</v>
      </c>
      <c r="N187" s="17">
        <v>2.3851643405909249</v>
      </c>
      <c r="O187" s="17" t="s">
        <v>401</v>
      </c>
      <c r="P187" s="17">
        <v>0.20843800000000001</v>
      </c>
      <c r="Q187" s="20">
        <v>5.6694000000000001E-2</v>
      </c>
      <c r="R187" s="20">
        <v>6858879805</v>
      </c>
      <c r="S187" s="20">
        <v>391904135</v>
      </c>
      <c r="T187" s="20">
        <v>388855100</v>
      </c>
      <c r="U187" s="20">
        <v>4937696440</v>
      </c>
      <c r="V187" s="17">
        <v>14652782</v>
      </c>
      <c r="W187" s="17">
        <v>28744</v>
      </c>
      <c r="X187" s="17">
        <v>74223.362299999993</v>
      </c>
      <c r="Y187" t="s">
        <v>410</v>
      </c>
      <c r="Z187" s="23">
        <v>0</v>
      </c>
      <c r="AA187">
        <f t="shared" si="20"/>
        <v>4.4585472041965932</v>
      </c>
      <c r="AB187">
        <f t="shared" si="21"/>
        <v>4.8705406238912605</v>
      </c>
      <c r="AC187">
        <f t="shared" si="22"/>
        <v>20</v>
      </c>
      <c r="AD187">
        <f t="shared" si="23"/>
        <v>9.8362531923492842</v>
      </c>
      <c r="AE187">
        <f t="shared" si="24"/>
        <v>9.6935243868342074</v>
      </c>
      <c r="AF187">
        <f t="shared" si="25"/>
        <v>7.9369831613220837E-2</v>
      </c>
      <c r="AG187">
        <f t="shared" si="26"/>
        <v>2.9675339863541711E-3</v>
      </c>
      <c r="AH187">
        <v>5.0906178107189186</v>
      </c>
      <c r="AI187">
        <v>3.4510711190093728</v>
      </c>
      <c r="AJ187">
        <v>2.3851643405909249</v>
      </c>
      <c r="AK187">
        <v>0</v>
      </c>
      <c r="AL187">
        <v>1</v>
      </c>
      <c r="AM187">
        <v>0.20843800000000001</v>
      </c>
    </row>
    <row r="188" spans="1:39" x14ac:dyDescent="0.25">
      <c r="A188" s="3" t="s">
        <v>123</v>
      </c>
      <c r="B188" s="4" t="s">
        <v>124</v>
      </c>
      <c r="C188" s="4" t="s">
        <v>360</v>
      </c>
      <c r="D188" s="4">
        <v>2012</v>
      </c>
      <c r="E188" s="4" t="str">
        <f t="shared" si="18"/>
        <v>6007182011</v>
      </c>
      <c r="F188" s="4">
        <v>5</v>
      </c>
      <c r="G188" s="4">
        <v>1</v>
      </c>
      <c r="H188" s="4" t="s">
        <v>406</v>
      </c>
      <c r="I188" s="4" t="s">
        <v>321</v>
      </c>
      <c r="J188" s="17" t="str">
        <f t="shared" si="19"/>
        <v>秘鲁2011</v>
      </c>
      <c r="K188" s="17">
        <v>0.64751695929659137</v>
      </c>
      <c r="L188" s="17">
        <v>0.99531920819166286</v>
      </c>
      <c r="M188" s="17">
        <v>0</v>
      </c>
      <c r="N188" s="17">
        <v>2.6824727866816329</v>
      </c>
      <c r="O188" s="17" t="s">
        <v>401</v>
      </c>
      <c r="P188" s="17">
        <v>0.176069</v>
      </c>
      <c r="Q188" s="20">
        <v>5.4044000000000002E-2</v>
      </c>
      <c r="R188" s="20">
        <v>7925285114</v>
      </c>
      <c r="S188" s="20">
        <v>497920161</v>
      </c>
      <c r="T188" s="20">
        <v>428316641</v>
      </c>
      <c r="U188" s="20">
        <v>5751249330</v>
      </c>
      <c r="V188" s="17">
        <v>14453280</v>
      </c>
      <c r="W188" s="17">
        <v>7665</v>
      </c>
      <c r="X188" s="17">
        <v>5771.5848999999998</v>
      </c>
      <c r="Y188" t="s">
        <v>410</v>
      </c>
      <c r="Z188" s="23">
        <v>0</v>
      </c>
      <c r="AA188">
        <f t="shared" si="20"/>
        <v>3.8845121591903942</v>
      </c>
      <c r="AB188">
        <f t="shared" si="21"/>
        <v>3.7612950885125667</v>
      </c>
      <c r="AC188">
        <f t="shared" si="22"/>
        <v>21</v>
      </c>
      <c r="AD188">
        <f t="shared" si="23"/>
        <v>9.8990148950171832</v>
      </c>
      <c r="AE188">
        <f t="shared" si="24"/>
        <v>9.7597621956790999</v>
      </c>
      <c r="AF188">
        <f t="shared" si="25"/>
        <v>8.6575999827154082E-2</v>
      </c>
      <c r="AG188">
        <f t="shared" si="26"/>
        <v>2.5130678867647006E-3</v>
      </c>
      <c r="AH188">
        <v>0.64751695929659137</v>
      </c>
      <c r="AI188">
        <v>0.99531920819166286</v>
      </c>
      <c r="AJ188">
        <v>2.6824727866816329</v>
      </c>
      <c r="AK188">
        <v>0</v>
      </c>
      <c r="AL188">
        <v>0</v>
      </c>
      <c r="AM188">
        <v>0.176069</v>
      </c>
    </row>
    <row r="189" spans="1:39" x14ac:dyDescent="0.25">
      <c r="A189" s="3" t="s">
        <v>123</v>
      </c>
      <c r="B189" s="4" t="s">
        <v>124</v>
      </c>
      <c r="C189" s="4" t="s">
        <v>360</v>
      </c>
      <c r="D189" s="4">
        <v>2012</v>
      </c>
      <c r="E189" s="4" t="str">
        <f t="shared" si="18"/>
        <v>6007182011</v>
      </c>
      <c r="F189" s="4">
        <v>5</v>
      </c>
      <c r="G189" s="4">
        <v>1</v>
      </c>
      <c r="H189" s="4" t="s">
        <v>407</v>
      </c>
      <c r="I189" s="4" t="s">
        <v>275</v>
      </c>
      <c r="J189" s="17" t="str">
        <f t="shared" si="19"/>
        <v>美国2011</v>
      </c>
      <c r="K189" s="17">
        <v>3.46083627097887</v>
      </c>
      <c r="L189" s="17">
        <v>0.59030095462707999</v>
      </c>
      <c r="M189" s="17">
        <v>1</v>
      </c>
      <c r="N189" s="17">
        <v>3.9201897722955921</v>
      </c>
      <c r="O189" s="17" t="s">
        <v>401</v>
      </c>
      <c r="P189" s="17">
        <v>0.176069</v>
      </c>
      <c r="Q189" s="20">
        <v>5.4044000000000002E-2</v>
      </c>
      <c r="R189" s="20">
        <v>7925285114</v>
      </c>
      <c r="S189" s="20">
        <v>497920161</v>
      </c>
      <c r="T189" s="20">
        <v>428316641</v>
      </c>
      <c r="U189" s="20">
        <v>5751249330</v>
      </c>
      <c r="V189" s="17">
        <v>14453280</v>
      </c>
      <c r="W189" s="17">
        <v>229862</v>
      </c>
      <c r="X189" s="17">
        <v>49674.790200000003</v>
      </c>
      <c r="Y189" t="s">
        <v>410</v>
      </c>
      <c r="Z189" s="23">
        <v>0</v>
      </c>
      <c r="AA189">
        <f t="shared" si="20"/>
        <v>5.3614671811241612</v>
      </c>
      <c r="AB189">
        <f t="shared" si="21"/>
        <v>4.6961360415558895</v>
      </c>
      <c r="AC189">
        <f t="shared" si="22"/>
        <v>21</v>
      </c>
      <c r="AD189">
        <f t="shared" si="23"/>
        <v>9.8990148950171832</v>
      </c>
      <c r="AE189">
        <f t="shared" si="24"/>
        <v>9.7597621956790999</v>
      </c>
      <c r="AF189">
        <f t="shared" si="25"/>
        <v>8.6575999827154082E-2</v>
      </c>
      <c r="AG189">
        <f t="shared" si="26"/>
        <v>2.5130678867647006E-3</v>
      </c>
      <c r="AH189">
        <v>3.46083627097887</v>
      </c>
      <c r="AI189">
        <v>0.59030095462707999</v>
      </c>
      <c r="AJ189">
        <v>3.9201897722955921</v>
      </c>
      <c r="AK189">
        <v>0</v>
      </c>
      <c r="AL189">
        <v>1</v>
      </c>
      <c r="AM189">
        <v>0.176069</v>
      </c>
    </row>
    <row r="190" spans="1:39" x14ac:dyDescent="0.25">
      <c r="A190" s="9" t="s">
        <v>126</v>
      </c>
      <c r="B190" s="9" t="s">
        <v>127</v>
      </c>
      <c r="C190" s="9" t="s">
        <v>368</v>
      </c>
      <c r="D190" s="9">
        <v>2014</v>
      </c>
      <c r="E190" s="4" t="str">
        <f t="shared" si="18"/>
        <v>6008042013</v>
      </c>
      <c r="F190" s="4">
        <v>5</v>
      </c>
      <c r="G190" s="4">
        <v>1</v>
      </c>
      <c r="H190" s="4" t="s">
        <v>406</v>
      </c>
      <c r="I190" s="9" t="s">
        <v>275</v>
      </c>
      <c r="J190" s="17" t="str">
        <f t="shared" si="19"/>
        <v>美国2013</v>
      </c>
      <c r="K190" s="17">
        <v>3.4250563235381235</v>
      </c>
      <c r="L190" s="17">
        <v>0.59030095462707999</v>
      </c>
      <c r="M190" s="17">
        <v>1</v>
      </c>
      <c r="N190" s="17">
        <v>3.9201897722955921</v>
      </c>
      <c r="O190" s="17" t="s">
        <v>402</v>
      </c>
      <c r="P190" s="17">
        <v>0.51247399999999999</v>
      </c>
      <c r="Q190" s="20">
        <v>4.3189999999999999E-3</v>
      </c>
      <c r="R190" s="20">
        <v>12309804183.35</v>
      </c>
      <c r="S190" s="20">
        <v>1607944175</v>
      </c>
      <c r="T190" s="20">
        <v>53160302.020000003</v>
      </c>
      <c r="U190" s="20">
        <v>5818345229.9200001</v>
      </c>
      <c r="V190" s="17">
        <v>230185792.30999997</v>
      </c>
      <c r="W190" s="17">
        <v>201393</v>
      </c>
      <c r="X190" s="17">
        <v>52632.060899999997</v>
      </c>
      <c r="Y190" t="s">
        <v>410</v>
      </c>
      <c r="Z190" s="23">
        <v>0</v>
      </c>
      <c r="AA190">
        <f t="shared" si="20"/>
        <v>5.3040443713109173</v>
      </c>
      <c r="AB190">
        <f t="shared" si="21"/>
        <v>4.7212503759069628</v>
      </c>
      <c r="AC190">
        <f t="shared" si="22"/>
        <v>29</v>
      </c>
      <c r="AD190">
        <f t="shared" si="23"/>
        <v>10.090251144501831</v>
      </c>
      <c r="AE190">
        <f t="shared" si="24"/>
        <v>9.7647994864196495</v>
      </c>
      <c r="AF190">
        <f t="shared" si="25"/>
        <v>0.276357643188888</v>
      </c>
      <c r="AG190">
        <f t="shared" si="26"/>
        <v>3.9562071897401824E-2</v>
      </c>
      <c r="AH190">
        <v>3.4250563235381235</v>
      </c>
      <c r="AI190">
        <v>0.59030095462707999</v>
      </c>
      <c r="AJ190">
        <v>3.9201897722955921</v>
      </c>
      <c r="AK190">
        <v>0</v>
      </c>
      <c r="AL190">
        <v>1</v>
      </c>
      <c r="AM190">
        <v>0.51247399999999999</v>
      </c>
    </row>
    <row r="191" spans="1:39" x14ac:dyDescent="0.25">
      <c r="A191" s="9" t="s">
        <v>126</v>
      </c>
      <c r="B191" s="9" t="s">
        <v>128</v>
      </c>
      <c r="C191" s="9" t="s">
        <v>360</v>
      </c>
      <c r="D191" s="9">
        <v>2014</v>
      </c>
      <c r="E191" s="4" t="str">
        <f t="shared" si="18"/>
        <v>6008042013</v>
      </c>
      <c r="F191" s="4">
        <v>5</v>
      </c>
      <c r="G191" s="4">
        <v>1</v>
      </c>
      <c r="H191" s="4" t="s">
        <v>406</v>
      </c>
      <c r="I191" s="9" t="s">
        <v>286</v>
      </c>
      <c r="J191" s="17" t="str">
        <f t="shared" si="19"/>
        <v>韩国2013</v>
      </c>
      <c r="K191" s="17">
        <v>2.0480845121863553</v>
      </c>
      <c r="L191" s="17">
        <v>8.2187145609696227E-2</v>
      </c>
      <c r="M191" s="17">
        <v>0</v>
      </c>
      <c r="N191" s="17">
        <v>1.5066020866168177</v>
      </c>
      <c r="O191" s="17" t="s">
        <v>402</v>
      </c>
      <c r="P191" s="17">
        <v>0.51247399999999999</v>
      </c>
      <c r="Q191" s="20">
        <v>4.3189999999999999E-3</v>
      </c>
      <c r="R191" s="20">
        <v>12309804183.35</v>
      </c>
      <c r="S191" s="20">
        <v>1607944175</v>
      </c>
      <c r="T191" s="20">
        <v>53160302.020000003</v>
      </c>
      <c r="U191" s="20">
        <v>5818345229.9200001</v>
      </c>
      <c r="V191" s="17">
        <v>230185792.30999997</v>
      </c>
      <c r="W191" s="17">
        <v>12767</v>
      </c>
      <c r="X191" s="17">
        <v>26192.375700000001</v>
      </c>
      <c r="Y191" t="s">
        <v>410</v>
      </c>
      <c r="Z191" s="23">
        <v>0</v>
      </c>
      <c r="AA191">
        <f t="shared" si="20"/>
        <v>4.1060888583824422</v>
      </c>
      <c r="AB191">
        <f t="shared" si="21"/>
        <v>4.4181748915756032</v>
      </c>
      <c r="AC191">
        <f t="shared" si="22"/>
        <v>29</v>
      </c>
      <c r="AD191">
        <f t="shared" si="23"/>
        <v>10.090251144501831</v>
      </c>
      <c r="AE191">
        <f t="shared" si="24"/>
        <v>9.7647994864196495</v>
      </c>
      <c r="AF191">
        <f t="shared" si="25"/>
        <v>0.276357643188888</v>
      </c>
      <c r="AG191">
        <f t="shared" si="26"/>
        <v>3.9562071897401824E-2</v>
      </c>
      <c r="AH191">
        <v>2.0480845121863553</v>
      </c>
      <c r="AI191">
        <v>8.2187145609696227E-2</v>
      </c>
      <c r="AJ191">
        <v>1.5066020866168177</v>
      </c>
      <c r="AK191">
        <v>0</v>
      </c>
      <c r="AL191">
        <v>0</v>
      </c>
      <c r="AM191">
        <v>0.51247399999999999</v>
      </c>
    </row>
    <row r="192" spans="1:39" x14ac:dyDescent="0.25">
      <c r="A192" s="3" t="s">
        <v>129</v>
      </c>
      <c r="B192" s="4" t="s">
        <v>130</v>
      </c>
      <c r="C192" s="4" t="s">
        <v>360</v>
      </c>
      <c r="D192" s="4">
        <v>2012</v>
      </c>
      <c r="E192" s="4" t="str">
        <f t="shared" si="18"/>
        <v>6015192011</v>
      </c>
      <c r="F192" s="4">
        <v>5</v>
      </c>
      <c r="G192" s="4">
        <v>1</v>
      </c>
      <c r="H192" s="4" t="s">
        <v>407</v>
      </c>
      <c r="I192" s="4" t="s">
        <v>291</v>
      </c>
      <c r="J192" s="17" t="str">
        <f t="shared" si="19"/>
        <v>日本2011</v>
      </c>
      <c r="K192" s="17">
        <v>3.3552303326235537</v>
      </c>
      <c r="L192" s="17">
        <v>2.4322135123150956</v>
      </c>
      <c r="M192" s="17">
        <v>1</v>
      </c>
      <c r="N192" s="17">
        <v>2.1721759285589877</v>
      </c>
      <c r="O192" s="17" t="s">
        <v>394</v>
      </c>
      <c r="P192" s="17">
        <v>2.0836E-2</v>
      </c>
      <c r="Q192" s="20">
        <v>3.9399999999999998E-4</v>
      </c>
      <c r="R192" s="20">
        <v>3406203012.23</v>
      </c>
      <c r="S192" s="20">
        <v>184695071.13999999</v>
      </c>
      <c r="T192" s="20">
        <v>1341686.57</v>
      </c>
      <c r="U192" s="20">
        <v>570829285.16999996</v>
      </c>
      <c r="V192" s="17">
        <v>56014.479999999981</v>
      </c>
      <c r="W192" s="17">
        <v>-1758</v>
      </c>
      <c r="X192" s="17">
        <v>48387.577799999999</v>
      </c>
      <c r="Y192" t="s">
        <v>410</v>
      </c>
      <c r="Z192" s="23">
        <v>0</v>
      </c>
      <c r="AA192" t="e">
        <f t="shared" si="20"/>
        <v>#NUM!</v>
      </c>
      <c r="AB192">
        <f t="shared" si="21"/>
        <v>4.6847338826082519</v>
      </c>
      <c r="AC192">
        <f t="shared" si="22"/>
        <v>12</v>
      </c>
      <c r="AD192">
        <f t="shared" si="23"/>
        <v>9.5322705286717326</v>
      </c>
      <c r="AE192">
        <f t="shared" si="24"/>
        <v>8.7565062455594322</v>
      </c>
      <c r="AF192">
        <f t="shared" si="25"/>
        <v>0.32355570384759696</v>
      </c>
      <c r="AG192">
        <f t="shared" si="26"/>
        <v>9.8128252097854764E-5</v>
      </c>
      <c r="AH192">
        <v>3.3552303326235537</v>
      </c>
      <c r="AI192">
        <v>2.4322135123150956</v>
      </c>
      <c r="AJ192">
        <v>2.1721759285589877</v>
      </c>
      <c r="AK192">
        <v>0</v>
      </c>
      <c r="AL192">
        <v>1</v>
      </c>
      <c r="AM192">
        <v>2.0836E-2</v>
      </c>
    </row>
    <row r="193" spans="1:39" x14ac:dyDescent="0.25">
      <c r="A193" s="3" t="s">
        <v>129</v>
      </c>
      <c r="B193" s="4" t="s">
        <v>131</v>
      </c>
      <c r="C193" s="4" t="s">
        <v>360</v>
      </c>
      <c r="D193" s="4">
        <v>2013</v>
      </c>
      <c r="E193" s="4" t="str">
        <f t="shared" si="18"/>
        <v>6015192012</v>
      </c>
      <c r="F193" s="4">
        <v>5</v>
      </c>
      <c r="G193" s="4">
        <v>1</v>
      </c>
      <c r="H193" s="4" t="s">
        <v>407</v>
      </c>
      <c r="I193" s="4" t="s">
        <v>284</v>
      </c>
      <c r="J193" s="17" t="str">
        <f t="shared" si="19"/>
        <v>新加坡2012</v>
      </c>
      <c r="K193" s="17">
        <v>4.4448798347379572</v>
      </c>
      <c r="L193" s="17">
        <v>4.5493543832208623</v>
      </c>
      <c r="M193" s="17">
        <v>1</v>
      </c>
      <c r="N193" s="17">
        <v>0.55244202741432702</v>
      </c>
      <c r="O193" s="17" t="s">
        <v>394</v>
      </c>
      <c r="P193" s="17">
        <v>0.15434700000000001</v>
      </c>
      <c r="Q193" s="20">
        <v>9.5729999999999999E-3</v>
      </c>
      <c r="R193" s="20">
        <v>3083256916.0500002</v>
      </c>
      <c r="S193" s="20">
        <v>269687845.06999999</v>
      </c>
      <c r="T193" s="20">
        <v>29516022.43</v>
      </c>
      <c r="U193" s="20">
        <v>470138437.47000003</v>
      </c>
      <c r="V193" s="17">
        <v>183734565.73000002</v>
      </c>
      <c r="W193" s="17">
        <v>57150</v>
      </c>
      <c r="X193" s="17">
        <v>54584.882100000003</v>
      </c>
      <c r="Y193" t="s">
        <v>410</v>
      </c>
      <c r="Z193" s="23">
        <v>0</v>
      </c>
      <c r="AA193">
        <f t="shared" si="20"/>
        <v>4.7570162347313003</v>
      </c>
      <c r="AB193">
        <f t="shared" si="21"/>
        <v>4.7370723765934653</v>
      </c>
      <c r="AC193">
        <f t="shared" si="22"/>
        <v>13</v>
      </c>
      <c r="AD193">
        <f t="shared" si="23"/>
        <v>9.4890097143385894</v>
      </c>
      <c r="AE193">
        <f t="shared" si="24"/>
        <v>8.6722257595879597</v>
      </c>
      <c r="AF193">
        <f t="shared" si="25"/>
        <v>0.57363496275968506</v>
      </c>
      <c r="AG193">
        <f t="shared" si="26"/>
        <v>0.3908094958556208</v>
      </c>
      <c r="AH193">
        <v>4.4448798347379572</v>
      </c>
      <c r="AI193">
        <v>4.5493543832208623</v>
      </c>
      <c r="AJ193">
        <v>0.55244202741432702</v>
      </c>
      <c r="AK193">
        <v>0</v>
      </c>
      <c r="AL193">
        <v>1</v>
      </c>
      <c r="AM193">
        <v>0.15434700000000001</v>
      </c>
    </row>
    <row r="194" spans="1:39" x14ac:dyDescent="0.25">
      <c r="A194" s="3" t="s">
        <v>129</v>
      </c>
      <c r="B194" s="4" t="s">
        <v>132</v>
      </c>
      <c r="C194" s="4" t="s">
        <v>360</v>
      </c>
      <c r="D194" s="4">
        <v>2013</v>
      </c>
      <c r="E194" s="4" t="str">
        <f t="shared" ref="E194:E257" si="27">A194&amp;(D194-1)</f>
        <v>6015192012</v>
      </c>
      <c r="F194" s="4">
        <v>5</v>
      </c>
      <c r="G194" s="4">
        <v>1</v>
      </c>
      <c r="H194" s="4" t="s">
        <v>407</v>
      </c>
      <c r="I194" s="4" t="s">
        <v>299</v>
      </c>
      <c r="J194" s="17" t="str">
        <f t="shared" ref="J194:J257" si="28">I194&amp;(D194-1)</f>
        <v>马来西亚2012</v>
      </c>
      <c r="K194" s="17">
        <v>0.80057504382566635</v>
      </c>
      <c r="L194" s="17">
        <v>1.2629205542968305</v>
      </c>
      <c r="M194" s="17">
        <v>1</v>
      </c>
      <c r="N194" s="17">
        <v>1.35953459293534</v>
      </c>
      <c r="O194" s="17" t="s">
        <v>394</v>
      </c>
      <c r="P194" s="17">
        <v>0.15434700000000001</v>
      </c>
      <c r="Q194" s="20">
        <v>9.5729999999999999E-3</v>
      </c>
      <c r="R194" s="20">
        <v>3083256916.0500002</v>
      </c>
      <c r="S194" s="20">
        <v>269687845.06999999</v>
      </c>
      <c r="T194" s="20">
        <v>29516022.43</v>
      </c>
      <c r="U194" s="20">
        <v>470138437.47000003</v>
      </c>
      <c r="V194" s="17">
        <v>183734565.73000002</v>
      </c>
      <c r="W194" s="17">
        <v>9239</v>
      </c>
      <c r="X194" s="17">
        <v>10834.6672</v>
      </c>
      <c r="Y194" t="s">
        <v>410</v>
      </c>
      <c r="Z194" s="23">
        <v>0</v>
      </c>
      <c r="AA194">
        <f t="shared" si="20"/>
        <v>3.9656249671092429</v>
      </c>
      <c r="AB194">
        <f t="shared" si="21"/>
        <v>4.0348155759767126</v>
      </c>
      <c r="AC194">
        <f t="shared" si="22"/>
        <v>13</v>
      </c>
      <c r="AD194">
        <f t="shared" si="23"/>
        <v>9.4890097143385894</v>
      </c>
      <c r="AE194">
        <f t="shared" si="24"/>
        <v>8.6722257595879597</v>
      </c>
      <c r="AF194">
        <f t="shared" si="25"/>
        <v>0.57363496275968506</v>
      </c>
      <c r="AG194">
        <f t="shared" si="26"/>
        <v>0.3908094958556208</v>
      </c>
      <c r="AH194">
        <v>0.80057504382566635</v>
      </c>
      <c r="AI194">
        <v>1.2629205542968305</v>
      </c>
      <c r="AJ194">
        <v>1.35953459293534</v>
      </c>
      <c r="AK194">
        <v>0</v>
      </c>
      <c r="AL194">
        <v>1</v>
      </c>
      <c r="AM194">
        <v>0.15434700000000001</v>
      </c>
    </row>
    <row r="195" spans="1:39" x14ac:dyDescent="0.25">
      <c r="A195" s="3" t="s">
        <v>129</v>
      </c>
      <c r="B195" s="4" t="s">
        <v>130</v>
      </c>
      <c r="C195" s="4" t="s">
        <v>360</v>
      </c>
      <c r="D195" s="4">
        <v>2013</v>
      </c>
      <c r="E195" s="4" t="str">
        <f t="shared" si="27"/>
        <v>6015192012</v>
      </c>
      <c r="F195" s="4">
        <v>5</v>
      </c>
      <c r="G195" s="4">
        <v>1</v>
      </c>
      <c r="H195" s="4" t="s">
        <v>407</v>
      </c>
      <c r="I195" s="4" t="s">
        <v>314</v>
      </c>
      <c r="J195" s="17" t="str">
        <f t="shared" si="28"/>
        <v>泰国2012</v>
      </c>
      <c r="K195" s="17">
        <v>0.44936327881489202</v>
      </c>
      <c r="L195" s="17">
        <v>0.27825280017618703</v>
      </c>
      <c r="M195" s="17">
        <v>0</v>
      </c>
      <c r="N195" s="17">
        <v>1.982634215059391</v>
      </c>
      <c r="O195" s="17" t="s">
        <v>394</v>
      </c>
      <c r="P195" s="17">
        <v>0.15434700000000001</v>
      </c>
      <c r="Q195" s="20">
        <v>9.5729999999999999E-3</v>
      </c>
      <c r="R195" s="20">
        <v>3083256916.0500002</v>
      </c>
      <c r="S195" s="20">
        <v>269687845.06999999</v>
      </c>
      <c r="T195" s="20">
        <v>29516022.43</v>
      </c>
      <c r="U195" s="20">
        <v>470138437.47000003</v>
      </c>
      <c r="V195" s="17">
        <v>183734565.73000002</v>
      </c>
      <c r="W195" s="17">
        <v>16517</v>
      </c>
      <c r="X195" s="17">
        <v>5915.2203</v>
      </c>
      <c r="Y195" t="s">
        <v>410</v>
      </c>
      <c r="Z195" s="23">
        <v>0</v>
      </c>
      <c r="AA195">
        <f t="shared" ref="AA195:AA258" si="29">LOG(W195)</f>
        <v>4.2179311687857801</v>
      </c>
      <c r="AB195">
        <f t="shared" ref="AB195:AB258" si="30">LOG(X195)</f>
        <v>3.771970923654183</v>
      </c>
      <c r="AC195">
        <f t="shared" ref="AC195:AC258" si="31">D195-O195</f>
        <v>13</v>
      </c>
      <c r="AD195">
        <f t="shared" ref="AD195:AD258" si="32">LOG(R195)</f>
        <v>9.4890097143385894</v>
      </c>
      <c r="AE195">
        <f t="shared" ref="AE195:AE258" si="33">LOG(U195)</f>
        <v>8.6722257595879597</v>
      </c>
      <c r="AF195">
        <f t="shared" ref="AF195:AF258" si="34">S195/U195</f>
        <v>0.57363496275968506</v>
      </c>
      <c r="AG195">
        <f t="shared" ref="AG195:AG218" si="35">V195/U195</f>
        <v>0.3908094958556208</v>
      </c>
      <c r="AH195">
        <v>0.44936327881489202</v>
      </c>
      <c r="AI195">
        <v>0.27825280017618703</v>
      </c>
      <c r="AJ195">
        <v>1.982634215059391</v>
      </c>
      <c r="AK195">
        <v>0</v>
      </c>
      <c r="AL195">
        <v>0</v>
      </c>
      <c r="AM195">
        <v>0.15434700000000001</v>
      </c>
    </row>
    <row r="196" spans="1:39" x14ac:dyDescent="0.25">
      <c r="A196" s="3" t="s">
        <v>129</v>
      </c>
      <c r="B196" s="4" t="s">
        <v>130</v>
      </c>
      <c r="C196" s="4" t="s">
        <v>360</v>
      </c>
      <c r="D196" s="4">
        <v>2013</v>
      </c>
      <c r="E196" s="4" t="str">
        <f t="shared" si="27"/>
        <v>6015192012</v>
      </c>
      <c r="F196" s="4">
        <v>5</v>
      </c>
      <c r="G196" s="4">
        <v>1</v>
      </c>
      <c r="H196" s="4" t="s">
        <v>407</v>
      </c>
      <c r="I196" s="4" t="s">
        <v>322</v>
      </c>
      <c r="J196" s="17" t="str">
        <f t="shared" si="28"/>
        <v>越南2012</v>
      </c>
      <c r="K196" s="17">
        <v>0.18102169002460022</v>
      </c>
      <c r="L196" s="17">
        <v>0.29048224744290957</v>
      </c>
      <c r="M196" s="17">
        <v>0</v>
      </c>
      <c r="N196" s="17">
        <v>0.66053189739299223</v>
      </c>
      <c r="O196" s="17" t="s">
        <v>394</v>
      </c>
      <c r="P196" s="17">
        <v>0.15434700000000001</v>
      </c>
      <c r="Q196" s="20">
        <v>9.5729999999999999E-3</v>
      </c>
      <c r="R196" s="20">
        <v>3083256916.0500002</v>
      </c>
      <c r="S196" s="20">
        <v>269687845.06999999</v>
      </c>
      <c r="T196" s="20">
        <v>29516022.43</v>
      </c>
      <c r="U196" s="20">
        <v>470138437.47000003</v>
      </c>
      <c r="V196" s="17">
        <v>183734565.73000002</v>
      </c>
      <c r="W196" s="17">
        <v>8368</v>
      </c>
      <c r="X196" s="17">
        <v>1724.9023999999999</v>
      </c>
      <c r="Y196" t="s">
        <v>410</v>
      </c>
      <c r="Z196" s="23">
        <v>0</v>
      </c>
      <c r="AA196">
        <f t="shared" si="29"/>
        <v>3.9226216715231992</v>
      </c>
      <c r="AB196">
        <f t="shared" si="30"/>
        <v>3.2367645264582174</v>
      </c>
      <c r="AC196">
        <f t="shared" si="31"/>
        <v>13</v>
      </c>
      <c r="AD196">
        <f t="shared" si="32"/>
        <v>9.4890097143385894</v>
      </c>
      <c r="AE196">
        <f t="shared" si="33"/>
        <v>8.6722257595879597</v>
      </c>
      <c r="AF196">
        <f t="shared" si="34"/>
        <v>0.57363496275968506</v>
      </c>
      <c r="AG196">
        <f t="shared" si="35"/>
        <v>0.3908094958556208</v>
      </c>
      <c r="AH196">
        <v>0.18102169002460022</v>
      </c>
      <c r="AI196">
        <v>0.29048224744290957</v>
      </c>
      <c r="AJ196">
        <v>0.66053189739299223</v>
      </c>
      <c r="AK196">
        <v>0</v>
      </c>
      <c r="AL196">
        <v>0</v>
      </c>
      <c r="AM196">
        <v>0.15434700000000001</v>
      </c>
    </row>
    <row r="197" spans="1:39" x14ac:dyDescent="0.25">
      <c r="A197" s="3" t="s">
        <v>129</v>
      </c>
      <c r="B197" s="4" t="s">
        <v>131</v>
      </c>
      <c r="C197" s="4" t="s">
        <v>360</v>
      </c>
      <c r="D197" s="4">
        <v>2013</v>
      </c>
      <c r="E197" s="4" t="str">
        <f t="shared" si="27"/>
        <v>6015192012</v>
      </c>
      <c r="F197" s="4">
        <v>5</v>
      </c>
      <c r="G197" s="4">
        <v>1</v>
      </c>
      <c r="H197" s="4" t="s">
        <v>407</v>
      </c>
      <c r="I197" s="4" t="s">
        <v>323</v>
      </c>
      <c r="J197" s="17" t="str">
        <f t="shared" si="28"/>
        <v>印度2012</v>
      </c>
      <c r="K197" s="17">
        <v>0.84452821313092308</v>
      </c>
      <c r="L197" s="17">
        <v>1.065145407101677E-2</v>
      </c>
      <c r="M197" s="17">
        <v>0</v>
      </c>
      <c r="N197" s="17">
        <v>0.69495171579554282</v>
      </c>
      <c r="O197" s="17" t="s">
        <v>394</v>
      </c>
      <c r="P197" s="17">
        <v>0.15434700000000001</v>
      </c>
      <c r="Q197" s="20">
        <v>9.5729999999999999E-3</v>
      </c>
      <c r="R197" s="20">
        <v>3083256916.0500002</v>
      </c>
      <c r="S197" s="20">
        <v>269687845.06999999</v>
      </c>
      <c r="T197" s="20">
        <v>29516022.43</v>
      </c>
      <c r="U197" s="20">
        <v>470138437.47000003</v>
      </c>
      <c r="V197" s="17">
        <v>183734565.73000002</v>
      </c>
      <c r="W197" s="17">
        <v>24196</v>
      </c>
      <c r="X197" s="17">
        <v>1473.7769000000001</v>
      </c>
      <c r="Y197" t="s">
        <v>410</v>
      </c>
      <c r="Z197" s="23">
        <v>0</v>
      </c>
      <c r="AA197">
        <f t="shared" si="29"/>
        <v>4.3837435758353127</v>
      </c>
      <c r="AB197">
        <f t="shared" si="30"/>
        <v>3.1684317451022603</v>
      </c>
      <c r="AC197">
        <f t="shared" si="31"/>
        <v>13</v>
      </c>
      <c r="AD197">
        <f t="shared" si="32"/>
        <v>9.4890097143385894</v>
      </c>
      <c r="AE197">
        <f t="shared" si="33"/>
        <v>8.6722257595879597</v>
      </c>
      <c r="AF197">
        <f t="shared" si="34"/>
        <v>0.57363496275968506</v>
      </c>
      <c r="AG197">
        <f t="shared" si="35"/>
        <v>0.3908094958556208</v>
      </c>
      <c r="AH197">
        <v>0.84452821313092308</v>
      </c>
      <c r="AI197">
        <v>1.065145407101677E-2</v>
      </c>
      <c r="AJ197">
        <v>0.69495171579554282</v>
      </c>
      <c r="AK197">
        <v>0</v>
      </c>
      <c r="AL197">
        <v>0</v>
      </c>
      <c r="AM197">
        <v>0.15434700000000001</v>
      </c>
    </row>
    <row r="198" spans="1:39" x14ac:dyDescent="0.25">
      <c r="A198" s="3" t="s">
        <v>129</v>
      </c>
      <c r="B198" s="4" t="s">
        <v>130</v>
      </c>
      <c r="C198" s="4" t="s">
        <v>360</v>
      </c>
      <c r="D198" s="4">
        <v>2014</v>
      </c>
      <c r="E198" s="4" t="str">
        <f t="shared" si="27"/>
        <v>6015192013</v>
      </c>
      <c r="F198" s="4">
        <v>5</v>
      </c>
      <c r="G198" s="4">
        <v>1</v>
      </c>
      <c r="H198" s="4" t="s">
        <v>407</v>
      </c>
      <c r="I198" s="4" t="s">
        <v>299</v>
      </c>
      <c r="J198" s="17" t="str">
        <f t="shared" si="28"/>
        <v>马来西亚2013</v>
      </c>
      <c r="K198" s="17">
        <v>0.89580090670717727</v>
      </c>
      <c r="L198" s="17">
        <v>1.2629205542968305</v>
      </c>
      <c r="M198" s="17">
        <v>1</v>
      </c>
      <c r="N198" s="17">
        <v>1.35953459293534</v>
      </c>
      <c r="O198" s="17" t="s">
        <v>394</v>
      </c>
      <c r="P198" s="17">
        <v>0.14618900000000001</v>
      </c>
      <c r="Q198" s="20">
        <v>4.4517000000000001E-2</v>
      </c>
      <c r="R198" s="20">
        <v>3433939508.5599999</v>
      </c>
      <c r="S198" s="20">
        <v>453592932.62</v>
      </c>
      <c r="T198" s="20">
        <v>152867841.59999999</v>
      </c>
      <c r="U198" s="20">
        <v>785623928.13</v>
      </c>
      <c r="V198" s="17">
        <v>400081874.16999996</v>
      </c>
      <c r="W198" s="17">
        <v>12115</v>
      </c>
      <c r="X198" s="17">
        <v>10971.3966</v>
      </c>
      <c r="Y198" t="s">
        <v>411</v>
      </c>
      <c r="Z198" s="23">
        <v>1</v>
      </c>
      <c r="AA198">
        <f t="shared" si="29"/>
        <v>4.0833234184735252</v>
      </c>
      <c r="AB198">
        <f t="shared" si="30"/>
        <v>4.0402619144541472</v>
      </c>
      <c r="AC198">
        <f t="shared" si="31"/>
        <v>14</v>
      </c>
      <c r="AD198">
        <f t="shared" si="32"/>
        <v>9.5357926404667186</v>
      </c>
      <c r="AE198">
        <f t="shared" si="33"/>
        <v>8.8952147024985528</v>
      </c>
      <c r="AF198">
        <f t="shared" si="34"/>
        <v>0.57736649353294944</v>
      </c>
      <c r="AG198">
        <f t="shared" si="35"/>
        <v>0.5092536770389674</v>
      </c>
      <c r="AH198">
        <v>0.89580090670717727</v>
      </c>
      <c r="AI198">
        <v>1.2629205542968305</v>
      </c>
      <c r="AJ198">
        <v>1.35953459293534</v>
      </c>
      <c r="AK198">
        <v>1</v>
      </c>
      <c r="AL198">
        <v>1</v>
      </c>
      <c r="AM198">
        <v>0.14618900000000001</v>
      </c>
    </row>
    <row r="199" spans="1:39" x14ac:dyDescent="0.25">
      <c r="A199" s="3" t="s">
        <v>133</v>
      </c>
      <c r="B199" s="4" t="s">
        <v>134</v>
      </c>
      <c r="C199" s="4" t="s">
        <v>360</v>
      </c>
      <c r="D199" s="4">
        <v>2013</v>
      </c>
      <c r="E199" s="4" t="str">
        <f t="shared" si="27"/>
        <v>6030002012</v>
      </c>
      <c r="F199" s="4">
        <v>5</v>
      </c>
      <c r="G199" s="4">
        <v>1</v>
      </c>
      <c r="H199" s="4" t="s">
        <v>406</v>
      </c>
      <c r="I199" s="4" t="s">
        <v>301</v>
      </c>
      <c r="J199" s="17" t="str">
        <f t="shared" si="28"/>
        <v>澳大利亚2012</v>
      </c>
      <c r="K199" s="17">
        <v>4.8092419224158425</v>
      </c>
      <c r="L199" s="17">
        <v>1.7694563701185073</v>
      </c>
      <c r="M199" s="17">
        <v>1</v>
      </c>
      <c r="N199" s="17">
        <v>4.2745009014003603</v>
      </c>
      <c r="O199" s="17" t="s">
        <v>396</v>
      </c>
      <c r="P199" s="17">
        <v>2.8164000000000002E-2</v>
      </c>
      <c r="Q199" s="20">
        <v>6.4530000000000004E-3</v>
      </c>
      <c r="R199" s="20">
        <v>2444838047.3600001</v>
      </c>
      <c r="S199" s="20">
        <v>149847344.43000001</v>
      </c>
      <c r="T199" s="20">
        <v>15777050.25</v>
      </c>
      <c r="U199" s="20">
        <v>708023608.72000003</v>
      </c>
      <c r="V199" s="17">
        <v>5639986.2699999996</v>
      </c>
      <c r="W199" s="17">
        <v>59574</v>
      </c>
      <c r="X199" s="17">
        <v>68889.856299999999</v>
      </c>
      <c r="Y199" t="s">
        <v>410</v>
      </c>
      <c r="Z199" s="23">
        <v>0</v>
      </c>
      <c r="AA199">
        <f t="shared" si="29"/>
        <v>4.77505676107931</v>
      </c>
      <c r="AB199">
        <f t="shared" si="30"/>
        <v>4.8381552788415343</v>
      </c>
      <c r="AC199">
        <f t="shared" si="31"/>
        <v>8</v>
      </c>
      <c r="AD199">
        <f t="shared" si="32"/>
        <v>9.388250095579302</v>
      </c>
      <c r="AE199">
        <f t="shared" si="33"/>
        <v>8.8500477392799883</v>
      </c>
      <c r="AF199">
        <f t="shared" si="34"/>
        <v>0.21164173423666116</v>
      </c>
      <c r="AG199">
        <f t="shared" si="35"/>
        <v>7.9658166769272631E-3</v>
      </c>
      <c r="AH199">
        <v>4.8092419224158425</v>
      </c>
      <c r="AI199">
        <v>1.7694563701185073</v>
      </c>
      <c r="AJ199">
        <v>4.2745009014003603</v>
      </c>
      <c r="AK199">
        <v>0</v>
      </c>
      <c r="AL199">
        <v>1</v>
      </c>
      <c r="AM199">
        <v>2.8164000000000002E-2</v>
      </c>
    </row>
    <row r="200" spans="1:39" x14ac:dyDescent="0.25">
      <c r="A200" s="3" t="s">
        <v>133</v>
      </c>
      <c r="B200" s="4" t="s">
        <v>135</v>
      </c>
      <c r="C200" s="4" t="s">
        <v>360</v>
      </c>
      <c r="D200" s="4">
        <v>2012</v>
      </c>
      <c r="E200" s="4" t="str">
        <f t="shared" si="27"/>
        <v>6030002011</v>
      </c>
      <c r="F200" s="4">
        <v>5</v>
      </c>
      <c r="G200" s="4">
        <v>1</v>
      </c>
      <c r="H200" s="4" t="s">
        <v>406</v>
      </c>
      <c r="I200" s="4" t="s">
        <v>318</v>
      </c>
      <c r="J200" s="17" t="str">
        <f t="shared" si="28"/>
        <v>俄罗斯2011</v>
      </c>
      <c r="K200" s="17">
        <v>0.22948992328054832</v>
      </c>
      <c r="L200" s="17">
        <v>0.62606880039642043</v>
      </c>
      <c r="M200" s="17">
        <v>0</v>
      </c>
      <c r="N200" s="17">
        <v>1.9436237115382369</v>
      </c>
      <c r="O200" s="17" t="s">
        <v>396</v>
      </c>
      <c r="P200" s="17">
        <v>5.3410482578451046E-2</v>
      </c>
      <c r="Q200" s="20">
        <v>1.4873912098893164E-2</v>
      </c>
      <c r="R200" s="20">
        <v>868449432.40999997</v>
      </c>
      <c r="S200" s="20">
        <v>94428995.280000001</v>
      </c>
      <c r="T200" s="20">
        <v>10836532.1</v>
      </c>
      <c r="U200" s="20">
        <v>497262354.08999997</v>
      </c>
      <c r="V200" s="17">
        <v>0</v>
      </c>
      <c r="W200" s="17">
        <v>36868</v>
      </c>
      <c r="X200" s="17">
        <v>14187.191000000001</v>
      </c>
      <c r="Y200" t="s">
        <v>410</v>
      </c>
      <c r="Z200" s="23">
        <v>0</v>
      </c>
      <c r="AA200">
        <f t="shared" si="29"/>
        <v>4.5666495788178656</v>
      </c>
      <c r="AB200">
        <f t="shared" si="30"/>
        <v>4.151896415615167</v>
      </c>
      <c r="AC200">
        <f t="shared" si="31"/>
        <v>7</v>
      </c>
      <c r="AD200">
        <f t="shared" si="32"/>
        <v>8.9387445356620336</v>
      </c>
      <c r="AE200">
        <f t="shared" si="33"/>
        <v>8.69658558163351</v>
      </c>
      <c r="AF200">
        <f t="shared" si="34"/>
        <v>0.18989773608100083</v>
      </c>
      <c r="AG200">
        <f t="shared" si="35"/>
        <v>0</v>
      </c>
      <c r="AH200">
        <v>0.22948992328054832</v>
      </c>
      <c r="AI200">
        <v>0.62606880039642043</v>
      </c>
      <c r="AJ200">
        <v>1.9436237115382369</v>
      </c>
      <c r="AK200">
        <v>0</v>
      </c>
      <c r="AL200">
        <v>0</v>
      </c>
      <c r="AM200">
        <v>5.3410482578451046E-2</v>
      </c>
    </row>
    <row r="201" spans="1:39" x14ac:dyDescent="0.25">
      <c r="A201" s="3" t="s">
        <v>133</v>
      </c>
      <c r="B201" s="4" t="s">
        <v>134</v>
      </c>
      <c r="C201" s="4" t="s">
        <v>360</v>
      </c>
      <c r="D201" s="4">
        <v>2011</v>
      </c>
      <c r="E201" s="4" t="str">
        <f t="shared" si="27"/>
        <v>6030002010</v>
      </c>
      <c r="F201" s="4">
        <v>5</v>
      </c>
      <c r="G201" s="4">
        <v>1</v>
      </c>
      <c r="H201" s="4" t="s">
        <v>406</v>
      </c>
      <c r="I201" s="4" t="s">
        <v>292</v>
      </c>
      <c r="J201" s="17" t="str">
        <f t="shared" si="28"/>
        <v>韩国2010</v>
      </c>
      <c r="K201" s="17">
        <v>2.0225623938044417</v>
      </c>
      <c r="L201" s="17">
        <v>8.2187145609696227E-2</v>
      </c>
      <c r="M201" s="17">
        <v>0</v>
      </c>
      <c r="N201" s="17">
        <v>1.5066020866168177</v>
      </c>
      <c r="O201" s="17" t="s">
        <v>396</v>
      </c>
      <c r="P201" s="17">
        <v>6.3299999999999995E-2</v>
      </c>
      <c r="Q201" s="20">
        <v>1.7100000000000001E-2</v>
      </c>
      <c r="R201" s="20">
        <v>650872090.47000003</v>
      </c>
      <c r="S201" s="20">
        <v>63518600</v>
      </c>
      <c r="T201" s="20">
        <v>11101000</v>
      </c>
      <c r="U201" s="20">
        <v>331661884.5</v>
      </c>
      <c r="V201" s="17">
        <v>0</v>
      </c>
      <c r="W201" s="17">
        <v>9497</v>
      </c>
      <c r="X201" s="17">
        <v>22295.751400000001</v>
      </c>
      <c r="Y201" t="s">
        <v>410</v>
      </c>
      <c r="Z201" s="23">
        <v>0</v>
      </c>
      <c r="AA201">
        <f t="shared" si="29"/>
        <v>3.977586438003851</v>
      </c>
      <c r="AB201">
        <f t="shared" si="30"/>
        <v>4.3482221133025698</v>
      </c>
      <c r="AC201">
        <f t="shared" si="31"/>
        <v>6</v>
      </c>
      <c r="AD201">
        <f t="shared" si="32"/>
        <v>8.8134956493038406</v>
      </c>
      <c r="AE201">
        <f t="shared" si="33"/>
        <v>8.5206955640655568</v>
      </c>
      <c r="AF201">
        <f t="shared" si="34"/>
        <v>0.19151612822726996</v>
      </c>
      <c r="AG201">
        <f t="shared" si="35"/>
        <v>0</v>
      </c>
      <c r="AH201">
        <v>2.0225623938044417</v>
      </c>
      <c r="AI201">
        <v>8.2187145609696227E-2</v>
      </c>
      <c r="AJ201">
        <v>1.5066020866168177</v>
      </c>
      <c r="AK201">
        <v>0</v>
      </c>
      <c r="AL201">
        <v>0</v>
      </c>
      <c r="AM201">
        <v>6.3299999999999995E-2</v>
      </c>
    </row>
    <row r="202" spans="1:39" x14ac:dyDescent="0.25">
      <c r="A202" s="3" t="s">
        <v>133</v>
      </c>
      <c r="B202" s="4" t="s">
        <v>134</v>
      </c>
      <c r="C202" s="4" t="s">
        <v>360</v>
      </c>
      <c r="D202" s="4">
        <v>2010</v>
      </c>
      <c r="E202" s="4" t="str">
        <f t="shared" si="27"/>
        <v>6030002009</v>
      </c>
      <c r="F202" s="4">
        <v>5</v>
      </c>
      <c r="G202" s="4">
        <v>1</v>
      </c>
      <c r="H202" s="4" t="s">
        <v>406</v>
      </c>
      <c r="I202" s="4" t="s">
        <v>275</v>
      </c>
      <c r="J202" s="17" t="str">
        <f t="shared" si="28"/>
        <v>美国2009</v>
      </c>
      <c r="K202" s="17">
        <v>3.2121690970220467</v>
      </c>
      <c r="L202" s="17">
        <v>0.59030095462707999</v>
      </c>
      <c r="M202" s="17">
        <v>1</v>
      </c>
      <c r="N202" s="17">
        <v>3.9201897722955921</v>
      </c>
      <c r="O202" s="17" t="s">
        <v>396</v>
      </c>
      <c r="P202" s="17">
        <v>0.18729999999999999</v>
      </c>
      <c r="Q202" s="20">
        <v>6.4100000000000004E-2</v>
      </c>
      <c r="R202" s="20">
        <v>170343300</v>
      </c>
      <c r="S202" s="20">
        <v>41613800</v>
      </c>
      <c r="T202" s="20">
        <v>10915400</v>
      </c>
      <c r="U202" s="20">
        <v>190324300</v>
      </c>
      <c r="V202" s="17">
        <v>0</v>
      </c>
      <c r="W202" s="17">
        <v>143604</v>
      </c>
      <c r="X202" s="17">
        <v>46931.116600000001</v>
      </c>
      <c r="Y202" t="s">
        <v>410</v>
      </c>
      <c r="Z202" s="23">
        <v>0</v>
      </c>
      <c r="AA202">
        <f t="shared" si="29"/>
        <v>5.1571665370771269</v>
      </c>
      <c r="AB202">
        <f t="shared" si="30"/>
        <v>4.6714608872073722</v>
      </c>
      <c r="AC202">
        <f t="shared" si="31"/>
        <v>5</v>
      </c>
      <c r="AD202">
        <f t="shared" si="32"/>
        <v>8.2313250564231097</v>
      </c>
      <c r="AE202">
        <f t="shared" si="33"/>
        <v>8.2794942411623342</v>
      </c>
      <c r="AF202">
        <f t="shared" si="34"/>
        <v>0.21864680442802101</v>
      </c>
      <c r="AG202">
        <f t="shared" si="35"/>
        <v>0</v>
      </c>
      <c r="AH202">
        <v>3.2121690970220467</v>
      </c>
      <c r="AI202">
        <v>0.59030095462707999</v>
      </c>
      <c r="AJ202">
        <v>3.9201897722955921</v>
      </c>
      <c r="AK202">
        <v>0</v>
      </c>
      <c r="AL202">
        <v>1</v>
      </c>
      <c r="AM202">
        <v>0.18729999999999999</v>
      </c>
    </row>
    <row r="203" spans="1:39" x14ac:dyDescent="0.25">
      <c r="A203" s="3" t="s">
        <v>133</v>
      </c>
      <c r="B203" s="4" t="s">
        <v>134</v>
      </c>
      <c r="C203" s="4" t="s">
        <v>360</v>
      </c>
      <c r="D203" s="4">
        <v>2013</v>
      </c>
      <c r="E203" s="4" t="str">
        <f t="shared" si="27"/>
        <v>6030002012</v>
      </c>
      <c r="F203" s="4">
        <v>5</v>
      </c>
      <c r="G203" s="4">
        <v>1</v>
      </c>
      <c r="H203" s="4" t="s">
        <v>406</v>
      </c>
      <c r="I203" s="4" t="s">
        <v>275</v>
      </c>
      <c r="J203" s="17" t="str">
        <f t="shared" si="28"/>
        <v>美国2012</v>
      </c>
      <c r="K203" s="17">
        <v>3.5180934716790961</v>
      </c>
      <c r="L203" s="17">
        <v>0.59030095462707999</v>
      </c>
      <c r="M203" s="17">
        <v>1</v>
      </c>
      <c r="N203" s="17">
        <v>3.9201897722955921</v>
      </c>
      <c r="O203" s="17" t="s">
        <v>396</v>
      </c>
      <c r="P203" s="17">
        <v>2.8164000000000002E-2</v>
      </c>
      <c r="Q203" s="20">
        <v>6.4530000000000004E-3</v>
      </c>
      <c r="R203" s="20">
        <v>2444838047.3600001</v>
      </c>
      <c r="S203" s="20">
        <v>149847344.43000001</v>
      </c>
      <c r="T203" s="20">
        <v>15777050.25</v>
      </c>
      <c r="U203" s="20">
        <v>708023608.72000003</v>
      </c>
      <c r="V203" s="17">
        <v>5639986.2699999996</v>
      </c>
      <c r="W203" s="17">
        <v>199034</v>
      </c>
      <c r="X203" s="17">
        <v>51319.194000000003</v>
      </c>
      <c r="Y203" t="s">
        <v>410</v>
      </c>
      <c r="Z203" s="23">
        <v>0</v>
      </c>
      <c r="AA203">
        <f t="shared" si="29"/>
        <v>5.2989272711389042</v>
      </c>
      <c r="AB203">
        <f t="shared" si="30"/>
        <v>4.7102798268903188</v>
      </c>
      <c r="AC203">
        <f t="shared" si="31"/>
        <v>8</v>
      </c>
      <c r="AD203">
        <f t="shared" si="32"/>
        <v>9.388250095579302</v>
      </c>
      <c r="AE203">
        <f t="shared" si="33"/>
        <v>8.8500477392799883</v>
      </c>
      <c r="AF203">
        <f t="shared" si="34"/>
        <v>0.21164173423666116</v>
      </c>
      <c r="AG203">
        <f t="shared" si="35"/>
        <v>7.9658166769272631E-3</v>
      </c>
      <c r="AH203">
        <v>3.5180934716790961</v>
      </c>
      <c r="AI203">
        <v>0.59030095462707999</v>
      </c>
      <c r="AJ203">
        <v>3.9201897722955921</v>
      </c>
      <c r="AK203">
        <v>0</v>
      </c>
      <c r="AL203">
        <v>1</v>
      </c>
      <c r="AM203">
        <v>2.8164000000000002E-2</v>
      </c>
    </row>
    <row r="204" spans="1:39" x14ac:dyDescent="0.25">
      <c r="A204" s="3" t="s">
        <v>133</v>
      </c>
      <c r="B204" s="4" t="s">
        <v>134</v>
      </c>
      <c r="C204" s="4" t="s">
        <v>360</v>
      </c>
      <c r="D204" s="4">
        <v>2012</v>
      </c>
      <c r="E204" s="4" t="str">
        <f t="shared" si="27"/>
        <v>6030002011</v>
      </c>
      <c r="F204" s="4">
        <v>5</v>
      </c>
      <c r="G204" s="4">
        <v>1</v>
      </c>
      <c r="H204" s="4" t="s">
        <v>406</v>
      </c>
      <c r="I204" s="4" t="s">
        <v>310</v>
      </c>
      <c r="J204" s="17" t="str">
        <f t="shared" si="28"/>
        <v>南非2011</v>
      </c>
      <c r="K204" s="17">
        <v>1.1071074223503328</v>
      </c>
      <c r="L204" s="17">
        <v>9.5863086639149039E-2</v>
      </c>
      <c r="M204" s="17">
        <v>1</v>
      </c>
      <c r="N204" s="17">
        <v>6.155697926172798</v>
      </c>
      <c r="O204" s="17" t="s">
        <v>396</v>
      </c>
      <c r="P204" s="17">
        <v>5.3410482578451046E-2</v>
      </c>
      <c r="Q204" s="20">
        <v>1.4873912098893164E-2</v>
      </c>
      <c r="R204" s="20">
        <v>868449432.40999997</v>
      </c>
      <c r="S204" s="20">
        <v>94428995.280000001</v>
      </c>
      <c r="T204" s="20">
        <v>10836532.1</v>
      </c>
      <c r="U204" s="20">
        <v>497262354.08999997</v>
      </c>
      <c r="V204" s="17">
        <v>0</v>
      </c>
      <c r="W204" s="17">
        <v>4243</v>
      </c>
      <c r="X204" s="17">
        <v>7971.6458000000002</v>
      </c>
      <c r="Y204" t="s">
        <v>410</v>
      </c>
      <c r="Z204" s="23">
        <v>0</v>
      </c>
      <c r="AA204">
        <f t="shared" si="29"/>
        <v>3.6276730317666157</v>
      </c>
      <c r="AB204">
        <f t="shared" si="30"/>
        <v>3.9015479936758535</v>
      </c>
      <c r="AC204">
        <f t="shared" si="31"/>
        <v>7</v>
      </c>
      <c r="AD204">
        <f t="shared" si="32"/>
        <v>8.9387445356620336</v>
      </c>
      <c r="AE204">
        <f t="shared" si="33"/>
        <v>8.69658558163351</v>
      </c>
      <c r="AF204">
        <f t="shared" si="34"/>
        <v>0.18989773608100083</v>
      </c>
      <c r="AG204">
        <f t="shared" si="35"/>
        <v>0</v>
      </c>
      <c r="AH204">
        <v>1.1071074223503328</v>
      </c>
      <c r="AI204">
        <v>9.5863086639149039E-2</v>
      </c>
      <c r="AJ204">
        <v>6.155697926172798</v>
      </c>
      <c r="AK204">
        <v>0</v>
      </c>
      <c r="AL204">
        <v>1</v>
      </c>
      <c r="AM204">
        <v>5.3410482578451046E-2</v>
      </c>
    </row>
    <row r="205" spans="1:39" x14ac:dyDescent="0.25">
      <c r="A205" s="3" t="s">
        <v>133</v>
      </c>
      <c r="B205" s="4" t="s">
        <v>134</v>
      </c>
      <c r="C205" s="4" t="s">
        <v>360</v>
      </c>
      <c r="D205" s="4">
        <v>2011</v>
      </c>
      <c r="E205" s="4" t="str">
        <f t="shared" si="27"/>
        <v>6030002010</v>
      </c>
      <c r="F205" s="4">
        <v>5</v>
      </c>
      <c r="G205" s="4">
        <v>1</v>
      </c>
      <c r="H205" s="4" t="s">
        <v>406</v>
      </c>
      <c r="I205" s="4" t="s">
        <v>279</v>
      </c>
      <c r="J205" s="17" t="str">
        <f t="shared" si="28"/>
        <v>英国2010</v>
      </c>
      <c r="K205" s="17">
        <v>3.9984737707520535</v>
      </c>
      <c r="L205" s="17">
        <v>2.2566617692927857</v>
      </c>
      <c r="M205" s="17">
        <v>1</v>
      </c>
      <c r="N205" s="17">
        <v>3.1882000000000001</v>
      </c>
      <c r="O205" s="17" t="s">
        <v>396</v>
      </c>
      <c r="P205" s="17">
        <v>6.3299999999999995E-2</v>
      </c>
      <c r="Q205" s="20">
        <v>1.7100000000000001E-2</v>
      </c>
      <c r="R205" s="20">
        <v>650872090.47000003</v>
      </c>
      <c r="S205" s="20">
        <v>63518600</v>
      </c>
      <c r="T205" s="20">
        <v>11101000</v>
      </c>
      <c r="U205" s="20">
        <v>331661884.5</v>
      </c>
      <c r="V205" s="17">
        <v>0</v>
      </c>
      <c r="W205" s="17">
        <v>58200</v>
      </c>
      <c r="X205" s="17">
        <v>38740.575700000001</v>
      </c>
      <c r="Y205" t="s">
        <v>410</v>
      </c>
      <c r="Z205" s="23">
        <v>0</v>
      </c>
      <c r="AA205">
        <f t="shared" si="29"/>
        <v>4.7649229846498882</v>
      </c>
      <c r="AB205">
        <f t="shared" si="30"/>
        <v>4.5881660702157072</v>
      </c>
      <c r="AC205">
        <f t="shared" si="31"/>
        <v>6</v>
      </c>
      <c r="AD205">
        <f t="shared" si="32"/>
        <v>8.8134956493038406</v>
      </c>
      <c r="AE205">
        <f t="shared" si="33"/>
        <v>8.5206955640655568</v>
      </c>
      <c r="AF205">
        <f t="shared" si="34"/>
        <v>0.19151612822726996</v>
      </c>
      <c r="AG205">
        <f t="shared" si="35"/>
        <v>0</v>
      </c>
      <c r="AH205">
        <v>3.9984737707520535</v>
      </c>
      <c r="AI205">
        <v>2.2566617692927857</v>
      </c>
      <c r="AJ205">
        <v>3.1882000000000001</v>
      </c>
      <c r="AK205">
        <v>0</v>
      </c>
      <c r="AL205">
        <v>1</v>
      </c>
      <c r="AM205">
        <v>6.3299999999999995E-2</v>
      </c>
    </row>
    <row r="206" spans="1:39" x14ac:dyDescent="0.25">
      <c r="A206" s="3" t="s">
        <v>133</v>
      </c>
      <c r="B206" s="4" t="s">
        <v>134</v>
      </c>
      <c r="C206" s="4" t="s">
        <v>360</v>
      </c>
      <c r="D206" s="4">
        <v>2015</v>
      </c>
      <c r="E206" s="4" t="str">
        <f t="shared" si="27"/>
        <v>6030002014</v>
      </c>
      <c r="F206" s="4">
        <v>5</v>
      </c>
      <c r="G206" s="4">
        <v>1</v>
      </c>
      <c r="H206" s="4" t="s">
        <v>406</v>
      </c>
      <c r="I206" s="4" t="s">
        <v>298</v>
      </c>
      <c r="J206" s="17" t="str">
        <f t="shared" si="28"/>
        <v>瑞典2014</v>
      </c>
      <c r="K206" s="17">
        <v>5.204488049712622</v>
      </c>
      <c r="L206" s="17">
        <v>2.6890319049162743</v>
      </c>
      <c r="M206" s="17">
        <v>1</v>
      </c>
      <c r="N206" s="17">
        <v>4.7154053734762131</v>
      </c>
      <c r="O206" s="17" t="s">
        <v>396</v>
      </c>
      <c r="P206" s="17">
        <v>4.0828000000000003E-2</v>
      </c>
      <c r="Q206" s="20">
        <v>2.8586E-2</v>
      </c>
      <c r="R206" s="20">
        <v>3515547102.75</v>
      </c>
      <c r="S206" s="20">
        <v>287642940.49000001</v>
      </c>
      <c r="T206" s="20">
        <v>100495245.70999999</v>
      </c>
      <c r="U206" s="20">
        <v>1584059382.48</v>
      </c>
      <c r="V206" s="17">
        <v>63915749.409999996</v>
      </c>
      <c r="W206" s="17">
        <v>4030</v>
      </c>
      <c r="X206" s="17">
        <v>59136.670299999998</v>
      </c>
      <c r="Y206" t="s">
        <v>410</v>
      </c>
      <c r="Z206" s="23">
        <v>0</v>
      </c>
      <c r="AA206">
        <f t="shared" si="29"/>
        <v>3.6053050461411096</v>
      </c>
      <c r="AB206">
        <f t="shared" si="30"/>
        <v>4.7718568678558704</v>
      </c>
      <c r="AC206">
        <f t="shared" si="31"/>
        <v>10</v>
      </c>
      <c r="AD206">
        <f t="shared" si="32"/>
        <v>9.5459929211669401</v>
      </c>
      <c r="AE206">
        <f t="shared" si="33"/>
        <v>9.1997714581878096</v>
      </c>
      <c r="AF206">
        <f t="shared" si="34"/>
        <v>0.18158595799588448</v>
      </c>
      <c r="AG206">
        <f t="shared" si="35"/>
        <v>4.0349339246318928E-2</v>
      </c>
      <c r="AH206">
        <v>5.204488049712622</v>
      </c>
      <c r="AI206">
        <v>2.6890319049162743</v>
      </c>
      <c r="AJ206">
        <v>4.7154053734762131</v>
      </c>
      <c r="AK206">
        <v>0</v>
      </c>
      <c r="AL206">
        <v>1</v>
      </c>
      <c r="AM206">
        <v>4.0828000000000003E-2</v>
      </c>
    </row>
    <row r="207" spans="1:39" x14ac:dyDescent="0.25">
      <c r="A207" s="3" t="s">
        <v>133</v>
      </c>
      <c r="B207" s="4" t="s">
        <v>134</v>
      </c>
      <c r="C207" s="4" t="s">
        <v>360</v>
      </c>
      <c r="D207" s="4">
        <v>2015</v>
      </c>
      <c r="E207" s="4" t="str">
        <f t="shared" si="27"/>
        <v>6030002014</v>
      </c>
      <c r="F207" s="4">
        <v>5</v>
      </c>
      <c r="G207" s="4">
        <v>1</v>
      </c>
      <c r="H207" s="4" t="s">
        <v>406</v>
      </c>
      <c r="I207" s="4" t="s">
        <v>324</v>
      </c>
      <c r="J207" s="17" t="str">
        <f t="shared" si="28"/>
        <v>法国2014</v>
      </c>
      <c r="K207" s="17">
        <v>2.956975048336306</v>
      </c>
      <c r="L207" s="17">
        <v>0.52192124947981289</v>
      </c>
      <c r="M207" s="17">
        <v>1</v>
      </c>
      <c r="N207" s="17">
        <v>2.4164682395958592</v>
      </c>
      <c r="O207" s="17" t="s">
        <v>396</v>
      </c>
      <c r="P207" s="17">
        <v>4.0828000000000003E-2</v>
      </c>
      <c r="Q207" s="20">
        <v>2.8586E-2</v>
      </c>
      <c r="R207" s="20">
        <v>3515547102.75</v>
      </c>
      <c r="S207" s="20">
        <v>287642940.49000001</v>
      </c>
      <c r="T207" s="20">
        <v>100495245.70999999</v>
      </c>
      <c r="U207" s="20">
        <v>1584059382.48</v>
      </c>
      <c r="V207" s="17">
        <v>63915749.409999996</v>
      </c>
      <c r="W207" s="17">
        <v>2669</v>
      </c>
      <c r="X207" s="17">
        <v>42801.140800000001</v>
      </c>
      <c r="Y207" t="s">
        <v>410</v>
      </c>
      <c r="Z207" s="23">
        <v>0</v>
      </c>
      <c r="AA207">
        <f t="shared" si="29"/>
        <v>3.4263485737875077</v>
      </c>
      <c r="AB207">
        <f t="shared" si="30"/>
        <v>4.6314553446333182</v>
      </c>
      <c r="AC207">
        <f t="shared" si="31"/>
        <v>10</v>
      </c>
      <c r="AD207">
        <f t="shared" si="32"/>
        <v>9.5459929211669401</v>
      </c>
      <c r="AE207">
        <f t="shared" si="33"/>
        <v>9.1997714581878096</v>
      </c>
      <c r="AF207">
        <f t="shared" si="34"/>
        <v>0.18158595799588448</v>
      </c>
      <c r="AG207">
        <f t="shared" si="35"/>
        <v>4.0349339246318928E-2</v>
      </c>
      <c r="AH207">
        <v>2.956975048336306</v>
      </c>
      <c r="AI207">
        <v>0.52192124947981289</v>
      </c>
      <c r="AJ207">
        <v>2.4164682395958592</v>
      </c>
      <c r="AK207">
        <v>0</v>
      </c>
      <c r="AL207">
        <v>1</v>
      </c>
      <c r="AM207">
        <v>4.0828000000000003E-2</v>
      </c>
    </row>
    <row r="208" spans="1:39" x14ac:dyDescent="0.25">
      <c r="A208" s="3" t="s">
        <v>136</v>
      </c>
      <c r="B208" s="3" t="s">
        <v>137</v>
      </c>
      <c r="C208" s="4" t="s">
        <v>360</v>
      </c>
      <c r="D208" s="3">
        <v>2015</v>
      </c>
      <c r="E208" s="4" t="str">
        <f t="shared" si="27"/>
        <v>6038882014</v>
      </c>
      <c r="F208" s="4">
        <v>5</v>
      </c>
      <c r="G208" s="4">
        <v>1</v>
      </c>
      <c r="H208" s="4" t="s">
        <v>406</v>
      </c>
      <c r="I208" s="4" t="s">
        <v>295</v>
      </c>
      <c r="J208" s="17" t="str">
        <f t="shared" si="28"/>
        <v>荷兰2014</v>
      </c>
      <c r="K208" s="17">
        <v>4.9872785645286761</v>
      </c>
      <c r="L208" s="17">
        <v>2.7647755783101684</v>
      </c>
      <c r="M208" s="17">
        <v>1</v>
      </c>
      <c r="N208" s="17">
        <v>3.9286027781851884</v>
      </c>
      <c r="O208" s="17" t="s">
        <v>394</v>
      </c>
      <c r="P208" s="20">
        <v>1.8918216731051776E-2</v>
      </c>
      <c r="Q208" s="20">
        <v>2E-3</v>
      </c>
      <c r="R208" s="20">
        <v>1762830000</v>
      </c>
      <c r="S208" s="20">
        <v>225370600</v>
      </c>
      <c r="T208" s="20">
        <v>2776700</v>
      </c>
      <c r="U208" s="20">
        <v>997533600</v>
      </c>
      <c r="V208" s="20">
        <v>30826629.420000002</v>
      </c>
      <c r="W208" s="17">
        <v>44974</v>
      </c>
      <c r="X208" s="17">
        <v>52148.093500000003</v>
      </c>
      <c r="Y208" t="s">
        <v>410</v>
      </c>
      <c r="Z208" s="23">
        <v>0</v>
      </c>
      <c r="AA208">
        <f t="shared" si="29"/>
        <v>4.6529615155571076</v>
      </c>
      <c r="AB208">
        <f t="shared" si="30"/>
        <v>4.7172384355321606</v>
      </c>
      <c r="AC208">
        <f t="shared" si="31"/>
        <v>15</v>
      </c>
      <c r="AD208">
        <f t="shared" si="32"/>
        <v>9.2462104327634513</v>
      </c>
      <c r="AE208">
        <f t="shared" si="33"/>
        <v>8.9989275329791685</v>
      </c>
      <c r="AF208">
        <f t="shared" si="34"/>
        <v>0.22592782839595579</v>
      </c>
      <c r="AG208">
        <f t="shared" si="35"/>
        <v>3.0902848204812351E-2</v>
      </c>
      <c r="AH208">
        <v>4.9872785645286761</v>
      </c>
      <c r="AI208">
        <v>2.7647755783101684</v>
      </c>
      <c r="AJ208">
        <v>3.9286027781851884</v>
      </c>
      <c r="AK208">
        <v>0</v>
      </c>
      <c r="AL208">
        <v>1</v>
      </c>
      <c r="AM208">
        <v>1.8918216731051776E-2</v>
      </c>
    </row>
    <row r="209" spans="1:39" x14ac:dyDescent="0.25">
      <c r="A209" s="3" t="s">
        <v>136</v>
      </c>
      <c r="B209" s="3" t="s">
        <v>137</v>
      </c>
      <c r="C209" s="4" t="s">
        <v>360</v>
      </c>
      <c r="D209" s="3">
        <v>2015</v>
      </c>
      <c r="E209" s="4" t="str">
        <f t="shared" si="27"/>
        <v>6038882014</v>
      </c>
      <c r="F209" s="4">
        <v>5</v>
      </c>
      <c r="G209" s="4">
        <v>1</v>
      </c>
      <c r="H209" s="4" t="s">
        <v>406</v>
      </c>
      <c r="I209" s="9" t="s">
        <v>325</v>
      </c>
      <c r="J209" s="17" t="str">
        <f t="shared" si="28"/>
        <v>比利时2014</v>
      </c>
      <c r="K209" s="17">
        <v>3.4563649097673603</v>
      </c>
      <c r="L209" s="17">
        <v>1.3681201006772412</v>
      </c>
      <c r="M209" s="17">
        <v>1</v>
      </c>
      <c r="N209" s="17">
        <v>2.7149063870618684</v>
      </c>
      <c r="O209" s="17" t="s">
        <v>394</v>
      </c>
      <c r="P209" s="17">
        <v>1.8918216731051776E-2</v>
      </c>
      <c r="Q209" s="20">
        <v>2E-3</v>
      </c>
      <c r="R209" s="20">
        <v>1762830000</v>
      </c>
      <c r="S209" s="20">
        <v>225370600</v>
      </c>
      <c r="T209" s="20">
        <v>2776700</v>
      </c>
      <c r="U209" s="20">
        <v>997533600</v>
      </c>
      <c r="V209" s="20">
        <v>30826629.420000002</v>
      </c>
      <c r="W209" s="17">
        <v>-12390</v>
      </c>
      <c r="X209" s="17">
        <v>47367.3851</v>
      </c>
      <c r="Y209" t="s">
        <v>410</v>
      </c>
      <c r="Z209" s="23">
        <v>0</v>
      </c>
      <c r="AA209" t="e">
        <f t="shared" si="29"/>
        <v>#NUM!</v>
      </c>
      <c r="AB209">
        <f t="shared" si="30"/>
        <v>4.6754794103140584</v>
      </c>
      <c r="AC209">
        <f t="shared" si="31"/>
        <v>15</v>
      </c>
      <c r="AD209">
        <f t="shared" si="32"/>
        <v>9.2462104327634513</v>
      </c>
      <c r="AE209">
        <f t="shared" si="33"/>
        <v>8.9989275329791685</v>
      </c>
      <c r="AF209">
        <f t="shared" si="34"/>
        <v>0.22592782839595579</v>
      </c>
      <c r="AG209">
        <f t="shared" si="35"/>
        <v>3.0902848204812351E-2</v>
      </c>
      <c r="AH209">
        <v>3.4563649097673603</v>
      </c>
      <c r="AI209">
        <v>1.3681201006772412</v>
      </c>
      <c r="AJ209">
        <v>2.7149063870618684</v>
      </c>
      <c r="AK209">
        <v>0</v>
      </c>
      <c r="AL209">
        <v>1</v>
      </c>
      <c r="AM209">
        <v>1.8918216731051776E-2</v>
      </c>
    </row>
    <row r="210" spans="1:39" x14ac:dyDescent="0.25">
      <c r="A210" s="3" t="s">
        <v>138</v>
      </c>
      <c r="B210" s="3" t="s">
        <v>139</v>
      </c>
      <c r="C210" s="4" t="s">
        <v>360</v>
      </c>
      <c r="D210" s="3">
        <v>2010</v>
      </c>
      <c r="E210" s="4" t="str">
        <f t="shared" si="27"/>
        <v>0021312009</v>
      </c>
      <c r="F210" s="4">
        <v>5</v>
      </c>
      <c r="G210" s="4">
        <v>1</v>
      </c>
      <c r="H210" s="4" t="s">
        <v>406</v>
      </c>
      <c r="I210" s="4" t="s">
        <v>275</v>
      </c>
      <c r="J210" s="17" t="str">
        <f t="shared" si="28"/>
        <v>美国2009</v>
      </c>
      <c r="K210" s="17">
        <v>3.2121690970220467</v>
      </c>
      <c r="L210" s="17">
        <v>0.59030095462707999</v>
      </c>
      <c r="M210" s="17">
        <v>1</v>
      </c>
      <c r="N210" s="17">
        <v>3.9201897722955921</v>
      </c>
      <c r="O210" s="17" t="s">
        <v>386</v>
      </c>
      <c r="P210" s="17">
        <v>0.371753</v>
      </c>
      <c r="Q210" s="20">
        <v>6.0965999999999999E-2</v>
      </c>
      <c r="R210" s="20">
        <v>748603661.02999997</v>
      </c>
      <c r="S210" s="20">
        <v>29198064.68</v>
      </c>
      <c r="T210" s="20">
        <v>45639740.780000001</v>
      </c>
      <c r="U210" s="20">
        <v>848333072.24000001</v>
      </c>
      <c r="V210" s="17">
        <v>29642969.07</v>
      </c>
      <c r="W210" s="17">
        <v>143604</v>
      </c>
      <c r="X210" s="17">
        <v>46931.116600000001</v>
      </c>
      <c r="Y210" t="s">
        <v>410</v>
      </c>
      <c r="Z210" s="23">
        <v>0</v>
      </c>
      <c r="AA210">
        <f t="shared" si="29"/>
        <v>5.1571665370771269</v>
      </c>
      <c r="AB210">
        <f t="shared" si="30"/>
        <v>4.6714608872073722</v>
      </c>
      <c r="AC210">
        <f t="shared" si="31"/>
        <v>9</v>
      </c>
      <c r="AD210">
        <f t="shared" si="32"/>
        <v>8.8742519466913592</v>
      </c>
      <c r="AE210">
        <f t="shared" si="33"/>
        <v>8.9285663982893695</v>
      </c>
      <c r="AF210">
        <f t="shared" si="34"/>
        <v>3.4418161492753452E-2</v>
      </c>
      <c r="AG210">
        <f t="shared" si="35"/>
        <v>3.4942606907601231E-2</v>
      </c>
      <c r="AH210">
        <v>3.2121690970220467</v>
      </c>
      <c r="AI210">
        <v>0.59030095462707999</v>
      </c>
      <c r="AJ210">
        <v>3.9201897722955921</v>
      </c>
      <c r="AK210">
        <v>0</v>
      </c>
      <c r="AL210">
        <v>1</v>
      </c>
      <c r="AM210">
        <v>0.371753</v>
      </c>
    </row>
    <row r="211" spans="1:39" x14ac:dyDescent="0.25">
      <c r="A211" s="3" t="s">
        <v>138</v>
      </c>
      <c r="B211" s="3" t="s">
        <v>139</v>
      </c>
      <c r="C211" s="4" t="s">
        <v>360</v>
      </c>
      <c r="D211" s="3">
        <v>2010</v>
      </c>
      <c r="E211" s="4" t="str">
        <f t="shared" si="27"/>
        <v>0021312009</v>
      </c>
      <c r="F211" s="4">
        <v>5</v>
      </c>
      <c r="G211" s="4">
        <v>1</v>
      </c>
      <c r="H211" s="4" t="s">
        <v>406</v>
      </c>
      <c r="I211" s="4" t="s">
        <v>326</v>
      </c>
      <c r="J211" s="17" t="str">
        <f t="shared" si="28"/>
        <v>意大利2009</v>
      </c>
      <c r="K211" s="17">
        <v>1.782844992918265</v>
      </c>
      <c r="L211" s="17">
        <v>0.70076047832651223</v>
      </c>
      <c r="M211" s="17">
        <v>0</v>
      </c>
      <c r="N211" s="17">
        <v>2.1072958903914363</v>
      </c>
      <c r="O211" s="17" t="s">
        <v>386</v>
      </c>
      <c r="P211" s="17">
        <v>0.371753</v>
      </c>
      <c r="Q211" s="20">
        <v>6.0965999999999999E-2</v>
      </c>
      <c r="R211" s="20">
        <v>748603661.02999997</v>
      </c>
      <c r="S211" s="20">
        <v>29198064.68</v>
      </c>
      <c r="T211" s="20">
        <v>45639740.780000001</v>
      </c>
      <c r="U211" s="20">
        <v>848333072.24000001</v>
      </c>
      <c r="V211" s="17">
        <v>29642969.07</v>
      </c>
      <c r="W211" s="17">
        <v>20077</v>
      </c>
      <c r="X211" s="17">
        <v>36743.426299999999</v>
      </c>
      <c r="Y211" t="s">
        <v>410</v>
      </c>
      <c r="Z211" s="23">
        <v>0</v>
      </c>
      <c r="AA211">
        <f t="shared" si="29"/>
        <v>4.3026988189917885</v>
      </c>
      <c r="AB211">
        <f t="shared" si="30"/>
        <v>4.5651796515289238</v>
      </c>
      <c r="AC211">
        <f t="shared" si="31"/>
        <v>9</v>
      </c>
      <c r="AD211">
        <f t="shared" si="32"/>
        <v>8.8742519466913592</v>
      </c>
      <c r="AE211">
        <f t="shared" si="33"/>
        <v>8.9285663982893695</v>
      </c>
      <c r="AF211">
        <f t="shared" si="34"/>
        <v>3.4418161492753452E-2</v>
      </c>
      <c r="AG211">
        <f t="shared" si="35"/>
        <v>3.4942606907601231E-2</v>
      </c>
      <c r="AH211">
        <v>1.782844992918265</v>
      </c>
      <c r="AI211">
        <v>0.70076047832651223</v>
      </c>
      <c r="AJ211">
        <v>2.1072958903914363</v>
      </c>
      <c r="AK211">
        <v>0</v>
      </c>
      <c r="AL211">
        <v>0</v>
      </c>
      <c r="AM211">
        <v>0.371753</v>
      </c>
    </row>
    <row r="212" spans="1:39" x14ac:dyDescent="0.25">
      <c r="A212" s="3">
        <v>600797</v>
      </c>
      <c r="B212" s="3" t="s">
        <v>140</v>
      </c>
      <c r="C212" s="4" t="s">
        <v>360</v>
      </c>
      <c r="D212" s="3">
        <v>2010</v>
      </c>
      <c r="E212" s="4" t="str">
        <f t="shared" si="27"/>
        <v>6007972009</v>
      </c>
      <c r="F212" s="4">
        <v>5</v>
      </c>
      <c r="G212" s="4">
        <v>0</v>
      </c>
      <c r="H212" s="4" t="s">
        <v>407</v>
      </c>
      <c r="I212" s="4" t="s">
        <v>291</v>
      </c>
      <c r="J212" s="17" t="str">
        <f t="shared" si="28"/>
        <v>日本2009</v>
      </c>
      <c r="K212" s="17">
        <v>3.0214781508714617</v>
      </c>
      <c r="L212" s="17">
        <v>2.4322135123150956</v>
      </c>
      <c r="M212" s="17">
        <v>1</v>
      </c>
      <c r="N212" s="17">
        <v>2.1721759285589877</v>
      </c>
      <c r="O212" s="17">
        <v>2001</v>
      </c>
      <c r="P212" s="17">
        <v>0.119043</v>
      </c>
      <c r="Q212" s="20">
        <v>9.4359999999999999E-3</v>
      </c>
      <c r="R212" s="20">
        <v>3907342315.7600002</v>
      </c>
      <c r="S212" s="20">
        <v>126549185.81</v>
      </c>
      <c r="T212" s="20">
        <v>36870966.619999997</v>
      </c>
      <c r="U212" s="20">
        <v>4854315954.8500004</v>
      </c>
      <c r="V212" s="17">
        <v>1455794.96</v>
      </c>
      <c r="W212" s="17">
        <v>11938</v>
      </c>
      <c r="X212" s="17">
        <v>41081.7258</v>
      </c>
      <c r="Y212" t="s">
        <v>410</v>
      </c>
      <c r="Z212" s="23">
        <v>0</v>
      </c>
      <c r="AA212">
        <f t="shared" si="29"/>
        <v>4.0769315745556556</v>
      </c>
      <c r="AB212">
        <f t="shared" si="30"/>
        <v>4.6136486795618934</v>
      </c>
      <c r="AC212">
        <f t="shared" si="31"/>
        <v>9</v>
      </c>
      <c r="AD212">
        <f t="shared" si="32"/>
        <v>9.5918814607085991</v>
      </c>
      <c r="AE212">
        <f t="shared" si="33"/>
        <v>9.6861280400186232</v>
      </c>
      <c r="AF212">
        <f t="shared" si="34"/>
        <v>2.6069416780249609E-2</v>
      </c>
      <c r="AG212">
        <f t="shared" si="35"/>
        <v>2.9989703462657784E-4</v>
      </c>
      <c r="AH212">
        <v>3.0214781508714617</v>
      </c>
      <c r="AI212">
        <v>2.4322135123150956</v>
      </c>
      <c r="AJ212">
        <v>2.1721759285589877</v>
      </c>
      <c r="AK212">
        <v>0</v>
      </c>
      <c r="AL212">
        <v>1</v>
      </c>
      <c r="AM212">
        <v>0.119043</v>
      </c>
    </row>
    <row r="213" spans="1:39" x14ac:dyDescent="0.25">
      <c r="A213" s="9">
        <v>300013</v>
      </c>
      <c r="B213" s="9" t="s">
        <v>141</v>
      </c>
      <c r="C213" s="9" t="s">
        <v>353</v>
      </c>
      <c r="D213" s="9">
        <v>2013</v>
      </c>
      <c r="E213" s="4" t="str">
        <f t="shared" si="27"/>
        <v>3000132012</v>
      </c>
      <c r="F213" s="4">
        <v>5</v>
      </c>
      <c r="G213" s="4">
        <v>1</v>
      </c>
      <c r="H213" s="4" t="s">
        <v>406</v>
      </c>
      <c r="I213" s="4" t="s">
        <v>284</v>
      </c>
      <c r="J213" s="17" t="str">
        <f t="shared" si="28"/>
        <v>新加坡2012</v>
      </c>
      <c r="K213" s="17">
        <v>4.4448798347379572</v>
      </c>
      <c r="L213" s="17">
        <v>4.5493543832208623</v>
      </c>
      <c r="M213" s="17">
        <v>1</v>
      </c>
      <c r="N213" s="17">
        <v>0.55244202741432702</v>
      </c>
      <c r="O213" s="17">
        <v>1997</v>
      </c>
      <c r="P213" s="17">
        <v>0.247365</v>
      </c>
      <c r="Q213" s="20">
        <v>5.0103000000000002E-2</v>
      </c>
      <c r="R213" s="20">
        <v>476417791.35000002</v>
      </c>
      <c r="S213" s="20">
        <v>13967196.41</v>
      </c>
      <c r="T213" s="20">
        <v>23870017.149999999</v>
      </c>
      <c r="U213" s="20">
        <v>325910777.25999999</v>
      </c>
      <c r="V213" s="17">
        <v>11168566.98</v>
      </c>
      <c r="W213" s="17">
        <v>57150</v>
      </c>
      <c r="X213" s="17">
        <v>54584.882100000003</v>
      </c>
      <c r="Y213" t="s">
        <v>410</v>
      </c>
      <c r="Z213" s="23">
        <v>0</v>
      </c>
      <c r="AA213">
        <f t="shared" si="29"/>
        <v>4.7570162347313003</v>
      </c>
      <c r="AB213">
        <f t="shared" si="30"/>
        <v>4.7370723765934653</v>
      </c>
      <c r="AC213">
        <f t="shared" si="31"/>
        <v>16</v>
      </c>
      <c r="AD213">
        <f t="shared" si="32"/>
        <v>8.6779879714103547</v>
      </c>
      <c r="AE213">
        <f t="shared" si="33"/>
        <v>8.513098722009051</v>
      </c>
      <c r="AF213">
        <f t="shared" si="34"/>
        <v>4.2855889969104853E-2</v>
      </c>
      <c r="AG213">
        <f t="shared" si="35"/>
        <v>3.4268786917378051E-2</v>
      </c>
      <c r="AH213">
        <v>4.4448798347379572</v>
      </c>
      <c r="AI213">
        <v>4.5493543832208623</v>
      </c>
      <c r="AJ213">
        <v>0.55244202741432702</v>
      </c>
      <c r="AK213">
        <v>0</v>
      </c>
      <c r="AL213">
        <v>1</v>
      </c>
      <c r="AM213">
        <v>0.247365</v>
      </c>
    </row>
    <row r="214" spans="1:39" x14ac:dyDescent="0.25">
      <c r="A214" s="9">
        <v>300013</v>
      </c>
      <c r="B214" s="9" t="s">
        <v>141</v>
      </c>
      <c r="C214" s="9" t="s">
        <v>353</v>
      </c>
      <c r="D214" s="9">
        <v>2013</v>
      </c>
      <c r="E214" s="4" t="str">
        <f t="shared" si="27"/>
        <v>3000132012</v>
      </c>
      <c r="F214" s="4">
        <v>5</v>
      </c>
      <c r="G214" s="4">
        <v>1</v>
      </c>
      <c r="H214" s="4" t="s">
        <v>406</v>
      </c>
      <c r="I214" s="4" t="s">
        <v>275</v>
      </c>
      <c r="J214" s="17" t="str">
        <f t="shared" si="28"/>
        <v>美国2012</v>
      </c>
      <c r="K214" s="17">
        <v>3.5180934716790961</v>
      </c>
      <c r="L214" s="17">
        <v>0.59030095462707999</v>
      </c>
      <c r="M214" s="17">
        <v>1</v>
      </c>
      <c r="N214" s="17">
        <v>3.9201897722955921</v>
      </c>
      <c r="O214" s="17">
        <v>1997</v>
      </c>
      <c r="P214" s="17">
        <v>0.247365</v>
      </c>
      <c r="Q214" s="20">
        <v>5.0103000000000002E-2</v>
      </c>
      <c r="R214" s="20">
        <v>476417791.35000002</v>
      </c>
      <c r="S214" s="20">
        <v>13967196.41</v>
      </c>
      <c r="T214" s="20">
        <v>23870017.149999999</v>
      </c>
      <c r="U214" s="20">
        <v>325910777.25999999</v>
      </c>
      <c r="V214" s="17">
        <v>11168566.98</v>
      </c>
      <c r="W214" s="17">
        <v>199034</v>
      </c>
      <c r="X214" s="17">
        <v>51319.194000000003</v>
      </c>
      <c r="Y214" t="s">
        <v>410</v>
      </c>
      <c r="Z214" s="23">
        <v>0</v>
      </c>
      <c r="AA214">
        <f t="shared" si="29"/>
        <v>5.2989272711389042</v>
      </c>
      <c r="AB214">
        <f t="shared" si="30"/>
        <v>4.7102798268903188</v>
      </c>
      <c r="AC214">
        <f t="shared" si="31"/>
        <v>16</v>
      </c>
      <c r="AD214">
        <f t="shared" si="32"/>
        <v>8.6779879714103547</v>
      </c>
      <c r="AE214">
        <f t="shared" si="33"/>
        <v>8.513098722009051</v>
      </c>
      <c r="AF214">
        <f t="shared" si="34"/>
        <v>4.2855889969104853E-2</v>
      </c>
      <c r="AG214">
        <f t="shared" si="35"/>
        <v>3.4268786917378051E-2</v>
      </c>
      <c r="AH214">
        <v>3.5180934716790961</v>
      </c>
      <c r="AI214">
        <v>0.59030095462707999</v>
      </c>
      <c r="AJ214">
        <v>3.9201897722955921</v>
      </c>
      <c r="AK214">
        <v>0</v>
      </c>
      <c r="AL214">
        <v>1</v>
      </c>
      <c r="AM214">
        <v>0.247365</v>
      </c>
    </row>
    <row r="215" spans="1:39" x14ac:dyDescent="0.25">
      <c r="A215" s="9">
        <v>300240</v>
      </c>
      <c r="B215" s="9" t="s">
        <v>142</v>
      </c>
      <c r="C215" s="9" t="s">
        <v>353</v>
      </c>
      <c r="D215" s="9">
        <v>2012</v>
      </c>
      <c r="E215" s="4" t="str">
        <f t="shared" si="27"/>
        <v>3002402011</v>
      </c>
      <c r="F215" s="4">
        <v>3</v>
      </c>
      <c r="G215" s="4">
        <v>0</v>
      </c>
      <c r="H215" s="4" t="s">
        <v>406</v>
      </c>
      <c r="I215" s="4" t="s">
        <v>284</v>
      </c>
      <c r="J215" s="17" t="str">
        <f t="shared" si="28"/>
        <v>新加坡2011</v>
      </c>
      <c r="K215" s="17">
        <v>3.9809615928641384</v>
      </c>
      <c r="L215" s="17">
        <v>4.5493543832208623</v>
      </c>
      <c r="M215" s="17">
        <v>1</v>
      </c>
      <c r="N215" s="17">
        <v>0.55244202741432702</v>
      </c>
      <c r="O215" s="17">
        <v>1993</v>
      </c>
      <c r="P215" s="17">
        <v>6.6826999999999998E-2</v>
      </c>
      <c r="Q215" s="20">
        <v>4.9409000000000002E-2</v>
      </c>
      <c r="R215" s="20">
        <v>1241462719.4200001</v>
      </c>
      <c r="S215" s="20">
        <v>37944603.189999998</v>
      </c>
      <c r="T215" s="20">
        <v>61338915.560000002</v>
      </c>
      <c r="U215" s="20">
        <v>1244028674.5799999</v>
      </c>
      <c r="V215" s="17">
        <v>15274089.24</v>
      </c>
      <c r="W215" s="17">
        <v>48329</v>
      </c>
      <c r="X215" s="17">
        <v>53023.265399999997</v>
      </c>
      <c r="Y215" t="s">
        <v>410</v>
      </c>
      <c r="Z215" s="23">
        <v>0</v>
      </c>
      <c r="AA215">
        <f t="shared" si="29"/>
        <v>4.6842078090231141</v>
      </c>
      <c r="AB215">
        <f t="shared" si="30"/>
        <v>4.7244664699367309</v>
      </c>
      <c r="AC215">
        <f t="shared" si="31"/>
        <v>19</v>
      </c>
      <c r="AD215">
        <f t="shared" si="32"/>
        <v>9.0939336824139225</v>
      </c>
      <c r="AE215">
        <f t="shared" si="33"/>
        <v>9.0948303908598973</v>
      </c>
      <c r="AF215">
        <f t="shared" si="34"/>
        <v>3.0501389530117207E-2</v>
      </c>
      <c r="AG215">
        <f t="shared" si="35"/>
        <v>1.227792377467242E-2</v>
      </c>
      <c r="AH215">
        <v>3.9809615928641384</v>
      </c>
      <c r="AI215">
        <v>4.5493543832208623</v>
      </c>
      <c r="AJ215">
        <v>0.55244202741432702</v>
      </c>
      <c r="AK215">
        <v>0</v>
      </c>
      <c r="AL215">
        <v>1</v>
      </c>
      <c r="AM215">
        <v>6.6826999999999998E-2</v>
      </c>
    </row>
    <row r="216" spans="1:39" x14ac:dyDescent="0.25">
      <c r="A216" s="9">
        <v>600018</v>
      </c>
      <c r="B216" s="9" t="s">
        <v>143</v>
      </c>
      <c r="C216" s="9" t="s">
        <v>353</v>
      </c>
      <c r="D216" s="9">
        <v>2015</v>
      </c>
      <c r="E216" s="4" t="str">
        <f t="shared" si="27"/>
        <v>6000182014</v>
      </c>
      <c r="F216" s="4">
        <v>5</v>
      </c>
      <c r="G216" s="4">
        <v>1</v>
      </c>
      <c r="H216" s="4" t="s">
        <v>406</v>
      </c>
      <c r="I216" s="4" t="s">
        <v>284</v>
      </c>
      <c r="J216" s="17" t="str">
        <f t="shared" si="28"/>
        <v>新加坡2014</v>
      </c>
      <c r="K216" s="17">
        <v>4.360131060297074</v>
      </c>
      <c r="L216" s="17">
        <v>4.5493543832208623</v>
      </c>
      <c r="M216" s="17">
        <v>1</v>
      </c>
      <c r="N216" s="17">
        <v>0.55244202741432702</v>
      </c>
      <c r="O216" s="17">
        <v>2005</v>
      </c>
      <c r="P216" s="17">
        <v>0.37800099999999998</v>
      </c>
      <c r="Q216" s="20">
        <v>0.14516000000000001</v>
      </c>
      <c r="R216" s="20">
        <v>94279500358.479996</v>
      </c>
      <c r="S216" s="20">
        <v>3516249.59</v>
      </c>
      <c r="T216" s="20">
        <v>13685580242.389999</v>
      </c>
      <c r="U216" s="20">
        <v>28778703525.759998</v>
      </c>
      <c r="V216" s="17">
        <v>184587653.31</v>
      </c>
      <c r="W216" s="17">
        <v>68496</v>
      </c>
      <c r="X216" s="17">
        <v>55634.604500000001</v>
      </c>
      <c r="Y216" t="s">
        <v>410</v>
      </c>
      <c r="Z216" s="23">
        <v>0</v>
      </c>
      <c r="AA216">
        <f t="shared" si="29"/>
        <v>4.8356652104902338</v>
      </c>
      <c r="AB216">
        <f t="shared" si="30"/>
        <v>4.7453450050457793</v>
      </c>
      <c r="AC216">
        <f t="shared" si="31"/>
        <v>10</v>
      </c>
      <c r="AD216">
        <f t="shared" si="32"/>
        <v>10.974417272281114</v>
      </c>
      <c r="AE216">
        <f t="shared" si="33"/>
        <v>10.459071225170744</v>
      </c>
      <c r="AF216">
        <f t="shared" si="34"/>
        <v>1.221823487236867E-4</v>
      </c>
      <c r="AG216">
        <f t="shared" si="35"/>
        <v>6.4140364469432902E-3</v>
      </c>
      <c r="AH216">
        <v>4.360131060297074</v>
      </c>
      <c r="AI216">
        <v>4.5493543832208623</v>
      </c>
      <c r="AJ216">
        <v>0.55244202741432702</v>
      </c>
      <c r="AK216">
        <v>0</v>
      </c>
      <c r="AL216">
        <v>1</v>
      </c>
      <c r="AM216">
        <v>0.37800099999999998</v>
      </c>
    </row>
    <row r="217" spans="1:39" x14ac:dyDescent="0.25">
      <c r="A217" s="9">
        <v>600018</v>
      </c>
      <c r="B217" s="9" t="s">
        <v>143</v>
      </c>
      <c r="C217" s="9" t="s">
        <v>353</v>
      </c>
      <c r="D217" s="9">
        <v>2015</v>
      </c>
      <c r="E217" s="4" t="str">
        <f t="shared" si="27"/>
        <v>6000182014</v>
      </c>
      <c r="F217" s="4">
        <v>5</v>
      </c>
      <c r="G217" s="4">
        <v>1</v>
      </c>
      <c r="H217" s="4" t="s">
        <v>406</v>
      </c>
      <c r="I217" s="4" t="s">
        <v>319</v>
      </c>
      <c r="J217" s="17" t="str">
        <f t="shared" si="28"/>
        <v>以色列2014</v>
      </c>
      <c r="K217" s="17">
        <v>2.0997720557872355</v>
      </c>
      <c r="L217" s="17">
        <v>5.7991249942201437E-2</v>
      </c>
      <c r="M217" s="17">
        <v>1</v>
      </c>
      <c r="N217" s="17">
        <v>3.9098097068996296</v>
      </c>
      <c r="O217" s="17">
        <v>2005</v>
      </c>
      <c r="P217" s="17">
        <v>0.37800099999999998</v>
      </c>
      <c r="Q217" s="20">
        <v>0.14516000000000001</v>
      </c>
      <c r="R217" s="20">
        <v>94279500358.479996</v>
      </c>
      <c r="S217" s="20">
        <v>3516249.59</v>
      </c>
      <c r="T217" s="20">
        <v>13685580242.389999</v>
      </c>
      <c r="U217" s="20">
        <v>28778703525.759998</v>
      </c>
      <c r="V217" s="17">
        <v>184587653.31</v>
      </c>
      <c r="W217" s="17">
        <v>6049</v>
      </c>
      <c r="X217" s="17">
        <v>38890.094700000001</v>
      </c>
      <c r="Y217" t="s">
        <v>410</v>
      </c>
      <c r="Z217" s="23">
        <v>0</v>
      </c>
      <c r="AA217">
        <f t="shared" si="29"/>
        <v>3.7816835845073506</v>
      </c>
      <c r="AB217">
        <f t="shared" si="30"/>
        <v>4.5898390006850622</v>
      </c>
      <c r="AC217">
        <f t="shared" si="31"/>
        <v>10</v>
      </c>
      <c r="AD217">
        <f t="shared" si="32"/>
        <v>10.974417272281114</v>
      </c>
      <c r="AE217">
        <f t="shared" si="33"/>
        <v>10.459071225170744</v>
      </c>
      <c r="AF217">
        <f t="shared" si="34"/>
        <v>1.221823487236867E-4</v>
      </c>
      <c r="AG217">
        <f t="shared" si="35"/>
        <v>6.4140364469432902E-3</v>
      </c>
      <c r="AH217">
        <v>2.0997720557872355</v>
      </c>
      <c r="AI217">
        <v>5.7991249942201437E-2</v>
      </c>
      <c r="AJ217">
        <v>3.9098097068996296</v>
      </c>
      <c r="AK217">
        <v>0</v>
      </c>
      <c r="AL217">
        <v>1</v>
      </c>
      <c r="AM217">
        <v>0.37800099999999998</v>
      </c>
    </row>
    <row r="218" spans="1:39" x14ac:dyDescent="0.25">
      <c r="A218" s="9">
        <v>600026</v>
      </c>
      <c r="B218" s="9" t="s">
        <v>144</v>
      </c>
      <c r="C218" s="9" t="s">
        <v>353</v>
      </c>
      <c r="D218" s="9">
        <v>2010</v>
      </c>
      <c r="E218" s="4" t="str">
        <f t="shared" si="27"/>
        <v>6000262009</v>
      </c>
      <c r="F218" s="4">
        <v>5</v>
      </c>
      <c r="G218" s="4">
        <v>1</v>
      </c>
      <c r="H218" s="4" t="s">
        <v>406</v>
      </c>
      <c r="I218" s="4" t="s">
        <v>284</v>
      </c>
      <c r="J218" s="17" t="str">
        <f t="shared" si="28"/>
        <v>新加坡2009</v>
      </c>
      <c r="K218" s="17">
        <v>3.7352368262230002</v>
      </c>
      <c r="L218" s="17">
        <v>4.5493543832208623</v>
      </c>
      <c r="M218" s="17">
        <v>1</v>
      </c>
      <c r="N218" s="17">
        <v>0.55244202741432702</v>
      </c>
      <c r="O218" s="17">
        <v>1988</v>
      </c>
      <c r="P218" s="17">
        <v>0.54514200000000002</v>
      </c>
      <c r="Q218" s="20">
        <v>5.8100000000000003E-4</v>
      </c>
      <c r="R218" s="20">
        <v>33929548233.73</v>
      </c>
      <c r="S218" s="20">
        <v>38954674.32</v>
      </c>
      <c r="T218" s="20">
        <v>19703847.93</v>
      </c>
      <c r="U218" s="20">
        <v>8919204831.8999996</v>
      </c>
      <c r="V218" s="17">
        <v>6096855.2999999998</v>
      </c>
      <c r="W218" s="17">
        <v>24418</v>
      </c>
      <c r="X218" s="17">
        <v>38751.736700000001</v>
      </c>
      <c r="Y218" t="s">
        <v>410</v>
      </c>
      <c r="Z218" s="23">
        <v>0</v>
      </c>
      <c r="AA218">
        <f t="shared" si="29"/>
        <v>4.3877100893986052</v>
      </c>
      <c r="AB218">
        <f t="shared" si="30"/>
        <v>4.5882911706442764</v>
      </c>
      <c r="AC218">
        <f t="shared" si="31"/>
        <v>22</v>
      </c>
      <c r="AD218">
        <f t="shared" si="32"/>
        <v>10.530578077125096</v>
      </c>
      <c r="AE218">
        <f t="shared" si="33"/>
        <v>9.9503261377268668</v>
      </c>
      <c r="AF218">
        <f t="shared" si="34"/>
        <v>4.3675052938213265E-3</v>
      </c>
      <c r="AG218">
        <f t="shared" si="35"/>
        <v>6.8356489338536992E-4</v>
      </c>
      <c r="AH218">
        <v>3.7352368262230002</v>
      </c>
      <c r="AI218">
        <v>4.5493543832208623</v>
      </c>
      <c r="AJ218">
        <v>0.55244202741432702</v>
      </c>
      <c r="AK218">
        <v>0</v>
      </c>
      <c r="AL218">
        <v>1</v>
      </c>
      <c r="AM218">
        <v>0.54514200000000002</v>
      </c>
    </row>
    <row r="219" spans="1:39" x14ac:dyDescent="0.25">
      <c r="A219" s="9">
        <v>600026</v>
      </c>
      <c r="B219" s="9" t="s">
        <v>145</v>
      </c>
      <c r="C219" s="9" t="s">
        <v>353</v>
      </c>
      <c r="D219" s="9">
        <v>2012</v>
      </c>
      <c r="E219" s="4" t="str">
        <f t="shared" si="27"/>
        <v>6000262011</v>
      </c>
      <c r="F219" s="4">
        <v>5</v>
      </c>
      <c r="G219" s="4">
        <v>1</v>
      </c>
      <c r="H219" s="4" t="s">
        <v>406</v>
      </c>
      <c r="I219" s="4" t="s">
        <v>284</v>
      </c>
      <c r="J219" s="17" t="str">
        <f t="shared" si="28"/>
        <v>新加坡2011</v>
      </c>
      <c r="K219" s="17">
        <v>3.9809615928641384</v>
      </c>
      <c r="L219" s="17">
        <v>4.5493543832208623</v>
      </c>
      <c r="M219" s="17">
        <v>1</v>
      </c>
      <c r="N219" s="17">
        <v>0.55244202741432702</v>
      </c>
      <c r="O219" s="17">
        <v>1988</v>
      </c>
      <c r="P219" s="17">
        <v>0.64568800000000004</v>
      </c>
      <c r="Q219" s="20">
        <v>4.3600000000000003E-4</v>
      </c>
      <c r="R219" s="20">
        <v>51588814094.480003</v>
      </c>
      <c r="S219" s="20">
        <v>51734587.299999997</v>
      </c>
      <c r="T219" s="20">
        <v>22472052.100000001</v>
      </c>
      <c r="U219" s="20">
        <v>12290583242.24</v>
      </c>
      <c r="V219" s="17">
        <v>-6862307.2300000004</v>
      </c>
      <c r="W219" s="17">
        <v>48329</v>
      </c>
      <c r="X219" s="17">
        <v>53023.265399999997</v>
      </c>
      <c r="Y219" t="s">
        <v>411</v>
      </c>
      <c r="Z219" s="23">
        <v>1</v>
      </c>
      <c r="AA219">
        <f t="shared" si="29"/>
        <v>4.6842078090231141</v>
      </c>
      <c r="AB219">
        <f t="shared" si="30"/>
        <v>4.7244664699367309</v>
      </c>
      <c r="AC219">
        <f t="shared" si="31"/>
        <v>24</v>
      </c>
      <c r="AD219">
        <f t="shared" si="32"/>
        <v>10.7125555445792</v>
      </c>
      <c r="AE219">
        <f t="shared" si="33"/>
        <v>10.089572492559055</v>
      </c>
      <c r="AF219">
        <f t="shared" si="34"/>
        <v>4.2092865961152869E-3</v>
      </c>
      <c r="AG219">
        <v>0</v>
      </c>
      <c r="AH219">
        <v>3.9809615928641384</v>
      </c>
      <c r="AI219">
        <v>4.5493543832208623</v>
      </c>
      <c r="AJ219">
        <v>0.55244202741432702</v>
      </c>
      <c r="AK219">
        <v>1</v>
      </c>
      <c r="AL219">
        <v>1</v>
      </c>
      <c r="AM219">
        <v>0.64568800000000004</v>
      </c>
    </row>
    <row r="220" spans="1:39" x14ac:dyDescent="0.25">
      <c r="A220" s="9">
        <v>600026</v>
      </c>
      <c r="B220" s="9" t="s">
        <v>145</v>
      </c>
      <c r="C220" s="9" t="s">
        <v>353</v>
      </c>
      <c r="D220" s="9">
        <v>2012</v>
      </c>
      <c r="E220" s="4" t="str">
        <f t="shared" si="27"/>
        <v>6000262011</v>
      </c>
      <c r="F220" s="4">
        <v>3</v>
      </c>
      <c r="G220" s="4">
        <v>0</v>
      </c>
      <c r="H220" s="4" t="s">
        <v>406</v>
      </c>
      <c r="I220" s="4" t="s">
        <v>284</v>
      </c>
      <c r="J220" s="17" t="str">
        <f t="shared" si="28"/>
        <v>新加坡2011</v>
      </c>
      <c r="K220" s="17">
        <v>3.9809615928641384</v>
      </c>
      <c r="L220" s="17">
        <v>4.5493543832208623</v>
      </c>
      <c r="M220" s="17">
        <v>1</v>
      </c>
      <c r="N220" s="17">
        <v>0.55244202741432702</v>
      </c>
      <c r="O220" s="17">
        <v>1988</v>
      </c>
      <c r="P220" s="17">
        <v>0.64568800000000004</v>
      </c>
      <c r="Q220" s="20">
        <v>4.3600000000000003E-4</v>
      </c>
      <c r="R220" s="20">
        <v>51588814094.480003</v>
      </c>
      <c r="S220" s="20">
        <v>51734587.299999997</v>
      </c>
      <c r="T220" s="20">
        <v>22472052.100000001</v>
      </c>
      <c r="U220" s="20">
        <v>12290583242.24</v>
      </c>
      <c r="V220" s="17">
        <v>-6862307.2300000004</v>
      </c>
      <c r="W220" s="17">
        <v>48329</v>
      </c>
      <c r="X220" s="17">
        <v>53023.265399999997</v>
      </c>
      <c r="Y220" t="s">
        <v>411</v>
      </c>
      <c r="Z220" s="23">
        <v>1</v>
      </c>
      <c r="AA220">
        <f t="shared" si="29"/>
        <v>4.6842078090231141</v>
      </c>
      <c r="AB220">
        <f t="shared" si="30"/>
        <v>4.7244664699367309</v>
      </c>
      <c r="AC220">
        <f t="shared" si="31"/>
        <v>24</v>
      </c>
      <c r="AD220">
        <f t="shared" si="32"/>
        <v>10.7125555445792</v>
      </c>
      <c r="AE220">
        <f t="shared" si="33"/>
        <v>10.089572492559055</v>
      </c>
      <c r="AF220">
        <f t="shared" si="34"/>
        <v>4.2092865961152869E-3</v>
      </c>
      <c r="AG220">
        <v>0</v>
      </c>
      <c r="AH220">
        <v>3.9809615928641384</v>
      </c>
      <c r="AI220">
        <v>4.5493543832208623</v>
      </c>
      <c r="AJ220">
        <v>0.55244202741432702</v>
      </c>
      <c r="AK220">
        <v>1</v>
      </c>
      <c r="AL220">
        <v>1</v>
      </c>
      <c r="AM220">
        <v>0.64568800000000004</v>
      </c>
    </row>
    <row r="221" spans="1:39" x14ac:dyDescent="0.25">
      <c r="A221" s="9">
        <v>600026</v>
      </c>
      <c r="B221" s="9" t="s">
        <v>145</v>
      </c>
      <c r="C221" s="9" t="s">
        <v>353</v>
      </c>
      <c r="D221" s="9">
        <v>2012</v>
      </c>
      <c r="E221" s="4" t="str">
        <f t="shared" si="27"/>
        <v>6000262011</v>
      </c>
      <c r="F221" s="4">
        <v>5</v>
      </c>
      <c r="G221" s="4">
        <v>1</v>
      </c>
      <c r="H221" s="4" t="s">
        <v>406</v>
      </c>
      <c r="I221" s="9" t="s">
        <v>310</v>
      </c>
      <c r="J221" s="17" t="str">
        <f t="shared" si="28"/>
        <v>南非2011</v>
      </c>
      <c r="K221" s="17">
        <v>1.1071074223503328</v>
      </c>
      <c r="L221" s="17">
        <v>9.5863086639149039E-2</v>
      </c>
      <c r="M221" s="17">
        <v>1</v>
      </c>
      <c r="N221" s="17">
        <v>6.155697926172798</v>
      </c>
      <c r="O221" s="17">
        <v>1988</v>
      </c>
      <c r="P221" s="17">
        <v>0.64568800000000004</v>
      </c>
      <c r="Q221" s="20">
        <v>4.3600000000000003E-4</v>
      </c>
      <c r="R221" s="20">
        <v>51588814094.480003</v>
      </c>
      <c r="S221" s="20">
        <v>51734587.299999997</v>
      </c>
      <c r="T221" s="20">
        <v>22472052.100000001</v>
      </c>
      <c r="U221" s="20">
        <v>12290583242.24</v>
      </c>
      <c r="V221" s="17">
        <v>-6862307.2300000004</v>
      </c>
      <c r="W221" s="17">
        <v>4243</v>
      </c>
      <c r="X221" s="17">
        <v>7971.6458000000002</v>
      </c>
      <c r="Y221" t="s">
        <v>411</v>
      </c>
      <c r="Z221" s="23">
        <v>1</v>
      </c>
      <c r="AA221">
        <f t="shared" si="29"/>
        <v>3.6276730317666157</v>
      </c>
      <c r="AB221">
        <f t="shared" si="30"/>
        <v>3.9015479936758535</v>
      </c>
      <c r="AC221">
        <f t="shared" si="31"/>
        <v>24</v>
      </c>
      <c r="AD221">
        <f t="shared" si="32"/>
        <v>10.7125555445792</v>
      </c>
      <c r="AE221">
        <f t="shared" si="33"/>
        <v>10.089572492559055</v>
      </c>
      <c r="AF221">
        <f t="shared" si="34"/>
        <v>4.2092865961152869E-3</v>
      </c>
      <c r="AG221">
        <v>0</v>
      </c>
      <c r="AH221">
        <v>1.1071074223503328</v>
      </c>
      <c r="AI221">
        <v>9.5863086639149039E-2</v>
      </c>
      <c r="AJ221">
        <v>6.155697926172798</v>
      </c>
      <c r="AK221">
        <v>1</v>
      </c>
      <c r="AL221">
        <v>1</v>
      </c>
      <c r="AM221">
        <v>0.64568800000000004</v>
      </c>
    </row>
    <row r="222" spans="1:39" x14ac:dyDescent="0.25">
      <c r="A222" s="9">
        <v>600026</v>
      </c>
      <c r="B222" s="9" t="s">
        <v>145</v>
      </c>
      <c r="C222" s="9" t="s">
        <v>353</v>
      </c>
      <c r="D222" s="9">
        <v>2013</v>
      </c>
      <c r="E222" s="4" t="str">
        <f t="shared" si="27"/>
        <v>6000262012</v>
      </c>
      <c r="F222" s="4">
        <v>5</v>
      </c>
      <c r="G222" s="4">
        <v>1</v>
      </c>
      <c r="H222" s="4" t="s">
        <v>406</v>
      </c>
      <c r="I222" s="9" t="s">
        <v>327</v>
      </c>
      <c r="J222" s="17" t="str">
        <f t="shared" si="28"/>
        <v>巴西2012</v>
      </c>
      <c r="K222" s="17">
        <v>0.88442712914946842</v>
      </c>
      <c r="L222" s="17">
        <v>1.1130112007047472</v>
      </c>
      <c r="M222" s="17">
        <v>0</v>
      </c>
      <c r="N222" s="17">
        <v>1.918901021822764</v>
      </c>
      <c r="O222" s="17">
        <v>1988</v>
      </c>
      <c r="P222" s="17">
        <v>0.68839399999999995</v>
      </c>
      <c r="Q222" s="20">
        <v>3.0800000000000001E-4</v>
      </c>
      <c r="R222" s="20">
        <v>57860522758.029999</v>
      </c>
      <c r="S222" s="20">
        <v>50255548.68</v>
      </c>
      <c r="T222" s="20">
        <v>17800060.640000001</v>
      </c>
      <c r="U222" s="20">
        <v>11156649488.5</v>
      </c>
      <c r="V222" s="17">
        <v>-4582269.72</v>
      </c>
      <c r="W222" s="17">
        <v>76098</v>
      </c>
      <c r="X222" s="17">
        <v>12157.506100000001</v>
      </c>
      <c r="Y222" t="s">
        <v>410</v>
      </c>
      <c r="Z222" s="23">
        <v>0</v>
      </c>
      <c r="AA222">
        <f t="shared" si="29"/>
        <v>4.8813732428365677</v>
      </c>
      <c r="AB222">
        <f t="shared" si="30"/>
        <v>4.0848444961465011</v>
      </c>
      <c r="AC222">
        <f t="shared" si="31"/>
        <v>25</v>
      </c>
      <c r="AD222">
        <f t="shared" si="32"/>
        <v>10.762382353091816</v>
      </c>
      <c r="AE222">
        <f t="shared" si="33"/>
        <v>10.04753378894477</v>
      </c>
      <c r="AF222">
        <f t="shared" si="34"/>
        <v>4.5045377406363963E-3</v>
      </c>
      <c r="AG222">
        <v>0</v>
      </c>
      <c r="AH222">
        <v>0.88442712914946842</v>
      </c>
      <c r="AI222">
        <v>1.1130112007047472</v>
      </c>
      <c r="AJ222">
        <v>1.918901021822764</v>
      </c>
      <c r="AK222">
        <v>0</v>
      </c>
      <c r="AL222">
        <v>0</v>
      </c>
      <c r="AM222">
        <v>0.68839399999999995</v>
      </c>
    </row>
    <row r="223" spans="1:39" x14ac:dyDescent="0.25">
      <c r="A223" s="9">
        <v>600026</v>
      </c>
      <c r="B223" s="9" t="s">
        <v>145</v>
      </c>
      <c r="C223" s="9" t="s">
        <v>353</v>
      </c>
      <c r="D223" s="9">
        <v>2013</v>
      </c>
      <c r="E223" s="4" t="str">
        <f t="shared" si="27"/>
        <v>6000262012</v>
      </c>
      <c r="F223" s="4">
        <v>3</v>
      </c>
      <c r="G223" s="4">
        <v>0</v>
      </c>
      <c r="H223" s="4" t="s">
        <v>406</v>
      </c>
      <c r="I223" s="9" t="s">
        <v>310</v>
      </c>
      <c r="J223" s="17" t="str">
        <f t="shared" si="28"/>
        <v>南非2012</v>
      </c>
      <c r="K223" s="17">
        <v>1.0349386147517146</v>
      </c>
      <c r="L223" s="17">
        <v>9.5863086639149039E-2</v>
      </c>
      <c r="M223" s="17">
        <v>1</v>
      </c>
      <c r="N223" s="17">
        <v>6.155697926172798</v>
      </c>
      <c r="O223" s="17">
        <v>1988</v>
      </c>
      <c r="P223" s="17">
        <v>0.68839399999999995</v>
      </c>
      <c r="Q223" s="20">
        <v>3.0800000000000001E-4</v>
      </c>
      <c r="R223" s="20">
        <v>57860522758.029999</v>
      </c>
      <c r="S223" s="20">
        <v>50255548.68</v>
      </c>
      <c r="T223" s="20">
        <v>17800060.640000001</v>
      </c>
      <c r="U223" s="20">
        <v>11156649488.5</v>
      </c>
      <c r="V223" s="17">
        <v>-4582269.72</v>
      </c>
      <c r="W223" s="17">
        <v>4559</v>
      </c>
      <c r="X223" s="17">
        <v>7501.2157999999999</v>
      </c>
      <c r="Y223" t="s">
        <v>410</v>
      </c>
      <c r="Z223" s="23">
        <v>0</v>
      </c>
      <c r="AA223">
        <f t="shared" si="29"/>
        <v>3.6588695922019623</v>
      </c>
      <c r="AB223">
        <f t="shared" si="30"/>
        <v>3.8751316597168106</v>
      </c>
      <c r="AC223">
        <f t="shared" si="31"/>
        <v>25</v>
      </c>
      <c r="AD223">
        <f t="shared" si="32"/>
        <v>10.762382353091816</v>
      </c>
      <c r="AE223">
        <f t="shared" si="33"/>
        <v>10.04753378894477</v>
      </c>
      <c r="AF223">
        <f t="shared" si="34"/>
        <v>4.5045377406363963E-3</v>
      </c>
      <c r="AG223">
        <v>0</v>
      </c>
      <c r="AH223">
        <v>1.0349386147517146</v>
      </c>
      <c r="AI223">
        <v>9.5863086639149039E-2</v>
      </c>
      <c r="AJ223">
        <v>6.155697926172798</v>
      </c>
      <c r="AK223">
        <v>0</v>
      </c>
      <c r="AL223">
        <v>1</v>
      </c>
      <c r="AM223">
        <v>0.68839399999999995</v>
      </c>
    </row>
    <row r="224" spans="1:39" x14ac:dyDescent="0.25">
      <c r="A224" s="9">
        <v>600026</v>
      </c>
      <c r="B224" s="9" t="s">
        <v>145</v>
      </c>
      <c r="C224" s="9" t="s">
        <v>353</v>
      </c>
      <c r="D224" s="9">
        <v>2014</v>
      </c>
      <c r="E224" s="4" t="str">
        <f t="shared" si="27"/>
        <v>6000262013</v>
      </c>
      <c r="F224" s="4">
        <v>3</v>
      </c>
      <c r="G224" s="4">
        <v>0</v>
      </c>
      <c r="H224" s="4" t="s">
        <v>406</v>
      </c>
      <c r="I224" s="9" t="s">
        <v>328</v>
      </c>
      <c r="J224" s="17" t="str">
        <f t="shared" si="28"/>
        <v>尼日利亚2013</v>
      </c>
      <c r="K224" s="17">
        <v>0.94480781850371154</v>
      </c>
      <c r="L224" s="17">
        <v>1.2118987743023333</v>
      </c>
      <c r="M224" s="17">
        <v>0</v>
      </c>
      <c r="N224" s="17">
        <v>7.6407876767740959</v>
      </c>
      <c r="O224" s="17">
        <v>1988</v>
      </c>
      <c r="P224" s="17">
        <v>0.74666200000000005</v>
      </c>
      <c r="Q224" s="20">
        <v>3.7300000000000001E-4</v>
      </c>
      <c r="R224" s="20">
        <v>58842478988.150002</v>
      </c>
      <c r="S224" s="20">
        <v>49309161.729999997</v>
      </c>
      <c r="T224" s="20">
        <v>21936644.68</v>
      </c>
      <c r="U224" s="20">
        <v>11392036931.66</v>
      </c>
      <c r="V224" s="17">
        <v>4232259.78</v>
      </c>
      <c r="W224" s="17">
        <v>5608</v>
      </c>
      <c r="X224" s="17">
        <v>2979.8436999999999</v>
      </c>
      <c r="Y224" t="s">
        <v>410</v>
      </c>
      <c r="Z224" s="23">
        <v>0</v>
      </c>
      <c r="AA224">
        <f t="shared" si="29"/>
        <v>3.7488080049586023</v>
      </c>
      <c r="AB224">
        <f t="shared" si="30"/>
        <v>3.4741934848790299</v>
      </c>
      <c r="AC224">
        <f t="shared" si="31"/>
        <v>26</v>
      </c>
      <c r="AD224">
        <f t="shared" si="32"/>
        <v>10.769690960931692</v>
      </c>
      <c r="AE224">
        <f t="shared" si="33"/>
        <v>10.05660138422731</v>
      </c>
      <c r="AF224">
        <f t="shared" si="34"/>
        <v>4.328388507323323E-3</v>
      </c>
      <c r="AG224">
        <f>V224/U224</f>
        <v>3.7151036336952015E-4</v>
      </c>
      <c r="AH224">
        <v>0.94480781850371154</v>
      </c>
      <c r="AI224">
        <v>1.2118987743023333</v>
      </c>
      <c r="AJ224">
        <v>7.6407876767740959</v>
      </c>
      <c r="AK224">
        <v>0</v>
      </c>
      <c r="AL224">
        <v>0</v>
      </c>
      <c r="AM224">
        <v>0.74666200000000005</v>
      </c>
    </row>
    <row r="225" spans="1:39" x14ac:dyDescent="0.25">
      <c r="A225" s="9">
        <v>600798</v>
      </c>
      <c r="B225" s="9" t="s">
        <v>146</v>
      </c>
      <c r="C225" s="9" t="s">
        <v>353</v>
      </c>
      <c r="D225" s="9">
        <v>2009</v>
      </c>
      <c r="E225" s="4" t="str">
        <f t="shared" si="27"/>
        <v>6007982008</v>
      </c>
      <c r="F225" s="4">
        <v>5</v>
      </c>
      <c r="G225" s="4">
        <v>1</v>
      </c>
      <c r="H225" s="4" t="s">
        <v>406</v>
      </c>
      <c r="I225" s="4" t="s">
        <v>284</v>
      </c>
      <c r="J225" s="17" t="str">
        <f t="shared" si="28"/>
        <v>新加坡2008</v>
      </c>
      <c r="K225" s="17">
        <v>3.9660335091785588</v>
      </c>
      <c r="L225" s="17">
        <v>4.5493543832208623</v>
      </c>
      <c r="M225" s="17">
        <v>1</v>
      </c>
      <c r="N225" s="17">
        <v>0.55244202741432702</v>
      </c>
      <c r="O225" s="17">
        <v>1988</v>
      </c>
      <c r="P225" s="17">
        <v>0.188835</v>
      </c>
      <c r="Q225" s="20">
        <v>0.62920900000000002</v>
      </c>
      <c r="R225" s="20">
        <v>6866022704.9700003</v>
      </c>
      <c r="S225" s="20">
        <v>1359656.45</v>
      </c>
      <c r="T225" s="20">
        <v>4320162023.8800001</v>
      </c>
      <c r="U225" s="20">
        <v>1466987921.71</v>
      </c>
      <c r="V225" s="17">
        <v>1754986.68</v>
      </c>
      <c r="W225" s="17">
        <v>11798</v>
      </c>
      <c r="X225" s="17">
        <v>39638.2336</v>
      </c>
      <c r="Y225" t="s">
        <v>410</v>
      </c>
      <c r="Z225" s="23">
        <v>0</v>
      </c>
      <c r="AA225">
        <f t="shared" si="29"/>
        <v>4.0718083918331285</v>
      </c>
      <c r="AB225">
        <f t="shared" si="30"/>
        <v>4.5981142927641567</v>
      </c>
      <c r="AC225">
        <f t="shared" si="31"/>
        <v>21</v>
      </c>
      <c r="AD225">
        <f t="shared" si="32"/>
        <v>9.8367052352427873</v>
      </c>
      <c r="AE225">
        <f t="shared" si="33"/>
        <v>9.1664265381402892</v>
      </c>
      <c r="AF225">
        <f t="shared" si="34"/>
        <v>9.2683547688321205E-4</v>
      </c>
      <c r="AG225">
        <f>V225/U225</f>
        <v>1.1963197883417425E-3</v>
      </c>
      <c r="AH225">
        <v>3.9660335091785588</v>
      </c>
      <c r="AI225">
        <v>4.5493543832208623</v>
      </c>
      <c r="AJ225">
        <v>0.55244202741432702</v>
      </c>
      <c r="AK225">
        <v>0</v>
      </c>
      <c r="AL225">
        <v>1</v>
      </c>
      <c r="AM225">
        <v>0.188835</v>
      </c>
    </row>
    <row r="226" spans="1:39" x14ac:dyDescent="0.25">
      <c r="A226" s="9">
        <v>600798</v>
      </c>
      <c r="B226" s="9" t="s">
        <v>147</v>
      </c>
      <c r="C226" s="9" t="s">
        <v>353</v>
      </c>
      <c r="D226" s="9">
        <v>2010</v>
      </c>
      <c r="E226" s="4" t="str">
        <f t="shared" si="27"/>
        <v>6007982009</v>
      </c>
      <c r="F226" s="4">
        <v>5</v>
      </c>
      <c r="G226" s="4">
        <v>1</v>
      </c>
      <c r="H226" s="4" t="s">
        <v>406</v>
      </c>
      <c r="I226" s="9" t="s">
        <v>329</v>
      </c>
      <c r="J226" s="17" t="str">
        <f t="shared" si="28"/>
        <v>西班牙2009</v>
      </c>
      <c r="K226" s="17">
        <v>2.5169385529026553</v>
      </c>
      <c r="L226" s="17">
        <v>5.7991249942201679E-2</v>
      </c>
      <c r="M226" s="17">
        <v>0</v>
      </c>
      <c r="N226" s="17">
        <v>2.3298171664408129</v>
      </c>
      <c r="O226" s="17">
        <v>1988</v>
      </c>
      <c r="P226" s="17">
        <v>0.25608700000000001</v>
      </c>
      <c r="Q226" s="20">
        <v>0.62487400000000004</v>
      </c>
      <c r="R226" s="20">
        <v>6819732884.1000004</v>
      </c>
      <c r="S226" s="20">
        <v>0</v>
      </c>
      <c r="T226" s="20">
        <v>4261473777.27</v>
      </c>
      <c r="U226" s="20">
        <v>895508320.52999997</v>
      </c>
      <c r="V226" s="17">
        <v>0</v>
      </c>
      <c r="W226" s="17">
        <v>10407</v>
      </c>
      <c r="X226" s="17">
        <v>32378.837100000001</v>
      </c>
      <c r="Y226" t="s">
        <v>410</v>
      </c>
      <c r="Z226" s="23">
        <v>0</v>
      </c>
      <c r="AA226">
        <f t="shared" si="29"/>
        <v>4.0173255545617224</v>
      </c>
      <c r="AB226">
        <f t="shared" si="30"/>
        <v>4.5102612468224725</v>
      </c>
      <c r="AC226">
        <f t="shared" si="31"/>
        <v>22</v>
      </c>
      <c r="AD226">
        <f t="shared" si="32"/>
        <v>9.8337673645049755</v>
      </c>
      <c r="AE226">
        <f t="shared" si="33"/>
        <v>8.9520696254094805</v>
      </c>
      <c r="AF226">
        <f t="shared" si="34"/>
        <v>0</v>
      </c>
      <c r="AG226">
        <f>V226/U226</f>
        <v>0</v>
      </c>
      <c r="AH226">
        <v>2.5169385529026553</v>
      </c>
      <c r="AI226">
        <v>5.7991249942201679E-2</v>
      </c>
      <c r="AJ226">
        <v>2.3298171664408129</v>
      </c>
      <c r="AK226">
        <v>0</v>
      </c>
      <c r="AL226">
        <v>0</v>
      </c>
      <c r="AM226">
        <v>0.25608700000000001</v>
      </c>
    </row>
    <row r="227" spans="1:39" x14ac:dyDescent="0.25">
      <c r="A227" s="9">
        <v>600798</v>
      </c>
      <c r="B227" s="9" t="s">
        <v>147</v>
      </c>
      <c r="C227" s="9" t="s">
        <v>353</v>
      </c>
      <c r="D227" s="9">
        <v>2011</v>
      </c>
      <c r="E227" s="4" t="str">
        <f t="shared" si="27"/>
        <v>6007982010</v>
      </c>
      <c r="F227" s="4">
        <v>5</v>
      </c>
      <c r="G227" s="4">
        <v>1</v>
      </c>
      <c r="H227" s="4" t="s">
        <v>406</v>
      </c>
      <c r="I227" s="4" t="s">
        <v>284</v>
      </c>
      <c r="J227" s="17" t="str">
        <f t="shared" si="28"/>
        <v>新加坡2010</v>
      </c>
      <c r="K227" s="17">
        <v>3.9459262843848553</v>
      </c>
      <c r="L227" s="17">
        <v>4.5493543832208623</v>
      </c>
      <c r="M227" s="17">
        <v>1</v>
      </c>
      <c r="N227" s="17">
        <v>0.55244202741432702</v>
      </c>
      <c r="O227" s="17">
        <v>1988</v>
      </c>
      <c r="P227" s="17">
        <v>0.28473700000000002</v>
      </c>
      <c r="Q227" s="20">
        <v>0.60239100000000001</v>
      </c>
      <c r="R227" s="20">
        <v>6926548836</v>
      </c>
      <c r="S227" s="20">
        <v>0</v>
      </c>
      <c r="T227" s="20">
        <v>4172492728.0300002</v>
      </c>
      <c r="U227" s="20">
        <v>1228581730.8599999</v>
      </c>
      <c r="V227" s="17">
        <v>365000</v>
      </c>
      <c r="W227" s="17">
        <v>55076</v>
      </c>
      <c r="X227" s="17">
        <v>46548.957000000002</v>
      </c>
      <c r="Y227" t="s">
        <v>411</v>
      </c>
      <c r="Z227" s="23">
        <v>1</v>
      </c>
      <c r="AA227">
        <f t="shared" si="29"/>
        <v>4.7409623912615562</v>
      </c>
      <c r="AB227">
        <f t="shared" si="30"/>
        <v>4.6679099543996534</v>
      </c>
      <c r="AC227">
        <f t="shared" si="31"/>
        <v>23</v>
      </c>
      <c r="AD227">
        <f t="shared" si="32"/>
        <v>9.8405169005837489</v>
      </c>
      <c r="AE227">
        <f t="shared" si="33"/>
        <v>9.0894040530267795</v>
      </c>
      <c r="AF227">
        <f t="shared" si="34"/>
        <v>0</v>
      </c>
      <c r="AG227">
        <f>V227/U227</f>
        <v>2.9709053197828539E-4</v>
      </c>
      <c r="AH227">
        <v>3.9459262843848553</v>
      </c>
      <c r="AI227">
        <v>4.5493543832208623</v>
      </c>
      <c r="AJ227">
        <v>0.55244202741432702</v>
      </c>
      <c r="AK227">
        <v>1</v>
      </c>
      <c r="AL227">
        <v>1</v>
      </c>
      <c r="AM227">
        <v>0.28473700000000002</v>
      </c>
    </row>
    <row r="228" spans="1:39" x14ac:dyDescent="0.25">
      <c r="A228" s="9">
        <v>600029</v>
      </c>
      <c r="B228" s="9" t="s">
        <v>148</v>
      </c>
      <c r="C228" s="9" t="s">
        <v>353</v>
      </c>
      <c r="D228" s="9">
        <v>2010</v>
      </c>
      <c r="E228" s="4" t="str">
        <f t="shared" si="27"/>
        <v>6000292009</v>
      </c>
      <c r="F228" s="4">
        <v>5</v>
      </c>
      <c r="G228" s="4">
        <v>1</v>
      </c>
      <c r="H228" s="4"/>
      <c r="I228" s="4" t="s">
        <v>301</v>
      </c>
      <c r="J228" s="17" t="str">
        <f t="shared" si="28"/>
        <v>澳大利亚2009</v>
      </c>
      <c r="K228" s="17">
        <v>4.4985725306531936</v>
      </c>
      <c r="L228" s="17">
        <v>1.7694563701185073</v>
      </c>
      <c r="M228" s="17">
        <v>1</v>
      </c>
      <c r="N228" s="17">
        <v>4.2745009014003603</v>
      </c>
      <c r="O228" s="17">
        <v>1995</v>
      </c>
      <c r="P228" s="17">
        <v>0.66704300000000005</v>
      </c>
      <c r="Q228" s="20">
        <v>7.9590000000000008E-3</v>
      </c>
      <c r="R228" s="20">
        <v>94736000000</v>
      </c>
      <c r="S228" s="20">
        <v>4256000000</v>
      </c>
      <c r="T228" s="20">
        <v>754000000</v>
      </c>
      <c r="U228" s="20">
        <v>56043000000</v>
      </c>
      <c r="V228" s="17">
        <v>-30000000</v>
      </c>
      <c r="W228" s="17">
        <v>26554</v>
      </c>
      <c r="X228" s="17">
        <v>46456.642699999997</v>
      </c>
      <c r="Y228" t="s">
        <v>410</v>
      </c>
      <c r="Z228" s="23">
        <v>0</v>
      </c>
      <c r="AA228">
        <f t="shared" si="29"/>
        <v>4.4241299509195553</v>
      </c>
      <c r="AB228">
        <f t="shared" si="30"/>
        <v>4.6670478212724857</v>
      </c>
      <c r="AC228">
        <f t="shared" si="31"/>
        <v>15</v>
      </c>
      <c r="AD228">
        <f t="shared" si="32"/>
        <v>10.976515043737924</v>
      </c>
      <c r="AE228">
        <f t="shared" si="33"/>
        <v>10.748521375160724</v>
      </c>
      <c r="AF228">
        <f t="shared" si="34"/>
        <v>7.59416876327106E-2</v>
      </c>
      <c r="AG228">
        <v>0</v>
      </c>
      <c r="AH228">
        <v>4.4985725306531936</v>
      </c>
      <c r="AI228">
        <v>1.7694563701185073</v>
      </c>
      <c r="AJ228">
        <v>4.2745009014003603</v>
      </c>
      <c r="AK228">
        <v>0</v>
      </c>
      <c r="AL228">
        <v>1</v>
      </c>
      <c r="AM228">
        <v>0.66704300000000005</v>
      </c>
    </row>
    <row r="229" spans="1:39" x14ac:dyDescent="0.25">
      <c r="A229" s="9">
        <v>600221</v>
      </c>
      <c r="B229" s="9" t="s">
        <v>149</v>
      </c>
      <c r="C229" s="9" t="s">
        <v>353</v>
      </c>
      <c r="D229" s="9">
        <v>2011</v>
      </c>
      <c r="E229" s="4" t="str">
        <f t="shared" si="27"/>
        <v>6002212010</v>
      </c>
      <c r="F229" s="4">
        <v>5</v>
      </c>
      <c r="G229" s="4">
        <v>1</v>
      </c>
      <c r="H229" s="4"/>
      <c r="I229" s="9" t="s">
        <v>325</v>
      </c>
      <c r="J229" s="17" t="str">
        <f t="shared" si="28"/>
        <v>比利时2010</v>
      </c>
      <c r="K229" s="17">
        <v>3.7030213393440499</v>
      </c>
      <c r="L229" s="17">
        <v>1.3681201006772412</v>
      </c>
      <c r="M229" s="17">
        <v>1</v>
      </c>
      <c r="N229" s="17">
        <v>2.7149063870618684</v>
      </c>
      <c r="O229" s="17">
        <v>1993</v>
      </c>
      <c r="P229" s="17">
        <v>0.41906100000000002</v>
      </c>
      <c r="Q229" s="20">
        <v>2.794E-3</v>
      </c>
      <c r="R229" s="20">
        <v>71552795000</v>
      </c>
      <c r="S229" s="20">
        <v>1091760000</v>
      </c>
      <c r="T229" s="20">
        <v>199911000</v>
      </c>
      <c r="U229" s="20">
        <v>21706147000</v>
      </c>
      <c r="V229" s="17">
        <v>530000</v>
      </c>
      <c r="W229" s="17">
        <v>43231</v>
      </c>
      <c r="X229" s="17">
        <v>44240.5916</v>
      </c>
      <c r="Y229" t="s">
        <v>410</v>
      </c>
      <c r="Z229" s="23">
        <v>0</v>
      </c>
      <c r="AA229">
        <f t="shared" si="29"/>
        <v>4.6357952815539827</v>
      </c>
      <c r="AB229">
        <f t="shared" si="30"/>
        <v>4.6458209258666603</v>
      </c>
      <c r="AC229">
        <f t="shared" si="31"/>
        <v>18</v>
      </c>
      <c r="AD229">
        <f t="shared" si="32"/>
        <v>10.854626602866848</v>
      </c>
      <c r="AE229">
        <f t="shared" si="33"/>
        <v>10.336582739845726</v>
      </c>
      <c r="AF229">
        <f t="shared" si="34"/>
        <v>5.029727293379152E-2</v>
      </c>
      <c r="AG229">
        <f t="shared" ref="AG229:AG244" si="36">V229/U229</f>
        <v>2.4417046470753193E-5</v>
      </c>
      <c r="AH229">
        <v>3.7030213393440499</v>
      </c>
      <c r="AI229">
        <v>1.3681201006772412</v>
      </c>
      <c r="AJ229">
        <v>2.7149063870618684</v>
      </c>
      <c r="AK229">
        <v>0</v>
      </c>
      <c r="AL229">
        <v>1</v>
      </c>
      <c r="AM229">
        <v>0.41906100000000002</v>
      </c>
    </row>
    <row r="230" spans="1:39" x14ac:dyDescent="0.25">
      <c r="A230" s="9">
        <v>600645</v>
      </c>
      <c r="B230" s="9" t="s">
        <v>150</v>
      </c>
      <c r="C230" s="9" t="s">
        <v>354</v>
      </c>
      <c r="D230" s="9">
        <v>2015</v>
      </c>
      <c r="E230" s="4" t="str">
        <f t="shared" si="27"/>
        <v>6006452014</v>
      </c>
      <c r="F230" s="4">
        <v>5</v>
      </c>
      <c r="G230" s="4">
        <v>1</v>
      </c>
      <c r="H230" s="4" t="s">
        <v>406</v>
      </c>
      <c r="I230" s="4" t="s">
        <v>275</v>
      </c>
      <c r="J230" s="17" t="str">
        <f t="shared" si="28"/>
        <v>美国2014</v>
      </c>
      <c r="K230" s="17">
        <v>3.1822895647574394</v>
      </c>
      <c r="L230" s="17">
        <v>0.59030095462707999</v>
      </c>
      <c r="M230" s="17">
        <v>1</v>
      </c>
      <c r="N230" s="17">
        <v>3.9201897722955921</v>
      </c>
      <c r="O230" s="17">
        <v>1995</v>
      </c>
      <c r="P230" s="17">
        <v>0.103933</v>
      </c>
      <c r="Q230" s="20">
        <v>2.7734999999999999E-2</v>
      </c>
      <c r="R230" s="20">
        <v>2416884085.0300002</v>
      </c>
      <c r="S230" s="20">
        <v>98242916.549999997</v>
      </c>
      <c r="T230" s="20">
        <v>67031522.909999996</v>
      </c>
      <c r="U230" s="20">
        <v>476864594.10000002</v>
      </c>
      <c r="V230" s="17">
        <v>37310584.219999999</v>
      </c>
      <c r="W230" s="17">
        <v>201734</v>
      </c>
      <c r="X230" s="17">
        <v>54447.260499999997</v>
      </c>
      <c r="Y230" t="s">
        <v>410</v>
      </c>
      <c r="Z230" s="23">
        <v>0</v>
      </c>
      <c r="AA230">
        <f t="shared" si="29"/>
        <v>5.3047790998389033</v>
      </c>
      <c r="AB230">
        <f t="shared" si="30"/>
        <v>4.7359760332256107</v>
      </c>
      <c r="AC230">
        <f t="shared" si="31"/>
        <v>20</v>
      </c>
      <c r="AD230">
        <f t="shared" si="32"/>
        <v>9.3832558219264683</v>
      </c>
      <c r="AE230">
        <f t="shared" si="33"/>
        <v>8.6783950784459929</v>
      </c>
      <c r="AF230">
        <f t="shared" si="34"/>
        <v>0.2060184751929772</v>
      </c>
      <c r="AG230">
        <f t="shared" si="36"/>
        <v>7.8241464519749712E-2</v>
      </c>
      <c r="AH230">
        <v>3.1822895647574394</v>
      </c>
      <c r="AI230">
        <v>0.59030095462707999</v>
      </c>
      <c r="AJ230">
        <v>3.9201897722955921</v>
      </c>
      <c r="AK230">
        <v>0</v>
      </c>
      <c r="AL230">
        <v>1</v>
      </c>
      <c r="AM230">
        <v>0.103933</v>
      </c>
    </row>
    <row r="231" spans="1:39" x14ac:dyDescent="0.25">
      <c r="A231" s="9">
        <v>600645</v>
      </c>
      <c r="B231" s="9" t="s">
        <v>150</v>
      </c>
      <c r="C231" s="9" t="s">
        <v>354</v>
      </c>
      <c r="D231" s="9">
        <v>2016</v>
      </c>
      <c r="E231" s="4" t="str">
        <f t="shared" si="27"/>
        <v>6006452015</v>
      </c>
      <c r="F231" s="4">
        <v>5</v>
      </c>
      <c r="G231" s="4">
        <v>1</v>
      </c>
      <c r="H231" s="4" t="s">
        <v>406</v>
      </c>
      <c r="I231" s="4" t="s">
        <v>275</v>
      </c>
      <c r="J231" s="17" t="str">
        <f t="shared" si="28"/>
        <v>美国2015</v>
      </c>
      <c r="K231" s="17">
        <v>3.2873283421759911</v>
      </c>
      <c r="L231" s="17">
        <v>0.59030095462707999</v>
      </c>
      <c r="M231" s="17">
        <v>1</v>
      </c>
      <c r="N231" s="17">
        <v>3.9201897722955921</v>
      </c>
      <c r="O231" s="17">
        <v>1995</v>
      </c>
      <c r="P231" s="17">
        <v>0.15667200000000001</v>
      </c>
      <c r="Q231" s="20">
        <v>3.6427000000000001E-2</v>
      </c>
      <c r="R231" s="20">
        <v>2816147163.5799999</v>
      </c>
      <c r="S231" s="20">
        <v>124516229.09999999</v>
      </c>
      <c r="T231" s="20">
        <v>102584266.15000001</v>
      </c>
      <c r="U231" s="20">
        <v>708994855.88999999</v>
      </c>
      <c r="V231" s="17">
        <v>44991107.770000003</v>
      </c>
      <c r="W231" s="17">
        <v>465765</v>
      </c>
      <c r="X231" s="17">
        <v>56053.841200000003</v>
      </c>
      <c r="Y231" t="s">
        <v>411</v>
      </c>
      <c r="Z231" s="23">
        <v>1</v>
      </c>
      <c r="AA231">
        <f t="shared" si="29"/>
        <v>5.6681668502828888</v>
      </c>
      <c r="AB231">
        <f t="shared" si="30"/>
        <v>4.7486053788365021</v>
      </c>
      <c r="AC231">
        <f t="shared" si="31"/>
        <v>21</v>
      </c>
      <c r="AD231">
        <f t="shared" si="32"/>
        <v>9.4496553460172219</v>
      </c>
      <c r="AE231">
        <f t="shared" si="33"/>
        <v>8.8506430841722175</v>
      </c>
      <c r="AF231">
        <f t="shared" si="34"/>
        <v>0.17562360017929185</v>
      </c>
      <c r="AG231">
        <f t="shared" si="36"/>
        <v>6.3457594080175303E-2</v>
      </c>
      <c r="AH231">
        <v>3.2873283421759911</v>
      </c>
      <c r="AI231">
        <v>0.59030095462707999</v>
      </c>
      <c r="AJ231">
        <v>3.9201897722955921</v>
      </c>
      <c r="AK231">
        <v>1</v>
      </c>
      <c r="AL231">
        <v>1</v>
      </c>
      <c r="AM231">
        <v>0.15667200000000001</v>
      </c>
    </row>
    <row r="232" spans="1:39" x14ac:dyDescent="0.25">
      <c r="A232" s="9">
        <v>600645</v>
      </c>
      <c r="B232" s="9" t="s">
        <v>150</v>
      </c>
      <c r="C232" s="9" t="s">
        <v>354</v>
      </c>
      <c r="D232" s="9">
        <v>2016</v>
      </c>
      <c r="E232" s="4" t="str">
        <f t="shared" si="27"/>
        <v>6006452015</v>
      </c>
      <c r="F232" s="4">
        <v>5</v>
      </c>
      <c r="G232" s="4">
        <v>1</v>
      </c>
      <c r="H232" s="4" t="s">
        <v>406</v>
      </c>
      <c r="I232" s="4" t="s">
        <v>275</v>
      </c>
      <c r="J232" s="17" t="str">
        <f t="shared" si="28"/>
        <v>美国2015</v>
      </c>
      <c r="K232" s="17">
        <v>3.2873283421759911</v>
      </c>
      <c r="L232" s="17">
        <v>0.59030095462707999</v>
      </c>
      <c r="M232" s="17">
        <v>1</v>
      </c>
      <c r="N232" s="17">
        <v>3.9201897722955921</v>
      </c>
      <c r="O232" s="17">
        <v>1995</v>
      </c>
      <c r="P232" s="17">
        <v>0.15667200000000001</v>
      </c>
      <c r="Q232" s="20">
        <v>3.6427000000000001E-2</v>
      </c>
      <c r="R232" s="20">
        <v>2816147163.5799999</v>
      </c>
      <c r="S232" s="20">
        <v>124516229.09999999</v>
      </c>
      <c r="T232" s="20">
        <v>102584266.15000001</v>
      </c>
      <c r="U232" s="20">
        <v>708994855.88999999</v>
      </c>
      <c r="V232" s="17">
        <v>44991107.770000003</v>
      </c>
      <c r="W232" s="17">
        <v>465765</v>
      </c>
      <c r="X232" s="17">
        <v>56053.841200000003</v>
      </c>
      <c r="Y232" t="s">
        <v>411</v>
      </c>
      <c r="Z232" s="23">
        <v>1</v>
      </c>
      <c r="AA232">
        <f t="shared" si="29"/>
        <v>5.6681668502828888</v>
      </c>
      <c r="AB232">
        <f t="shared" si="30"/>
        <v>4.7486053788365021</v>
      </c>
      <c r="AC232">
        <f t="shared" si="31"/>
        <v>21</v>
      </c>
      <c r="AD232">
        <f t="shared" si="32"/>
        <v>9.4496553460172219</v>
      </c>
      <c r="AE232">
        <f t="shared" si="33"/>
        <v>8.8506430841722175</v>
      </c>
      <c r="AF232">
        <f t="shared" si="34"/>
        <v>0.17562360017929185</v>
      </c>
      <c r="AG232">
        <f t="shared" si="36"/>
        <v>6.3457594080175303E-2</v>
      </c>
      <c r="AH232">
        <v>3.2873283421759911</v>
      </c>
      <c r="AI232">
        <v>0.59030095462707999</v>
      </c>
      <c r="AJ232">
        <v>3.9201897722955921</v>
      </c>
      <c r="AK232">
        <v>1</v>
      </c>
      <c r="AL232">
        <v>1</v>
      </c>
      <c r="AM232">
        <v>0.15667200000000001</v>
      </c>
    </row>
    <row r="233" spans="1:39" x14ac:dyDescent="0.25">
      <c r="A233" s="10" t="s">
        <v>151</v>
      </c>
      <c r="B233" s="9" t="s">
        <v>152</v>
      </c>
      <c r="C233" s="9" t="s">
        <v>354</v>
      </c>
      <c r="D233" s="9">
        <v>2014</v>
      </c>
      <c r="E233" s="4" t="str">
        <f t="shared" si="27"/>
        <v>0027382013</v>
      </c>
      <c r="F233" s="4">
        <v>5</v>
      </c>
      <c r="G233" s="4">
        <v>1</v>
      </c>
      <c r="H233" s="4" t="s">
        <v>406</v>
      </c>
      <c r="I233" s="9" t="s">
        <v>330</v>
      </c>
      <c r="J233" s="17" t="str">
        <f t="shared" si="28"/>
        <v>刚果金2013</v>
      </c>
      <c r="K233" s="17">
        <v>0.62910859882293746</v>
      </c>
      <c r="L233" s="17" t="e">
        <v>#N/A</v>
      </c>
      <c r="M233" s="17">
        <v>0</v>
      </c>
      <c r="N233" s="17">
        <v>6.4202841354997373</v>
      </c>
      <c r="O233" s="17" t="s">
        <v>383</v>
      </c>
      <c r="P233" s="17">
        <v>0.32645946343225402</v>
      </c>
      <c r="Q233" s="20">
        <v>4.1689510058268597E-2</v>
      </c>
      <c r="R233" s="20">
        <v>597999642</v>
      </c>
      <c r="S233" s="20">
        <v>1228247.72</v>
      </c>
      <c r="T233" s="20">
        <v>24930312.09</v>
      </c>
      <c r="U233" s="20">
        <v>329996286.75</v>
      </c>
      <c r="V233" s="17">
        <v>9561400</v>
      </c>
      <c r="W233" s="17">
        <v>3312</v>
      </c>
      <c r="X233" s="17">
        <v>450.3159</v>
      </c>
      <c r="Y233" t="s">
        <v>410</v>
      </c>
      <c r="Z233" s="23">
        <v>0</v>
      </c>
      <c r="AA233">
        <f t="shared" si="29"/>
        <v>3.5200903281128424</v>
      </c>
      <c r="AB233">
        <f t="shared" si="30"/>
        <v>2.6535172815406658</v>
      </c>
      <c r="AC233">
        <f t="shared" si="31"/>
        <v>15</v>
      </c>
      <c r="AD233">
        <f t="shared" si="32"/>
        <v>8.7767009239926406</v>
      </c>
      <c r="AE233">
        <f t="shared" si="33"/>
        <v>8.5185090530504386</v>
      </c>
      <c r="AF233">
        <f t="shared" si="34"/>
        <v>3.7220046688904145E-3</v>
      </c>
      <c r="AG233">
        <f t="shared" si="36"/>
        <v>2.8974265420275976E-2</v>
      </c>
      <c r="AH233">
        <v>0.62910859882293746</v>
      </c>
      <c r="AI233" t="e">
        <v>#N/A</v>
      </c>
      <c r="AJ233">
        <v>6.4202841354997373</v>
      </c>
      <c r="AK233">
        <v>0</v>
      </c>
      <c r="AL233">
        <v>0</v>
      </c>
      <c r="AM233" t="e">
        <v>#N/A</v>
      </c>
    </row>
    <row r="234" spans="1:39" x14ac:dyDescent="0.25">
      <c r="A234" s="10" t="s">
        <v>153</v>
      </c>
      <c r="B234" s="9" t="s">
        <v>152</v>
      </c>
      <c r="C234" s="9" t="s">
        <v>354</v>
      </c>
      <c r="D234" s="9">
        <v>2015</v>
      </c>
      <c r="E234" s="4" t="str">
        <f t="shared" si="27"/>
        <v>0027382014</v>
      </c>
      <c r="F234" s="4">
        <v>5</v>
      </c>
      <c r="G234" s="4">
        <v>1</v>
      </c>
      <c r="H234" s="4" t="s">
        <v>406</v>
      </c>
      <c r="I234" s="9" t="s">
        <v>331</v>
      </c>
      <c r="J234" s="17" t="str">
        <f t="shared" si="28"/>
        <v>阿尔巴尼亚2014</v>
      </c>
      <c r="K234" s="17">
        <v>0.82787808890771208</v>
      </c>
      <c r="L234" s="17">
        <v>0.29048224744290957</v>
      </c>
      <c r="M234" s="17">
        <v>0</v>
      </c>
      <c r="N234" s="17">
        <v>5.0330842996627245</v>
      </c>
      <c r="O234" s="17" t="s">
        <v>383</v>
      </c>
      <c r="P234" s="17">
        <v>0.22257399999999999</v>
      </c>
      <c r="Q234" s="20">
        <v>9.8300999999999999E-2</v>
      </c>
      <c r="R234" s="20">
        <v>798370119.85000002</v>
      </c>
      <c r="S234" s="20">
        <v>1606274.85</v>
      </c>
      <c r="T234" s="20">
        <v>78480934.890000001</v>
      </c>
      <c r="U234" s="20">
        <v>308336092.93000001</v>
      </c>
      <c r="V234" s="17">
        <v>9561400</v>
      </c>
      <c r="W234" s="17">
        <v>1110</v>
      </c>
      <c r="X234" s="17">
        <v>4594.9661999999998</v>
      </c>
      <c r="Y234" t="s">
        <v>410</v>
      </c>
      <c r="Z234" s="23">
        <v>0</v>
      </c>
      <c r="AA234">
        <f t="shared" si="29"/>
        <v>3.0453229787866576</v>
      </c>
      <c r="AB234">
        <f t="shared" si="30"/>
        <v>3.6622823211176736</v>
      </c>
      <c r="AC234">
        <f t="shared" si="31"/>
        <v>16</v>
      </c>
      <c r="AD234">
        <f t="shared" si="32"/>
        <v>8.9022042744878593</v>
      </c>
      <c r="AE234">
        <f t="shared" si="33"/>
        <v>8.4890243649563697</v>
      </c>
      <c r="AF234">
        <f t="shared" si="34"/>
        <v>5.2094934288625903E-3</v>
      </c>
      <c r="AG234">
        <f t="shared" si="36"/>
        <v>3.1009668408072736E-2</v>
      </c>
      <c r="AH234">
        <v>0.82787808890771208</v>
      </c>
      <c r="AI234">
        <v>0.29048224744290957</v>
      </c>
      <c r="AJ234">
        <v>5.0330842996627245</v>
      </c>
      <c r="AK234">
        <v>0</v>
      </c>
      <c r="AL234">
        <v>0</v>
      </c>
      <c r="AM234">
        <v>0.22257399999999999</v>
      </c>
    </row>
    <row r="235" spans="1:39" x14ac:dyDescent="0.25">
      <c r="A235" s="10" t="s">
        <v>154</v>
      </c>
      <c r="B235" s="9" t="s">
        <v>152</v>
      </c>
      <c r="C235" s="9" t="s">
        <v>354</v>
      </c>
      <c r="D235" s="9">
        <v>2015</v>
      </c>
      <c r="E235" s="4" t="str">
        <f t="shared" si="27"/>
        <v>0027382014</v>
      </c>
      <c r="F235" s="4">
        <v>5</v>
      </c>
      <c r="G235" s="4">
        <v>1</v>
      </c>
      <c r="H235" s="4" t="s">
        <v>406</v>
      </c>
      <c r="I235" s="14" t="s">
        <v>332</v>
      </c>
      <c r="J235" s="17" t="str">
        <f t="shared" si="28"/>
        <v>印度尼西亚2014</v>
      </c>
      <c r="K235" s="17">
        <v>0.57020621823721884</v>
      </c>
      <c r="L235" s="17">
        <v>4.733979587118564E-3</v>
      </c>
      <c r="M235" s="17">
        <v>0</v>
      </c>
      <c r="N235" s="17">
        <v>0.5533586264783833</v>
      </c>
      <c r="O235" s="17" t="s">
        <v>383</v>
      </c>
      <c r="P235" s="17">
        <v>0.22257399999999999</v>
      </c>
      <c r="Q235" s="20">
        <v>9.8300999999999999E-2</v>
      </c>
      <c r="R235" s="20">
        <v>798370119.85000002</v>
      </c>
      <c r="S235" s="20">
        <v>1606274.85</v>
      </c>
      <c r="T235" s="20">
        <v>78480934.890000001</v>
      </c>
      <c r="U235" s="20">
        <v>308336092.93000001</v>
      </c>
      <c r="V235" s="17">
        <v>9561400</v>
      </c>
      <c r="W235" s="17">
        <v>21866</v>
      </c>
      <c r="X235" s="17">
        <v>3499.5886999999998</v>
      </c>
      <c r="Y235" t="s">
        <v>410</v>
      </c>
      <c r="Z235" s="23">
        <v>0</v>
      </c>
      <c r="AA235">
        <f t="shared" si="29"/>
        <v>4.3397693437687304</v>
      </c>
      <c r="AB235">
        <f t="shared" si="30"/>
        <v>3.5440170055454918</v>
      </c>
      <c r="AC235">
        <f t="shared" si="31"/>
        <v>16</v>
      </c>
      <c r="AD235">
        <f t="shared" si="32"/>
        <v>8.9022042744878593</v>
      </c>
      <c r="AE235">
        <f t="shared" si="33"/>
        <v>8.4890243649563697</v>
      </c>
      <c r="AF235">
        <f t="shared" si="34"/>
        <v>5.2094934288625903E-3</v>
      </c>
      <c r="AG235">
        <f t="shared" si="36"/>
        <v>3.1009668408072736E-2</v>
      </c>
      <c r="AH235">
        <v>0.57020621823721884</v>
      </c>
      <c r="AI235">
        <v>4.733979587118564E-3</v>
      </c>
      <c r="AJ235">
        <v>0.5533586264783833</v>
      </c>
      <c r="AK235">
        <v>0</v>
      </c>
      <c r="AL235">
        <v>0</v>
      </c>
      <c r="AM235">
        <v>0.22257399999999999</v>
      </c>
    </row>
    <row r="236" spans="1:39" x14ac:dyDescent="0.25">
      <c r="A236" s="9">
        <v>300284</v>
      </c>
      <c r="B236" s="9" t="s">
        <v>155</v>
      </c>
      <c r="C236" s="9" t="s">
        <v>354</v>
      </c>
      <c r="D236" s="9">
        <v>2015</v>
      </c>
      <c r="E236" s="4" t="str">
        <f t="shared" si="27"/>
        <v>3002842014</v>
      </c>
      <c r="F236" s="4">
        <v>5</v>
      </c>
      <c r="G236" s="4">
        <v>1</v>
      </c>
      <c r="H236" s="4" t="s">
        <v>406</v>
      </c>
      <c r="I236" s="4" t="s">
        <v>299</v>
      </c>
      <c r="J236" s="17" t="str">
        <f t="shared" si="28"/>
        <v>马来西亚2014</v>
      </c>
      <c r="K236" s="17">
        <v>0.9808101975176835</v>
      </c>
      <c r="L236" s="17">
        <v>1.2629205542968305</v>
      </c>
      <c r="M236" s="17">
        <v>1</v>
      </c>
      <c r="N236" s="17">
        <v>1.35953459293534</v>
      </c>
      <c r="O236" s="17">
        <v>1978</v>
      </c>
      <c r="P236" s="17">
        <v>5.8582000000000002E-2</v>
      </c>
      <c r="Q236" s="20">
        <v>1.5415999999999999E-2</v>
      </c>
      <c r="R236" s="20">
        <v>4295076068.5600004</v>
      </c>
      <c r="S236" s="20">
        <v>67142521.790000007</v>
      </c>
      <c r="T236" s="20">
        <v>66214947.840000004</v>
      </c>
      <c r="U236" s="20">
        <v>2162792724.3800001</v>
      </c>
      <c r="V236" s="17">
        <v>91865003.109999999</v>
      </c>
      <c r="W236" s="17">
        <v>10877</v>
      </c>
      <c r="X236" s="17">
        <v>11306.039199999999</v>
      </c>
      <c r="Y236" t="s">
        <v>410</v>
      </c>
      <c r="Z236" s="23">
        <v>0</v>
      </c>
      <c r="AA236">
        <f t="shared" si="29"/>
        <v>4.0365091285327299</v>
      </c>
      <c r="AB236">
        <f t="shared" si="30"/>
        <v>4.0533104869010481</v>
      </c>
      <c r="AC236">
        <f t="shared" si="31"/>
        <v>37</v>
      </c>
      <c r="AD236">
        <f t="shared" si="32"/>
        <v>9.6329708598700101</v>
      </c>
      <c r="AE236">
        <f t="shared" si="33"/>
        <v>9.3350148999423634</v>
      </c>
      <c r="AF236">
        <f t="shared" si="34"/>
        <v>3.1044362704358324E-2</v>
      </c>
      <c r="AG236">
        <f t="shared" si="36"/>
        <v>4.2475176689127529E-2</v>
      </c>
      <c r="AH236">
        <v>0.9808101975176835</v>
      </c>
      <c r="AI236">
        <v>1.2629205542968305</v>
      </c>
      <c r="AJ236">
        <v>1.35953459293534</v>
      </c>
      <c r="AK236">
        <v>0</v>
      </c>
      <c r="AL236">
        <v>1</v>
      </c>
      <c r="AM236">
        <v>5.8582000000000002E-2</v>
      </c>
    </row>
    <row r="237" spans="1:39" x14ac:dyDescent="0.25">
      <c r="A237" s="9">
        <v>300284</v>
      </c>
      <c r="B237" s="9" t="s">
        <v>155</v>
      </c>
      <c r="C237" s="9" t="s">
        <v>354</v>
      </c>
      <c r="D237" s="9">
        <v>2016</v>
      </c>
      <c r="E237" s="4" t="str">
        <f t="shared" si="27"/>
        <v>3002842015</v>
      </c>
      <c r="F237" s="4">
        <v>5</v>
      </c>
      <c r="G237" s="4">
        <v>1</v>
      </c>
      <c r="H237" s="4" t="s">
        <v>406</v>
      </c>
      <c r="I237" s="9" t="s">
        <v>316</v>
      </c>
      <c r="J237" s="17" t="str">
        <f t="shared" si="28"/>
        <v>斯里兰卡2015</v>
      </c>
      <c r="K237" s="17">
        <v>0.48022447070698965</v>
      </c>
      <c r="L237" s="17">
        <v>1.065145407101677E-2</v>
      </c>
      <c r="M237" s="17">
        <v>0</v>
      </c>
      <c r="N237" s="17">
        <v>1.6327688249460355</v>
      </c>
      <c r="O237" s="17">
        <v>1978</v>
      </c>
      <c r="P237" s="17">
        <v>5.9929999999999997E-2</v>
      </c>
      <c r="Q237" s="20">
        <v>1.3650000000000001E-2</v>
      </c>
      <c r="R237" s="20">
        <v>5445683124.3999996</v>
      </c>
      <c r="S237" s="20">
        <v>77921986.900000006</v>
      </c>
      <c r="T237" s="20">
        <v>74330873.560000002</v>
      </c>
      <c r="U237" s="20">
        <v>2562569120.9299998</v>
      </c>
      <c r="V237" s="17">
        <v>119974852.55999999</v>
      </c>
      <c r="W237" s="17">
        <v>681</v>
      </c>
      <c r="X237" s="17">
        <v>3973.7449000000001</v>
      </c>
      <c r="Y237" t="s">
        <v>410</v>
      </c>
      <c r="Z237" s="23">
        <v>0</v>
      </c>
      <c r="AA237">
        <f t="shared" si="29"/>
        <v>2.8331471119127851</v>
      </c>
      <c r="AB237">
        <f t="shared" si="30"/>
        <v>3.5991999835391795</v>
      </c>
      <c r="AC237">
        <f t="shared" si="31"/>
        <v>38</v>
      </c>
      <c r="AD237">
        <f t="shared" si="32"/>
        <v>9.7360523668371588</v>
      </c>
      <c r="AE237">
        <f t="shared" si="33"/>
        <v>9.4086755885744946</v>
      </c>
      <c r="AF237">
        <f t="shared" si="34"/>
        <v>3.0407760034086725E-2</v>
      </c>
      <c r="AG237">
        <f t="shared" si="36"/>
        <v>4.6818191782650953E-2</v>
      </c>
      <c r="AH237">
        <v>0.48022447070698965</v>
      </c>
      <c r="AI237">
        <v>1.065145407101677E-2</v>
      </c>
      <c r="AJ237">
        <v>1.6327688249460355</v>
      </c>
      <c r="AK237">
        <v>0</v>
      </c>
      <c r="AL237">
        <v>0</v>
      </c>
      <c r="AM237">
        <v>5.9929999999999997E-2</v>
      </c>
    </row>
    <row r="238" spans="1:39" x14ac:dyDescent="0.25">
      <c r="A238" s="9">
        <v>300284</v>
      </c>
      <c r="B238" s="9" t="s">
        <v>155</v>
      </c>
      <c r="C238" s="9" t="s">
        <v>354</v>
      </c>
      <c r="D238" s="9">
        <v>2016</v>
      </c>
      <c r="E238" s="4" t="str">
        <f t="shared" si="27"/>
        <v>3002842015</v>
      </c>
      <c r="F238" s="4">
        <v>5</v>
      </c>
      <c r="G238" s="4">
        <v>1</v>
      </c>
      <c r="H238" s="4" t="s">
        <v>407</v>
      </c>
      <c r="I238" s="4" t="s">
        <v>275</v>
      </c>
      <c r="J238" s="17" t="str">
        <f t="shared" si="28"/>
        <v>美国2015</v>
      </c>
      <c r="K238" s="17">
        <v>3.2873283421759911</v>
      </c>
      <c r="L238" s="17">
        <v>0.59030095462707999</v>
      </c>
      <c r="M238" s="17">
        <v>1</v>
      </c>
      <c r="N238" s="17">
        <v>3.9201897722955921</v>
      </c>
      <c r="O238" s="17">
        <v>1978</v>
      </c>
      <c r="P238" s="17">
        <v>5.9929999999999997E-2</v>
      </c>
      <c r="Q238" s="20">
        <v>1.3650000000000001E-2</v>
      </c>
      <c r="R238" s="20">
        <v>5445683124.3999996</v>
      </c>
      <c r="S238" s="20">
        <v>77921986.900000006</v>
      </c>
      <c r="T238" s="20">
        <v>74330873.560000002</v>
      </c>
      <c r="U238" s="20">
        <v>2562569120.9299998</v>
      </c>
      <c r="V238" s="17">
        <v>119974852.55999999</v>
      </c>
      <c r="W238" s="17">
        <v>465765</v>
      </c>
      <c r="X238" s="17">
        <v>56053.841200000003</v>
      </c>
      <c r="Y238" t="s">
        <v>410</v>
      </c>
      <c r="Z238" s="23">
        <v>0</v>
      </c>
      <c r="AA238">
        <f t="shared" si="29"/>
        <v>5.6681668502828888</v>
      </c>
      <c r="AB238">
        <f t="shared" si="30"/>
        <v>4.7486053788365021</v>
      </c>
      <c r="AC238">
        <f t="shared" si="31"/>
        <v>38</v>
      </c>
      <c r="AD238">
        <f t="shared" si="32"/>
        <v>9.7360523668371588</v>
      </c>
      <c r="AE238">
        <f t="shared" si="33"/>
        <v>9.4086755885744946</v>
      </c>
      <c r="AF238">
        <f t="shared" si="34"/>
        <v>3.0407760034086725E-2</v>
      </c>
      <c r="AG238">
        <f t="shared" si="36"/>
        <v>4.6818191782650953E-2</v>
      </c>
      <c r="AH238">
        <v>3.2873283421759911</v>
      </c>
      <c r="AI238">
        <v>0.59030095462707999</v>
      </c>
      <c r="AJ238">
        <v>3.9201897722955921</v>
      </c>
      <c r="AK238">
        <v>0</v>
      </c>
      <c r="AL238">
        <v>1</v>
      </c>
      <c r="AM238">
        <v>5.9929999999999997E-2</v>
      </c>
    </row>
    <row r="239" spans="1:39" x14ac:dyDescent="0.25">
      <c r="A239" s="9">
        <v>300284</v>
      </c>
      <c r="B239" s="9" t="s">
        <v>155</v>
      </c>
      <c r="C239" s="9" t="s">
        <v>354</v>
      </c>
      <c r="D239" s="9">
        <v>2016</v>
      </c>
      <c r="E239" s="4" t="str">
        <f t="shared" si="27"/>
        <v>3002842015</v>
      </c>
      <c r="F239" s="4">
        <v>5</v>
      </c>
      <c r="G239" s="4">
        <v>1</v>
      </c>
      <c r="H239" s="4" t="s">
        <v>407</v>
      </c>
      <c r="I239" s="9" t="s">
        <v>333</v>
      </c>
      <c r="J239" s="17" t="str">
        <f t="shared" si="28"/>
        <v>西班牙2015</v>
      </c>
      <c r="K239" s="17">
        <v>2.0940323794993922</v>
      </c>
      <c r="L239" s="17">
        <v>5.7991249942201679E-2</v>
      </c>
      <c r="M239" s="17">
        <v>0</v>
      </c>
      <c r="N239" s="17">
        <v>2.3298171664408129</v>
      </c>
      <c r="O239" s="17">
        <v>1978</v>
      </c>
      <c r="P239" s="17">
        <v>5.9929999999999997E-2</v>
      </c>
      <c r="Q239" s="20">
        <v>1.3650000000000001E-2</v>
      </c>
      <c r="R239" s="20">
        <v>5445683124.3999996</v>
      </c>
      <c r="S239" s="20">
        <v>77921986.900000006</v>
      </c>
      <c r="T239" s="20">
        <v>74330873.560000002</v>
      </c>
      <c r="U239" s="20">
        <v>2562569120.9299998</v>
      </c>
      <c r="V239" s="17">
        <v>119974852.55999999</v>
      </c>
      <c r="W239" s="17">
        <v>19560</v>
      </c>
      <c r="X239" s="17">
        <v>25865.3845</v>
      </c>
      <c r="Y239" t="s">
        <v>410</v>
      </c>
      <c r="Z239" s="23">
        <v>0</v>
      </c>
      <c r="AA239">
        <f t="shared" si="29"/>
        <v>4.2913688504515823</v>
      </c>
      <c r="AB239">
        <f t="shared" si="30"/>
        <v>4.4127189387662549</v>
      </c>
      <c r="AC239">
        <f t="shared" si="31"/>
        <v>38</v>
      </c>
      <c r="AD239">
        <f t="shared" si="32"/>
        <v>9.7360523668371588</v>
      </c>
      <c r="AE239">
        <f t="shared" si="33"/>
        <v>9.4086755885744946</v>
      </c>
      <c r="AF239">
        <f t="shared" si="34"/>
        <v>3.0407760034086725E-2</v>
      </c>
      <c r="AG239">
        <f t="shared" si="36"/>
        <v>4.6818191782650953E-2</v>
      </c>
      <c r="AH239">
        <v>2.0940323794993922</v>
      </c>
      <c r="AI239">
        <v>5.7991249942201679E-2</v>
      </c>
      <c r="AJ239">
        <v>2.3298171664408129</v>
      </c>
      <c r="AK239">
        <v>0</v>
      </c>
      <c r="AL239">
        <v>0</v>
      </c>
      <c r="AM239">
        <v>5.9929999999999997E-2</v>
      </c>
    </row>
    <row r="240" spans="1:39" x14ac:dyDescent="0.25">
      <c r="A240" s="9">
        <v>600629</v>
      </c>
      <c r="B240" s="9" t="s">
        <v>156</v>
      </c>
      <c r="C240" s="9" t="s">
        <v>354</v>
      </c>
      <c r="D240" s="9">
        <v>2014</v>
      </c>
      <c r="E240" s="4" t="str">
        <f t="shared" si="27"/>
        <v>6006292013</v>
      </c>
      <c r="F240" s="4">
        <v>5</v>
      </c>
      <c r="G240" s="4">
        <v>1</v>
      </c>
      <c r="H240" s="4" t="s">
        <v>407</v>
      </c>
      <c r="I240" s="4" t="s">
        <v>275</v>
      </c>
      <c r="J240" s="17" t="str">
        <f t="shared" si="28"/>
        <v>美国2013</v>
      </c>
      <c r="K240" s="17">
        <v>3.4250563235381235</v>
      </c>
      <c r="L240" s="17">
        <v>0.59030095462707999</v>
      </c>
      <c r="M240" s="17">
        <v>1</v>
      </c>
      <c r="N240" s="17">
        <v>3.9201897722955921</v>
      </c>
      <c r="O240" s="17">
        <v>1998</v>
      </c>
      <c r="P240" s="17">
        <v>0.41120200000000001</v>
      </c>
      <c r="Q240" s="20">
        <v>6.9292000000000006E-2</v>
      </c>
      <c r="R240" s="20">
        <v>1563831151.46</v>
      </c>
      <c r="S240" s="20">
        <v>20231209.620000001</v>
      </c>
      <c r="T240" s="20">
        <v>108360525.26000001</v>
      </c>
      <c r="U240" s="20">
        <v>380846591.72000003</v>
      </c>
      <c r="V240" s="17">
        <v>19586808.48</v>
      </c>
      <c r="W240" s="17">
        <v>201393</v>
      </c>
      <c r="X240" s="17">
        <v>52632.060899999997</v>
      </c>
      <c r="Y240" t="s">
        <v>410</v>
      </c>
      <c r="Z240" s="23">
        <v>0</v>
      </c>
      <c r="AA240">
        <f t="shared" si="29"/>
        <v>5.3040443713109173</v>
      </c>
      <c r="AB240">
        <f t="shared" si="30"/>
        <v>4.7212503759069628</v>
      </c>
      <c r="AC240">
        <f t="shared" si="31"/>
        <v>16</v>
      </c>
      <c r="AD240">
        <f t="shared" si="32"/>
        <v>9.1941898600103915</v>
      </c>
      <c r="AE240">
        <f t="shared" si="33"/>
        <v>8.5807500733498578</v>
      </c>
      <c r="AF240">
        <f t="shared" si="34"/>
        <v>5.3121676968751946E-2</v>
      </c>
      <c r="AG240">
        <f t="shared" si="36"/>
        <v>5.1429654107027697E-2</v>
      </c>
      <c r="AH240">
        <v>3.4250563235381235</v>
      </c>
      <c r="AI240">
        <v>0.59030095462707999</v>
      </c>
      <c r="AJ240">
        <v>3.9201897722955921</v>
      </c>
      <c r="AK240">
        <v>0</v>
      </c>
      <c r="AL240">
        <v>1</v>
      </c>
      <c r="AM240">
        <v>0.41120200000000001</v>
      </c>
    </row>
    <row r="241" spans="1:39" x14ac:dyDescent="0.25">
      <c r="A241" s="9">
        <v>600629</v>
      </c>
      <c r="B241" s="9" t="s">
        <v>156</v>
      </c>
      <c r="C241" s="9" t="s">
        <v>354</v>
      </c>
      <c r="D241" s="9">
        <v>2014</v>
      </c>
      <c r="E241" s="4" t="str">
        <f t="shared" si="27"/>
        <v>6006292013</v>
      </c>
      <c r="F241" s="4">
        <v>5</v>
      </c>
      <c r="G241" s="4">
        <v>1</v>
      </c>
      <c r="H241" s="4" t="s">
        <v>407</v>
      </c>
      <c r="I241" s="4" t="s">
        <v>275</v>
      </c>
      <c r="J241" s="17" t="str">
        <f t="shared" si="28"/>
        <v>美国2013</v>
      </c>
      <c r="K241" s="17">
        <v>3.4250563235381235</v>
      </c>
      <c r="L241" s="17">
        <v>0.59030095462707999</v>
      </c>
      <c r="M241" s="17">
        <v>1</v>
      </c>
      <c r="N241" s="17">
        <v>3.9201897722955921</v>
      </c>
      <c r="O241" s="17">
        <v>1998</v>
      </c>
      <c r="P241" s="17">
        <v>0.41120200000000001</v>
      </c>
      <c r="Q241" s="20">
        <v>6.9292000000000006E-2</v>
      </c>
      <c r="R241" s="20">
        <v>1563831151.46</v>
      </c>
      <c r="S241" s="20">
        <v>20231209.620000001</v>
      </c>
      <c r="T241" s="20">
        <v>108360525.26000001</v>
      </c>
      <c r="U241" s="20">
        <v>380846591.72000003</v>
      </c>
      <c r="V241" s="17">
        <v>19586808.48</v>
      </c>
      <c r="W241" s="17">
        <v>201393</v>
      </c>
      <c r="X241" s="17">
        <v>52632.060899999997</v>
      </c>
      <c r="Y241" t="s">
        <v>410</v>
      </c>
      <c r="Z241" s="23">
        <v>0</v>
      </c>
      <c r="AA241">
        <f t="shared" si="29"/>
        <v>5.3040443713109173</v>
      </c>
      <c r="AB241">
        <f t="shared" si="30"/>
        <v>4.7212503759069628</v>
      </c>
      <c r="AC241">
        <f t="shared" si="31"/>
        <v>16</v>
      </c>
      <c r="AD241">
        <f t="shared" si="32"/>
        <v>9.1941898600103915</v>
      </c>
      <c r="AE241">
        <f t="shared" si="33"/>
        <v>8.5807500733498578</v>
      </c>
      <c r="AF241">
        <f t="shared" si="34"/>
        <v>5.3121676968751946E-2</v>
      </c>
      <c r="AG241">
        <f t="shared" si="36"/>
        <v>5.1429654107027697E-2</v>
      </c>
      <c r="AH241">
        <v>3.4250563235381235</v>
      </c>
      <c r="AI241">
        <v>0.59030095462707999</v>
      </c>
      <c r="AJ241">
        <v>3.9201897722955921</v>
      </c>
      <c r="AK241">
        <v>0</v>
      </c>
      <c r="AL241">
        <v>1</v>
      </c>
      <c r="AM241">
        <v>0.41120200000000001</v>
      </c>
    </row>
    <row r="242" spans="1:39" x14ac:dyDescent="0.25">
      <c r="A242" s="9">
        <v>600629</v>
      </c>
      <c r="B242" s="9" t="s">
        <v>156</v>
      </c>
      <c r="C242" s="9" t="s">
        <v>354</v>
      </c>
      <c r="D242" s="9">
        <v>2014</v>
      </c>
      <c r="E242" s="4" t="str">
        <f t="shared" si="27"/>
        <v>6006292013</v>
      </c>
      <c r="F242" s="4">
        <v>5</v>
      </c>
      <c r="G242" s="4">
        <v>1</v>
      </c>
      <c r="H242" s="4" t="s">
        <v>407</v>
      </c>
      <c r="I242" s="4" t="s">
        <v>275</v>
      </c>
      <c r="J242" s="17" t="str">
        <f t="shared" si="28"/>
        <v>美国2013</v>
      </c>
      <c r="K242" s="17">
        <v>3.4250563235381235</v>
      </c>
      <c r="L242" s="17">
        <v>0.59030095462707999</v>
      </c>
      <c r="M242" s="17">
        <v>1</v>
      </c>
      <c r="N242" s="17">
        <v>3.9201897722955921</v>
      </c>
      <c r="O242" s="17">
        <v>1998</v>
      </c>
      <c r="P242" s="17">
        <v>0.41120200000000001</v>
      </c>
      <c r="Q242" s="20">
        <v>6.9292000000000006E-2</v>
      </c>
      <c r="R242" s="20">
        <v>1563831151.46</v>
      </c>
      <c r="S242" s="20">
        <v>20231209.620000001</v>
      </c>
      <c r="T242" s="20">
        <v>108360525.26000001</v>
      </c>
      <c r="U242" s="20">
        <v>380846591.72000003</v>
      </c>
      <c r="V242" s="17">
        <v>19586808.48</v>
      </c>
      <c r="W242" s="17">
        <v>201393</v>
      </c>
      <c r="X242" s="17">
        <v>52632.060899999997</v>
      </c>
      <c r="Y242" t="s">
        <v>410</v>
      </c>
      <c r="Z242" s="23">
        <v>0</v>
      </c>
      <c r="AA242">
        <f t="shared" si="29"/>
        <v>5.3040443713109173</v>
      </c>
      <c r="AB242">
        <f t="shared" si="30"/>
        <v>4.7212503759069628</v>
      </c>
      <c r="AC242">
        <f t="shared" si="31"/>
        <v>16</v>
      </c>
      <c r="AD242">
        <f t="shared" si="32"/>
        <v>9.1941898600103915</v>
      </c>
      <c r="AE242">
        <f t="shared" si="33"/>
        <v>8.5807500733498578</v>
      </c>
      <c r="AF242">
        <f t="shared" si="34"/>
        <v>5.3121676968751946E-2</v>
      </c>
      <c r="AG242">
        <f t="shared" si="36"/>
        <v>5.1429654107027697E-2</v>
      </c>
      <c r="AH242">
        <v>3.4250563235381235</v>
      </c>
      <c r="AI242">
        <v>0.59030095462707999</v>
      </c>
      <c r="AJ242">
        <v>3.9201897722955921</v>
      </c>
      <c r="AK242">
        <v>0</v>
      </c>
      <c r="AL242">
        <v>1</v>
      </c>
      <c r="AM242">
        <v>0.41120200000000001</v>
      </c>
    </row>
    <row r="243" spans="1:39" x14ac:dyDescent="0.25">
      <c r="A243" s="9">
        <v>600629</v>
      </c>
      <c r="B243" s="9" t="s">
        <v>156</v>
      </c>
      <c r="C243" s="9" t="s">
        <v>354</v>
      </c>
      <c r="D243" s="9">
        <v>2014</v>
      </c>
      <c r="E243" s="4" t="str">
        <f t="shared" si="27"/>
        <v>6006292013</v>
      </c>
      <c r="F243" s="4">
        <v>5</v>
      </c>
      <c r="G243" s="4">
        <v>1</v>
      </c>
      <c r="H243" s="4" t="s">
        <v>407</v>
      </c>
      <c r="I243" s="9" t="s">
        <v>334</v>
      </c>
      <c r="J243" s="17" t="str">
        <f t="shared" si="28"/>
        <v>印度2013</v>
      </c>
      <c r="K243" s="17">
        <v>0.85666266642369882</v>
      </c>
      <c r="L243" s="17">
        <v>1.065145407101677E-2</v>
      </c>
      <c r="M243" s="17">
        <v>0</v>
      </c>
      <c r="N243" s="17">
        <v>0.69495171579554282</v>
      </c>
      <c r="O243" s="17">
        <v>1998</v>
      </c>
      <c r="P243" s="17">
        <v>0.41120200000000001</v>
      </c>
      <c r="Q243" s="20">
        <v>6.9292000000000006E-2</v>
      </c>
      <c r="R243" s="20">
        <v>1563831151.46</v>
      </c>
      <c r="S243" s="20">
        <v>20231209.620000001</v>
      </c>
      <c r="T243" s="20">
        <v>108360525.26000001</v>
      </c>
      <c r="U243" s="20">
        <v>380846591.72000003</v>
      </c>
      <c r="V243" s="17">
        <v>19586808.48</v>
      </c>
      <c r="W243" s="17">
        <v>28199</v>
      </c>
      <c r="X243" s="17">
        <v>1503.5189</v>
      </c>
      <c r="Y243" t="s">
        <v>410</v>
      </c>
      <c r="Z243" s="23">
        <v>0</v>
      </c>
      <c r="AA243">
        <f t="shared" si="29"/>
        <v>4.4502337075327532</v>
      </c>
      <c r="AB243">
        <f t="shared" si="30"/>
        <v>3.1771088917741603</v>
      </c>
      <c r="AC243">
        <f t="shared" si="31"/>
        <v>16</v>
      </c>
      <c r="AD243">
        <f t="shared" si="32"/>
        <v>9.1941898600103915</v>
      </c>
      <c r="AE243">
        <f t="shared" si="33"/>
        <v>8.5807500733498578</v>
      </c>
      <c r="AF243">
        <f t="shared" si="34"/>
        <v>5.3121676968751946E-2</v>
      </c>
      <c r="AG243">
        <f t="shared" si="36"/>
        <v>5.1429654107027697E-2</v>
      </c>
      <c r="AH243">
        <v>0.85666266642369882</v>
      </c>
      <c r="AI243">
        <v>1.065145407101677E-2</v>
      </c>
      <c r="AJ243">
        <v>0.69495171579554282</v>
      </c>
      <c r="AK243">
        <v>0</v>
      </c>
      <c r="AL243">
        <v>0</v>
      </c>
      <c r="AM243">
        <v>0.41120200000000001</v>
      </c>
    </row>
    <row r="244" spans="1:39" x14ac:dyDescent="0.25">
      <c r="A244" s="10" t="s">
        <v>157</v>
      </c>
      <c r="B244" s="9" t="s">
        <v>158</v>
      </c>
      <c r="C244" s="9" t="s">
        <v>355</v>
      </c>
      <c r="D244" s="9">
        <v>2013</v>
      </c>
      <c r="E244" s="4" t="str">
        <f t="shared" si="27"/>
        <v>0023062012</v>
      </c>
      <c r="F244" s="4">
        <v>5</v>
      </c>
      <c r="G244" s="4">
        <v>1</v>
      </c>
      <c r="H244" s="4" t="s">
        <v>406</v>
      </c>
      <c r="I244" s="4" t="s">
        <v>301</v>
      </c>
      <c r="J244" s="17" t="str">
        <f t="shared" si="28"/>
        <v>澳大利亚2012</v>
      </c>
      <c r="K244" s="17">
        <v>4.8092419224158425</v>
      </c>
      <c r="L244" s="17">
        <v>1.7694563701185073</v>
      </c>
      <c r="M244" s="17">
        <v>1</v>
      </c>
      <c r="N244" s="17">
        <v>4.2745009014003603</v>
      </c>
      <c r="O244" s="17" t="s">
        <v>383</v>
      </c>
      <c r="P244" s="17">
        <v>0.157749</v>
      </c>
      <c r="Q244" s="20">
        <v>3.0709999999999999E-3</v>
      </c>
      <c r="R244" s="20">
        <v>2193301326.5500002</v>
      </c>
      <c r="S244" s="20">
        <v>602180905.60000002</v>
      </c>
      <c r="T244" s="20">
        <v>6736489.0599999996</v>
      </c>
      <c r="U244" s="20">
        <v>1363972428.8199999</v>
      </c>
      <c r="V244" s="17">
        <v>1139678</v>
      </c>
      <c r="W244" s="17">
        <v>59574</v>
      </c>
      <c r="X244" s="17">
        <v>68889.856299999999</v>
      </c>
      <c r="Y244" t="s">
        <v>410</v>
      </c>
      <c r="Z244" s="23">
        <v>0</v>
      </c>
      <c r="AA244">
        <f t="shared" si="29"/>
        <v>4.77505676107931</v>
      </c>
      <c r="AB244">
        <f t="shared" si="30"/>
        <v>4.8381552788415343</v>
      </c>
      <c r="AC244">
        <f t="shared" si="31"/>
        <v>14</v>
      </c>
      <c r="AD244">
        <f t="shared" si="32"/>
        <v>9.34109830129362</v>
      </c>
      <c r="AE244">
        <f t="shared" si="33"/>
        <v>9.1348055916310518</v>
      </c>
      <c r="AF244">
        <f t="shared" si="34"/>
        <v>0.44149052640379166</v>
      </c>
      <c r="AG244">
        <f t="shared" si="36"/>
        <v>8.3555794524817369E-4</v>
      </c>
      <c r="AH244">
        <v>4.8092419224158425</v>
      </c>
      <c r="AI244">
        <v>1.7694563701185073</v>
      </c>
      <c r="AJ244">
        <v>4.2745009014003603</v>
      </c>
      <c r="AK244">
        <v>0</v>
      </c>
      <c r="AL244">
        <v>1</v>
      </c>
      <c r="AM244">
        <v>0.157749</v>
      </c>
    </row>
    <row r="245" spans="1:39" x14ac:dyDescent="0.25">
      <c r="A245" s="9">
        <v>600754</v>
      </c>
      <c r="B245" s="9" t="s">
        <v>159</v>
      </c>
      <c r="C245" s="9" t="s">
        <v>355</v>
      </c>
      <c r="D245" s="9">
        <v>2015</v>
      </c>
      <c r="E245" s="4" t="str">
        <f t="shared" si="27"/>
        <v>6007542014</v>
      </c>
      <c r="F245" s="4">
        <v>5</v>
      </c>
      <c r="G245" s="4">
        <v>1</v>
      </c>
      <c r="H245" s="4" t="s">
        <v>407</v>
      </c>
      <c r="I245" s="9" t="s">
        <v>289</v>
      </c>
      <c r="J245" s="17" t="str">
        <f t="shared" si="28"/>
        <v>卢森堡2014</v>
      </c>
      <c r="K245" s="17">
        <v>5.0470563591401634</v>
      </c>
      <c r="L245" s="17">
        <v>3.493808434726418</v>
      </c>
      <c r="M245" s="17">
        <v>1</v>
      </c>
      <c r="N245" s="17">
        <v>2.2046602038216974</v>
      </c>
      <c r="O245" s="17">
        <v>1993</v>
      </c>
      <c r="P245" s="17">
        <v>0.24581800000000001</v>
      </c>
      <c r="Q245" s="20">
        <v>2.1078E-2</v>
      </c>
      <c r="R245" s="20">
        <v>11362507114.92</v>
      </c>
      <c r="S245" s="20">
        <v>1536665713.0599999</v>
      </c>
      <c r="T245" s="20">
        <v>239495091.84</v>
      </c>
      <c r="U245" s="20">
        <v>2913104838.7800002</v>
      </c>
      <c r="V245" s="17">
        <v>-599669.23</v>
      </c>
      <c r="W245" s="17">
        <v>22747</v>
      </c>
      <c r="X245" s="17">
        <v>117454.1822</v>
      </c>
      <c r="Y245" t="s">
        <v>410</v>
      </c>
      <c r="Z245" s="23">
        <v>0</v>
      </c>
      <c r="AA245">
        <f t="shared" si="29"/>
        <v>4.3569241276147723</v>
      </c>
      <c r="AB245">
        <f t="shared" si="30"/>
        <v>5.0698684853455971</v>
      </c>
      <c r="AC245">
        <f t="shared" si="31"/>
        <v>22</v>
      </c>
      <c r="AD245">
        <f t="shared" si="32"/>
        <v>10.055474168174536</v>
      </c>
      <c r="AE245">
        <f t="shared" si="33"/>
        <v>9.4643561145913946</v>
      </c>
      <c r="AF245">
        <f t="shared" si="34"/>
        <v>0.52750099914136661</v>
      </c>
      <c r="AG245">
        <v>0</v>
      </c>
      <c r="AH245">
        <v>5.0470563591401634</v>
      </c>
      <c r="AI245">
        <v>3.493808434726418</v>
      </c>
      <c r="AJ245">
        <v>2.2046602038216974</v>
      </c>
      <c r="AK245">
        <v>0</v>
      </c>
      <c r="AL245">
        <v>1</v>
      </c>
      <c r="AM245">
        <v>0.24581800000000001</v>
      </c>
    </row>
    <row r="246" spans="1:39" x14ac:dyDescent="0.25">
      <c r="A246" s="9">
        <v>600754</v>
      </c>
      <c r="B246" s="9" t="s">
        <v>159</v>
      </c>
      <c r="C246" s="9" t="s">
        <v>355</v>
      </c>
      <c r="D246" s="9">
        <v>2015</v>
      </c>
      <c r="E246" s="4" t="str">
        <f t="shared" si="27"/>
        <v>6007542014</v>
      </c>
      <c r="F246" s="4">
        <v>5</v>
      </c>
      <c r="G246" s="4">
        <v>1</v>
      </c>
      <c r="H246" s="4" t="s">
        <v>407</v>
      </c>
      <c r="I246" s="9" t="s">
        <v>287</v>
      </c>
      <c r="J246" s="17" t="str">
        <f t="shared" si="28"/>
        <v>法国2014</v>
      </c>
      <c r="K246" s="17">
        <v>2.956975048336306</v>
      </c>
      <c r="L246" s="17">
        <v>0.52192124947981289</v>
      </c>
      <c r="M246" s="17">
        <v>1</v>
      </c>
      <c r="N246" s="17">
        <v>2.4164682395958592</v>
      </c>
      <c r="O246" s="17">
        <v>1993</v>
      </c>
      <c r="P246" s="17">
        <v>0.24581800000000001</v>
      </c>
      <c r="Q246" s="20">
        <v>2.1078E-2</v>
      </c>
      <c r="R246" s="20">
        <v>11362507114.92</v>
      </c>
      <c r="S246" s="20">
        <v>1536665713.0599999</v>
      </c>
      <c r="T246" s="20">
        <v>239495091.84</v>
      </c>
      <c r="U246" s="20">
        <v>2913104838.7800002</v>
      </c>
      <c r="V246" s="17">
        <v>-599669.23</v>
      </c>
      <c r="W246" s="17">
        <v>2669</v>
      </c>
      <c r="X246" s="17">
        <v>42801.140800000001</v>
      </c>
      <c r="Y246" t="s">
        <v>410</v>
      </c>
      <c r="Z246" s="23">
        <v>0</v>
      </c>
      <c r="AA246">
        <f t="shared" si="29"/>
        <v>3.4263485737875077</v>
      </c>
      <c r="AB246">
        <f t="shared" si="30"/>
        <v>4.6314553446333182</v>
      </c>
      <c r="AC246">
        <f t="shared" si="31"/>
        <v>22</v>
      </c>
      <c r="AD246">
        <f t="shared" si="32"/>
        <v>10.055474168174536</v>
      </c>
      <c r="AE246">
        <f t="shared" si="33"/>
        <v>9.4643561145913946</v>
      </c>
      <c r="AF246">
        <f t="shared" si="34"/>
        <v>0.52750099914136661</v>
      </c>
      <c r="AG246">
        <v>0</v>
      </c>
      <c r="AH246">
        <v>2.956975048336306</v>
      </c>
      <c r="AI246">
        <v>0.52192124947981289</v>
      </c>
      <c r="AJ246">
        <v>2.4164682395958592</v>
      </c>
      <c r="AK246">
        <v>0</v>
      </c>
      <c r="AL246">
        <v>1</v>
      </c>
      <c r="AM246">
        <v>0.24581800000000001</v>
      </c>
    </row>
    <row r="247" spans="1:39" x14ac:dyDescent="0.25">
      <c r="A247" s="9">
        <v>600754</v>
      </c>
      <c r="B247" s="9" t="s">
        <v>159</v>
      </c>
      <c r="C247" s="9" t="s">
        <v>355</v>
      </c>
      <c r="D247" s="9">
        <v>2015</v>
      </c>
      <c r="E247" s="4" t="str">
        <f t="shared" si="27"/>
        <v>6007542014</v>
      </c>
      <c r="F247" s="4">
        <v>5</v>
      </c>
      <c r="G247" s="4">
        <v>1</v>
      </c>
      <c r="H247" s="4" t="s">
        <v>407</v>
      </c>
      <c r="I247" s="9" t="s">
        <v>287</v>
      </c>
      <c r="J247" s="17" t="str">
        <f t="shared" si="28"/>
        <v>法国2014</v>
      </c>
      <c r="K247" s="17">
        <v>2.956975048336306</v>
      </c>
      <c r="L247" s="17">
        <v>0.52192124947981289</v>
      </c>
      <c r="M247" s="17">
        <v>1</v>
      </c>
      <c r="N247" s="17">
        <v>2.4164682395958592</v>
      </c>
      <c r="O247" s="17">
        <v>1993</v>
      </c>
      <c r="P247" s="17">
        <v>0.24581800000000001</v>
      </c>
      <c r="Q247" s="20">
        <v>2.1078E-2</v>
      </c>
      <c r="R247" s="20">
        <v>11362507114.92</v>
      </c>
      <c r="S247" s="20">
        <v>1536665713.0599999</v>
      </c>
      <c r="T247" s="20">
        <v>239495091.84</v>
      </c>
      <c r="U247" s="20">
        <v>2913104838.7800002</v>
      </c>
      <c r="V247" s="17">
        <v>-599669.23</v>
      </c>
      <c r="W247" s="17">
        <v>2669</v>
      </c>
      <c r="X247" s="17">
        <v>42801.140800000001</v>
      </c>
      <c r="Y247" t="s">
        <v>410</v>
      </c>
      <c r="Z247" s="23">
        <v>0</v>
      </c>
      <c r="AA247">
        <f t="shared" si="29"/>
        <v>3.4263485737875077</v>
      </c>
      <c r="AB247">
        <f t="shared" si="30"/>
        <v>4.6314553446333182</v>
      </c>
      <c r="AC247">
        <f t="shared" si="31"/>
        <v>22</v>
      </c>
      <c r="AD247">
        <f t="shared" si="32"/>
        <v>10.055474168174536</v>
      </c>
      <c r="AE247">
        <f t="shared" si="33"/>
        <v>9.4643561145913946</v>
      </c>
      <c r="AF247">
        <f t="shared" si="34"/>
        <v>0.52750099914136661</v>
      </c>
      <c r="AG247">
        <v>0</v>
      </c>
      <c r="AH247">
        <v>2.956975048336306</v>
      </c>
      <c r="AI247">
        <v>0.52192124947981289</v>
      </c>
      <c r="AJ247">
        <v>2.4164682395958592</v>
      </c>
      <c r="AK247">
        <v>0</v>
      </c>
      <c r="AL247">
        <v>1</v>
      </c>
      <c r="AM247">
        <v>0.24581800000000001</v>
      </c>
    </row>
    <row r="248" spans="1:39" x14ac:dyDescent="0.25">
      <c r="A248" s="9">
        <v>600754</v>
      </c>
      <c r="B248" s="9" t="s">
        <v>159</v>
      </c>
      <c r="C248" s="9" t="s">
        <v>355</v>
      </c>
      <c r="D248" s="9">
        <v>2015</v>
      </c>
      <c r="E248" s="4" t="str">
        <f t="shared" si="27"/>
        <v>6007542014</v>
      </c>
      <c r="F248" s="4">
        <v>5</v>
      </c>
      <c r="G248" s="4">
        <v>1</v>
      </c>
      <c r="H248" s="4" t="s">
        <v>407</v>
      </c>
      <c r="I248" s="9" t="s">
        <v>287</v>
      </c>
      <c r="J248" s="17" t="str">
        <f t="shared" si="28"/>
        <v>法国2014</v>
      </c>
      <c r="K248" s="17">
        <v>2.956975048336306</v>
      </c>
      <c r="L248" s="17">
        <v>0.52192124947981289</v>
      </c>
      <c r="M248" s="17">
        <v>1</v>
      </c>
      <c r="N248" s="17">
        <v>2.4164682395958592</v>
      </c>
      <c r="O248" s="17">
        <v>1993</v>
      </c>
      <c r="P248" s="17">
        <v>0.24581800000000001</v>
      </c>
      <c r="Q248" s="20">
        <v>2.1078E-2</v>
      </c>
      <c r="R248" s="20">
        <v>11362507114.92</v>
      </c>
      <c r="S248" s="20">
        <v>1536665713.0599999</v>
      </c>
      <c r="T248" s="20">
        <v>239495091.84</v>
      </c>
      <c r="U248" s="20">
        <v>2913104838.7800002</v>
      </c>
      <c r="V248" s="17">
        <v>-599669.23</v>
      </c>
      <c r="W248" s="17">
        <v>2669</v>
      </c>
      <c r="X248" s="17">
        <v>42801.140800000001</v>
      </c>
      <c r="Y248" t="s">
        <v>410</v>
      </c>
      <c r="Z248" s="23">
        <v>0</v>
      </c>
      <c r="AA248">
        <f t="shared" si="29"/>
        <v>3.4263485737875077</v>
      </c>
      <c r="AB248">
        <f t="shared" si="30"/>
        <v>4.6314553446333182</v>
      </c>
      <c r="AC248">
        <f t="shared" si="31"/>
        <v>22</v>
      </c>
      <c r="AD248">
        <f t="shared" si="32"/>
        <v>10.055474168174536</v>
      </c>
      <c r="AE248">
        <f t="shared" si="33"/>
        <v>9.4643561145913946</v>
      </c>
      <c r="AF248">
        <f t="shared" si="34"/>
        <v>0.52750099914136661</v>
      </c>
      <c r="AG248">
        <v>0</v>
      </c>
      <c r="AH248">
        <v>2.956975048336306</v>
      </c>
      <c r="AI248">
        <v>0.52192124947981289</v>
      </c>
      <c r="AJ248">
        <v>2.4164682395958592</v>
      </c>
      <c r="AK248">
        <v>0</v>
      </c>
      <c r="AL248">
        <v>1</v>
      </c>
      <c r="AM248">
        <v>0.24581800000000001</v>
      </c>
    </row>
    <row r="249" spans="1:39" x14ac:dyDescent="0.25">
      <c r="A249" s="9">
        <v>300023</v>
      </c>
      <c r="B249" s="9" t="s">
        <v>160</v>
      </c>
      <c r="C249" s="9" t="s">
        <v>356</v>
      </c>
      <c r="D249" s="9">
        <v>2013</v>
      </c>
      <c r="E249" s="4" t="str">
        <f t="shared" si="27"/>
        <v>3000232012</v>
      </c>
      <c r="F249" s="4">
        <v>5</v>
      </c>
      <c r="G249" s="4">
        <v>1</v>
      </c>
      <c r="H249" s="4" t="s">
        <v>406</v>
      </c>
      <c r="I249" s="4" t="s">
        <v>275</v>
      </c>
      <c r="J249" s="17" t="str">
        <f t="shared" si="28"/>
        <v>美国2012</v>
      </c>
      <c r="K249" s="17">
        <v>3.5180934716790961</v>
      </c>
      <c r="L249" s="17">
        <v>0.59030095462707999</v>
      </c>
      <c r="M249" s="17">
        <v>1</v>
      </c>
      <c r="N249" s="17">
        <v>3.9201897722955921</v>
      </c>
      <c r="O249" s="17">
        <v>2001</v>
      </c>
      <c r="P249" s="17">
        <v>1.8872E-2</v>
      </c>
      <c r="Q249" s="20">
        <v>6.2967999999999996E-2</v>
      </c>
      <c r="R249" s="20">
        <v>377741339.29000002</v>
      </c>
      <c r="S249" s="20">
        <v>9463234.5099999998</v>
      </c>
      <c r="T249" s="20">
        <v>23785596.859999999</v>
      </c>
      <c r="U249" s="20">
        <v>63684379.329999998</v>
      </c>
      <c r="V249" s="17">
        <v>15272802.73</v>
      </c>
      <c r="W249" s="17">
        <v>199034</v>
      </c>
      <c r="X249" s="17">
        <v>51319.194000000003</v>
      </c>
      <c r="Y249" t="s">
        <v>410</v>
      </c>
      <c r="Z249" s="23">
        <v>0</v>
      </c>
      <c r="AA249">
        <f t="shared" si="29"/>
        <v>5.2989272711389042</v>
      </c>
      <c r="AB249">
        <f t="shared" si="30"/>
        <v>4.7102798268903188</v>
      </c>
      <c r="AC249">
        <f t="shared" si="31"/>
        <v>12</v>
      </c>
      <c r="AD249">
        <f t="shared" si="32"/>
        <v>8.5771945157862302</v>
      </c>
      <c r="AE249">
        <f t="shared" si="33"/>
        <v>7.8040329205188419</v>
      </c>
      <c r="AF249">
        <f t="shared" si="34"/>
        <v>0.14859585049833601</v>
      </c>
      <c r="AG249">
        <f>V249/U249</f>
        <v>0.2398202336378176</v>
      </c>
      <c r="AH249">
        <v>3.5180934716790961</v>
      </c>
      <c r="AI249">
        <v>0.59030095462707999</v>
      </c>
      <c r="AJ249">
        <v>3.9201897722955921</v>
      </c>
      <c r="AK249">
        <v>0</v>
      </c>
      <c r="AL249">
        <v>1</v>
      </c>
      <c r="AM249">
        <v>1.8872E-2</v>
      </c>
    </row>
    <row r="250" spans="1:39" x14ac:dyDescent="0.25">
      <c r="A250" s="10" t="s">
        <v>161</v>
      </c>
      <c r="B250" s="9" t="s">
        <v>162</v>
      </c>
      <c r="C250" s="9" t="s">
        <v>356</v>
      </c>
      <c r="D250" s="9">
        <v>2015</v>
      </c>
      <c r="E250" s="4" t="str">
        <f t="shared" si="27"/>
        <v>0007962014</v>
      </c>
      <c r="F250" s="4">
        <v>5</v>
      </c>
      <c r="G250" s="4">
        <v>1</v>
      </c>
      <c r="H250" s="4" t="s">
        <v>407</v>
      </c>
      <c r="I250" s="9" t="s">
        <v>283</v>
      </c>
      <c r="J250" s="17" t="str">
        <f t="shared" si="28"/>
        <v>德国2014</v>
      </c>
      <c r="K250" s="17">
        <v>4.5237549694870127</v>
      </c>
      <c r="L250" s="17">
        <v>1.5055370081366524</v>
      </c>
      <c r="M250" s="17">
        <v>1</v>
      </c>
      <c r="N250" s="17">
        <v>1.8907093467718312</v>
      </c>
      <c r="O250" s="17" t="s">
        <v>390</v>
      </c>
      <c r="P250" s="17">
        <v>0.14777799999999999</v>
      </c>
      <c r="Q250" s="20">
        <v>3.0738999999999999E-2</v>
      </c>
      <c r="R250" s="20">
        <v>1266750150.53</v>
      </c>
      <c r="S250" s="20">
        <v>88677973.010000005</v>
      </c>
      <c r="T250" s="20">
        <v>38938193.539999999</v>
      </c>
      <c r="U250" s="20">
        <v>593921436.86000001</v>
      </c>
      <c r="V250" s="17">
        <v>0</v>
      </c>
      <c r="W250" s="17">
        <v>4863</v>
      </c>
      <c r="X250" s="17">
        <v>48102.373099999997</v>
      </c>
      <c r="Y250" t="s">
        <v>410</v>
      </c>
      <c r="Z250" s="23">
        <v>0</v>
      </c>
      <c r="AA250">
        <f t="shared" si="29"/>
        <v>3.6869042695681773</v>
      </c>
      <c r="AB250">
        <f t="shared" si="30"/>
        <v>4.6821665025445593</v>
      </c>
      <c r="AC250">
        <f t="shared" si="31"/>
        <v>22</v>
      </c>
      <c r="AD250">
        <f t="shared" si="32"/>
        <v>9.1026909645706375</v>
      </c>
      <c r="AE250">
        <f t="shared" si="33"/>
        <v>8.7737290008823265</v>
      </c>
      <c r="AF250">
        <f t="shared" si="34"/>
        <v>0.14930926467115094</v>
      </c>
      <c r="AG250">
        <v>0</v>
      </c>
      <c r="AH250">
        <v>4.5237549694870127</v>
      </c>
      <c r="AI250">
        <v>1.5055370081366524</v>
      </c>
      <c r="AJ250">
        <v>1.8907093467718312</v>
      </c>
      <c r="AK250">
        <v>0</v>
      </c>
      <c r="AL250">
        <v>1</v>
      </c>
      <c r="AM250">
        <v>0.14777799999999999</v>
      </c>
    </row>
    <row r="251" spans="1:39" x14ac:dyDescent="0.25">
      <c r="A251" s="10" t="s">
        <v>161</v>
      </c>
      <c r="B251" s="9" t="s">
        <v>162</v>
      </c>
      <c r="C251" s="9" t="s">
        <v>356</v>
      </c>
      <c r="D251" s="9">
        <v>2015</v>
      </c>
      <c r="E251" s="4" t="str">
        <f t="shared" si="27"/>
        <v>0007962014</v>
      </c>
      <c r="F251" s="4">
        <v>5</v>
      </c>
      <c r="G251" s="4">
        <v>1</v>
      </c>
      <c r="H251" s="4" t="s">
        <v>407</v>
      </c>
      <c r="I251" s="4" t="s">
        <v>279</v>
      </c>
      <c r="J251" s="17" t="str">
        <f t="shared" si="28"/>
        <v>英国2014</v>
      </c>
      <c r="K251" s="17">
        <v>4.1192768135914237</v>
      </c>
      <c r="L251" s="17">
        <v>2.2566617692927857</v>
      </c>
      <c r="M251" s="17">
        <v>1</v>
      </c>
      <c r="N251" s="17">
        <v>3.1882000000000001</v>
      </c>
      <c r="O251" s="17" t="s">
        <v>390</v>
      </c>
      <c r="P251" s="17">
        <v>0.14777799999999999</v>
      </c>
      <c r="Q251" s="20">
        <v>3.0738999999999999E-2</v>
      </c>
      <c r="R251" s="20">
        <v>1266750150.53</v>
      </c>
      <c r="S251" s="20">
        <v>88677973.010000005</v>
      </c>
      <c r="T251" s="20">
        <v>38938193.539999999</v>
      </c>
      <c r="U251" s="20">
        <v>593921436.86000001</v>
      </c>
      <c r="V251" s="17">
        <v>0</v>
      </c>
      <c r="W251" s="17">
        <v>24690</v>
      </c>
      <c r="X251" s="17">
        <v>46615.431700000001</v>
      </c>
      <c r="Y251" t="s">
        <v>410</v>
      </c>
      <c r="Z251" s="23">
        <v>0</v>
      </c>
      <c r="AA251">
        <f t="shared" si="29"/>
        <v>4.3925210899319325</v>
      </c>
      <c r="AB251">
        <f t="shared" si="30"/>
        <v>4.6685297105253207</v>
      </c>
      <c r="AC251">
        <f t="shared" si="31"/>
        <v>22</v>
      </c>
      <c r="AD251">
        <f t="shared" si="32"/>
        <v>9.1026909645706375</v>
      </c>
      <c r="AE251">
        <f t="shared" si="33"/>
        <v>8.7737290008823265</v>
      </c>
      <c r="AF251">
        <f t="shared" si="34"/>
        <v>0.14930926467115094</v>
      </c>
      <c r="AG251">
        <v>0</v>
      </c>
      <c r="AH251">
        <v>4.1192768135914237</v>
      </c>
      <c r="AI251">
        <v>2.2566617692927857</v>
      </c>
      <c r="AJ251">
        <v>3.1882000000000001</v>
      </c>
      <c r="AK251">
        <v>0</v>
      </c>
      <c r="AL251">
        <v>1</v>
      </c>
      <c r="AM251">
        <v>0.14777799999999999</v>
      </c>
    </row>
    <row r="252" spans="1:39" x14ac:dyDescent="0.25">
      <c r="A252" s="10" t="s">
        <v>163</v>
      </c>
      <c r="B252" s="9" t="s">
        <v>162</v>
      </c>
      <c r="C252" s="9" t="s">
        <v>356</v>
      </c>
      <c r="D252" s="9">
        <v>2015</v>
      </c>
      <c r="E252" s="4" t="str">
        <f t="shared" si="27"/>
        <v>0007962014</v>
      </c>
      <c r="F252" s="4">
        <v>5</v>
      </c>
      <c r="G252" s="4">
        <v>1</v>
      </c>
      <c r="H252" s="4" t="s">
        <v>407</v>
      </c>
      <c r="I252" s="4" t="s">
        <v>275</v>
      </c>
      <c r="J252" s="17" t="str">
        <f t="shared" si="28"/>
        <v>美国2014</v>
      </c>
      <c r="K252" s="17">
        <v>3.1822895647574394</v>
      </c>
      <c r="L252" s="17">
        <v>0.59030095462707999</v>
      </c>
      <c r="M252" s="17">
        <v>1</v>
      </c>
      <c r="N252" s="17">
        <v>3.9201897722955921</v>
      </c>
      <c r="O252" s="17" t="s">
        <v>390</v>
      </c>
      <c r="P252" s="17">
        <v>0.14777799999999999</v>
      </c>
      <c r="Q252" s="20">
        <v>3.0738999999999999E-2</v>
      </c>
      <c r="R252" s="20">
        <v>1266750150.53</v>
      </c>
      <c r="S252" s="20">
        <v>88677973.010000005</v>
      </c>
      <c r="T252" s="20">
        <v>38938193.539999999</v>
      </c>
      <c r="U252" s="20">
        <v>593921436.86000001</v>
      </c>
      <c r="V252" s="17">
        <v>0</v>
      </c>
      <c r="W252" s="17">
        <v>201734</v>
      </c>
      <c r="X252" s="17">
        <v>54447.260499999997</v>
      </c>
      <c r="Y252" t="s">
        <v>410</v>
      </c>
      <c r="Z252" s="23">
        <v>0</v>
      </c>
      <c r="AA252">
        <f t="shared" si="29"/>
        <v>5.3047790998389033</v>
      </c>
      <c r="AB252">
        <f t="shared" si="30"/>
        <v>4.7359760332256107</v>
      </c>
      <c r="AC252">
        <f t="shared" si="31"/>
        <v>22</v>
      </c>
      <c r="AD252">
        <f t="shared" si="32"/>
        <v>9.1026909645706375</v>
      </c>
      <c r="AE252">
        <f t="shared" si="33"/>
        <v>8.7737290008823265</v>
      </c>
      <c r="AF252">
        <f t="shared" si="34"/>
        <v>0.14930926467115094</v>
      </c>
      <c r="AG252">
        <v>0</v>
      </c>
      <c r="AH252">
        <v>3.1822895647574394</v>
      </c>
      <c r="AI252">
        <v>0.59030095462707999</v>
      </c>
      <c r="AJ252">
        <v>3.9201897722955921</v>
      </c>
      <c r="AK252">
        <v>0</v>
      </c>
      <c r="AL252">
        <v>1</v>
      </c>
      <c r="AM252">
        <v>0.14777799999999999</v>
      </c>
    </row>
    <row r="253" spans="1:39" x14ac:dyDescent="0.25">
      <c r="A253" s="10" t="s">
        <v>161</v>
      </c>
      <c r="B253" s="9" t="s">
        <v>162</v>
      </c>
      <c r="C253" s="9" t="s">
        <v>356</v>
      </c>
      <c r="D253" s="9">
        <v>2016</v>
      </c>
      <c r="E253" s="4" t="str">
        <f t="shared" si="27"/>
        <v>0007962015</v>
      </c>
      <c r="F253" s="4">
        <v>5</v>
      </c>
      <c r="G253" s="4">
        <v>1</v>
      </c>
      <c r="H253" s="4" t="s">
        <v>407</v>
      </c>
      <c r="I253" s="4" t="s">
        <v>279</v>
      </c>
      <c r="J253" s="17" t="str">
        <f t="shared" si="28"/>
        <v>英国2015</v>
      </c>
      <c r="K253" s="17">
        <v>4.3215635103482528</v>
      </c>
      <c r="L253" s="17">
        <v>2.2566617692927857</v>
      </c>
      <c r="M253" s="17">
        <v>1</v>
      </c>
      <c r="N253" s="17">
        <v>3.1882000000000001</v>
      </c>
      <c r="O253" s="17" t="s">
        <v>390</v>
      </c>
      <c r="P253" s="17">
        <v>6.2245000000000002E-2</v>
      </c>
      <c r="Q253" s="20">
        <v>2.3088999999999998E-2</v>
      </c>
      <c r="R253" s="20">
        <v>3536514573.5500002</v>
      </c>
      <c r="S253" s="20">
        <v>369385094.77999997</v>
      </c>
      <c r="T253" s="20">
        <v>81655708.140000001</v>
      </c>
      <c r="U253" s="20">
        <v>4934501672.4099998</v>
      </c>
      <c r="V253" s="17">
        <v>27190080.920000002</v>
      </c>
      <c r="W253" s="17">
        <v>32720</v>
      </c>
      <c r="X253" s="17">
        <v>44162.3629</v>
      </c>
      <c r="Y253" t="s">
        <v>411</v>
      </c>
      <c r="Z253" s="23">
        <v>1</v>
      </c>
      <c r="AA253">
        <f t="shared" si="29"/>
        <v>4.5148132949992856</v>
      </c>
      <c r="AB253">
        <f t="shared" si="30"/>
        <v>4.6450523021979908</v>
      </c>
      <c r="AC253">
        <f t="shared" si="31"/>
        <v>23</v>
      </c>
      <c r="AD253">
        <f t="shared" si="32"/>
        <v>9.5485754520973316</v>
      </c>
      <c r="AE253">
        <f t="shared" si="33"/>
        <v>9.6932433005010648</v>
      </c>
      <c r="AF253">
        <f t="shared" si="34"/>
        <v>7.4857628855477337E-2</v>
      </c>
      <c r="AG253">
        <f>V253/U253</f>
        <v>5.510197933871694E-3</v>
      </c>
      <c r="AH253">
        <v>4.3215635103482528</v>
      </c>
      <c r="AI253">
        <v>2.2566617692927857</v>
      </c>
      <c r="AJ253">
        <v>3.1882000000000001</v>
      </c>
      <c r="AK253">
        <v>1</v>
      </c>
      <c r="AL253">
        <v>1</v>
      </c>
      <c r="AM253">
        <v>6.2245000000000002E-2</v>
      </c>
    </row>
    <row r="254" spans="1:39" x14ac:dyDescent="0.25">
      <c r="A254" s="9">
        <v>300269</v>
      </c>
      <c r="B254" s="9" t="s">
        <v>164</v>
      </c>
      <c r="C254" s="9" t="s">
        <v>356</v>
      </c>
      <c r="D254" s="9">
        <v>2009</v>
      </c>
      <c r="E254" s="4" t="str">
        <f t="shared" si="27"/>
        <v>3002692008</v>
      </c>
      <c r="F254" s="4">
        <v>5</v>
      </c>
      <c r="G254" s="4">
        <v>1</v>
      </c>
      <c r="H254" s="4" t="s">
        <v>406</v>
      </c>
      <c r="I254" s="4" t="s">
        <v>275</v>
      </c>
      <c r="J254" s="17" t="str">
        <f t="shared" si="28"/>
        <v>美国2008</v>
      </c>
      <c r="K254" s="17">
        <v>3.4318175962882371</v>
      </c>
      <c r="L254" s="17">
        <v>0.59030095462707999</v>
      </c>
      <c r="M254" s="17">
        <v>1</v>
      </c>
      <c r="N254" s="17">
        <v>3.9201897722955921</v>
      </c>
      <c r="O254" s="17">
        <v>2003</v>
      </c>
      <c r="P254" s="17">
        <v>1.0606275141068789E-2</v>
      </c>
      <c r="Q254" s="20">
        <v>1.1217918809491001E-2</v>
      </c>
      <c r="R254" s="20">
        <v>187200499.09999999</v>
      </c>
      <c r="S254" s="20">
        <v>7307548.4299999997</v>
      </c>
      <c r="T254" s="20">
        <v>2100000</v>
      </c>
      <c r="U254" s="20">
        <v>184107244.66999999</v>
      </c>
      <c r="V254" s="17">
        <v>8070000</v>
      </c>
      <c r="W254" s="17">
        <v>306366</v>
      </c>
      <c r="X254" s="17">
        <v>48341.150399999999</v>
      </c>
      <c r="Y254" t="s">
        <v>411</v>
      </c>
      <c r="Z254" s="23">
        <v>1</v>
      </c>
      <c r="AA254">
        <f t="shared" si="29"/>
        <v>5.4862405663401077</v>
      </c>
      <c r="AB254">
        <f t="shared" si="30"/>
        <v>4.6843169813307783</v>
      </c>
      <c r="AC254">
        <f t="shared" si="31"/>
        <v>6</v>
      </c>
      <c r="AD254">
        <f t="shared" si="32"/>
        <v>8.2723070022871656</v>
      </c>
      <c r="AE254">
        <f t="shared" si="33"/>
        <v>8.2650708784458899</v>
      </c>
      <c r="AF254">
        <f t="shared" si="34"/>
        <v>3.9691802694121543E-2</v>
      </c>
      <c r="AG254">
        <f>V254/U254</f>
        <v>4.3833147437869376E-2</v>
      </c>
      <c r="AH254">
        <v>3.4318175962882371</v>
      </c>
      <c r="AI254">
        <v>0.59030095462707999</v>
      </c>
      <c r="AJ254">
        <v>3.9201897722955921</v>
      </c>
      <c r="AK254">
        <v>1</v>
      </c>
      <c r="AL254">
        <v>1</v>
      </c>
      <c r="AM254" t="e">
        <v>#N/A</v>
      </c>
    </row>
    <row r="255" spans="1:39" x14ac:dyDescent="0.25">
      <c r="A255" s="9">
        <v>300269</v>
      </c>
      <c r="B255" s="9" t="s">
        <v>164</v>
      </c>
      <c r="C255" s="9" t="s">
        <v>356</v>
      </c>
      <c r="D255" s="9">
        <v>2016</v>
      </c>
      <c r="E255" s="4" t="str">
        <f t="shared" si="27"/>
        <v>3002692015</v>
      </c>
      <c r="F255" s="4">
        <v>5</v>
      </c>
      <c r="G255" s="4">
        <v>1</v>
      </c>
      <c r="H255" s="4"/>
      <c r="I255" s="9" t="s">
        <v>276</v>
      </c>
      <c r="J255" s="17" t="str">
        <f t="shared" si="28"/>
        <v>荷兰2015</v>
      </c>
      <c r="K255" s="17">
        <v>4.923520711623631</v>
      </c>
      <c r="L255" s="17">
        <v>2.7647755783101684</v>
      </c>
      <c r="M255" s="17">
        <v>1</v>
      </c>
      <c r="N255" s="17">
        <v>3.9286027781851884</v>
      </c>
      <c r="O255" s="17">
        <v>2003</v>
      </c>
      <c r="P255" s="17">
        <v>6.7035999999999998E-2</v>
      </c>
      <c r="Q255" s="17">
        <v>1.6437E-2</v>
      </c>
      <c r="R255" s="17">
        <v>3259624807.1199999</v>
      </c>
      <c r="S255" s="17">
        <v>177074692.50999999</v>
      </c>
      <c r="T255" s="17">
        <v>53578518.789999999</v>
      </c>
      <c r="U255" s="17">
        <v>1522596437.6199999</v>
      </c>
      <c r="V255" s="17">
        <v>69646051.299999997</v>
      </c>
      <c r="W255" s="17">
        <v>69565</v>
      </c>
      <c r="X255" s="17">
        <v>44332.124300000003</v>
      </c>
      <c r="Y255" t="s">
        <v>410</v>
      </c>
      <c r="Z255" s="23">
        <v>0</v>
      </c>
      <c r="AA255">
        <f t="shared" si="29"/>
        <v>4.8423907894659557</v>
      </c>
      <c r="AB255">
        <f t="shared" si="30"/>
        <v>4.6467185422549795</v>
      </c>
      <c r="AC255">
        <f t="shared" si="31"/>
        <v>13</v>
      </c>
      <c r="AD255">
        <f t="shared" si="32"/>
        <v>9.5131676143088093</v>
      </c>
      <c r="AE255">
        <f t="shared" si="33"/>
        <v>9.1825848093507734</v>
      </c>
      <c r="AF255">
        <f t="shared" si="34"/>
        <v>0.11629785026082741</v>
      </c>
      <c r="AG255">
        <f>V255/U255</f>
        <v>4.5741635524161016E-2</v>
      </c>
      <c r="AH255">
        <v>4.923520711623631</v>
      </c>
      <c r="AI255">
        <v>2.7647755783101684</v>
      </c>
      <c r="AJ255">
        <v>3.9286027781851884</v>
      </c>
      <c r="AK255">
        <v>0</v>
      </c>
      <c r="AL255">
        <v>1</v>
      </c>
      <c r="AM255">
        <v>6.7035999999999998E-2</v>
      </c>
    </row>
    <row r="256" spans="1:39" x14ac:dyDescent="0.25">
      <c r="A256" s="9">
        <v>600415</v>
      </c>
      <c r="B256" s="9" t="s">
        <v>165</v>
      </c>
      <c r="C256" s="9" t="s">
        <v>356</v>
      </c>
      <c r="D256" s="9">
        <v>2009</v>
      </c>
      <c r="E256" s="4" t="str">
        <f t="shared" si="27"/>
        <v>6004152008</v>
      </c>
      <c r="F256" s="4">
        <v>5</v>
      </c>
      <c r="G256" s="4">
        <v>1</v>
      </c>
      <c r="H256" s="4" t="s">
        <v>406</v>
      </c>
      <c r="I256" s="9" t="s">
        <v>294</v>
      </c>
      <c r="J256" s="17" t="str">
        <f t="shared" si="28"/>
        <v>德国2008</v>
      </c>
      <c r="K256" s="17">
        <v>3.915556853902133</v>
      </c>
      <c r="L256" s="17">
        <v>1.5055370081366524</v>
      </c>
      <c r="M256" s="17">
        <v>1</v>
      </c>
      <c r="N256" s="17">
        <v>1.8907093467718312</v>
      </c>
      <c r="O256" s="17">
        <v>1982</v>
      </c>
      <c r="P256" s="17">
        <v>0.30775200000000003</v>
      </c>
      <c r="Q256" s="17">
        <v>0.32227</v>
      </c>
      <c r="R256" s="17">
        <v>12096924864.66</v>
      </c>
      <c r="S256" s="17">
        <v>119752129.06999999</v>
      </c>
      <c r="T256" s="17">
        <v>3898473126.0100002</v>
      </c>
      <c r="U256" s="17">
        <v>2640024151.48</v>
      </c>
      <c r="V256" s="17">
        <v>0</v>
      </c>
      <c r="W256" s="17">
        <v>8109</v>
      </c>
      <c r="X256" s="17">
        <v>46519.090799999998</v>
      </c>
      <c r="Y256" t="s">
        <v>410</v>
      </c>
      <c r="Z256" s="23">
        <v>0</v>
      </c>
      <c r="AA256">
        <f t="shared" si="29"/>
        <v>3.908967300418388</v>
      </c>
      <c r="AB256">
        <f t="shared" si="30"/>
        <v>4.6676312179996255</v>
      </c>
      <c r="AC256">
        <f t="shared" si="31"/>
        <v>27</v>
      </c>
      <c r="AD256">
        <f t="shared" si="32"/>
        <v>10.082674983205367</v>
      </c>
      <c r="AE256">
        <f t="shared" si="33"/>
        <v>9.4216078999026021</v>
      </c>
      <c r="AF256">
        <f t="shared" si="34"/>
        <v>4.5360239982223965E-2</v>
      </c>
      <c r="AG256">
        <v>0</v>
      </c>
      <c r="AH256">
        <v>3.915556853902133</v>
      </c>
      <c r="AI256">
        <v>1.5055370081366524</v>
      </c>
      <c r="AJ256">
        <v>1.8907093467718312</v>
      </c>
      <c r="AK256">
        <v>0</v>
      </c>
      <c r="AL256">
        <v>1</v>
      </c>
      <c r="AM256">
        <v>0.30775200000000003</v>
      </c>
    </row>
    <row r="257" spans="1:39" x14ac:dyDescent="0.25">
      <c r="A257" s="10" t="s">
        <v>166</v>
      </c>
      <c r="B257" s="9" t="s">
        <v>167</v>
      </c>
      <c r="C257" s="9" t="s">
        <v>356</v>
      </c>
      <c r="D257" s="9">
        <v>2013</v>
      </c>
      <c r="E257" s="4" t="str">
        <f t="shared" si="27"/>
        <v>0004152012</v>
      </c>
      <c r="F257" s="4">
        <v>5</v>
      </c>
      <c r="G257" s="4">
        <v>1</v>
      </c>
      <c r="H257" s="4" t="s">
        <v>407</v>
      </c>
      <c r="I257" s="4" t="s">
        <v>284</v>
      </c>
      <c r="J257" s="17" t="str">
        <f t="shared" si="28"/>
        <v>新加坡2012</v>
      </c>
      <c r="K257" s="17">
        <v>4.4448798347379572</v>
      </c>
      <c r="L257" s="17">
        <v>4.5493543832208623</v>
      </c>
      <c r="M257" s="17">
        <v>1</v>
      </c>
      <c r="N257" s="17">
        <v>0.55244202741432702</v>
      </c>
      <c r="O257" s="17" t="s">
        <v>390</v>
      </c>
      <c r="P257" s="17">
        <v>0.28159200000000001</v>
      </c>
      <c r="Q257" s="17">
        <v>2.503E-3</v>
      </c>
      <c r="R257" s="17">
        <v>30002635302.169998</v>
      </c>
      <c r="S257" s="17">
        <v>34333961.18</v>
      </c>
      <c r="T257" s="17">
        <v>75084270.879999995</v>
      </c>
      <c r="U257" s="17">
        <v>2491838795.7600002</v>
      </c>
      <c r="V257" s="17">
        <v>-21517981.620000001</v>
      </c>
      <c r="W257" s="17">
        <v>57150</v>
      </c>
      <c r="X257" s="17">
        <v>54584.882100000003</v>
      </c>
      <c r="Y257" t="s">
        <v>410</v>
      </c>
      <c r="Z257" s="23">
        <v>0</v>
      </c>
      <c r="AA257">
        <f t="shared" si="29"/>
        <v>4.7570162347313003</v>
      </c>
      <c r="AB257">
        <f t="shared" si="30"/>
        <v>4.7370723765934653</v>
      </c>
      <c r="AC257">
        <f t="shared" si="31"/>
        <v>20</v>
      </c>
      <c r="AD257">
        <f t="shared" si="32"/>
        <v>10.477159402950504</v>
      </c>
      <c r="AE257">
        <f t="shared" si="33"/>
        <v>9.3965199431330308</v>
      </c>
      <c r="AF257">
        <f t="shared" si="34"/>
        <v>1.3778564343095191E-2</v>
      </c>
      <c r="AG257">
        <v>0</v>
      </c>
      <c r="AH257">
        <v>4.4448798347379572</v>
      </c>
      <c r="AI257">
        <v>4.5493543832208623</v>
      </c>
      <c r="AJ257">
        <v>0.55244202741432702</v>
      </c>
      <c r="AK257">
        <v>0</v>
      </c>
      <c r="AL257">
        <v>1</v>
      </c>
      <c r="AM257">
        <v>0.28159200000000001</v>
      </c>
    </row>
    <row r="258" spans="1:39" x14ac:dyDescent="0.25">
      <c r="A258" s="10" t="s">
        <v>168</v>
      </c>
      <c r="B258" s="9" t="s">
        <v>167</v>
      </c>
      <c r="C258" s="9" t="s">
        <v>356</v>
      </c>
      <c r="D258" s="9">
        <v>2015</v>
      </c>
      <c r="E258" s="4" t="str">
        <f t="shared" ref="E258:E321" si="37">A258&amp;(D258-1)</f>
        <v>0004152014</v>
      </c>
      <c r="F258" s="4">
        <v>4</v>
      </c>
      <c r="G258" s="4">
        <v>0</v>
      </c>
      <c r="H258" s="4" t="s">
        <v>407</v>
      </c>
      <c r="I258" s="4" t="s">
        <v>279</v>
      </c>
      <c r="J258" s="17" t="str">
        <f t="shared" ref="J258:J321" si="38">I258&amp;(D258-1)</f>
        <v>英国2014</v>
      </c>
      <c r="K258" s="17">
        <v>4.1192768135914237</v>
      </c>
      <c r="L258" s="17">
        <v>2.2566617692927857</v>
      </c>
      <c r="M258" s="17">
        <v>1</v>
      </c>
      <c r="N258" s="17">
        <v>3.1882000000000001</v>
      </c>
      <c r="O258" s="17" t="s">
        <v>390</v>
      </c>
      <c r="P258" s="17">
        <v>0.40303299999999997</v>
      </c>
      <c r="Q258" s="17">
        <v>6.9399999999999996E-4</v>
      </c>
      <c r="R258" s="17">
        <v>67720684000</v>
      </c>
      <c r="S258" s="17">
        <v>58599000</v>
      </c>
      <c r="T258" s="17">
        <v>46971000</v>
      </c>
      <c r="U258" s="17">
        <v>6851955000</v>
      </c>
      <c r="V258" s="17">
        <v>-11623000</v>
      </c>
      <c r="W258" s="17">
        <v>24690</v>
      </c>
      <c r="X258" s="17">
        <v>46615.431700000001</v>
      </c>
      <c r="Y258" t="s">
        <v>412</v>
      </c>
      <c r="Z258" s="23">
        <v>0</v>
      </c>
      <c r="AA258">
        <f t="shared" si="29"/>
        <v>4.3925210899319325</v>
      </c>
      <c r="AB258">
        <f t="shared" si="30"/>
        <v>4.6685297105253207</v>
      </c>
      <c r="AC258">
        <f t="shared" si="31"/>
        <v>22</v>
      </c>
      <c r="AD258">
        <f t="shared" si="32"/>
        <v>10.830721335968578</v>
      </c>
      <c r="AE258">
        <f t="shared" si="33"/>
        <v>9.8358145020874215</v>
      </c>
      <c r="AF258">
        <f t="shared" si="34"/>
        <v>8.5521577418415616E-3</v>
      </c>
      <c r="AG258">
        <v>0</v>
      </c>
      <c r="AH258">
        <v>4.1192768135914237</v>
      </c>
      <c r="AI258">
        <v>2.2566617692927857</v>
      </c>
      <c r="AJ258">
        <v>3.1882000000000001</v>
      </c>
      <c r="AK258">
        <v>0</v>
      </c>
      <c r="AL258">
        <v>1</v>
      </c>
      <c r="AM258">
        <v>0.40303299999999997</v>
      </c>
    </row>
    <row r="259" spans="1:39" x14ac:dyDescent="0.25">
      <c r="A259" s="10" t="s">
        <v>166</v>
      </c>
      <c r="B259" s="9" t="s">
        <v>167</v>
      </c>
      <c r="C259" s="9" t="s">
        <v>356</v>
      </c>
      <c r="D259" s="9">
        <v>2016</v>
      </c>
      <c r="E259" s="4" t="str">
        <f t="shared" si="37"/>
        <v>0004152015</v>
      </c>
      <c r="F259" s="4">
        <v>5</v>
      </c>
      <c r="G259" s="4">
        <v>1</v>
      </c>
      <c r="H259" s="4" t="s">
        <v>407</v>
      </c>
      <c r="I259" s="9" t="s">
        <v>335</v>
      </c>
      <c r="J259" s="17" t="str">
        <f t="shared" si="38"/>
        <v>爱尔兰2015</v>
      </c>
      <c r="K259" s="17">
        <v>4.2865790450839372</v>
      </c>
      <c r="L259" s="17">
        <v>2.5042752015856786</v>
      </c>
      <c r="M259" s="17">
        <v>1</v>
      </c>
      <c r="N259" s="17">
        <v>3.4654204567559472</v>
      </c>
      <c r="O259" s="17" t="s">
        <v>390</v>
      </c>
      <c r="P259" s="17">
        <v>0.36289300000000002</v>
      </c>
      <c r="Q259" s="17">
        <v>4.9150000000000001E-3</v>
      </c>
      <c r="R259" s="17">
        <v>131900896000</v>
      </c>
      <c r="S259" s="17">
        <v>58525000</v>
      </c>
      <c r="T259" s="17">
        <v>648320000</v>
      </c>
      <c r="U259" s="17">
        <v>9659023000</v>
      </c>
      <c r="V259" s="17">
        <v>2593000</v>
      </c>
      <c r="W259" s="17">
        <v>215791</v>
      </c>
      <c r="X259" s="17">
        <v>60513.625</v>
      </c>
      <c r="Y259" t="s">
        <v>410</v>
      </c>
      <c r="Z259" s="23">
        <v>0</v>
      </c>
      <c r="AA259">
        <f t="shared" ref="AA259:AA322" si="39">LOG(W259)</f>
        <v>5.3340333275950611</v>
      </c>
      <c r="AB259">
        <f t="shared" ref="AB259:AB322" si="40">LOG(X259)</f>
        <v>4.7818531696295379</v>
      </c>
      <c r="AC259">
        <f t="shared" ref="AC259:AC322" si="41">D259-O259</f>
        <v>23</v>
      </c>
      <c r="AD259">
        <f t="shared" ref="AD259:AD322" si="42">LOG(R259)</f>
        <v>11.120247745709626</v>
      </c>
      <c r="AE259">
        <f t="shared" ref="AE259:AE322" si="43">LOG(U259)</f>
        <v>9.9849332002077151</v>
      </c>
      <c r="AF259">
        <f t="shared" ref="AF259:AF322" si="44">S259/U259</f>
        <v>6.0591014225765899E-3</v>
      </c>
      <c r="AG259">
        <f t="shared" ref="AG259:AG265" si="45">V259/U259</f>
        <v>2.6845365209297048E-4</v>
      </c>
      <c r="AH259">
        <v>4.2865790450839372</v>
      </c>
      <c r="AI259">
        <v>2.5042752015856786</v>
      </c>
      <c r="AJ259">
        <v>3.4654204567559472</v>
      </c>
      <c r="AK259">
        <v>0</v>
      </c>
      <c r="AL259">
        <v>1</v>
      </c>
      <c r="AM259">
        <v>0.36289300000000002</v>
      </c>
    </row>
    <row r="260" spans="1:39" x14ac:dyDescent="0.25">
      <c r="A260" s="10" t="s">
        <v>169</v>
      </c>
      <c r="B260" s="9" t="s">
        <v>170</v>
      </c>
      <c r="C260" s="9" t="s">
        <v>356</v>
      </c>
      <c r="D260" s="9">
        <v>2010</v>
      </c>
      <c r="E260" s="4" t="str">
        <f t="shared" si="37"/>
        <v>0021832009</v>
      </c>
      <c r="F260" s="4">
        <v>5</v>
      </c>
      <c r="G260" s="4">
        <v>1</v>
      </c>
      <c r="H260" s="4" t="s">
        <v>406</v>
      </c>
      <c r="I260" s="4" t="s">
        <v>284</v>
      </c>
      <c r="J260" s="17" t="str">
        <f t="shared" si="38"/>
        <v>新加坡2009</v>
      </c>
      <c r="K260" s="17">
        <v>3.7352368262230002</v>
      </c>
      <c r="L260" s="17">
        <v>4.5493543832208623</v>
      </c>
      <c r="M260" s="17">
        <v>1</v>
      </c>
      <c r="N260" s="17">
        <v>0.55244202741432702</v>
      </c>
      <c r="O260" s="17" t="s">
        <v>395</v>
      </c>
      <c r="P260" s="17">
        <v>2.2887000000000001E-2</v>
      </c>
      <c r="Q260" s="17">
        <v>9.3130000000000001E-3</v>
      </c>
      <c r="R260" s="17">
        <v>9184100680</v>
      </c>
      <c r="S260" s="17">
        <v>16295202</v>
      </c>
      <c r="T260" s="17">
        <v>85527338</v>
      </c>
      <c r="U260" s="17">
        <v>2649009481</v>
      </c>
      <c r="V260" s="17">
        <v>779310</v>
      </c>
      <c r="W260" s="17">
        <v>24418</v>
      </c>
      <c r="X260" s="17">
        <v>38751.736700000001</v>
      </c>
      <c r="Y260" t="s">
        <v>410</v>
      </c>
      <c r="Z260" s="23">
        <v>0</v>
      </c>
      <c r="AA260">
        <f t="shared" si="39"/>
        <v>4.3877100893986052</v>
      </c>
      <c r="AB260">
        <f t="shared" si="40"/>
        <v>4.5882911706442764</v>
      </c>
      <c r="AC260">
        <f t="shared" si="41"/>
        <v>6</v>
      </c>
      <c r="AD260">
        <f t="shared" si="42"/>
        <v>9.9630366359999751</v>
      </c>
      <c r="AE260">
        <f t="shared" si="43"/>
        <v>9.4230835126719441</v>
      </c>
      <c r="AF260">
        <f t="shared" si="44"/>
        <v>6.1514321171280096E-3</v>
      </c>
      <c r="AG260">
        <f t="shared" si="45"/>
        <v>2.941892075470454E-4</v>
      </c>
      <c r="AH260">
        <v>3.7352368262230002</v>
      </c>
      <c r="AI260">
        <v>4.5493543832208623</v>
      </c>
      <c r="AJ260">
        <v>0.55244202741432702</v>
      </c>
      <c r="AK260">
        <v>0</v>
      </c>
      <c r="AL260">
        <v>1</v>
      </c>
      <c r="AM260">
        <v>2.2887000000000001E-2</v>
      </c>
    </row>
    <row r="261" spans="1:39" x14ac:dyDescent="0.25">
      <c r="A261" s="10" t="s">
        <v>171</v>
      </c>
      <c r="B261" s="9" t="s">
        <v>170</v>
      </c>
      <c r="C261" s="9" t="s">
        <v>356</v>
      </c>
      <c r="D261" s="9">
        <v>2010</v>
      </c>
      <c r="E261" s="4" t="str">
        <f t="shared" si="37"/>
        <v>0021832009</v>
      </c>
      <c r="F261" s="4">
        <v>4</v>
      </c>
      <c r="G261" s="4">
        <v>0</v>
      </c>
      <c r="H261" s="4" t="s">
        <v>406</v>
      </c>
      <c r="I261" s="4" t="s">
        <v>284</v>
      </c>
      <c r="J261" s="17" t="str">
        <f t="shared" si="38"/>
        <v>新加坡2009</v>
      </c>
      <c r="K261" s="17">
        <v>3.7352368262230002</v>
      </c>
      <c r="L261" s="17">
        <v>4.5493543832208623</v>
      </c>
      <c r="M261" s="17">
        <v>1</v>
      </c>
      <c r="N261" s="17">
        <v>0.55244202741432702</v>
      </c>
      <c r="O261" s="17" t="s">
        <v>395</v>
      </c>
      <c r="P261" s="17">
        <v>2.2887000000000001E-2</v>
      </c>
      <c r="Q261" s="17">
        <v>9.3130000000000001E-3</v>
      </c>
      <c r="R261" s="17">
        <v>9184100680</v>
      </c>
      <c r="S261" s="17">
        <v>16295202</v>
      </c>
      <c r="T261" s="17">
        <v>85527338</v>
      </c>
      <c r="U261" s="17">
        <v>2649009481</v>
      </c>
      <c r="V261" s="17">
        <v>779310</v>
      </c>
      <c r="W261" s="17">
        <v>24418</v>
      </c>
      <c r="X261" s="17">
        <v>38751.736700000001</v>
      </c>
      <c r="Y261" t="s">
        <v>410</v>
      </c>
      <c r="Z261" s="23">
        <v>0</v>
      </c>
      <c r="AA261">
        <f t="shared" si="39"/>
        <v>4.3877100893986052</v>
      </c>
      <c r="AB261">
        <f t="shared" si="40"/>
        <v>4.5882911706442764</v>
      </c>
      <c r="AC261">
        <f t="shared" si="41"/>
        <v>6</v>
      </c>
      <c r="AD261">
        <f t="shared" si="42"/>
        <v>9.9630366359999751</v>
      </c>
      <c r="AE261">
        <f t="shared" si="43"/>
        <v>9.4230835126719441</v>
      </c>
      <c r="AF261">
        <f t="shared" si="44"/>
        <v>6.1514321171280096E-3</v>
      </c>
      <c r="AG261">
        <f t="shared" si="45"/>
        <v>2.941892075470454E-4</v>
      </c>
      <c r="AH261">
        <v>3.7352368262230002</v>
      </c>
      <c r="AI261">
        <v>4.5493543832208623</v>
      </c>
      <c r="AJ261">
        <v>0.55244202741432702</v>
      </c>
      <c r="AK261">
        <v>0</v>
      </c>
      <c r="AL261">
        <v>1</v>
      </c>
      <c r="AM261">
        <v>2.2887000000000001E-2</v>
      </c>
    </row>
    <row r="262" spans="1:39" x14ac:dyDescent="0.25">
      <c r="A262" s="10" t="s">
        <v>169</v>
      </c>
      <c r="B262" s="9" t="s">
        <v>170</v>
      </c>
      <c r="C262" s="9" t="s">
        <v>356</v>
      </c>
      <c r="D262" s="9">
        <v>2010</v>
      </c>
      <c r="E262" s="4" t="str">
        <f t="shared" si="37"/>
        <v>0021832009</v>
      </c>
      <c r="F262" s="4">
        <v>4</v>
      </c>
      <c r="G262" s="4">
        <v>0</v>
      </c>
      <c r="H262" s="4" t="s">
        <v>406</v>
      </c>
      <c r="I262" s="4" t="s">
        <v>284</v>
      </c>
      <c r="J262" s="17" t="str">
        <f t="shared" si="38"/>
        <v>新加坡2009</v>
      </c>
      <c r="K262" s="17">
        <v>3.7352368262230002</v>
      </c>
      <c r="L262" s="17">
        <v>4.5493543832208623</v>
      </c>
      <c r="M262" s="17">
        <v>1</v>
      </c>
      <c r="N262" s="17">
        <v>0.55244202741432702</v>
      </c>
      <c r="O262" s="17" t="s">
        <v>395</v>
      </c>
      <c r="P262" s="17">
        <v>2.2887000000000001E-2</v>
      </c>
      <c r="Q262" s="17">
        <v>9.3130000000000001E-3</v>
      </c>
      <c r="R262" s="17">
        <v>9184100680</v>
      </c>
      <c r="S262" s="17">
        <v>16295202</v>
      </c>
      <c r="T262" s="17">
        <v>85527338</v>
      </c>
      <c r="U262" s="17">
        <v>2649009481</v>
      </c>
      <c r="V262" s="17">
        <v>779310</v>
      </c>
      <c r="W262" s="17">
        <v>24418</v>
      </c>
      <c r="X262" s="17">
        <v>38751.736700000001</v>
      </c>
      <c r="Y262" t="s">
        <v>410</v>
      </c>
      <c r="Z262" s="23">
        <v>0</v>
      </c>
      <c r="AA262">
        <f t="shared" si="39"/>
        <v>4.3877100893986052</v>
      </c>
      <c r="AB262">
        <f t="shared" si="40"/>
        <v>4.5882911706442764</v>
      </c>
      <c r="AC262">
        <f t="shared" si="41"/>
        <v>6</v>
      </c>
      <c r="AD262">
        <f t="shared" si="42"/>
        <v>9.9630366359999751</v>
      </c>
      <c r="AE262">
        <f t="shared" si="43"/>
        <v>9.4230835126719441</v>
      </c>
      <c r="AF262">
        <f t="shared" si="44"/>
        <v>6.1514321171280096E-3</v>
      </c>
      <c r="AG262">
        <f t="shared" si="45"/>
        <v>2.941892075470454E-4</v>
      </c>
      <c r="AH262">
        <v>3.7352368262230002</v>
      </c>
      <c r="AI262">
        <v>4.5493543832208623</v>
      </c>
      <c r="AJ262">
        <v>0.55244202741432702</v>
      </c>
      <c r="AK262">
        <v>0</v>
      </c>
      <c r="AL262">
        <v>1</v>
      </c>
      <c r="AM262">
        <v>2.2887000000000001E-2</v>
      </c>
    </row>
    <row r="263" spans="1:39" x14ac:dyDescent="0.25">
      <c r="A263" s="10" t="s">
        <v>169</v>
      </c>
      <c r="B263" s="9" t="s">
        <v>170</v>
      </c>
      <c r="C263" s="9" t="s">
        <v>356</v>
      </c>
      <c r="D263" s="9">
        <v>2010</v>
      </c>
      <c r="E263" s="4" t="str">
        <f t="shared" si="37"/>
        <v>0021832009</v>
      </c>
      <c r="F263" s="4">
        <v>4</v>
      </c>
      <c r="G263" s="4">
        <v>0</v>
      </c>
      <c r="H263" s="4" t="s">
        <v>406</v>
      </c>
      <c r="I263" s="4" t="s">
        <v>299</v>
      </c>
      <c r="J263" s="17" t="str">
        <f t="shared" si="38"/>
        <v>马来西亚2009</v>
      </c>
      <c r="K263" s="17">
        <v>0.57470949858825249</v>
      </c>
      <c r="L263" s="17">
        <v>1.2629205542968305</v>
      </c>
      <c r="M263" s="17">
        <v>1</v>
      </c>
      <c r="N263" s="17">
        <v>1.35953459293534</v>
      </c>
      <c r="O263" s="17" t="s">
        <v>395</v>
      </c>
      <c r="P263" s="17">
        <v>2.2887000000000001E-2</v>
      </c>
      <c r="Q263" s="17">
        <v>9.3130000000000001E-3</v>
      </c>
      <c r="R263" s="17">
        <v>9184100680</v>
      </c>
      <c r="S263" s="17">
        <v>16295202</v>
      </c>
      <c r="T263" s="17">
        <v>85527338</v>
      </c>
      <c r="U263" s="17">
        <v>2649009481</v>
      </c>
      <c r="V263" s="17">
        <v>779310</v>
      </c>
      <c r="W263" s="17">
        <v>1453</v>
      </c>
      <c r="X263" s="17">
        <v>7312.0037000000002</v>
      </c>
      <c r="Y263" t="s">
        <v>410</v>
      </c>
      <c r="Z263" s="23">
        <v>0</v>
      </c>
      <c r="AA263">
        <f t="shared" si="39"/>
        <v>3.1622656142980214</v>
      </c>
      <c r="AB263">
        <f t="shared" si="40"/>
        <v>3.8640364024863296</v>
      </c>
      <c r="AC263">
        <f t="shared" si="41"/>
        <v>6</v>
      </c>
      <c r="AD263">
        <f t="shared" si="42"/>
        <v>9.9630366359999751</v>
      </c>
      <c r="AE263">
        <f t="shared" si="43"/>
        <v>9.4230835126719441</v>
      </c>
      <c r="AF263">
        <f t="shared" si="44"/>
        <v>6.1514321171280096E-3</v>
      </c>
      <c r="AG263">
        <f t="shared" si="45"/>
        <v>2.941892075470454E-4</v>
      </c>
      <c r="AH263">
        <v>0.57470949858825249</v>
      </c>
      <c r="AI263">
        <v>1.2629205542968305</v>
      </c>
      <c r="AJ263">
        <v>1.35953459293534</v>
      </c>
      <c r="AK263">
        <v>0</v>
      </c>
      <c r="AL263">
        <v>1</v>
      </c>
      <c r="AM263">
        <v>2.2887000000000001E-2</v>
      </c>
    </row>
    <row r="264" spans="1:39" x14ac:dyDescent="0.25">
      <c r="A264" s="10" t="s">
        <v>169</v>
      </c>
      <c r="B264" s="9" t="s">
        <v>170</v>
      </c>
      <c r="C264" s="9" t="s">
        <v>356</v>
      </c>
      <c r="D264" s="9">
        <v>2010</v>
      </c>
      <c r="E264" s="4" t="str">
        <f t="shared" si="37"/>
        <v>0021832009</v>
      </c>
      <c r="F264" s="4">
        <v>4</v>
      </c>
      <c r="G264" s="4">
        <v>0</v>
      </c>
      <c r="H264" s="4" t="s">
        <v>406</v>
      </c>
      <c r="I264" s="4" t="s">
        <v>284</v>
      </c>
      <c r="J264" s="17" t="str">
        <f t="shared" si="38"/>
        <v>新加坡2009</v>
      </c>
      <c r="K264" s="17">
        <v>3.7352368262230002</v>
      </c>
      <c r="L264" s="17">
        <v>4.5493543832208623</v>
      </c>
      <c r="M264" s="17">
        <v>1</v>
      </c>
      <c r="N264" s="17">
        <v>0.55244202741432702</v>
      </c>
      <c r="O264" s="17" t="s">
        <v>395</v>
      </c>
      <c r="P264" s="17">
        <v>2.2887000000000001E-2</v>
      </c>
      <c r="Q264" s="17">
        <v>9.3130000000000001E-3</v>
      </c>
      <c r="R264" s="17">
        <v>9184100680</v>
      </c>
      <c r="S264" s="17">
        <v>16295202</v>
      </c>
      <c r="T264" s="17">
        <v>85527338</v>
      </c>
      <c r="U264" s="17">
        <v>2649009481</v>
      </c>
      <c r="V264" s="17">
        <v>779310</v>
      </c>
      <c r="W264" s="17">
        <v>24418</v>
      </c>
      <c r="X264" s="17">
        <v>38751.736700000001</v>
      </c>
      <c r="Y264" t="s">
        <v>410</v>
      </c>
      <c r="Z264" s="23">
        <v>0</v>
      </c>
      <c r="AA264">
        <f t="shared" si="39"/>
        <v>4.3877100893986052</v>
      </c>
      <c r="AB264">
        <f t="shared" si="40"/>
        <v>4.5882911706442764</v>
      </c>
      <c r="AC264">
        <f t="shared" si="41"/>
        <v>6</v>
      </c>
      <c r="AD264">
        <f t="shared" si="42"/>
        <v>9.9630366359999751</v>
      </c>
      <c r="AE264">
        <f t="shared" si="43"/>
        <v>9.4230835126719441</v>
      </c>
      <c r="AF264">
        <f t="shared" si="44"/>
        <v>6.1514321171280096E-3</v>
      </c>
      <c r="AG264">
        <f t="shared" si="45"/>
        <v>2.941892075470454E-4</v>
      </c>
      <c r="AH264">
        <v>3.7352368262230002</v>
      </c>
      <c r="AI264">
        <v>4.5493543832208623</v>
      </c>
      <c r="AJ264">
        <v>0.55244202741432702</v>
      </c>
      <c r="AK264">
        <v>0</v>
      </c>
      <c r="AL264">
        <v>1</v>
      </c>
      <c r="AM264">
        <v>2.2887000000000001E-2</v>
      </c>
    </row>
    <row r="265" spans="1:39" x14ac:dyDescent="0.25">
      <c r="A265" s="10" t="s">
        <v>171</v>
      </c>
      <c r="B265" s="9" t="s">
        <v>170</v>
      </c>
      <c r="C265" s="9" t="s">
        <v>356</v>
      </c>
      <c r="D265" s="9">
        <v>2013</v>
      </c>
      <c r="E265" s="4" t="str">
        <f t="shared" si="37"/>
        <v>0021832012</v>
      </c>
      <c r="F265" s="4">
        <v>5</v>
      </c>
      <c r="G265" s="4">
        <v>1</v>
      </c>
      <c r="H265" s="4" t="s">
        <v>406</v>
      </c>
      <c r="I265" s="4" t="s">
        <v>299</v>
      </c>
      <c r="J265" s="17" t="str">
        <f t="shared" si="38"/>
        <v>马来西亚2012</v>
      </c>
      <c r="K265" s="17">
        <v>0.80057504382566635</v>
      </c>
      <c r="L265" s="17">
        <v>1.2629205542968305</v>
      </c>
      <c r="M265" s="17">
        <v>1</v>
      </c>
      <c r="N265" s="17">
        <v>1.35953459293534</v>
      </c>
      <c r="O265" s="17" t="s">
        <v>395</v>
      </c>
      <c r="P265" s="17">
        <v>4.4941000000000002E-2</v>
      </c>
      <c r="Q265" s="17">
        <v>1.4397999999999999E-2</v>
      </c>
      <c r="R265" s="17">
        <v>10464786119</v>
      </c>
      <c r="S265" s="17">
        <v>72054944</v>
      </c>
      <c r="T265" s="17">
        <v>150667828</v>
      </c>
      <c r="U265" s="17">
        <v>7483796229</v>
      </c>
      <c r="V265" s="17">
        <v>14837997</v>
      </c>
      <c r="W265" s="17">
        <v>9239</v>
      </c>
      <c r="X265" s="17">
        <v>10834.6672</v>
      </c>
      <c r="Y265" t="s">
        <v>411</v>
      </c>
      <c r="Z265" s="23">
        <v>1</v>
      </c>
      <c r="AA265">
        <f t="shared" si="39"/>
        <v>3.9656249671092429</v>
      </c>
      <c r="AB265">
        <f t="shared" si="40"/>
        <v>4.0348155759767126</v>
      </c>
      <c r="AC265">
        <f t="shared" si="41"/>
        <v>9</v>
      </c>
      <c r="AD265">
        <f t="shared" si="42"/>
        <v>10.019730356584185</v>
      </c>
      <c r="AE265">
        <f t="shared" si="43"/>
        <v>9.8741219538913523</v>
      </c>
      <c r="AF265">
        <f t="shared" si="44"/>
        <v>9.6281274630092544E-3</v>
      </c>
      <c r="AG265">
        <f t="shared" si="45"/>
        <v>1.9826831925891016E-3</v>
      </c>
      <c r="AH265">
        <v>0.80057504382566635</v>
      </c>
      <c r="AI265">
        <v>1.2629205542968305</v>
      </c>
      <c r="AJ265">
        <v>1.35953459293534</v>
      </c>
      <c r="AK265">
        <v>1</v>
      </c>
      <c r="AL265">
        <v>1</v>
      </c>
      <c r="AM265">
        <v>4.4941000000000002E-2</v>
      </c>
    </row>
    <row r="266" spans="1:39" x14ac:dyDescent="0.25">
      <c r="A266" s="10" t="s">
        <v>169</v>
      </c>
      <c r="B266" s="9" t="s">
        <v>170</v>
      </c>
      <c r="C266" s="9" t="s">
        <v>356</v>
      </c>
      <c r="D266" s="9">
        <v>2012</v>
      </c>
      <c r="E266" s="4" t="str">
        <f t="shared" si="37"/>
        <v>0021832011</v>
      </c>
      <c r="F266" s="4">
        <v>4</v>
      </c>
      <c r="G266" s="4">
        <v>0</v>
      </c>
      <c r="H266" s="4" t="s">
        <v>406</v>
      </c>
      <c r="I266" s="4" t="s">
        <v>301</v>
      </c>
      <c r="J266" s="17" t="str">
        <f t="shared" si="38"/>
        <v>澳大利亚2011</v>
      </c>
      <c r="K266" s="17">
        <v>4.8274441289964436</v>
      </c>
      <c r="L266" s="17">
        <v>1.7694563701185073</v>
      </c>
      <c r="M266" s="17">
        <v>1</v>
      </c>
      <c r="N266" s="17">
        <v>4.2745009014003603</v>
      </c>
      <c r="O266" s="17" t="s">
        <v>395</v>
      </c>
      <c r="P266" s="17">
        <v>1.8692E-2</v>
      </c>
      <c r="Q266" s="17">
        <v>1.142E-2</v>
      </c>
      <c r="R266" s="17">
        <v>12859506971</v>
      </c>
      <c r="S266" s="17">
        <v>63034739</v>
      </c>
      <c r="T266" s="17">
        <v>146857113</v>
      </c>
      <c r="U266" s="17">
        <v>6974781627</v>
      </c>
      <c r="V266" s="17">
        <v>-235936</v>
      </c>
      <c r="W266" s="17">
        <v>58908</v>
      </c>
      <c r="X266" s="17">
        <v>68227.604000000007</v>
      </c>
      <c r="Y266" t="s">
        <v>410</v>
      </c>
      <c r="Z266" s="23">
        <v>0</v>
      </c>
      <c r="AA266">
        <f t="shared" si="39"/>
        <v>4.7701742781474943</v>
      </c>
      <c r="AB266">
        <f t="shared" si="40"/>
        <v>4.8339601201022768</v>
      </c>
      <c r="AC266">
        <f t="shared" si="41"/>
        <v>8</v>
      </c>
      <c r="AD266">
        <f t="shared" si="42"/>
        <v>10.109224318208833</v>
      </c>
      <c r="AE266">
        <f t="shared" si="43"/>
        <v>9.8435306148598247</v>
      </c>
      <c r="AF266">
        <f t="shared" si="44"/>
        <v>9.037521512643051E-3</v>
      </c>
      <c r="AG266">
        <v>0</v>
      </c>
      <c r="AH266">
        <v>4.8274441289964436</v>
      </c>
      <c r="AI266">
        <v>1.7694563701185073</v>
      </c>
      <c r="AJ266">
        <v>4.2745009014003603</v>
      </c>
      <c r="AK266">
        <v>0</v>
      </c>
      <c r="AL266">
        <v>1</v>
      </c>
      <c r="AM266">
        <v>1.8692E-2</v>
      </c>
    </row>
    <row r="267" spans="1:39" x14ac:dyDescent="0.25">
      <c r="A267" s="10" t="s">
        <v>171</v>
      </c>
      <c r="B267" s="9" t="s">
        <v>170</v>
      </c>
      <c r="C267" s="9" t="s">
        <v>356</v>
      </c>
      <c r="D267" s="9">
        <v>2010</v>
      </c>
      <c r="E267" s="4" t="str">
        <f t="shared" si="37"/>
        <v>0021832009</v>
      </c>
      <c r="F267" s="4">
        <v>4</v>
      </c>
      <c r="G267" s="4">
        <v>0</v>
      </c>
      <c r="H267" s="4" t="s">
        <v>406</v>
      </c>
      <c r="I267" s="4" t="s">
        <v>284</v>
      </c>
      <c r="J267" s="17" t="str">
        <f t="shared" si="38"/>
        <v>新加坡2009</v>
      </c>
      <c r="K267" s="17">
        <v>3.7352368262230002</v>
      </c>
      <c r="L267" s="17">
        <v>4.5493543832208623</v>
      </c>
      <c r="M267" s="17">
        <v>1</v>
      </c>
      <c r="N267" s="17">
        <v>0.55244202741432702</v>
      </c>
      <c r="O267" s="17" t="s">
        <v>395</v>
      </c>
      <c r="P267" s="17">
        <v>2.2887000000000001E-2</v>
      </c>
      <c r="Q267" s="17">
        <v>9.3130000000000001E-3</v>
      </c>
      <c r="R267" s="17">
        <v>9184100680</v>
      </c>
      <c r="S267" s="17">
        <v>16295202</v>
      </c>
      <c r="T267" s="17">
        <v>85527338</v>
      </c>
      <c r="U267" s="17">
        <v>2649009481</v>
      </c>
      <c r="V267" s="17">
        <v>779310</v>
      </c>
      <c r="W267" s="17">
        <v>24418</v>
      </c>
      <c r="X267" s="17">
        <v>38751.736700000001</v>
      </c>
      <c r="Y267" t="s">
        <v>410</v>
      </c>
      <c r="Z267" s="23">
        <v>0</v>
      </c>
      <c r="AA267">
        <f t="shared" si="39"/>
        <v>4.3877100893986052</v>
      </c>
      <c r="AB267">
        <f t="shared" si="40"/>
        <v>4.5882911706442764</v>
      </c>
      <c r="AC267">
        <f t="shared" si="41"/>
        <v>6</v>
      </c>
      <c r="AD267">
        <f t="shared" si="42"/>
        <v>9.9630366359999751</v>
      </c>
      <c r="AE267">
        <f t="shared" si="43"/>
        <v>9.4230835126719441</v>
      </c>
      <c r="AF267">
        <f t="shared" si="44"/>
        <v>6.1514321171280096E-3</v>
      </c>
      <c r="AG267">
        <f>V267/U267</f>
        <v>2.941892075470454E-4</v>
      </c>
      <c r="AH267">
        <v>3.7352368262230002</v>
      </c>
      <c r="AI267">
        <v>4.5493543832208623</v>
      </c>
      <c r="AJ267">
        <v>0.55244202741432702</v>
      </c>
      <c r="AK267">
        <v>0</v>
      </c>
      <c r="AL267">
        <v>1</v>
      </c>
      <c r="AM267">
        <v>2.2887000000000001E-2</v>
      </c>
    </row>
    <row r="268" spans="1:39" x14ac:dyDescent="0.25">
      <c r="A268" s="10" t="s">
        <v>171</v>
      </c>
      <c r="B268" s="9" t="s">
        <v>170</v>
      </c>
      <c r="C268" s="9" t="s">
        <v>356</v>
      </c>
      <c r="D268" s="9">
        <v>2013</v>
      </c>
      <c r="E268" s="4" t="str">
        <f t="shared" si="37"/>
        <v>0021832012</v>
      </c>
      <c r="F268" s="4">
        <v>5</v>
      </c>
      <c r="G268" s="4">
        <v>1</v>
      </c>
      <c r="H268" s="4" t="s">
        <v>406</v>
      </c>
      <c r="I268" s="4" t="s">
        <v>284</v>
      </c>
      <c r="J268" s="17" t="str">
        <f t="shared" si="38"/>
        <v>新加坡2012</v>
      </c>
      <c r="K268" s="17">
        <v>4.4448798347379572</v>
      </c>
      <c r="L268" s="17">
        <v>4.5493543832208623</v>
      </c>
      <c r="M268" s="17">
        <v>1</v>
      </c>
      <c r="N268" s="17">
        <v>0.55244202741432702</v>
      </c>
      <c r="O268" s="17" t="s">
        <v>395</v>
      </c>
      <c r="P268" s="17">
        <v>4.4941000000000002E-2</v>
      </c>
      <c r="Q268" s="17">
        <v>1.4397999999999999E-2</v>
      </c>
      <c r="R268" s="17">
        <v>10464786119</v>
      </c>
      <c r="S268" s="17">
        <v>72054944</v>
      </c>
      <c r="T268" s="17">
        <v>150667828</v>
      </c>
      <c r="U268" s="17">
        <v>7483796229</v>
      </c>
      <c r="V268" s="17">
        <v>14837997</v>
      </c>
      <c r="W268" s="17">
        <v>57150</v>
      </c>
      <c r="X268" s="17">
        <v>54584.882100000003</v>
      </c>
      <c r="Y268" t="s">
        <v>411</v>
      </c>
      <c r="Z268" s="23">
        <v>1</v>
      </c>
      <c r="AA268">
        <f t="shared" si="39"/>
        <v>4.7570162347313003</v>
      </c>
      <c r="AB268">
        <f t="shared" si="40"/>
        <v>4.7370723765934653</v>
      </c>
      <c r="AC268">
        <f t="shared" si="41"/>
        <v>9</v>
      </c>
      <c r="AD268">
        <f t="shared" si="42"/>
        <v>10.019730356584185</v>
      </c>
      <c r="AE268">
        <f t="shared" si="43"/>
        <v>9.8741219538913523</v>
      </c>
      <c r="AF268">
        <f t="shared" si="44"/>
        <v>9.6281274630092544E-3</v>
      </c>
      <c r="AG268">
        <f>V268/U268</f>
        <v>1.9826831925891016E-3</v>
      </c>
      <c r="AH268">
        <v>4.4448798347379572</v>
      </c>
      <c r="AI268">
        <v>4.5493543832208623</v>
      </c>
      <c r="AJ268">
        <v>0.55244202741432702</v>
      </c>
      <c r="AK268">
        <v>1</v>
      </c>
      <c r="AL268">
        <v>1</v>
      </c>
      <c r="AM268">
        <v>4.4941000000000002E-2</v>
      </c>
    </row>
    <row r="269" spans="1:39" x14ac:dyDescent="0.25">
      <c r="A269" s="10" t="s">
        <v>171</v>
      </c>
      <c r="B269" s="9" t="s">
        <v>170</v>
      </c>
      <c r="C269" s="9" t="s">
        <v>356</v>
      </c>
      <c r="D269" s="9">
        <v>2013</v>
      </c>
      <c r="E269" s="4" t="str">
        <f t="shared" si="37"/>
        <v>0021832012</v>
      </c>
      <c r="F269" s="4">
        <v>5</v>
      </c>
      <c r="G269" s="4">
        <v>1</v>
      </c>
      <c r="H269" s="4" t="s">
        <v>406</v>
      </c>
      <c r="I269" s="9" t="s">
        <v>314</v>
      </c>
      <c r="J269" s="17" t="str">
        <f t="shared" si="38"/>
        <v>泰国2012</v>
      </c>
      <c r="K269" s="17">
        <v>0.44936327881489202</v>
      </c>
      <c r="L269" s="17">
        <v>0.27825280017618703</v>
      </c>
      <c r="M269" s="17">
        <v>0</v>
      </c>
      <c r="N269" s="17">
        <v>1.982634215059391</v>
      </c>
      <c r="O269" s="17" t="s">
        <v>395</v>
      </c>
      <c r="P269" s="17">
        <v>4.4941000000000002E-2</v>
      </c>
      <c r="Q269" s="17">
        <v>1.4397999999999999E-2</v>
      </c>
      <c r="R269" s="17">
        <v>10464786119</v>
      </c>
      <c r="S269" s="17">
        <v>72054944</v>
      </c>
      <c r="T269" s="17">
        <v>150667828</v>
      </c>
      <c r="U269" s="17">
        <v>7483796229</v>
      </c>
      <c r="V269" s="17">
        <v>14837997</v>
      </c>
      <c r="W269" s="17">
        <v>16517</v>
      </c>
      <c r="X269" s="17">
        <v>5915.2203</v>
      </c>
      <c r="Y269" t="s">
        <v>411</v>
      </c>
      <c r="Z269" s="23">
        <v>1</v>
      </c>
      <c r="AA269">
        <f t="shared" si="39"/>
        <v>4.2179311687857801</v>
      </c>
      <c r="AB269">
        <f t="shared" si="40"/>
        <v>3.771970923654183</v>
      </c>
      <c r="AC269">
        <f t="shared" si="41"/>
        <v>9</v>
      </c>
      <c r="AD269">
        <f t="shared" si="42"/>
        <v>10.019730356584185</v>
      </c>
      <c r="AE269">
        <f t="shared" si="43"/>
        <v>9.8741219538913523</v>
      </c>
      <c r="AF269">
        <f t="shared" si="44"/>
        <v>9.6281274630092544E-3</v>
      </c>
      <c r="AG269">
        <f>V269/U269</f>
        <v>1.9826831925891016E-3</v>
      </c>
      <c r="AH269">
        <v>0.44936327881489202</v>
      </c>
      <c r="AI269">
        <v>0.27825280017618703</v>
      </c>
      <c r="AJ269">
        <v>1.982634215059391</v>
      </c>
      <c r="AK269">
        <v>1</v>
      </c>
      <c r="AL269">
        <v>0</v>
      </c>
      <c r="AM269">
        <v>4.4941000000000002E-2</v>
      </c>
    </row>
    <row r="270" spans="1:39" x14ac:dyDescent="0.25">
      <c r="A270" s="10" t="s">
        <v>171</v>
      </c>
      <c r="B270" s="9" t="s">
        <v>170</v>
      </c>
      <c r="C270" s="9" t="s">
        <v>356</v>
      </c>
      <c r="D270" s="9">
        <v>2012</v>
      </c>
      <c r="E270" s="4" t="str">
        <f t="shared" si="37"/>
        <v>0021832011</v>
      </c>
      <c r="F270" s="4">
        <v>4</v>
      </c>
      <c r="G270" s="4">
        <v>0</v>
      </c>
      <c r="H270" s="4" t="s">
        <v>406</v>
      </c>
      <c r="I270" s="4" t="s">
        <v>284</v>
      </c>
      <c r="J270" s="17" t="str">
        <f t="shared" si="38"/>
        <v>新加坡2011</v>
      </c>
      <c r="K270" s="17">
        <v>3.9809615928641384</v>
      </c>
      <c r="L270" s="17">
        <v>4.5493543832208623</v>
      </c>
      <c r="M270" s="17">
        <v>1</v>
      </c>
      <c r="N270" s="17">
        <v>0.55244202741432702</v>
      </c>
      <c r="O270" s="17" t="s">
        <v>395</v>
      </c>
      <c r="P270" s="17">
        <v>1.8692E-2</v>
      </c>
      <c r="Q270" s="17">
        <v>1.142E-2</v>
      </c>
      <c r="R270" s="17">
        <v>12859506971</v>
      </c>
      <c r="S270" s="17">
        <v>63034739</v>
      </c>
      <c r="T270" s="17">
        <v>146857113</v>
      </c>
      <c r="U270" s="17">
        <v>6974781627</v>
      </c>
      <c r="V270" s="17">
        <v>-235936</v>
      </c>
      <c r="W270" s="17">
        <v>48329</v>
      </c>
      <c r="X270" s="17">
        <v>53023.265399999997</v>
      </c>
      <c r="Y270" t="s">
        <v>410</v>
      </c>
      <c r="Z270" s="23">
        <v>0</v>
      </c>
      <c r="AA270">
        <f t="shared" si="39"/>
        <v>4.6842078090231141</v>
      </c>
      <c r="AB270">
        <f t="shared" si="40"/>
        <v>4.7244664699367309</v>
      </c>
      <c r="AC270">
        <f t="shared" si="41"/>
        <v>8</v>
      </c>
      <c r="AD270">
        <f t="shared" si="42"/>
        <v>10.109224318208833</v>
      </c>
      <c r="AE270">
        <f t="shared" si="43"/>
        <v>9.8435306148598247</v>
      </c>
      <c r="AF270">
        <f t="shared" si="44"/>
        <v>9.037521512643051E-3</v>
      </c>
      <c r="AG270">
        <v>0</v>
      </c>
      <c r="AH270">
        <v>3.9809615928641384</v>
      </c>
      <c r="AI270">
        <v>4.5493543832208623</v>
      </c>
      <c r="AJ270">
        <v>0.55244202741432702</v>
      </c>
      <c r="AK270">
        <v>0</v>
      </c>
      <c r="AL270">
        <v>1</v>
      </c>
      <c r="AM270">
        <v>1.8692E-2</v>
      </c>
    </row>
    <row r="271" spans="1:39" x14ac:dyDescent="0.25">
      <c r="A271" s="10" t="s">
        <v>171</v>
      </c>
      <c r="B271" s="9" t="s">
        <v>170</v>
      </c>
      <c r="C271" s="9" t="s">
        <v>356</v>
      </c>
      <c r="D271" s="9">
        <v>2013</v>
      </c>
      <c r="E271" s="4" t="str">
        <f t="shared" si="37"/>
        <v>0021832012</v>
      </c>
      <c r="F271" s="4">
        <v>5</v>
      </c>
      <c r="G271" s="4">
        <v>1</v>
      </c>
      <c r="H271" s="4" t="s">
        <v>406</v>
      </c>
      <c r="I271" s="4" t="s">
        <v>284</v>
      </c>
      <c r="J271" s="17" t="str">
        <f t="shared" si="38"/>
        <v>新加坡2012</v>
      </c>
      <c r="K271" s="17">
        <v>4.4448798347379572</v>
      </c>
      <c r="L271" s="17">
        <v>4.5493543832208623</v>
      </c>
      <c r="M271" s="17">
        <v>1</v>
      </c>
      <c r="N271" s="17">
        <v>0.55244202741432702</v>
      </c>
      <c r="O271" s="17" t="s">
        <v>395</v>
      </c>
      <c r="P271" s="17">
        <v>4.4941000000000002E-2</v>
      </c>
      <c r="Q271" s="17">
        <v>1.4397999999999999E-2</v>
      </c>
      <c r="R271" s="17">
        <v>10464786119</v>
      </c>
      <c r="S271" s="17">
        <v>72054944</v>
      </c>
      <c r="T271" s="17">
        <v>150667828</v>
      </c>
      <c r="U271" s="17">
        <v>7483796229</v>
      </c>
      <c r="V271" s="17">
        <v>14837997</v>
      </c>
      <c r="W271" s="17">
        <v>57150</v>
      </c>
      <c r="X271" s="17">
        <v>54584.882100000003</v>
      </c>
      <c r="Y271" t="s">
        <v>411</v>
      </c>
      <c r="Z271" s="23">
        <v>1</v>
      </c>
      <c r="AA271">
        <f t="shared" si="39"/>
        <v>4.7570162347313003</v>
      </c>
      <c r="AB271">
        <f t="shared" si="40"/>
        <v>4.7370723765934653</v>
      </c>
      <c r="AC271">
        <f t="shared" si="41"/>
        <v>9</v>
      </c>
      <c r="AD271">
        <f t="shared" si="42"/>
        <v>10.019730356584185</v>
      </c>
      <c r="AE271">
        <f t="shared" si="43"/>
        <v>9.8741219538913523</v>
      </c>
      <c r="AF271">
        <f t="shared" si="44"/>
        <v>9.6281274630092544E-3</v>
      </c>
      <c r="AG271">
        <f>V271/U271</f>
        <v>1.9826831925891016E-3</v>
      </c>
      <c r="AH271">
        <v>4.4448798347379572</v>
      </c>
      <c r="AI271">
        <v>4.5493543832208623</v>
      </c>
      <c r="AJ271">
        <v>0.55244202741432702</v>
      </c>
      <c r="AK271">
        <v>1</v>
      </c>
      <c r="AL271">
        <v>1</v>
      </c>
      <c r="AM271">
        <v>4.4941000000000002E-2</v>
      </c>
    </row>
    <row r="272" spans="1:39" x14ac:dyDescent="0.25">
      <c r="A272" s="10" t="s">
        <v>171</v>
      </c>
      <c r="B272" s="9" t="s">
        <v>170</v>
      </c>
      <c r="C272" s="9" t="s">
        <v>356</v>
      </c>
      <c r="D272" s="9">
        <v>2013</v>
      </c>
      <c r="E272" s="4" t="str">
        <f t="shared" si="37"/>
        <v>0021832012</v>
      </c>
      <c r="F272" s="4">
        <v>4</v>
      </c>
      <c r="G272" s="4">
        <v>0</v>
      </c>
      <c r="H272" s="4" t="s">
        <v>406</v>
      </c>
      <c r="I272" s="4" t="s">
        <v>284</v>
      </c>
      <c r="J272" s="17" t="str">
        <f t="shared" si="38"/>
        <v>新加坡2012</v>
      </c>
      <c r="K272" s="17">
        <v>4.4448798347379572</v>
      </c>
      <c r="L272" s="17">
        <v>4.5493543832208623</v>
      </c>
      <c r="M272" s="17">
        <v>1</v>
      </c>
      <c r="N272" s="17">
        <v>0.55244202741432702</v>
      </c>
      <c r="O272" s="17" t="s">
        <v>395</v>
      </c>
      <c r="P272" s="17">
        <v>4.4941000000000002E-2</v>
      </c>
      <c r="Q272" s="17">
        <v>1.4397999999999999E-2</v>
      </c>
      <c r="R272" s="17">
        <v>10464786119</v>
      </c>
      <c r="S272" s="17">
        <v>72054944</v>
      </c>
      <c r="T272" s="17">
        <v>150667828</v>
      </c>
      <c r="U272" s="17">
        <v>7483796229</v>
      </c>
      <c r="V272" s="17">
        <v>14837997</v>
      </c>
      <c r="W272" s="17">
        <v>57150</v>
      </c>
      <c r="X272" s="17">
        <v>54584.882100000003</v>
      </c>
      <c r="Y272" t="s">
        <v>411</v>
      </c>
      <c r="Z272" s="23">
        <v>1</v>
      </c>
      <c r="AA272">
        <f t="shared" si="39"/>
        <v>4.7570162347313003</v>
      </c>
      <c r="AB272">
        <f t="shared" si="40"/>
        <v>4.7370723765934653</v>
      </c>
      <c r="AC272">
        <f t="shared" si="41"/>
        <v>9</v>
      </c>
      <c r="AD272">
        <f t="shared" si="42"/>
        <v>10.019730356584185</v>
      </c>
      <c r="AE272">
        <f t="shared" si="43"/>
        <v>9.8741219538913523</v>
      </c>
      <c r="AF272">
        <f t="shared" si="44"/>
        <v>9.6281274630092544E-3</v>
      </c>
      <c r="AG272">
        <f>V272/U272</f>
        <v>1.9826831925891016E-3</v>
      </c>
      <c r="AH272">
        <v>4.4448798347379572</v>
      </c>
      <c r="AI272">
        <v>4.5493543832208623</v>
      </c>
      <c r="AJ272">
        <v>0.55244202741432702</v>
      </c>
      <c r="AK272">
        <v>1</v>
      </c>
      <c r="AL272">
        <v>1</v>
      </c>
      <c r="AM272">
        <v>4.4941000000000002E-2</v>
      </c>
    </row>
    <row r="273" spans="1:39" x14ac:dyDescent="0.25">
      <c r="A273" s="10" t="s">
        <v>171</v>
      </c>
      <c r="B273" s="9" t="s">
        <v>170</v>
      </c>
      <c r="C273" s="9" t="s">
        <v>356</v>
      </c>
      <c r="D273" s="9">
        <v>2009</v>
      </c>
      <c r="E273" s="4" t="str">
        <f t="shared" si="37"/>
        <v>0021832008</v>
      </c>
      <c r="F273" s="4">
        <v>5</v>
      </c>
      <c r="G273" s="4">
        <v>1</v>
      </c>
      <c r="H273" s="4" t="s">
        <v>406</v>
      </c>
      <c r="I273" s="4" t="s">
        <v>275</v>
      </c>
      <c r="J273" s="17" t="str">
        <f t="shared" si="38"/>
        <v>美国2008</v>
      </c>
      <c r="K273" s="17">
        <v>3.4318175962882371</v>
      </c>
      <c r="L273" s="17">
        <v>0.59030095462707999</v>
      </c>
      <c r="M273" s="17">
        <v>1</v>
      </c>
      <c r="N273" s="17">
        <v>3.9201897722955921</v>
      </c>
      <c r="O273" s="17" t="s">
        <v>395</v>
      </c>
      <c r="P273" s="17">
        <v>1.0540000000000001E-2</v>
      </c>
      <c r="Q273" s="17">
        <v>1.0945999999999999E-2</v>
      </c>
      <c r="R273" s="17">
        <v>5123224950</v>
      </c>
      <c r="S273" s="17">
        <v>14705478</v>
      </c>
      <c r="T273" s="17">
        <v>56076657</v>
      </c>
      <c r="U273" s="17">
        <v>2873174496</v>
      </c>
      <c r="V273" s="17">
        <v>975382</v>
      </c>
      <c r="W273" s="17">
        <v>306366</v>
      </c>
      <c r="X273" s="17">
        <v>48341.150399999999</v>
      </c>
      <c r="Y273" t="s">
        <v>410</v>
      </c>
      <c r="Z273" s="23">
        <v>0</v>
      </c>
      <c r="AA273">
        <f t="shared" si="39"/>
        <v>5.4862405663401077</v>
      </c>
      <c r="AB273">
        <f t="shared" si="40"/>
        <v>4.6843169813307783</v>
      </c>
      <c r="AC273">
        <f t="shared" si="41"/>
        <v>5</v>
      </c>
      <c r="AD273">
        <f t="shared" si="42"/>
        <v>9.7095434252495387</v>
      </c>
      <c r="AE273">
        <f t="shared" si="43"/>
        <v>9.4583620027231063</v>
      </c>
      <c r="AF273">
        <f t="shared" si="44"/>
        <v>5.1181987103368744E-3</v>
      </c>
      <c r="AG273">
        <f>V273/U273</f>
        <v>3.3947885913574528E-4</v>
      </c>
      <c r="AH273">
        <v>3.4318175962882371</v>
      </c>
      <c r="AI273">
        <v>0.59030095462707999</v>
      </c>
      <c r="AJ273">
        <v>3.9201897722955921</v>
      </c>
      <c r="AK273">
        <v>0</v>
      </c>
      <c r="AL273">
        <v>1</v>
      </c>
      <c r="AM273">
        <v>1.0540000000000001E-2</v>
      </c>
    </row>
    <row r="274" spans="1:39" x14ac:dyDescent="0.25">
      <c r="A274" s="10" t="s">
        <v>171</v>
      </c>
      <c r="B274" s="9" t="s">
        <v>170</v>
      </c>
      <c r="C274" s="9" t="s">
        <v>356</v>
      </c>
      <c r="D274" s="9">
        <v>2010</v>
      </c>
      <c r="E274" s="4" t="str">
        <f t="shared" si="37"/>
        <v>0021832009</v>
      </c>
      <c r="F274" s="4">
        <v>5</v>
      </c>
      <c r="G274" s="4">
        <v>1</v>
      </c>
      <c r="H274" s="4" t="s">
        <v>406</v>
      </c>
      <c r="I274" s="4" t="s">
        <v>275</v>
      </c>
      <c r="J274" s="17" t="str">
        <f t="shared" si="38"/>
        <v>美国2009</v>
      </c>
      <c r="K274" s="17">
        <v>3.2121690970220467</v>
      </c>
      <c r="L274" s="17">
        <v>0.59030095462707999</v>
      </c>
      <c r="M274" s="17">
        <v>1</v>
      </c>
      <c r="N274" s="17">
        <v>3.9201897722955921</v>
      </c>
      <c r="O274" s="17" t="s">
        <v>395</v>
      </c>
      <c r="P274" s="17">
        <v>2.2887000000000001E-2</v>
      </c>
      <c r="Q274" s="17">
        <v>9.3130000000000001E-3</v>
      </c>
      <c r="R274" s="17">
        <v>9184100680</v>
      </c>
      <c r="S274" s="17">
        <v>16295202</v>
      </c>
      <c r="T274" s="17">
        <v>85527338</v>
      </c>
      <c r="U274" s="17">
        <v>2649009481</v>
      </c>
      <c r="V274" s="17">
        <v>779310</v>
      </c>
      <c r="W274" s="17">
        <v>143604</v>
      </c>
      <c r="X274" s="17">
        <v>46931.116600000001</v>
      </c>
      <c r="Y274" t="s">
        <v>410</v>
      </c>
      <c r="Z274" s="23">
        <v>0</v>
      </c>
      <c r="AA274">
        <f t="shared" si="39"/>
        <v>5.1571665370771269</v>
      </c>
      <c r="AB274">
        <f t="shared" si="40"/>
        <v>4.6714608872073722</v>
      </c>
      <c r="AC274">
        <f t="shared" si="41"/>
        <v>6</v>
      </c>
      <c r="AD274">
        <f t="shared" si="42"/>
        <v>9.9630366359999751</v>
      </c>
      <c r="AE274">
        <f t="shared" si="43"/>
        <v>9.4230835126719441</v>
      </c>
      <c r="AF274">
        <f t="shared" si="44"/>
        <v>6.1514321171280096E-3</v>
      </c>
      <c r="AG274">
        <f>V274/U274</f>
        <v>2.941892075470454E-4</v>
      </c>
      <c r="AH274">
        <v>3.2121690970220467</v>
      </c>
      <c r="AI274">
        <v>0.59030095462707999</v>
      </c>
      <c r="AJ274">
        <v>3.9201897722955921</v>
      </c>
      <c r="AK274">
        <v>0</v>
      </c>
      <c r="AL274">
        <v>1</v>
      </c>
      <c r="AM274">
        <v>2.2887000000000001E-2</v>
      </c>
    </row>
    <row r="275" spans="1:39" x14ac:dyDescent="0.25">
      <c r="A275" s="10" t="s">
        <v>172</v>
      </c>
      <c r="B275" s="9" t="s">
        <v>173</v>
      </c>
      <c r="C275" s="9" t="s">
        <v>356</v>
      </c>
      <c r="D275" s="9">
        <v>2015</v>
      </c>
      <c r="E275" s="4" t="str">
        <f t="shared" si="37"/>
        <v>0022102014</v>
      </c>
      <c r="F275" s="4">
        <v>5</v>
      </c>
      <c r="G275" s="4">
        <v>0</v>
      </c>
      <c r="H275" s="4" t="s">
        <v>407</v>
      </c>
      <c r="I275" s="4" t="s">
        <v>284</v>
      </c>
      <c r="J275" s="17" t="str">
        <f t="shared" si="38"/>
        <v>新加坡2014</v>
      </c>
      <c r="K275" s="17">
        <v>4.360131060297074</v>
      </c>
      <c r="L275" s="17">
        <v>4.5493543832208623</v>
      </c>
      <c r="M275" s="17">
        <v>1</v>
      </c>
      <c r="N275" s="17">
        <v>0.55244202741432702</v>
      </c>
      <c r="O275" s="17" t="s">
        <v>384</v>
      </c>
      <c r="P275" s="17">
        <v>2.2269999999999998E-3</v>
      </c>
      <c r="Q275" s="17">
        <v>2.0999999999999999E-5</v>
      </c>
      <c r="R275" s="17">
        <v>17056739551.389999</v>
      </c>
      <c r="S275" s="17">
        <v>14219621.529999999</v>
      </c>
      <c r="T275" s="17">
        <v>362524.46</v>
      </c>
      <c r="U275" s="17">
        <v>32119055956.279999</v>
      </c>
      <c r="V275" s="17">
        <v>15076885.930000002</v>
      </c>
      <c r="W275" s="17">
        <v>68496</v>
      </c>
      <c r="X275" s="17">
        <v>55634.604500000001</v>
      </c>
      <c r="Y275" t="s">
        <v>410</v>
      </c>
      <c r="Z275" s="23">
        <v>0</v>
      </c>
      <c r="AA275">
        <f t="shared" si="39"/>
        <v>4.8356652104902338</v>
      </c>
      <c r="AB275">
        <f t="shared" si="40"/>
        <v>4.7453450050457793</v>
      </c>
      <c r="AC275">
        <f t="shared" si="41"/>
        <v>17</v>
      </c>
      <c r="AD275">
        <f t="shared" si="42"/>
        <v>10.231896018029211</v>
      </c>
      <c r="AE275">
        <f t="shared" si="43"/>
        <v>10.506762772005041</v>
      </c>
      <c r="AF275">
        <f t="shared" si="44"/>
        <v>4.4271604835943951E-4</v>
      </c>
      <c r="AG275">
        <f>V275/U275</f>
        <v>4.6940625996363169E-4</v>
      </c>
      <c r="AH275">
        <v>4.360131060297074</v>
      </c>
      <c r="AI275">
        <v>4.5493543832208623</v>
      </c>
      <c r="AJ275">
        <v>0.55244202741432702</v>
      </c>
      <c r="AK275">
        <v>0</v>
      </c>
      <c r="AL275">
        <v>1</v>
      </c>
      <c r="AM275">
        <v>2.2269999999999998E-3</v>
      </c>
    </row>
    <row r="276" spans="1:39" x14ac:dyDescent="0.25">
      <c r="A276" s="9">
        <v>600057</v>
      </c>
      <c r="B276" s="9" t="s">
        <v>174</v>
      </c>
      <c r="C276" s="9" t="s">
        <v>356</v>
      </c>
      <c r="D276" s="9">
        <v>2014</v>
      </c>
      <c r="E276" s="4" t="str">
        <f t="shared" si="37"/>
        <v>6000572013</v>
      </c>
      <c r="F276" s="4">
        <v>5</v>
      </c>
      <c r="G276" s="4">
        <v>1</v>
      </c>
      <c r="H276" s="4" t="s">
        <v>406</v>
      </c>
      <c r="I276" s="9" t="s">
        <v>336</v>
      </c>
      <c r="J276" s="17" t="str">
        <f t="shared" si="38"/>
        <v>新西兰2013</v>
      </c>
      <c r="K276" s="17">
        <v>5.7415325298830178</v>
      </c>
      <c r="L276" s="17">
        <v>4.4520448028189836</v>
      </c>
      <c r="M276" s="17">
        <v>1</v>
      </c>
      <c r="N276" s="17">
        <v>4.1530790422821733</v>
      </c>
      <c r="O276" s="17">
        <v>1995</v>
      </c>
      <c r="P276" s="17">
        <v>2.2116E-2</v>
      </c>
      <c r="Q276" s="17">
        <v>2.6536000000000001E-2</v>
      </c>
      <c r="R276" s="17">
        <v>13206405938.57</v>
      </c>
      <c r="S276" s="17">
        <v>499312980.48000002</v>
      </c>
      <c r="T276" s="17">
        <v>350441215.35000002</v>
      </c>
      <c r="U276" s="17">
        <v>35402328040.639999</v>
      </c>
      <c r="V276" s="17">
        <v>-1482673.43</v>
      </c>
      <c r="W276" s="17">
        <v>1862</v>
      </c>
      <c r="X276" s="17">
        <v>42447.803599999999</v>
      </c>
      <c r="Y276" t="s">
        <v>410</v>
      </c>
      <c r="Z276" s="23">
        <v>0</v>
      </c>
      <c r="AA276">
        <f t="shared" si="39"/>
        <v>3.269979676645324</v>
      </c>
      <c r="AB276">
        <f t="shared" si="40"/>
        <v>4.6278552232235919</v>
      </c>
      <c r="AC276">
        <f t="shared" si="41"/>
        <v>19</v>
      </c>
      <c r="AD276">
        <f t="shared" si="42"/>
        <v>10.12078464248806</v>
      </c>
      <c r="AE276">
        <f t="shared" si="43"/>
        <v>10.54903182196815</v>
      </c>
      <c r="AF276">
        <f t="shared" si="44"/>
        <v>1.4103958923458795E-2</v>
      </c>
      <c r="AG276">
        <v>0</v>
      </c>
      <c r="AH276">
        <v>5.7415325298830178</v>
      </c>
      <c r="AI276">
        <v>4.4520448028189836</v>
      </c>
      <c r="AJ276">
        <v>4.1530790422821733</v>
      </c>
      <c r="AK276">
        <v>0</v>
      </c>
      <c r="AL276">
        <v>1</v>
      </c>
      <c r="AM276">
        <v>2.2116E-2</v>
      </c>
    </row>
    <row r="277" spans="1:39" x14ac:dyDescent="0.25">
      <c r="A277" s="9">
        <v>600057</v>
      </c>
      <c r="B277" s="9" t="s">
        <v>174</v>
      </c>
      <c r="C277" s="9" t="s">
        <v>356</v>
      </c>
      <c r="D277" s="9">
        <v>2014</v>
      </c>
      <c r="E277" s="4" t="str">
        <f t="shared" si="37"/>
        <v>6000572013</v>
      </c>
      <c r="F277" s="4">
        <v>3</v>
      </c>
      <c r="G277" s="4">
        <v>0</v>
      </c>
      <c r="H277" s="4" t="s">
        <v>406</v>
      </c>
      <c r="I277" s="4" t="s">
        <v>275</v>
      </c>
      <c r="J277" s="17" t="str">
        <f t="shared" si="38"/>
        <v>美国2013</v>
      </c>
      <c r="K277" s="17">
        <v>3.4250563235381235</v>
      </c>
      <c r="L277" s="17">
        <v>0.59030095462707999</v>
      </c>
      <c r="M277" s="17">
        <v>1</v>
      </c>
      <c r="N277" s="17">
        <v>3.9201897722955921</v>
      </c>
      <c r="O277" s="17">
        <v>1995</v>
      </c>
      <c r="P277" s="17">
        <v>2.2116E-2</v>
      </c>
      <c r="Q277" s="17">
        <v>2.6536000000000001E-2</v>
      </c>
      <c r="R277" s="17">
        <v>13206405938.57</v>
      </c>
      <c r="S277" s="17">
        <v>499312980.48000002</v>
      </c>
      <c r="T277" s="17">
        <v>350441215.35000002</v>
      </c>
      <c r="U277" s="17">
        <v>35402328040.639999</v>
      </c>
      <c r="V277" s="17">
        <v>-1482673.43</v>
      </c>
      <c r="W277" s="17">
        <v>201393</v>
      </c>
      <c r="X277" s="17">
        <v>52632.060899999997</v>
      </c>
      <c r="Y277" t="s">
        <v>410</v>
      </c>
      <c r="Z277" s="23">
        <v>0</v>
      </c>
      <c r="AA277">
        <f t="shared" si="39"/>
        <v>5.3040443713109173</v>
      </c>
      <c r="AB277">
        <f t="shared" si="40"/>
        <v>4.7212503759069628</v>
      </c>
      <c r="AC277">
        <f t="shared" si="41"/>
        <v>19</v>
      </c>
      <c r="AD277">
        <f t="shared" si="42"/>
        <v>10.12078464248806</v>
      </c>
      <c r="AE277">
        <f t="shared" si="43"/>
        <v>10.54903182196815</v>
      </c>
      <c r="AF277">
        <f t="shared" si="44"/>
        <v>1.4103958923458795E-2</v>
      </c>
      <c r="AG277">
        <v>0</v>
      </c>
      <c r="AH277">
        <v>3.4250563235381235</v>
      </c>
      <c r="AI277">
        <v>0.59030095462707999</v>
      </c>
      <c r="AJ277">
        <v>3.9201897722955921</v>
      </c>
      <c r="AK277">
        <v>0</v>
      </c>
      <c r="AL277">
        <v>1</v>
      </c>
      <c r="AM277">
        <v>2.2116E-2</v>
      </c>
    </row>
    <row r="278" spans="1:39" x14ac:dyDescent="0.25">
      <c r="A278" s="9">
        <v>600057</v>
      </c>
      <c r="B278" s="9" t="s">
        <v>174</v>
      </c>
      <c r="C278" s="9" t="s">
        <v>356</v>
      </c>
      <c r="D278" s="9">
        <v>2014</v>
      </c>
      <c r="E278" s="4" t="str">
        <f t="shared" si="37"/>
        <v>6000572013</v>
      </c>
      <c r="F278" s="4">
        <v>3</v>
      </c>
      <c r="G278" s="4">
        <v>0</v>
      </c>
      <c r="H278" s="4" t="s">
        <v>406</v>
      </c>
      <c r="I278" s="9" t="s">
        <v>337</v>
      </c>
      <c r="J278" s="17" t="str">
        <f t="shared" si="38"/>
        <v>新西兰2013</v>
      </c>
      <c r="K278" s="17">
        <v>5.7415325298830178</v>
      </c>
      <c r="L278" s="17">
        <v>4.4520448028189836</v>
      </c>
      <c r="M278" s="17">
        <v>1</v>
      </c>
      <c r="N278" s="17">
        <v>4.1530790422821733</v>
      </c>
      <c r="O278" s="17">
        <v>1995</v>
      </c>
      <c r="P278" s="17">
        <v>2.2116E-2</v>
      </c>
      <c r="Q278" s="17">
        <v>2.6536000000000001E-2</v>
      </c>
      <c r="R278" s="17">
        <v>13206405938.57</v>
      </c>
      <c r="S278" s="17">
        <v>499312980.48000002</v>
      </c>
      <c r="T278" s="17">
        <v>350441215.35000002</v>
      </c>
      <c r="U278" s="17">
        <v>35402328040.639999</v>
      </c>
      <c r="V278" s="17">
        <v>-1482673.43</v>
      </c>
      <c r="W278" s="17">
        <v>1862</v>
      </c>
      <c r="X278" s="17">
        <v>42447.803599999999</v>
      </c>
      <c r="Y278" t="s">
        <v>410</v>
      </c>
      <c r="Z278" s="23">
        <v>0</v>
      </c>
      <c r="AA278">
        <f t="shared" si="39"/>
        <v>3.269979676645324</v>
      </c>
      <c r="AB278">
        <f t="shared" si="40"/>
        <v>4.6278552232235919</v>
      </c>
      <c r="AC278">
        <f t="shared" si="41"/>
        <v>19</v>
      </c>
      <c r="AD278">
        <f t="shared" si="42"/>
        <v>10.12078464248806</v>
      </c>
      <c r="AE278">
        <f t="shared" si="43"/>
        <v>10.54903182196815</v>
      </c>
      <c r="AF278">
        <f t="shared" si="44"/>
        <v>1.4103958923458795E-2</v>
      </c>
      <c r="AG278">
        <v>0</v>
      </c>
      <c r="AH278">
        <v>5.7415325298830178</v>
      </c>
      <c r="AI278">
        <v>4.4520448028189836</v>
      </c>
      <c r="AJ278">
        <v>4.1530790422821733</v>
      </c>
      <c r="AK278">
        <v>0</v>
      </c>
      <c r="AL278">
        <v>1</v>
      </c>
      <c r="AM278">
        <v>2.2116E-2</v>
      </c>
    </row>
    <row r="279" spans="1:39" x14ac:dyDescent="0.25">
      <c r="A279" s="9">
        <v>600057</v>
      </c>
      <c r="B279" s="9" t="s">
        <v>174</v>
      </c>
      <c r="C279" s="9" t="s">
        <v>356</v>
      </c>
      <c r="D279" s="9">
        <v>2016</v>
      </c>
      <c r="E279" s="4" t="str">
        <f t="shared" si="37"/>
        <v>6000572015</v>
      </c>
      <c r="F279" s="4">
        <v>5</v>
      </c>
      <c r="G279" s="4">
        <v>1</v>
      </c>
      <c r="H279" s="4" t="s">
        <v>407</v>
      </c>
      <c r="I279" s="9" t="s">
        <v>337</v>
      </c>
      <c r="J279" s="17" t="str">
        <f t="shared" si="38"/>
        <v>新西兰2015</v>
      </c>
      <c r="K279" s="17">
        <v>5.776005192319694</v>
      </c>
      <c r="L279" s="17">
        <v>4.4520448028189836</v>
      </c>
      <c r="M279" s="17">
        <v>1</v>
      </c>
      <c r="N279" s="17">
        <v>4.1530790422821733</v>
      </c>
      <c r="O279" s="17">
        <v>1995</v>
      </c>
      <c r="P279" s="17">
        <v>0.13028999999999999</v>
      </c>
      <c r="Q279" s="17">
        <v>3.6666999999999998E-2</v>
      </c>
      <c r="R279" s="17">
        <v>26098044793.43</v>
      </c>
      <c r="S279" s="17">
        <v>987139373.84000003</v>
      </c>
      <c r="T279" s="17">
        <v>956944863.75</v>
      </c>
      <c r="U279" s="17">
        <v>59923307038.629997</v>
      </c>
      <c r="V279" s="17">
        <v>-31127.18</v>
      </c>
      <c r="W279" s="17">
        <v>-245</v>
      </c>
      <c r="X279" s="17">
        <v>38294.26</v>
      </c>
      <c r="Y279" t="s">
        <v>410</v>
      </c>
      <c r="Z279" s="23">
        <v>0</v>
      </c>
      <c r="AA279" t="e">
        <f t="shared" si="39"/>
        <v>#NUM!</v>
      </c>
      <c r="AB279">
        <f t="shared" si="40"/>
        <v>4.5831336816149451</v>
      </c>
      <c r="AC279">
        <f t="shared" si="41"/>
        <v>21</v>
      </c>
      <c r="AD279">
        <f t="shared" si="42"/>
        <v>10.416607972195324</v>
      </c>
      <c r="AE279">
        <f t="shared" si="43"/>
        <v>10.777595773132607</v>
      </c>
      <c r="AF279">
        <f t="shared" si="44"/>
        <v>1.6473379434877207E-2</v>
      </c>
      <c r="AG279">
        <v>0</v>
      </c>
      <c r="AH279">
        <v>5.776005192319694</v>
      </c>
      <c r="AI279">
        <v>4.4520448028189836</v>
      </c>
      <c r="AJ279">
        <v>4.1530790422821733</v>
      </c>
      <c r="AK279">
        <v>0</v>
      </c>
      <c r="AL279">
        <v>1</v>
      </c>
      <c r="AM279">
        <v>0.13028999999999999</v>
      </c>
    </row>
    <row r="280" spans="1:39" x14ac:dyDescent="0.25">
      <c r="A280" s="9">
        <v>600057</v>
      </c>
      <c r="B280" s="9" t="s">
        <v>174</v>
      </c>
      <c r="C280" s="9" t="s">
        <v>356</v>
      </c>
      <c r="D280" s="9">
        <v>2016</v>
      </c>
      <c r="E280" s="4" t="str">
        <f t="shared" si="37"/>
        <v>6000572015</v>
      </c>
      <c r="F280" s="4">
        <v>4</v>
      </c>
      <c r="G280" s="4">
        <v>0</v>
      </c>
      <c r="H280" s="4" t="s">
        <v>406</v>
      </c>
      <c r="I280" s="4" t="s">
        <v>275</v>
      </c>
      <c r="J280" s="17" t="str">
        <f t="shared" si="38"/>
        <v>美国2015</v>
      </c>
      <c r="K280" s="17">
        <v>3.2873283421759911</v>
      </c>
      <c r="L280" s="17">
        <v>0.59030095462707999</v>
      </c>
      <c r="M280" s="17">
        <v>1</v>
      </c>
      <c r="N280" s="17">
        <v>3.9201897722955921</v>
      </c>
      <c r="O280" s="17">
        <v>1995</v>
      </c>
      <c r="P280" s="17">
        <v>0.13028999999999999</v>
      </c>
      <c r="Q280" s="17">
        <v>3.6666999999999998E-2</v>
      </c>
      <c r="R280" s="17">
        <v>26098044793.43</v>
      </c>
      <c r="S280" s="17">
        <v>987139373.84000003</v>
      </c>
      <c r="T280" s="17">
        <v>956944863.75</v>
      </c>
      <c r="U280" s="17">
        <v>59923307038.629997</v>
      </c>
      <c r="V280" s="17">
        <v>-31127.18</v>
      </c>
      <c r="W280" s="17">
        <v>465765</v>
      </c>
      <c r="X280" s="17">
        <v>56053.841200000003</v>
      </c>
      <c r="Y280" t="s">
        <v>410</v>
      </c>
      <c r="Z280" s="23">
        <v>0</v>
      </c>
      <c r="AA280">
        <f t="shared" si="39"/>
        <v>5.6681668502828888</v>
      </c>
      <c r="AB280">
        <f t="shared" si="40"/>
        <v>4.7486053788365021</v>
      </c>
      <c r="AC280">
        <f t="shared" si="41"/>
        <v>21</v>
      </c>
      <c r="AD280">
        <f t="shared" si="42"/>
        <v>10.416607972195324</v>
      </c>
      <c r="AE280">
        <f t="shared" si="43"/>
        <v>10.777595773132607</v>
      </c>
      <c r="AF280">
        <f t="shared" si="44"/>
        <v>1.6473379434877207E-2</v>
      </c>
      <c r="AG280">
        <v>0</v>
      </c>
      <c r="AH280">
        <v>3.2873283421759911</v>
      </c>
      <c r="AI280">
        <v>0.59030095462707999</v>
      </c>
      <c r="AJ280">
        <v>3.9201897722955921</v>
      </c>
      <c r="AK280">
        <v>0</v>
      </c>
      <c r="AL280">
        <v>1</v>
      </c>
      <c r="AM280">
        <v>0.13028999999999999</v>
      </c>
    </row>
    <row r="281" spans="1:39" x14ac:dyDescent="0.25">
      <c r="A281" s="9">
        <v>601888</v>
      </c>
      <c r="B281" s="9" t="s">
        <v>175</v>
      </c>
      <c r="C281" s="9" t="s">
        <v>356</v>
      </c>
      <c r="D281" s="9">
        <v>2011</v>
      </c>
      <c r="E281" s="4" t="str">
        <f t="shared" si="37"/>
        <v>6018882010</v>
      </c>
      <c r="F281" s="4">
        <v>5</v>
      </c>
      <c r="G281" s="4">
        <v>1</v>
      </c>
      <c r="H281" s="4" t="s">
        <v>406</v>
      </c>
      <c r="I281" s="9" t="s">
        <v>329</v>
      </c>
      <c r="J281" s="17" t="str">
        <f t="shared" si="38"/>
        <v>西班牙2010</v>
      </c>
      <c r="K281" s="17">
        <v>2.527977981360344</v>
      </c>
      <c r="L281" s="17">
        <v>5.7991249942201679E-2</v>
      </c>
      <c r="M281" s="17">
        <v>0</v>
      </c>
      <c r="N281" s="17">
        <v>2.3298171664408129</v>
      </c>
      <c r="O281" s="17">
        <v>1958</v>
      </c>
      <c r="P281" s="17">
        <v>8.3975999999999995E-2</v>
      </c>
      <c r="Q281" s="17">
        <v>7.4130000000000003E-3</v>
      </c>
      <c r="R281" s="17">
        <v>6481734320.4899998</v>
      </c>
      <c r="S281" s="17">
        <v>685282958.50999999</v>
      </c>
      <c r="T281" s="17">
        <v>48047798.619999997</v>
      </c>
      <c r="U281" s="17">
        <v>9607624823.7199993</v>
      </c>
      <c r="V281" s="17">
        <v>7714705.1799999997</v>
      </c>
      <c r="W281" s="17">
        <v>39873</v>
      </c>
      <c r="X281" s="17">
        <v>30719.780699999999</v>
      </c>
      <c r="Y281" t="s">
        <v>410</v>
      </c>
      <c r="Z281" s="23">
        <v>0</v>
      </c>
      <c r="AA281">
        <f t="shared" si="39"/>
        <v>4.6006789127236116</v>
      </c>
      <c r="AB281">
        <f t="shared" si="40"/>
        <v>4.4874181110626052</v>
      </c>
      <c r="AC281">
        <f t="shared" si="41"/>
        <v>53</v>
      </c>
      <c r="AD281">
        <f t="shared" si="42"/>
        <v>9.8116912257844611</v>
      </c>
      <c r="AE281">
        <f t="shared" si="43"/>
        <v>9.9826160355928675</v>
      </c>
      <c r="AF281">
        <f t="shared" si="44"/>
        <v>7.1326989873514199E-2</v>
      </c>
      <c r="AG281">
        <f t="shared" ref="AG281:AG303" si="46">V281/U281</f>
        <v>8.0297735616750745E-4</v>
      </c>
      <c r="AH281">
        <v>2.527977981360344</v>
      </c>
      <c r="AI281">
        <v>5.7991249942201679E-2</v>
      </c>
      <c r="AJ281">
        <v>2.3298171664408129</v>
      </c>
      <c r="AK281">
        <v>0</v>
      </c>
      <c r="AL281">
        <v>0</v>
      </c>
      <c r="AM281">
        <v>8.3975999999999995E-2</v>
      </c>
    </row>
    <row r="282" spans="1:39" x14ac:dyDescent="0.25">
      <c r="A282" s="9">
        <v>601888</v>
      </c>
      <c r="B282" s="9" t="s">
        <v>176</v>
      </c>
      <c r="C282" s="9" t="s">
        <v>356</v>
      </c>
      <c r="D282" s="9">
        <v>2011</v>
      </c>
      <c r="E282" s="4" t="str">
        <f t="shared" si="37"/>
        <v>6018882010</v>
      </c>
      <c r="F282" s="4">
        <v>5</v>
      </c>
      <c r="G282" s="4">
        <v>1</v>
      </c>
      <c r="H282" s="4" t="s">
        <v>406</v>
      </c>
      <c r="I282" s="9" t="s">
        <v>325</v>
      </c>
      <c r="J282" s="17" t="str">
        <f t="shared" si="38"/>
        <v>比利时2010</v>
      </c>
      <c r="K282" s="17">
        <v>3.7030213393440499</v>
      </c>
      <c r="L282" s="17">
        <v>1.3681201006772412</v>
      </c>
      <c r="M282" s="17">
        <v>1</v>
      </c>
      <c r="N282" s="17">
        <v>2.7149063870618684</v>
      </c>
      <c r="O282" s="17">
        <v>1958</v>
      </c>
      <c r="P282" s="17">
        <v>8.3975999999999995E-2</v>
      </c>
      <c r="Q282" s="17">
        <v>7.4130000000000003E-3</v>
      </c>
      <c r="R282" s="17">
        <v>6481734320.4899998</v>
      </c>
      <c r="S282" s="17">
        <v>685282958.50999999</v>
      </c>
      <c r="T282" s="17">
        <v>48047798.619999997</v>
      </c>
      <c r="U282" s="17">
        <v>9607624823.7199993</v>
      </c>
      <c r="V282" s="17">
        <v>7714705.1799999997</v>
      </c>
      <c r="W282" s="17">
        <v>43231</v>
      </c>
      <c r="X282" s="17">
        <v>44240.5916</v>
      </c>
      <c r="Y282" t="s">
        <v>410</v>
      </c>
      <c r="Z282" s="23">
        <v>0</v>
      </c>
      <c r="AA282">
        <f t="shared" si="39"/>
        <v>4.6357952815539827</v>
      </c>
      <c r="AB282">
        <f t="shared" si="40"/>
        <v>4.6458209258666603</v>
      </c>
      <c r="AC282">
        <f t="shared" si="41"/>
        <v>53</v>
      </c>
      <c r="AD282">
        <f t="shared" si="42"/>
        <v>9.8116912257844611</v>
      </c>
      <c r="AE282">
        <f t="shared" si="43"/>
        <v>9.9826160355928675</v>
      </c>
      <c r="AF282">
        <f t="shared" si="44"/>
        <v>7.1326989873514199E-2</v>
      </c>
      <c r="AG282">
        <f t="shared" si="46"/>
        <v>8.0297735616750745E-4</v>
      </c>
      <c r="AH282">
        <v>3.7030213393440499</v>
      </c>
      <c r="AI282">
        <v>1.3681201006772412</v>
      </c>
      <c r="AJ282">
        <v>2.7149063870618684</v>
      </c>
      <c r="AK282">
        <v>0</v>
      </c>
      <c r="AL282">
        <v>1</v>
      </c>
      <c r="AM282">
        <v>8.3975999999999995E-2</v>
      </c>
    </row>
    <row r="283" spans="1:39" x14ac:dyDescent="0.25">
      <c r="A283" s="9">
        <v>601888</v>
      </c>
      <c r="B283" s="9" t="s">
        <v>176</v>
      </c>
      <c r="C283" s="9" t="s">
        <v>356</v>
      </c>
      <c r="D283" s="9">
        <v>2011</v>
      </c>
      <c r="E283" s="4" t="str">
        <f t="shared" si="37"/>
        <v>6018882010</v>
      </c>
      <c r="F283" s="4">
        <v>5</v>
      </c>
      <c r="G283" s="4">
        <v>1</v>
      </c>
      <c r="H283" s="4" t="s">
        <v>406</v>
      </c>
      <c r="I283" s="9" t="s">
        <v>300</v>
      </c>
      <c r="J283" s="17" t="str">
        <f t="shared" si="38"/>
        <v>加拿大2010</v>
      </c>
      <c r="K283" s="17">
        <v>4.6791793338798451</v>
      </c>
      <c r="L283" s="17">
        <v>2.1882820641455201</v>
      </c>
      <c r="M283" s="17">
        <v>1</v>
      </c>
      <c r="N283" s="17">
        <v>3.3067339342547388</v>
      </c>
      <c r="O283" s="17">
        <v>1958</v>
      </c>
      <c r="P283" s="17">
        <v>8.3975999999999995E-2</v>
      </c>
      <c r="Q283" s="17">
        <v>7.4130000000000003E-3</v>
      </c>
      <c r="R283" s="17">
        <v>6481734320.4899998</v>
      </c>
      <c r="S283" s="17">
        <v>685282958.50999999</v>
      </c>
      <c r="T283" s="17">
        <v>48047798.619999997</v>
      </c>
      <c r="U283" s="17">
        <v>9607624823.7199993</v>
      </c>
      <c r="V283" s="17">
        <v>7714705.1799999997</v>
      </c>
      <c r="W283" s="17">
        <v>28400</v>
      </c>
      <c r="X283" s="17">
        <v>47279.355100000001</v>
      </c>
      <c r="Y283" t="s">
        <v>410</v>
      </c>
      <c r="Z283" s="23">
        <v>0</v>
      </c>
      <c r="AA283">
        <f t="shared" si="39"/>
        <v>4.453318340047038</v>
      </c>
      <c r="AB283">
        <f t="shared" si="40"/>
        <v>4.6746715440487163</v>
      </c>
      <c r="AC283">
        <f t="shared" si="41"/>
        <v>53</v>
      </c>
      <c r="AD283">
        <f t="shared" si="42"/>
        <v>9.8116912257844611</v>
      </c>
      <c r="AE283">
        <f t="shared" si="43"/>
        <v>9.9826160355928675</v>
      </c>
      <c r="AF283">
        <f t="shared" si="44"/>
        <v>7.1326989873514199E-2</v>
      </c>
      <c r="AG283">
        <f t="shared" si="46"/>
        <v>8.0297735616750745E-4</v>
      </c>
      <c r="AH283">
        <v>4.6791793338798451</v>
      </c>
      <c r="AI283">
        <v>2.1882820641455201</v>
      </c>
      <c r="AJ283">
        <v>3.3067339342547388</v>
      </c>
      <c r="AK283">
        <v>0</v>
      </c>
      <c r="AL283">
        <v>1</v>
      </c>
      <c r="AM283">
        <v>8.3975999999999995E-2</v>
      </c>
    </row>
    <row r="284" spans="1:39" x14ac:dyDescent="0.25">
      <c r="A284" s="9">
        <v>601888</v>
      </c>
      <c r="B284" s="9" t="s">
        <v>175</v>
      </c>
      <c r="C284" s="9" t="s">
        <v>356</v>
      </c>
      <c r="D284" s="9">
        <v>2010</v>
      </c>
      <c r="E284" s="4" t="str">
        <f t="shared" si="37"/>
        <v>6018882009</v>
      </c>
      <c r="F284" s="4">
        <v>5</v>
      </c>
      <c r="G284" s="4">
        <v>1</v>
      </c>
      <c r="H284" s="4" t="s">
        <v>406</v>
      </c>
      <c r="I284" s="9" t="s">
        <v>338</v>
      </c>
      <c r="J284" s="17" t="str">
        <f t="shared" si="38"/>
        <v>丹麦2009</v>
      </c>
      <c r="K284" s="17">
        <v>5.4637966362013897</v>
      </c>
      <c r="L284" s="17">
        <v>2.2223404172861776</v>
      </c>
      <c r="M284" s="17">
        <v>1</v>
      </c>
      <c r="N284" s="17">
        <v>4.9745447692448872</v>
      </c>
      <c r="O284" s="17">
        <v>1958</v>
      </c>
      <c r="P284" s="17">
        <v>8.2889000000000004E-2</v>
      </c>
      <c r="Q284" s="17">
        <v>7.4390000000000003E-3</v>
      </c>
      <c r="R284" s="17">
        <v>5499360256.6199999</v>
      </c>
      <c r="S284" s="17">
        <v>474822086.98000002</v>
      </c>
      <c r="T284" s="17">
        <v>40909214.490000002</v>
      </c>
      <c r="U284" s="17">
        <v>6064505605.6199999</v>
      </c>
      <c r="V284" s="17">
        <v>2718776.95</v>
      </c>
      <c r="W284" s="17">
        <v>3917</v>
      </c>
      <c r="X284" s="17">
        <v>58156.705600000001</v>
      </c>
      <c r="Y284" t="s">
        <v>410</v>
      </c>
      <c r="Z284" s="23">
        <v>0</v>
      </c>
      <c r="AA284">
        <f t="shared" si="39"/>
        <v>3.592953571547866</v>
      </c>
      <c r="AB284">
        <f t="shared" si="40"/>
        <v>4.7645997970899092</v>
      </c>
      <c r="AC284">
        <f t="shared" si="41"/>
        <v>52</v>
      </c>
      <c r="AD284">
        <f t="shared" si="42"/>
        <v>9.7403121707343168</v>
      </c>
      <c r="AE284">
        <f t="shared" si="43"/>
        <v>9.7827954018220726</v>
      </c>
      <c r="AF284">
        <f t="shared" si="44"/>
        <v>7.8295267225077778E-2</v>
      </c>
      <c r="AG284">
        <f t="shared" si="46"/>
        <v>4.4830974308614696E-4</v>
      </c>
      <c r="AH284">
        <v>5.4637966362013897</v>
      </c>
      <c r="AI284">
        <v>2.2223404172861776</v>
      </c>
      <c r="AJ284">
        <v>4.9745447692448872</v>
      </c>
      <c r="AK284">
        <v>0</v>
      </c>
      <c r="AL284">
        <v>1</v>
      </c>
      <c r="AM284">
        <v>8.2889000000000004E-2</v>
      </c>
    </row>
    <row r="285" spans="1:39" x14ac:dyDescent="0.25">
      <c r="A285" s="9">
        <v>601888</v>
      </c>
      <c r="B285" s="9" t="s">
        <v>176</v>
      </c>
      <c r="C285" s="9" t="s">
        <v>356</v>
      </c>
      <c r="D285" s="9">
        <v>2010</v>
      </c>
      <c r="E285" s="4" t="str">
        <f t="shared" si="37"/>
        <v>6018882009</v>
      </c>
      <c r="F285" s="4">
        <v>5</v>
      </c>
      <c r="G285" s="4">
        <v>1</v>
      </c>
      <c r="H285" s="4" t="s">
        <v>406</v>
      </c>
      <c r="I285" s="9" t="s">
        <v>339</v>
      </c>
      <c r="J285" s="17" t="str">
        <f t="shared" si="38"/>
        <v>荷兰2009</v>
      </c>
      <c r="K285" s="17">
        <v>4.6475453268730913</v>
      </c>
      <c r="L285" s="17">
        <v>2.7647755783101684</v>
      </c>
      <c r="M285" s="17">
        <v>1</v>
      </c>
      <c r="N285" s="17">
        <v>3.9286027781851884</v>
      </c>
      <c r="O285" s="17">
        <v>1958</v>
      </c>
      <c r="P285" s="17">
        <v>8.2889000000000004E-2</v>
      </c>
      <c r="Q285" s="17">
        <v>7.4390000000000003E-3</v>
      </c>
      <c r="R285" s="17">
        <v>5499360256.6199999</v>
      </c>
      <c r="S285" s="17">
        <v>474822086.98000002</v>
      </c>
      <c r="T285" s="17">
        <v>40909214.490000002</v>
      </c>
      <c r="U285" s="17">
        <v>6064505605.6199999</v>
      </c>
      <c r="V285" s="17">
        <v>2718776.95</v>
      </c>
      <c r="W285" s="17">
        <v>36042</v>
      </c>
      <c r="X285" s="17">
        <v>51756.994200000001</v>
      </c>
      <c r="Y285" t="s">
        <v>410</v>
      </c>
      <c r="Z285" s="23">
        <v>0</v>
      </c>
      <c r="AA285">
        <f t="shared" si="39"/>
        <v>4.5568088823309987</v>
      </c>
      <c r="AB285">
        <f t="shared" si="40"/>
        <v>4.7139690466355519</v>
      </c>
      <c r="AC285">
        <f t="shared" si="41"/>
        <v>52</v>
      </c>
      <c r="AD285">
        <f t="shared" si="42"/>
        <v>9.7403121707343168</v>
      </c>
      <c r="AE285">
        <f t="shared" si="43"/>
        <v>9.7827954018220726</v>
      </c>
      <c r="AF285">
        <f t="shared" si="44"/>
        <v>7.8295267225077778E-2</v>
      </c>
      <c r="AG285">
        <f t="shared" si="46"/>
        <v>4.4830974308614696E-4</v>
      </c>
      <c r="AH285">
        <v>4.6475453268730913</v>
      </c>
      <c r="AI285">
        <v>2.7647755783101684</v>
      </c>
      <c r="AJ285">
        <v>3.9286027781851884</v>
      </c>
      <c r="AK285">
        <v>0</v>
      </c>
      <c r="AL285">
        <v>1</v>
      </c>
      <c r="AM285">
        <v>8.2889000000000004E-2</v>
      </c>
    </row>
    <row r="286" spans="1:39" x14ac:dyDescent="0.25">
      <c r="A286" s="9">
        <v>600030</v>
      </c>
      <c r="B286" s="9" t="s">
        <v>177</v>
      </c>
      <c r="C286" s="9" t="s">
        <v>357</v>
      </c>
      <c r="D286" s="9">
        <v>2012</v>
      </c>
      <c r="E286" s="4" t="str">
        <f t="shared" si="37"/>
        <v>6000302011</v>
      </c>
      <c r="F286" s="4">
        <v>5</v>
      </c>
      <c r="G286" s="4">
        <v>1</v>
      </c>
      <c r="H286" s="4" t="s">
        <v>407</v>
      </c>
      <c r="I286" s="9" t="s">
        <v>339</v>
      </c>
      <c r="J286" s="17" t="str">
        <f t="shared" si="38"/>
        <v>荷兰2011</v>
      </c>
      <c r="K286" s="17">
        <v>5.1413281150616248</v>
      </c>
      <c r="L286" s="17">
        <v>2.7647755783101684</v>
      </c>
      <c r="M286" s="17">
        <v>1</v>
      </c>
      <c r="N286" s="17">
        <v>3.9286027781851884</v>
      </c>
      <c r="O286" s="17">
        <v>1995</v>
      </c>
      <c r="P286" s="17">
        <v>1.7847999999999999E-2</v>
      </c>
      <c r="Q286" s="17">
        <v>9.3599999999999998E-4</v>
      </c>
      <c r="R286" s="17">
        <v>148280379973.73001</v>
      </c>
      <c r="T286" s="17" t="e">
        <v>#N/A</v>
      </c>
      <c r="U286" s="17">
        <v>25033193809.540001</v>
      </c>
      <c r="V286" s="17">
        <v>0</v>
      </c>
      <c r="W286" s="17">
        <v>24368</v>
      </c>
      <c r="X286" s="17">
        <v>53550.906199999998</v>
      </c>
      <c r="Y286" t="s">
        <v>410</v>
      </c>
      <c r="Z286" s="23">
        <v>0</v>
      </c>
      <c r="AA286">
        <f t="shared" si="39"/>
        <v>4.3868198859919669</v>
      </c>
      <c r="AB286">
        <f t="shared" si="40"/>
        <v>4.7287668244550742</v>
      </c>
      <c r="AC286">
        <f t="shared" si="41"/>
        <v>17</v>
      </c>
      <c r="AD286">
        <f t="shared" si="42"/>
        <v>11.171083690253957</v>
      </c>
      <c r="AE286">
        <f t="shared" si="43"/>
        <v>10.398516261728618</v>
      </c>
      <c r="AF286">
        <f t="shared" si="44"/>
        <v>0</v>
      </c>
      <c r="AG286">
        <f t="shared" si="46"/>
        <v>0</v>
      </c>
      <c r="AH286">
        <v>5.1413281150616248</v>
      </c>
      <c r="AI286">
        <v>2.7647755783101684</v>
      </c>
      <c r="AJ286">
        <v>3.9286027781851884</v>
      </c>
      <c r="AK286">
        <v>0</v>
      </c>
      <c r="AL286">
        <v>1</v>
      </c>
      <c r="AM286">
        <v>1.7847999999999999E-2</v>
      </c>
    </row>
    <row r="287" spans="1:39" x14ac:dyDescent="0.25">
      <c r="A287" s="9">
        <v>600695</v>
      </c>
      <c r="B287" s="9" t="s">
        <v>178</v>
      </c>
      <c r="C287" s="9" t="s">
        <v>357</v>
      </c>
      <c r="D287" s="9">
        <v>2016</v>
      </c>
      <c r="E287" s="4" t="str">
        <f t="shared" si="37"/>
        <v>6006952015</v>
      </c>
      <c r="F287" s="4">
        <v>5</v>
      </c>
      <c r="G287" s="4">
        <v>1</v>
      </c>
      <c r="H287" s="4" t="s">
        <v>406</v>
      </c>
      <c r="I287" s="4" t="s">
        <v>275</v>
      </c>
      <c r="J287" s="17" t="str">
        <f t="shared" si="38"/>
        <v>美国2015</v>
      </c>
      <c r="K287" s="17">
        <v>3.2873283421759911</v>
      </c>
      <c r="L287" s="17">
        <v>0.59030095462707999</v>
      </c>
      <c r="M287" s="17">
        <v>1</v>
      </c>
      <c r="N287" s="17">
        <v>3.9201897722955921</v>
      </c>
      <c r="O287" s="17">
        <v>1994</v>
      </c>
      <c r="P287" s="17">
        <v>6.8946999999999994E-2</v>
      </c>
      <c r="Q287" s="17">
        <v>3.7293E-2</v>
      </c>
      <c r="R287" s="17">
        <v>1281964764.49</v>
      </c>
      <c r="S287" s="17">
        <v>10062096.24</v>
      </c>
      <c r="T287" s="17">
        <v>47808163.130000003</v>
      </c>
      <c r="U287" s="17">
        <v>242169156.44</v>
      </c>
      <c r="V287" s="17">
        <v>730125.53</v>
      </c>
      <c r="W287" s="17">
        <v>465765</v>
      </c>
      <c r="X287" s="17">
        <v>56053.841200000003</v>
      </c>
      <c r="Y287" t="s">
        <v>410</v>
      </c>
      <c r="Z287" s="23">
        <v>0</v>
      </c>
      <c r="AA287">
        <f t="shared" si="39"/>
        <v>5.6681668502828888</v>
      </c>
      <c r="AB287">
        <f t="shared" si="40"/>
        <v>4.7486053788365021</v>
      </c>
      <c r="AC287">
        <f t="shared" si="41"/>
        <v>22</v>
      </c>
      <c r="AD287">
        <f t="shared" si="42"/>
        <v>9.1078760885230032</v>
      </c>
      <c r="AE287">
        <f t="shared" si="43"/>
        <v>8.3841188289767103</v>
      </c>
      <c r="AF287">
        <f t="shared" si="44"/>
        <v>4.154986699345832E-2</v>
      </c>
      <c r="AG287">
        <f t="shared" si="46"/>
        <v>3.0149402208488776E-3</v>
      </c>
      <c r="AH287">
        <v>3.2873283421759911</v>
      </c>
      <c r="AI287">
        <v>0.59030095462707999</v>
      </c>
      <c r="AJ287">
        <v>3.9201897722955921</v>
      </c>
      <c r="AK287">
        <v>0</v>
      </c>
      <c r="AL287">
        <v>1</v>
      </c>
      <c r="AM287">
        <v>6.8946999999999994E-2</v>
      </c>
    </row>
    <row r="288" spans="1:39" x14ac:dyDescent="0.25">
      <c r="A288" s="9">
        <v>600695</v>
      </c>
      <c r="B288" s="9" t="s">
        <v>178</v>
      </c>
      <c r="C288" s="9" t="s">
        <v>357</v>
      </c>
      <c r="D288" s="9">
        <v>2016</v>
      </c>
      <c r="E288" s="4" t="str">
        <f t="shared" si="37"/>
        <v>6006952015</v>
      </c>
      <c r="F288" s="4">
        <v>5</v>
      </c>
      <c r="G288" s="4">
        <v>1</v>
      </c>
      <c r="H288" s="4" t="s">
        <v>407</v>
      </c>
      <c r="I288" s="4" t="s">
        <v>275</v>
      </c>
      <c r="J288" s="17" t="str">
        <f t="shared" si="38"/>
        <v>美国2015</v>
      </c>
      <c r="K288" s="17">
        <v>3.2873283421759911</v>
      </c>
      <c r="L288" s="17">
        <v>0.59030095462707999</v>
      </c>
      <c r="M288" s="17">
        <v>1</v>
      </c>
      <c r="N288" s="17">
        <v>3.9201897722955921</v>
      </c>
      <c r="O288" s="17">
        <v>1994</v>
      </c>
      <c r="P288" s="17">
        <v>6.8946999999999994E-2</v>
      </c>
      <c r="Q288" s="17">
        <v>3.7293E-2</v>
      </c>
      <c r="R288" s="17">
        <v>1281964764.49</v>
      </c>
      <c r="S288" s="17">
        <v>10062096.24</v>
      </c>
      <c r="T288" s="17">
        <v>47808163.130000003</v>
      </c>
      <c r="U288" s="17">
        <v>242169156.44</v>
      </c>
      <c r="V288" s="17">
        <v>730125.53</v>
      </c>
      <c r="W288" s="17">
        <v>465765</v>
      </c>
      <c r="X288" s="17">
        <v>56053.841200000003</v>
      </c>
      <c r="Y288" t="s">
        <v>410</v>
      </c>
      <c r="Z288" s="23">
        <v>0</v>
      </c>
      <c r="AA288">
        <f t="shared" si="39"/>
        <v>5.6681668502828888</v>
      </c>
      <c r="AB288">
        <f t="shared" si="40"/>
        <v>4.7486053788365021</v>
      </c>
      <c r="AC288">
        <f t="shared" si="41"/>
        <v>22</v>
      </c>
      <c r="AD288">
        <f t="shared" si="42"/>
        <v>9.1078760885230032</v>
      </c>
      <c r="AE288">
        <f t="shared" si="43"/>
        <v>8.3841188289767103</v>
      </c>
      <c r="AF288">
        <f t="shared" si="44"/>
        <v>4.154986699345832E-2</v>
      </c>
      <c r="AG288">
        <f t="shared" si="46"/>
        <v>3.0149402208488776E-3</v>
      </c>
      <c r="AH288">
        <v>3.2873283421759911</v>
      </c>
      <c r="AI288">
        <v>0.59030095462707999</v>
      </c>
      <c r="AJ288">
        <v>3.9201897722955921</v>
      </c>
      <c r="AK288">
        <v>0</v>
      </c>
      <c r="AL288">
        <v>1</v>
      </c>
      <c r="AM288">
        <v>6.8946999999999994E-2</v>
      </c>
    </row>
    <row r="289" spans="1:39" x14ac:dyDescent="0.25">
      <c r="A289" s="9">
        <v>600695</v>
      </c>
      <c r="B289" s="9" t="s">
        <v>178</v>
      </c>
      <c r="C289" s="9" t="s">
        <v>357</v>
      </c>
      <c r="D289" s="9">
        <v>2016</v>
      </c>
      <c r="E289" s="4" t="str">
        <f t="shared" si="37"/>
        <v>6006952015</v>
      </c>
      <c r="F289" s="4">
        <v>5</v>
      </c>
      <c r="G289" s="4">
        <v>1</v>
      </c>
      <c r="H289" s="4" t="s">
        <v>406</v>
      </c>
      <c r="I289" s="4" t="s">
        <v>275</v>
      </c>
      <c r="J289" s="17" t="str">
        <f t="shared" si="38"/>
        <v>美国2015</v>
      </c>
      <c r="K289" s="17">
        <v>3.2873283421759911</v>
      </c>
      <c r="L289" s="17">
        <v>0.59030095462707999</v>
      </c>
      <c r="M289" s="17">
        <v>1</v>
      </c>
      <c r="N289" s="17">
        <v>3.9201897722955921</v>
      </c>
      <c r="O289" s="17">
        <v>1994</v>
      </c>
      <c r="P289" s="17">
        <v>6.8946999999999994E-2</v>
      </c>
      <c r="Q289" s="17">
        <v>3.7293E-2</v>
      </c>
      <c r="R289" s="17">
        <v>1281964764.49</v>
      </c>
      <c r="S289" s="17">
        <v>10062096.24</v>
      </c>
      <c r="T289" s="17">
        <v>47808163.130000003</v>
      </c>
      <c r="U289" s="17">
        <v>242169156.44</v>
      </c>
      <c r="V289" s="17">
        <v>730125.53</v>
      </c>
      <c r="W289" s="17">
        <v>465765</v>
      </c>
      <c r="X289" s="17">
        <v>56053.841200000003</v>
      </c>
      <c r="Y289" t="s">
        <v>410</v>
      </c>
      <c r="Z289" s="23">
        <v>0</v>
      </c>
      <c r="AA289">
        <f t="shared" si="39"/>
        <v>5.6681668502828888</v>
      </c>
      <c r="AB289">
        <f t="shared" si="40"/>
        <v>4.7486053788365021</v>
      </c>
      <c r="AC289">
        <f t="shared" si="41"/>
        <v>22</v>
      </c>
      <c r="AD289">
        <f t="shared" si="42"/>
        <v>9.1078760885230032</v>
      </c>
      <c r="AE289">
        <f t="shared" si="43"/>
        <v>8.3841188289767103</v>
      </c>
      <c r="AF289">
        <f t="shared" si="44"/>
        <v>4.154986699345832E-2</v>
      </c>
      <c r="AG289">
        <f t="shared" si="46"/>
        <v>3.0149402208488776E-3</v>
      </c>
      <c r="AH289">
        <v>3.2873283421759911</v>
      </c>
      <c r="AI289">
        <v>0.59030095462707999</v>
      </c>
      <c r="AJ289">
        <v>3.9201897722955921</v>
      </c>
      <c r="AK289">
        <v>0</v>
      </c>
      <c r="AL289">
        <v>1</v>
      </c>
      <c r="AM289">
        <v>6.8946999999999994E-2</v>
      </c>
    </row>
    <row r="290" spans="1:39" x14ac:dyDescent="0.25">
      <c r="A290" s="9">
        <v>600695</v>
      </c>
      <c r="B290" s="9" t="s">
        <v>178</v>
      </c>
      <c r="C290" s="9" t="s">
        <v>357</v>
      </c>
      <c r="D290" s="9">
        <v>2016</v>
      </c>
      <c r="E290" s="4" t="str">
        <f t="shared" si="37"/>
        <v>6006952015</v>
      </c>
      <c r="F290" s="4">
        <v>5</v>
      </c>
      <c r="G290" s="4">
        <v>1</v>
      </c>
      <c r="H290" s="4" t="s">
        <v>406</v>
      </c>
      <c r="I290" s="4" t="s">
        <v>275</v>
      </c>
      <c r="J290" s="17" t="str">
        <f t="shared" si="38"/>
        <v>美国2015</v>
      </c>
      <c r="K290" s="17">
        <v>3.2873283421759911</v>
      </c>
      <c r="L290" s="17">
        <v>0.59030095462707999</v>
      </c>
      <c r="M290" s="17">
        <v>1</v>
      </c>
      <c r="N290" s="17">
        <v>3.9201897722955921</v>
      </c>
      <c r="O290" s="17">
        <v>1994</v>
      </c>
      <c r="P290" s="17">
        <v>6.8946999999999994E-2</v>
      </c>
      <c r="Q290" s="17">
        <v>3.7293E-2</v>
      </c>
      <c r="R290" s="17">
        <v>1281964764.49</v>
      </c>
      <c r="S290" s="17">
        <v>10062096.24</v>
      </c>
      <c r="T290" s="17">
        <v>47808163.130000003</v>
      </c>
      <c r="U290" s="17">
        <v>242169156.44</v>
      </c>
      <c r="V290" s="17">
        <v>730125.53</v>
      </c>
      <c r="W290" s="17">
        <v>465765</v>
      </c>
      <c r="X290" s="17">
        <v>56053.841200000003</v>
      </c>
      <c r="Y290" t="s">
        <v>410</v>
      </c>
      <c r="Z290" s="23">
        <v>0</v>
      </c>
      <c r="AA290">
        <f t="shared" si="39"/>
        <v>5.6681668502828888</v>
      </c>
      <c r="AB290">
        <f t="shared" si="40"/>
        <v>4.7486053788365021</v>
      </c>
      <c r="AC290">
        <f t="shared" si="41"/>
        <v>22</v>
      </c>
      <c r="AD290">
        <f t="shared" si="42"/>
        <v>9.1078760885230032</v>
      </c>
      <c r="AE290">
        <f t="shared" si="43"/>
        <v>8.3841188289767103</v>
      </c>
      <c r="AF290">
        <f t="shared" si="44"/>
        <v>4.154986699345832E-2</v>
      </c>
      <c r="AG290">
        <f t="shared" si="46"/>
        <v>3.0149402208488776E-3</v>
      </c>
      <c r="AH290">
        <v>3.2873283421759911</v>
      </c>
      <c r="AI290">
        <v>0.59030095462707999</v>
      </c>
      <c r="AJ290">
        <v>3.9201897722955921</v>
      </c>
      <c r="AK290">
        <v>0</v>
      </c>
      <c r="AL290">
        <v>1</v>
      </c>
      <c r="AM290">
        <v>6.8946999999999994E-2</v>
      </c>
    </row>
    <row r="291" spans="1:39" x14ac:dyDescent="0.25">
      <c r="A291" s="9">
        <v>600695</v>
      </c>
      <c r="B291" s="9" t="s">
        <v>178</v>
      </c>
      <c r="C291" s="9" t="s">
        <v>357</v>
      </c>
      <c r="D291" s="9">
        <v>2016</v>
      </c>
      <c r="E291" s="4" t="str">
        <f t="shared" si="37"/>
        <v>6006952015</v>
      </c>
      <c r="F291" s="4">
        <v>5</v>
      </c>
      <c r="G291" s="4">
        <v>1</v>
      </c>
      <c r="H291" s="4" t="s">
        <v>406</v>
      </c>
      <c r="I291" s="9" t="s">
        <v>294</v>
      </c>
      <c r="J291" s="17" t="str">
        <f t="shared" si="38"/>
        <v>德国2015</v>
      </c>
      <c r="K291" s="17">
        <v>4.4026140967004368</v>
      </c>
      <c r="L291" s="17">
        <v>1.5055370081366524</v>
      </c>
      <c r="M291" s="17">
        <v>1</v>
      </c>
      <c r="N291" s="17">
        <v>1.8907093467718312</v>
      </c>
      <c r="O291" s="17">
        <v>1994</v>
      </c>
      <c r="P291" s="17">
        <v>6.8946999999999994E-2</v>
      </c>
      <c r="Q291" s="17">
        <v>3.7293E-2</v>
      </c>
      <c r="R291" s="17">
        <v>1281964764.49</v>
      </c>
      <c r="S291" s="17">
        <v>10062096.24</v>
      </c>
      <c r="T291" s="17">
        <v>47808163.130000003</v>
      </c>
      <c r="U291" s="17">
        <v>242169156.44</v>
      </c>
      <c r="V291" s="17">
        <v>730125.53</v>
      </c>
      <c r="W291" s="17">
        <v>33276</v>
      </c>
      <c r="X291" s="17">
        <v>41686.213400000001</v>
      </c>
      <c r="Y291" t="s">
        <v>410</v>
      </c>
      <c r="Z291" s="23">
        <v>0</v>
      </c>
      <c r="AA291">
        <f t="shared" si="39"/>
        <v>4.5221311156254869</v>
      </c>
      <c r="AB291">
        <f t="shared" si="40"/>
        <v>4.6199924474368608</v>
      </c>
      <c r="AC291">
        <f t="shared" si="41"/>
        <v>22</v>
      </c>
      <c r="AD291">
        <f t="shared" si="42"/>
        <v>9.1078760885230032</v>
      </c>
      <c r="AE291">
        <f t="shared" si="43"/>
        <v>8.3841188289767103</v>
      </c>
      <c r="AF291">
        <f t="shared" si="44"/>
        <v>4.154986699345832E-2</v>
      </c>
      <c r="AG291">
        <f t="shared" si="46"/>
        <v>3.0149402208488776E-3</v>
      </c>
      <c r="AH291">
        <v>4.4026140967004368</v>
      </c>
      <c r="AI291">
        <v>1.5055370081366524</v>
      </c>
      <c r="AJ291">
        <v>1.8907093467718312</v>
      </c>
      <c r="AK291">
        <v>0</v>
      </c>
      <c r="AL291">
        <v>1</v>
      </c>
      <c r="AM291">
        <v>6.8946999999999994E-2</v>
      </c>
    </row>
    <row r="292" spans="1:39" x14ac:dyDescent="0.25">
      <c r="A292" s="9">
        <v>600837</v>
      </c>
      <c r="B292" s="9" t="s">
        <v>179</v>
      </c>
      <c r="C292" s="9" t="s">
        <v>357</v>
      </c>
      <c r="D292" s="9">
        <v>2013</v>
      </c>
      <c r="E292" s="4" t="str">
        <f t="shared" si="37"/>
        <v>6008372012</v>
      </c>
      <c r="F292" s="4">
        <v>4</v>
      </c>
      <c r="G292" s="4">
        <v>0</v>
      </c>
      <c r="H292" s="4" t="s">
        <v>407</v>
      </c>
      <c r="I292" s="4" t="s">
        <v>284</v>
      </c>
      <c r="J292" s="17" t="str">
        <f t="shared" si="38"/>
        <v>新加坡2012</v>
      </c>
      <c r="K292" s="17">
        <v>4.4448798347379572</v>
      </c>
      <c r="L292" s="17">
        <v>4.5493543832208623</v>
      </c>
      <c r="M292" s="17">
        <v>1</v>
      </c>
      <c r="N292" s="17">
        <v>0.55244202741432702</v>
      </c>
      <c r="O292" s="17">
        <v>1988</v>
      </c>
      <c r="P292" s="17">
        <v>7.3499999999999998E-3</v>
      </c>
      <c r="Q292" s="17">
        <v>2.408E-3</v>
      </c>
      <c r="R292" s="17">
        <v>126346265486.28999</v>
      </c>
      <c r="T292" s="17">
        <v>304219086.02999997</v>
      </c>
      <c r="U292" s="17">
        <v>9140881964.4500008</v>
      </c>
      <c r="V292" s="17">
        <v>18331768.420000002</v>
      </c>
      <c r="W292" s="17">
        <v>57150</v>
      </c>
      <c r="X292" s="17">
        <v>54584.882100000003</v>
      </c>
      <c r="Y292" t="s">
        <v>410</v>
      </c>
      <c r="Z292" s="23">
        <v>0</v>
      </c>
      <c r="AA292">
        <f t="shared" si="39"/>
        <v>4.7570162347313003</v>
      </c>
      <c r="AB292">
        <f t="shared" si="40"/>
        <v>4.7370723765934653</v>
      </c>
      <c r="AC292">
        <f t="shared" si="41"/>
        <v>25</v>
      </c>
      <c r="AD292">
        <f t="shared" si="42"/>
        <v>11.101562409669736</v>
      </c>
      <c r="AE292">
        <f t="shared" si="43"/>
        <v>9.9609881009651993</v>
      </c>
      <c r="AF292">
        <f t="shared" si="44"/>
        <v>0</v>
      </c>
      <c r="AG292">
        <f t="shared" si="46"/>
        <v>2.0054704230176557E-3</v>
      </c>
      <c r="AH292">
        <v>4.4448798347379572</v>
      </c>
      <c r="AI292">
        <v>4.5493543832208623</v>
      </c>
      <c r="AJ292">
        <v>0.55244202741432702</v>
      </c>
      <c r="AK292">
        <v>0</v>
      </c>
      <c r="AL292">
        <v>1</v>
      </c>
      <c r="AM292">
        <v>7.3499999999999998E-3</v>
      </c>
    </row>
    <row r="293" spans="1:39" x14ac:dyDescent="0.25">
      <c r="A293" s="9">
        <v>600837</v>
      </c>
      <c r="B293" s="9" t="s">
        <v>179</v>
      </c>
      <c r="C293" s="9" t="s">
        <v>357</v>
      </c>
      <c r="D293" s="9">
        <v>2015</v>
      </c>
      <c r="E293" s="4" t="str">
        <f t="shared" si="37"/>
        <v>6008372014</v>
      </c>
      <c r="F293" s="4">
        <v>5</v>
      </c>
      <c r="G293" s="4">
        <v>1</v>
      </c>
      <c r="H293" s="4" t="s">
        <v>407</v>
      </c>
      <c r="I293" s="4" t="s">
        <v>279</v>
      </c>
      <c r="J293" s="17" t="str">
        <f t="shared" si="38"/>
        <v>英国2014</v>
      </c>
      <c r="K293" s="17">
        <v>4.1192768135914237</v>
      </c>
      <c r="L293" s="17">
        <v>2.2566617692927857</v>
      </c>
      <c r="M293" s="17">
        <v>1</v>
      </c>
      <c r="N293" s="17">
        <v>3.1882000000000001</v>
      </c>
      <c r="O293" s="17">
        <v>1988</v>
      </c>
      <c r="P293" s="17">
        <v>2.9589999999999998E-3</v>
      </c>
      <c r="Q293" s="17">
        <v>7.6099999999999996E-4</v>
      </c>
      <c r="R293" s="17">
        <v>352622148668.90002</v>
      </c>
      <c r="T293" s="17">
        <v>268429474.78</v>
      </c>
      <c r="U293" s="17">
        <v>1798474435.0999999</v>
      </c>
      <c r="V293" s="17">
        <v>45472724.840000004</v>
      </c>
      <c r="W293" s="17">
        <v>24690</v>
      </c>
      <c r="X293" s="17">
        <v>46615.431700000001</v>
      </c>
      <c r="Y293" t="s">
        <v>410</v>
      </c>
      <c r="Z293" s="23">
        <v>0</v>
      </c>
      <c r="AA293">
        <f t="shared" si="39"/>
        <v>4.3925210899319325</v>
      </c>
      <c r="AB293">
        <f t="shared" si="40"/>
        <v>4.6685297105253207</v>
      </c>
      <c r="AC293">
        <f t="shared" si="41"/>
        <v>27</v>
      </c>
      <c r="AD293">
        <f t="shared" si="42"/>
        <v>11.547309587437455</v>
      </c>
      <c r="AE293">
        <f t="shared" si="43"/>
        <v>9.254904268802342</v>
      </c>
      <c r="AF293">
        <f t="shared" si="44"/>
        <v>0</v>
      </c>
      <c r="AG293">
        <f t="shared" si="46"/>
        <v>2.5284054058556358E-2</v>
      </c>
      <c r="AH293">
        <v>4.1192768135914237</v>
      </c>
      <c r="AI293">
        <v>2.2566617692927857</v>
      </c>
      <c r="AJ293">
        <v>3.1882000000000001</v>
      </c>
      <c r="AK293">
        <v>0</v>
      </c>
      <c r="AL293">
        <v>1</v>
      </c>
      <c r="AM293">
        <v>2.9589999999999998E-3</v>
      </c>
    </row>
    <row r="294" spans="1:39" x14ac:dyDescent="0.25">
      <c r="A294" s="9">
        <v>600837</v>
      </c>
      <c r="B294" s="9" t="s">
        <v>179</v>
      </c>
      <c r="C294" s="9" t="s">
        <v>357</v>
      </c>
      <c r="D294" s="9">
        <v>2015</v>
      </c>
      <c r="E294" s="4" t="str">
        <f t="shared" si="37"/>
        <v>6008372014</v>
      </c>
      <c r="F294" s="4">
        <v>5</v>
      </c>
      <c r="G294" s="4">
        <v>1</v>
      </c>
      <c r="H294" s="4" t="s">
        <v>407</v>
      </c>
      <c r="I294" s="9" t="s">
        <v>340</v>
      </c>
      <c r="J294" s="17" t="str">
        <f t="shared" si="38"/>
        <v>葡萄牙2014</v>
      </c>
      <c r="K294" s="17">
        <v>2.4891274789255093</v>
      </c>
      <c r="L294" s="17">
        <v>7.5743673393895344E-2</v>
      </c>
      <c r="M294" s="17">
        <v>1</v>
      </c>
      <c r="N294" s="17">
        <v>3.4662922577838913</v>
      </c>
      <c r="O294" s="17">
        <v>1988</v>
      </c>
      <c r="P294" s="17">
        <v>2.9589999999999998E-3</v>
      </c>
      <c r="Q294" s="17">
        <v>7.6099999999999996E-4</v>
      </c>
      <c r="R294" s="17">
        <v>352622148668.90002</v>
      </c>
      <c r="T294" s="17">
        <v>268429474.78</v>
      </c>
      <c r="U294" s="17">
        <v>1798474435.0999999</v>
      </c>
      <c r="V294" s="17">
        <v>45472724.840000004</v>
      </c>
      <c r="W294" s="17">
        <v>2999</v>
      </c>
      <c r="X294" s="17">
        <v>22074.8174</v>
      </c>
      <c r="Y294" t="s">
        <v>410</v>
      </c>
      <c r="Z294" s="23">
        <v>0</v>
      </c>
      <c r="AA294">
        <f t="shared" si="39"/>
        <v>3.476976465759527</v>
      </c>
      <c r="AB294">
        <f t="shared" si="40"/>
        <v>4.3438971198373579</v>
      </c>
      <c r="AC294">
        <f t="shared" si="41"/>
        <v>27</v>
      </c>
      <c r="AD294">
        <f t="shared" si="42"/>
        <v>11.547309587437455</v>
      </c>
      <c r="AE294">
        <f t="shared" si="43"/>
        <v>9.254904268802342</v>
      </c>
      <c r="AF294">
        <f t="shared" si="44"/>
        <v>0</v>
      </c>
      <c r="AG294">
        <f t="shared" si="46"/>
        <v>2.5284054058556358E-2</v>
      </c>
      <c r="AH294">
        <v>2.4891274789255093</v>
      </c>
      <c r="AI294">
        <v>7.5743673393895344E-2</v>
      </c>
      <c r="AJ294">
        <v>3.4662922577838913</v>
      </c>
      <c r="AK294">
        <v>0</v>
      </c>
      <c r="AL294">
        <v>1</v>
      </c>
      <c r="AM294">
        <v>2.9589999999999998E-3</v>
      </c>
    </row>
    <row r="295" spans="1:39" x14ac:dyDescent="0.25">
      <c r="A295" s="9">
        <v>600837</v>
      </c>
      <c r="B295" s="9" t="s">
        <v>179</v>
      </c>
      <c r="C295" s="9" t="s">
        <v>357</v>
      </c>
      <c r="D295" s="9">
        <v>2016</v>
      </c>
      <c r="E295" s="4" t="str">
        <f t="shared" si="37"/>
        <v>6008372015</v>
      </c>
      <c r="F295" s="4">
        <v>4</v>
      </c>
      <c r="G295" s="4">
        <v>0</v>
      </c>
      <c r="H295" s="4" t="s">
        <v>407</v>
      </c>
      <c r="I295" s="4" t="s">
        <v>301</v>
      </c>
      <c r="J295" s="17" t="str">
        <f t="shared" si="38"/>
        <v>澳大利亚2015</v>
      </c>
      <c r="K295" s="17">
        <v>4.45504500914668</v>
      </c>
      <c r="L295" s="17">
        <v>1.7694563701185073</v>
      </c>
      <c r="M295" s="17">
        <v>1</v>
      </c>
      <c r="N295" s="17">
        <v>4.2745009014003603</v>
      </c>
      <c r="O295" s="17">
        <v>1988</v>
      </c>
      <c r="P295" s="17">
        <v>1.9659999999999999E-3</v>
      </c>
      <c r="Q295" s="17">
        <v>7.27E-4</v>
      </c>
      <c r="R295" s="17">
        <v>576448892328.27002</v>
      </c>
      <c r="T295" s="17">
        <v>419074742.13</v>
      </c>
      <c r="U295" s="17">
        <v>38086267720.300003</v>
      </c>
      <c r="V295" s="17">
        <v>113726155.34</v>
      </c>
      <c r="W295" s="17">
        <v>20463</v>
      </c>
      <c r="X295" s="17">
        <v>51352.197200000002</v>
      </c>
      <c r="Y295" t="s">
        <v>410</v>
      </c>
      <c r="Z295" s="23">
        <v>0</v>
      </c>
      <c r="AA295">
        <f t="shared" si="39"/>
        <v>4.3109693042508104</v>
      </c>
      <c r="AB295">
        <f t="shared" si="40"/>
        <v>4.7105590304341938</v>
      </c>
      <c r="AC295">
        <f t="shared" si="41"/>
        <v>28</v>
      </c>
      <c r="AD295">
        <f t="shared" si="42"/>
        <v>11.760760809005012</v>
      </c>
      <c r="AE295">
        <f t="shared" si="43"/>
        <v>10.580768415877097</v>
      </c>
      <c r="AF295">
        <f t="shared" si="44"/>
        <v>0</v>
      </c>
      <c r="AG295">
        <f t="shared" si="46"/>
        <v>2.9860147015503937E-3</v>
      </c>
      <c r="AH295">
        <v>4.45504500914668</v>
      </c>
      <c r="AI295">
        <v>1.7694563701185073</v>
      </c>
      <c r="AJ295">
        <v>4.2745009014003603</v>
      </c>
      <c r="AK295">
        <v>0</v>
      </c>
      <c r="AL295">
        <v>1</v>
      </c>
      <c r="AM295">
        <v>1.9659999999999999E-3</v>
      </c>
    </row>
    <row r="296" spans="1:39" x14ac:dyDescent="0.25">
      <c r="A296" s="9">
        <v>600837</v>
      </c>
      <c r="B296" s="9" t="s">
        <v>179</v>
      </c>
      <c r="C296" s="9" t="s">
        <v>357</v>
      </c>
      <c r="D296" s="9">
        <v>2016</v>
      </c>
      <c r="E296" s="4" t="str">
        <f t="shared" si="37"/>
        <v>6008372015</v>
      </c>
      <c r="F296" s="4">
        <v>4</v>
      </c>
      <c r="G296" s="4">
        <v>0</v>
      </c>
      <c r="H296" s="4" t="s">
        <v>407</v>
      </c>
      <c r="I296" s="4" t="s">
        <v>301</v>
      </c>
      <c r="J296" s="17" t="str">
        <f t="shared" si="38"/>
        <v>澳大利亚2015</v>
      </c>
      <c r="K296" s="17">
        <v>4.45504500914668</v>
      </c>
      <c r="L296" s="17">
        <v>1.7694563701185073</v>
      </c>
      <c r="M296" s="17">
        <v>1</v>
      </c>
      <c r="N296" s="17">
        <v>4.2745009014003603</v>
      </c>
      <c r="O296" s="17">
        <v>1988</v>
      </c>
      <c r="P296" s="17">
        <v>1.9659999999999999E-3</v>
      </c>
      <c r="Q296" s="17">
        <v>7.27E-4</v>
      </c>
      <c r="R296" s="17">
        <v>576448892328.27002</v>
      </c>
      <c r="T296" s="17">
        <v>419074742.13</v>
      </c>
      <c r="U296" s="17">
        <v>38086267720.300003</v>
      </c>
      <c r="V296" s="17">
        <v>113726155.34</v>
      </c>
      <c r="W296" s="17">
        <v>20463</v>
      </c>
      <c r="X296" s="17">
        <v>51352.197200000002</v>
      </c>
      <c r="Y296" t="s">
        <v>410</v>
      </c>
      <c r="Z296" s="23">
        <v>0</v>
      </c>
      <c r="AA296">
        <f t="shared" si="39"/>
        <v>4.3109693042508104</v>
      </c>
      <c r="AB296">
        <f t="shared" si="40"/>
        <v>4.7105590304341938</v>
      </c>
      <c r="AC296">
        <f t="shared" si="41"/>
        <v>28</v>
      </c>
      <c r="AD296">
        <f t="shared" si="42"/>
        <v>11.760760809005012</v>
      </c>
      <c r="AE296">
        <f t="shared" si="43"/>
        <v>10.580768415877097</v>
      </c>
      <c r="AF296">
        <f t="shared" si="44"/>
        <v>0</v>
      </c>
      <c r="AG296">
        <f t="shared" si="46"/>
        <v>2.9860147015503937E-3</v>
      </c>
      <c r="AH296">
        <v>4.45504500914668</v>
      </c>
      <c r="AI296">
        <v>1.7694563701185073</v>
      </c>
      <c r="AJ296">
        <v>4.2745009014003603</v>
      </c>
      <c r="AK296">
        <v>0</v>
      </c>
      <c r="AL296">
        <v>1</v>
      </c>
      <c r="AM296">
        <v>1.9659999999999999E-3</v>
      </c>
    </row>
    <row r="297" spans="1:39" x14ac:dyDescent="0.25">
      <c r="A297" s="9">
        <v>600999</v>
      </c>
      <c r="B297" s="9" t="s">
        <v>180</v>
      </c>
      <c r="C297" s="9" t="s">
        <v>357</v>
      </c>
      <c r="D297" s="9">
        <v>2014</v>
      </c>
      <c r="E297" s="4" t="str">
        <f t="shared" si="37"/>
        <v>6009992013</v>
      </c>
      <c r="F297" s="4">
        <v>5</v>
      </c>
      <c r="G297" s="4">
        <v>1</v>
      </c>
      <c r="H297" s="4" t="s">
        <v>406</v>
      </c>
      <c r="I297" s="4" t="s">
        <v>284</v>
      </c>
      <c r="J297" s="17" t="str">
        <f t="shared" si="38"/>
        <v>新加坡2013</v>
      </c>
      <c r="K297" s="17">
        <v>4.4395283071332692</v>
      </c>
      <c r="L297" s="17">
        <v>4.5493543832208623</v>
      </c>
      <c r="M297" s="17">
        <v>1</v>
      </c>
      <c r="N297" s="17">
        <v>0.55244202741432702</v>
      </c>
      <c r="O297" s="17">
        <v>1999</v>
      </c>
      <c r="P297" s="17">
        <v>4.1920000000000004E-3</v>
      </c>
      <c r="Q297" s="17">
        <v>2.8899999999999998E-4</v>
      </c>
      <c r="R297" s="17">
        <v>83157180012.210007</v>
      </c>
      <c r="S297" s="17">
        <v>143410400</v>
      </c>
      <c r="T297" s="17">
        <v>24059948.690000001</v>
      </c>
      <c r="U297" s="17">
        <v>9008929500</v>
      </c>
      <c r="V297" s="17">
        <v>0</v>
      </c>
      <c r="W297" s="17">
        <v>66067</v>
      </c>
      <c r="X297" s="17">
        <v>55557.446799999998</v>
      </c>
      <c r="Y297" t="s">
        <v>410</v>
      </c>
      <c r="Z297" s="23">
        <v>0</v>
      </c>
      <c r="AA297">
        <f t="shared" si="39"/>
        <v>4.8199845866172142</v>
      </c>
      <c r="AB297">
        <f t="shared" si="40"/>
        <v>4.7447422790715219</v>
      </c>
      <c r="AC297">
        <f t="shared" si="41"/>
        <v>15</v>
      </c>
      <c r="AD297">
        <f t="shared" si="42"/>
        <v>10.919899753315734</v>
      </c>
      <c r="AE297">
        <f t="shared" si="43"/>
        <v>9.9546731883304798</v>
      </c>
      <c r="AF297">
        <f t="shared" si="44"/>
        <v>1.5918694890441756E-2</v>
      </c>
      <c r="AG297">
        <f t="shared" si="46"/>
        <v>0</v>
      </c>
      <c r="AH297">
        <v>4.4395283071332692</v>
      </c>
      <c r="AI297">
        <v>4.5493543832208623</v>
      </c>
      <c r="AJ297">
        <v>0.55244202741432702</v>
      </c>
      <c r="AK297">
        <v>0</v>
      </c>
      <c r="AL297">
        <v>1</v>
      </c>
      <c r="AM297">
        <v>4.1920000000000004E-3</v>
      </c>
    </row>
    <row r="298" spans="1:39" x14ac:dyDescent="0.25">
      <c r="A298" s="9">
        <v>601211</v>
      </c>
      <c r="B298" s="9" t="s">
        <v>180</v>
      </c>
      <c r="C298" s="9" t="s">
        <v>357</v>
      </c>
      <c r="D298" s="9">
        <v>2013</v>
      </c>
      <c r="E298" s="4" t="str">
        <f t="shared" si="37"/>
        <v>6012112012</v>
      </c>
      <c r="F298" s="4">
        <v>5</v>
      </c>
      <c r="G298" s="4">
        <v>1</v>
      </c>
      <c r="H298" s="4" t="s">
        <v>406</v>
      </c>
      <c r="I298" s="4" t="s">
        <v>279</v>
      </c>
      <c r="J298" s="17" t="str">
        <f t="shared" si="38"/>
        <v>英国2012</v>
      </c>
      <c r="K298" s="17">
        <v>4.0198082386824927</v>
      </c>
      <c r="L298" s="17">
        <v>2.2566617692927857</v>
      </c>
      <c r="M298" s="17">
        <v>1</v>
      </c>
      <c r="N298" s="17">
        <v>3.1882000000000001</v>
      </c>
      <c r="O298" s="17">
        <v>1999</v>
      </c>
      <c r="P298" s="17">
        <v>0.18228024004981053</v>
      </c>
      <c r="Q298" s="17">
        <f>T298/R298</f>
        <v>1.7117370466798641E-2</v>
      </c>
      <c r="R298" s="17">
        <v>2004246799.27</v>
      </c>
      <c r="S298" s="17">
        <v>229322248.19999999</v>
      </c>
      <c r="T298" s="17">
        <v>34307434.969999999</v>
      </c>
      <c r="U298" s="17">
        <v>4829231752.8100004</v>
      </c>
      <c r="V298" s="17">
        <v>24541700</v>
      </c>
      <c r="W298" s="17">
        <v>55446</v>
      </c>
      <c r="X298" s="17">
        <v>41620.983</v>
      </c>
      <c r="Y298" t="s">
        <v>410</v>
      </c>
      <c r="Z298" s="23">
        <v>0</v>
      </c>
      <c r="AA298">
        <f t="shared" si="39"/>
        <v>4.7438702206278647</v>
      </c>
      <c r="AB298">
        <f t="shared" si="40"/>
        <v>4.6193123331181427</v>
      </c>
      <c r="AC298">
        <f t="shared" si="41"/>
        <v>14</v>
      </c>
      <c r="AD298">
        <f t="shared" si="42"/>
        <v>9.3019511987129899</v>
      </c>
      <c r="AE298">
        <f t="shared" si="43"/>
        <v>9.6838780475108166</v>
      </c>
      <c r="AF298">
        <f t="shared" si="44"/>
        <v>4.7486279379026185E-2</v>
      </c>
      <c r="AG298">
        <f t="shared" si="46"/>
        <v>5.0819056231293609E-3</v>
      </c>
      <c r="AH298">
        <v>4.0198082386824927</v>
      </c>
      <c r="AI298">
        <v>2.2566617692927857</v>
      </c>
      <c r="AJ298">
        <v>3.1882000000000001</v>
      </c>
      <c r="AK298">
        <v>0</v>
      </c>
      <c r="AL298">
        <v>1</v>
      </c>
      <c r="AM298">
        <v>0.18228024004981053</v>
      </c>
    </row>
    <row r="299" spans="1:39" x14ac:dyDescent="0.25">
      <c r="A299" s="9">
        <v>601211</v>
      </c>
      <c r="B299" s="9" t="s">
        <v>180</v>
      </c>
      <c r="C299" s="9" t="s">
        <v>357</v>
      </c>
      <c r="D299" s="9">
        <v>2014</v>
      </c>
      <c r="E299" s="4" t="str">
        <f t="shared" si="37"/>
        <v>6012112013</v>
      </c>
      <c r="F299" s="4">
        <v>4</v>
      </c>
      <c r="G299" s="4">
        <v>0</v>
      </c>
      <c r="H299" s="4" t="s">
        <v>406</v>
      </c>
      <c r="I299" s="4" t="s">
        <v>284</v>
      </c>
      <c r="J299" s="17" t="str">
        <f t="shared" si="38"/>
        <v>新加坡2013</v>
      </c>
      <c r="K299" s="17">
        <v>4.4395283071332692</v>
      </c>
      <c r="L299" s="17">
        <v>4.5493543832208623</v>
      </c>
      <c r="M299" s="17">
        <v>1</v>
      </c>
      <c r="N299" s="17">
        <v>0.55244202741432702</v>
      </c>
      <c r="O299" s="17">
        <v>1999</v>
      </c>
      <c r="P299" s="17">
        <v>0.15327414425405392</v>
      </c>
      <c r="Q299" s="17">
        <f>T299/R299</f>
        <v>2.2133032138605631E-2</v>
      </c>
      <c r="R299" s="17">
        <v>2162600466.5900002</v>
      </c>
      <c r="S299" s="17">
        <v>293323117.75</v>
      </c>
      <c r="T299" s="17">
        <v>47864905.630000003</v>
      </c>
      <c r="U299" s="17">
        <v>5607532509.1999998</v>
      </c>
      <c r="V299" s="17">
        <v>21398300</v>
      </c>
      <c r="W299" s="17">
        <v>66067</v>
      </c>
      <c r="X299" s="17">
        <v>55557.446799999998</v>
      </c>
      <c r="Y299" t="s">
        <v>410</v>
      </c>
      <c r="Z299" s="23">
        <v>0</v>
      </c>
      <c r="AA299">
        <f t="shared" si="39"/>
        <v>4.8199845866172142</v>
      </c>
      <c r="AB299">
        <f t="shared" si="40"/>
        <v>4.7447422790715219</v>
      </c>
      <c r="AC299">
        <f t="shared" si="41"/>
        <v>15</v>
      </c>
      <c r="AD299">
        <f t="shared" si="42"/>
        <v>9.3349762923551829</v>
      </c>
      <c r="AE299">
        <f t="shared" si="43"/>
        <v>9.7487718000481838</v>
      </c>
      <c r="AF299">
        <f t="shared" si="44"/>
        <v>5.2308768120159686E-2</v>
      </c>
      <c r="AG299">
        <f t="shared" si="46"/>
        <v>3.8159921435841652E-3</v>
      </c>
      <c r="AH299">
        <v>4.4395283071332692</v>
      </c>
      <c r="AI299">
        <v>4.5493543832208623</v>
      </c>
      <c r="AJ299">
        <v>0.55244202741432702</v>
      </c>
      <c r="AK299">
        <v>0</v>
      </c>
      <c r="AL299">
        <v>1</v>
      </c>
      <c r="AM299">
        <v>0.15327414425405392</v>
      </c>
    </row>
    <row r="300" spans="1:39" x14ac:dyDescent="0.25">
      <c r="A300" s="9">
        <v>601211</v>
      </c>
      <c r="B300" s="9" t="s">
        <v>180</v>
      </c>
      <c r="C300" s="9" t="s">
        <v>357</v>
      </c>
      <c r="D300" s="9">
        <v>2016</v>
      </c>
      <c r="E300" s="4" t="str">
        <f t="shared" si="37"/>
        <v>6012112015</v>
      </c>
      <c r="F300" s="4">
        <v>5</v>
      </c>
      <c r="G300" s="4">
        <v>1</v>
      </c>
      <c r="H300" s="4" t="s">
        <v>406</v>
      </c>
      <c r="I300" s="4" t="s">
        <v>284</v>
      </c>
      <c r="J300" s="17" t="str">
        <f t="shared" si="38"/>
        <v>新加坡2015</v>
      </c>
      <c r="K300" s="17">
        <v>4.502108446363672</v>
      </c>
      <c r="L300" s="17">
        <v>4.5493543832208623</v>
      </c>
      <c r="M300" s="17">
        <v>1</v>
      </c>
      <c r="N300" s="17">
        <v>0.55244202741432702</v>
      </c>
      <c r="O300" s="17">
        <v>1999</v>
      </c>
      <c r="P300" s="17">
        <v>6.4619999999999999E-3</v>
      </c>
      <c r="Q300" s="17">
        <v>4.8279999999999998E-3</v>
      </c>
      <c r="R300" s="17">
        <v>454342387249</v>
      </c>
      <c r="S300" s="17">
        <v>174820109</v>
      </c>
      <c r="T300" s="17">
        <v>2193741685</v>
      </c>
      <c r="U300" s="17">
        <v>37596630401</v>
      </c>
      <c r="V300" s="17">
        <v>45798197</v>
      </c>
      <c r="W300" s="17">
        <v>65262</v>
      </c>
      <c r="X300" s="17">
        <v>52239.024599999997</v>
      </c>
      <c r="Y300" t="s">
        <v>411</v>
      </c>
      <c r="Z300" s="23">
        <v>1</v>
      </c>
      <c r="AA300">
        <f t="shared" si="39"/>
        <v>4.8146603789163738</v>
      </c>
      <c r="AB300">
        <f t="shared" si="40"/>
        <v>4.7179950592549114</v>
      </c>
      <c r="AC300">
        <f t="shared" si="41"/>
        <v>17</v>
      </c>
      <c r="AD300">
        <f t="shared" si="42"/>
        <v>11.657383255611935</v>
      </c>
      <c r="AE300">
        <f t="shared" si="43"/>
        <v>10.575148923017329</v>
      </c>
      <c r="AF300">
        <f t="shared" si="44"/>
        <v>4.6498876930032036E-3</v>
      </c>
      <c r="AG300">
        <f t="shared" si="46"/>
        <v>1.2181463208676769E-3</v>
      </c>
      <c r="AH300">
        <v>4.502108446363672</v>
      </c>
      <c r="AI300">
        <v>4.5493543832208623</v>
      </c>
      <c r="AJ300">
        <v>0.55244202741432702</v>
      </c>
      <c r="AK300">
        <v>1</v>
      </c>
      <c r="AL300">
        <v>1</v>
      </c>
      <c r="AM300">
        <v>6.4619999999999999E-3</v>
      </c>
    </row>
    <row r="301" spans="1:39" x14ac:dyDescent="0.25">
      <c r="A301" s="9">
        <v>601211</v>
      </c>
      <c r="B301" s="9" t="s">
        <v>180</v>
      </c>
      <c r="C301" s="9" t="s">
        <v>357</v>
      </c>
      <c r="D301" s="9">
        <v>2016</v>
      </c>
      <c r="E301" s="4" t="str">
        <f t="shared" si="37"/>
        <v>6012112015</v>
      </c>
      <c r="F301" s="4">
        <v>5</v>
      </c>
      <c r="G301" s="4">
        <v>1</v>
      </c>
      <c r="H301" s="4" t="s">
        <v>406</v>
      </c>
      <c r="I301" s="4" t="s">
        <v>275</v>
      </c>
      <c r="J301" s="17" t="str">
        <f t="shared" si="38"/>
        <v>美国2015</v>
      </c>
      <c r="K301" s="17">
        <v>3.2873283421759911</v>
      </c>
      <c r="L301" s="17">
        <v>0.59030095462707999</v>
      </c>
      <c r="M301" s="17">
        <v>1</v>
      </c>
      <c r="N301" s="17">
        <v>3.9201897722955921</v>
      </c>
      <c r="O301" s="17">
        <v>1999</v>
      </c>
      <c r="P301" s="17">
        <v>6.4619999999999999E-3</v>
      </c>
      <c r="Q301" s="17">
        <v>4.8279999999999998E-3</v>
      </c>
      <c r="R301" s="17">
        <v>454342387249</v>
      </c>
      <c r="S301" s="17">
        <v>174820109</v>
      </c>
      <c r="T301" s="17">
        <v>2193741685</v>
      </c>
      <c r="U301" s="17">
        <v>37596630401</v>
      </c>
      <c r="V301" s="17">
        <v>45798197</v>
      </c>
      <c r="W301" s="17">
        <v>465765</v>
      </c>
      <c r="X301" s="17">
        <v>56053.841200000003</v>
      </c>
      <c r="Y301" t="s">
        <v>411</v>
      </c>
      <c r="Z301" s="23">
        <v>1</v>
      </c>
      <c r="AA301">
        <f t="shared" si="39"/>
        <v>5.6681668502828888</v>
      </c>
      <c r="AB301">
        <f t="shared" si="40"/>
        <v>4.7486053788365021</v>
      </c>
      <c r="AC301">
        <f t="shared" si="41"/>
        <v>17</v>
      </c>
      <c r="AD301">
        <f t="shared" si="42"/>
        <v>11.657383255611935</v>
      </c>
      <c r="AE301">
        <f t="shared" si="43"/>
        <v>10.575148923017329</v>
      </c>
      <c r="AF301">
        <f t="shared" si="44"/>
        <v>4.6498876930032036E-3</v>
      </c>
      <c r="AG301">
        <f t="shared" si="46"/>
        <v>1.2181463208676769E-3</v>
      </c>
      <c r="AH301">
        <v>3.2873283421759911</v>
      </c>
      <c r="AI301">
        <v>0.59030095462707999</v>
      </c>
      <c r="AJ301">
        <v>3.9201897722955921</v>
      </c>
      <c r="AK301">
        <v>1</v>
      </c>
      <c r="AL301">
        <v>1</v>
      </c>
      <c r="AM301">
        <v>6.4619999999999999E-3</v>
      </c>
    </row>
    <row r="302" spans="1:39" x14ac:dyDescent="0.25">
      <c r="A302" s="9">
        <v>601211</v>
      </c>
      <c r="B302" s="9" t="s">
        <v>180</v>
      </c>
      <c r="C302" s="9" t="s">
        <v>357</v>
      </c>
      <c r="D302" s="9">
        <v>2016</v>
      </c>
      <c r="E302" s="4" t="str">
        <f t="shared" si="37"/>
        <v>6012112015</v>
      </c>
      <c r="F302" s="4">
        <v>5</v>
      </c>
      <c r="G302" s="4">
        <v>1</v>
      </c>
      <c r="H302" s="4" t="s">
        <v>406</v>
      </c>
      <c r="I302" s="4" t="s">
        <v>275</v>
      </c>
      <c r="J302" s="17" t="str">
        <f t="shared" si="38"/>
        <v>美国2015</v>
      </c>
      <c r="K302" s="17">
        <v>3.2873283421759911</v>
      </c>
      <c r="L302" s="17">
        <v>0.59030095462707999</v>
      </c>
      <c r="M302" s="17">
        <v>1</v>
      </c>
      <c r="N302" s="17">
        <v>3.9201897722955921</v>
      </c>
      <c r="O302" s="17">
        <v>1999</v>
      </c>
      <c r="P302" s="17">
        <v>6.4619999999999999E-3</v>
      </c>
      <c r="Q302" s="17">
        <v>4.8279999999999998E-3</v>
      </c>
      <c r="R302" s="17">
        <v>454342387249</v>
      </c>
      <c r="S302" s="17">
        <v>174820109</v>
      </c>
      <c r="T302" s="17">
        <v>2193741685</v>
      </c>
      <c r="U302" s="17">
        <v>37596630401</v>
      </c>
      <c r="V302" s="17">
        <v>45798197</v>
      </c>
      <c r="W302" s="17">
        <v>465765</v>
      </c>
      <c r="X302" s="17">
        <v>56053.841200000003</v>
      </c>
      <c r="Y302" t="s">
        <v>411</v>
      </c>
      <c r="Z302" s="23">
        <v>1</v>
      </c>
      <c r="AA302">
        <f t="shared" si="39"/>
        <v>5.6681668502828888</v>
      </c>
      <c r="AB302">
        <f t="shared" si="40"/>
        <v>4.7486053788365021</v>
      </c>
      <c r="AC302">
        <f t="shared" si="41"/>
        <v>17</v>
      </c>
      <c r="AD302">
        <f t="shared" si="42"/>
        <v>11.657383255611935</v>
      </c>
      <c r="AE302">
        <f t="shared" si="43"/>
        <v>10.575148923017329</v>
      </c>
      <c r="AF302">
        <f t="shared" si="44"/>
        <v>4.6498876930032036E-3</v>
      </c>
      <c r="AG302">
        <f t="shared" si="46"/>
        <v>1.2181463208676769E-3</v>
      </c>
      <c r="AH302">
        <v>3.2873283421759911</v>
      </c>
      <c r="AI302">
        <v>0.59030095462707999</v>
      </c>
      <c r="AJ302">
        <v>3.9201897722955921</v>
      </c>
      <c r="AK302">
        <v>1</v>
      </c>
      <c r="AL302">
        <v>1</v>
      </c>
      <c r="AM302">
        <v>6.4619999999999999E-3</v>
      </c>
    </row>
    <row r="303" spans="1:39" x14ac:dyDescent="0.25">
      <c r="A303" s="9">
        <v>601288</v>
      </c>
      <c r="B303" s="9" t="s">
        <v>181</v>
      </c>
      <c r="C303" s="9" t="s">
        <v>357</v>
      </c>
      <c r="D303" s="9">
        <v>2014</v>
      </c>
      <c r="E303" s="4" t="str">
        <f t="shared" si="37"/>
        <v>6012882013</v>
      </c>
      <c r="F303" s="4">
        <v>5</v>
      </c>
      <c r="G303" s="4">
        <v>1</v>
      </c>
      <c r="H303" s="4" t="s">
        <v>406</v>
      </c>
      <c r="I303" s="9" t="s">
        <v>341</v>
      </c>
      <c r="J303" s="17" t="str">
        <f t="shared" si="38"/>
        <v>卢森堡2013</v>
      </c>
      <c r="K303" s="17">
        <v>5.3805842501413821</v>
      </c>
      <c r="L303" s="17">
        <v>3.493808434726418</v>
      </c>
      <c r="M303" s="17">
        <v>1</v>
      </c>
      <c r="N303" s="17">
        <v>2.2046602038216974</v>
      </c>
      <c r="O303" s="17">
        <v>1951</v>
      </c>
      <c r="P303" s="17">
        <v>1.0359999999999999E-2</v>
      </c>
      <c r="Q303" s="17">
        <v>1.8190000000000001E-3</v>
      </c>
      <c r="R303" s="17">
        <v>14562102000000</v>
      </c>
      <c r="S303" s="17">
        <v>45750000000</v>
      </c>
      <c r="T303" s="17">
        <v>26484000000</v>
      </c>
      <c r="U303" s="17">
        <v>462625000000</v>
      </c>
      <c r="V303" s="17">
        <v>545000000</v>
      </c>
      <c r="W303" s="17">
        <v>19616</v>
      </c>
      <c r="X303" s="17">
        <v>112949.1066</v>
      </c>
      <c r="Y303" t="s">
        <v>410</v>
      </c>
      <c r="Z303" s="23">
        <v>0</v>
      </c>
      <c r="AA303">
        <f t="shared" si="39"/>
        <v>4.2926104528383213</v>
      </c>
      <c r="AB303">
        <f t="shared" si="40"/>
        <v>5.0528828001060972</v>
      </c>
      <c r="AC303">
        <f t="shared" si="41"/>
        <v>63</v>
      </c>
      <c r="AD303">
        <f t="shared" si="42"/>
        <v>13.163224068734669</v>
      </c>
      <c r="AE303">
        <f t="shared" si="43"/>
        <v>11.665229098103168</v>
      </c>
      <c r="AF303">
        <f t="shared" si="44"/>
        <v>9.8892191299648741E-2</v>
      </c>
      <c r="AG303">
        <f t="shared" si="46"/>
        <v>1.1780599837881653E-3</v>
      </c>
      <c r="AH303">
        <v>5.3805842501413821</v>
      </c>
      <c r="AI303">
        <v>3.493808434726418</v>
      </c>
      <c r="AJ303">
        <v>2.2046602038216974</v>
      </c>
      <c r="AK303">
        <v>0</v>
      </c>
      <c r="AL303">
        <v>1</v>
      </c>
      <c r="AM303">
        <v>1.0359999999999999E-2</v>
      </c>
    </row>
    <row r="304" spans="1:39" x14ac:dyDescent="0.25">
      <c r="A304" s="9">
        <v>601288</v>
      </c>
      <c r="B304" s="9" t="s">
        <v>181</v>
      </c>
      <c r="C304" s="9" t="s">
        <v>357</v>
      </c>
      <c r="D304" s="9">
        <v>2015</v>
      </c>
      <c r="E304" s="4" t="str">
        <f t="shared" si="37"/>
        <v>6012882014</v>
      </c>
      <c r="F304" s="4">
        <v>3</v>
      </c>
      <c r="G304" s="4">
        <v>0</v>
      </c>
      <c r="H304" s="4" t="s">
        <v>406</v>
      </c>
      <c r="I304" s="9" t="s">
        <v>330</v>
      </c>
      <c r="J304" s="17" t="str">
        <f t="shared" si="38"/>
        <v>刚果金2014</v>
      </c>
      <c r="K304" s="17">
        <v>0.7538109402757831</v>
      </c>
      <c r="L304" s="17" t="e">
        <v>#N/A</v>
      </c>
      <c r="M304" s="17">
        <v>0</v>
      </c>
      <c r="N304" s="17">
        <v>6.4202841354997373</v>
      </c>
      <c r="O304" s="17">
        <v>1951</v>
      </c>
      <c r="P304" s="17">
        <v>9.7000000000000003E-3</v>
      </c>
      <c r="Q304" s="17">
        <v>1.635E-3</v>
      </c>
      <c r="R304" s="17">
        <v>15974152000000</v>
      </c>
      <c r="S304" s="17">
        <v>49195000000</v>
      </c>
      <c r="T304" s="17">
        <v>26117000000</v>
      </c>
      <c r="U304" s="17">
        <v>520858000000</v>
      </c>
      <c r="V304" s="17">
        <v>-7000000</v>
      </c>
      <c r="W304" s="17">
        <v>2098</v>
      </c>
      <c r="X304" s="17">
        <v>479.57799999999997</v>
      </c>
      <c r="Y304" t="s">
        <v>410</v>
      </c>
      <c r="Z304" s="23">
        <v>0</v>
      </c>
      <c r="AA304">
        <f t="shared" si="39"/>
        <v>3.3218054838575393</v>
      </c>
      <c r="AB304">
        <f t="shared" si="40"/>
        <v>2.6808592522046508</v>
      </c>
      <c r="AC304">
        <f t="shared" si="41"/>
        <v>64</v>
      </c>
      <c r="AD304">
        <f t="shared" si="42"/>
        <v>13.203417812589702</v>
      </c>
      <c r="AE304">
        <f t="shared" si="43"/>
        <v>11.716719338996073</v>
      </c>
      <c r="AF304">
        <f t="shared" si="44"/>
        <v>9.4449926851464319E-2</v>
      </c>
      <c r="AG304">
        <v>0</v>
      </c>
      <c r="AH304">
        <v>0.7538109402757831</v>
      </c>
      <c r="AI304" t="e">
        <v>#N/A</v>
      </c>
      <c r="AJ304">
        <v>6.4202841354997373</v>
      </c>
      <c r="AK304">
        <v>0</v>
      </c>
      <c r="AL304">
        <v>0</v>
      </c>
      <c r="AM304">
        <v>9.7000000000000003E-3</v>
      </c>
    </row>
    <row r="305" spans="1:39" x14ac:dyDescent="0.25">
      <c r="A305" s="9">
        <v>601288</v>
      </c>
      <c r="B305" s="9" t="s">
        <v>181</v>
      </c>
      <c r="C305" s="9" t="s">
        <v>357</v>
      </c>
      <c r="D305" s="9">
        <v>2014</v>
      </c>
      <c r="E305" s="4" t="str">
        <f t="shared" si="37"/>
        <v>6012882013</v>
      </c>
      <c r="F305" s="4">
        <v>5</v>
      </c>
      <c r="G305" s="4">
        <v>1</v>
      </c>
      <c r="H305" s="4" t="s">
        <v>406</v>
      </c>
      <c r="I305" s="9" t="s">
        <v>342</v>
      </c>
      <c r="J305" s="17" t="str">
        <f t="shared" si="38"/>
        <v>俄罗斯2013</v>
      </c>
      <c r="K305" s="17">
        <v>0.15641352787987958</v>
      </c>
      <c r="L305" s="17">
        <v>0.62606880039642043</v>
      </c>
      <c r="M305" s="17">
        <v>0</v>
      </c>
      <c r="N305" s="17">
        <v>1.9436237115382369</v>
      </c>
      <c r="O305" s="17">
        <v>1951</v>
      </c>
      <c r="P305" s="17">
        <v>1.0359999999999999E-2</v>
      </c>
      <c r="Q305" s="17">
        <v>1.8190000000000001E-3</v>
      </c>
      <c r="R305" s="17">
        <v>14562102000000</v>
      </c>
      <c r="S305" s="17">
        <v>45750000000</v>
      </c>
      <c r="T305" s="17">
        <v>26484000000</v>
      </c>
      <c r="U305" s="17">
        <v>462625000000</v>
      </c>
      <c r="V305" s="17">
        <v>545000000</v>
      </c>
      <c r="W305" s="17">
        <v>53397</v>
      </c>
      <c r="X305" s="17">
        <v>15558.808499999999</v>
      </c>
      <c r="Y305" t="s">
        <v>410</v>
      </c>
      <c r="Z305" s="23">
        <v>0</v>
      </c>
      <c r="AA305">
        <f t="shared" si="39"/>
        <v>4.727516857776779</v>
      </c>
      <c r="AB305">
        <f t="shared" si="40"/>
        <v>4.1919763354757524</v>
      </c>
      <c r="AC305">
        <f t="shared" si="41"/>
        <v>63</v>
      </c>
      <c r="AD305">
        <f t="shared" si="42"/>
        <v>13.163224068734669</v>
      </c>
      <c r="AE305">
        <f t="shared" si="43"/>
        <v>11.665229098103168</v>
      </c>
      <c r="AF305">
        <f t="shared" si="44"/>
        <v>9.8892191299648741E-2</v>
      </c>
      <c r="AG305">
        <f t="shared" ref="AG305:AG316" si="47">V305/U305</f>
        <v>1.1780599837881653E-3</v>
      </c>
      <c r="AH305">
        <v>0.15641352787987958</v>
      </c>
      <c r="AI305">
        <v>0.62606880039642043</v>
      </c>
      <c r="AJ305">
        <v>1.9436237115382369</v>
      </c>
      <c r="AK305">
        <v>0</v>
      </c>
      <c r="AL305">
        <v>0</v>
      </c>
      <c r="AM305">
        <v>1.0359999999999999E-2</v>
      </c>
    </row>
    <row r="306" spans="1:39" x14ac:dyDescent="0.25">
      <c r="A306" s="9">
        <v>601288</v>
      </c>
      <c r="B306" s="9" t="s">
        <v>181</v>
      </c>
      <c r="C306" s="9" t="s">
        <v>357</v>
      </c>
      <c r="D306" s="9">
        <v>2012</v>
      </c>
      <c r="E306" s="4" t="str">
        <f t="shared" si="37"/>
        <v>6012882011</v>
      </c>
      <c r="F306" s="4">
        <v>5</v>
      </c>
      <c r="G306" s="4">
        <v>1</v>
      </c>
      <c r="H306" s="4" t="s">
        <v>406</v>
      </c>
      <c r="I306" s="4" t="s">
        <v>279</v>
      </c>
      <c r="J306" s="17" t="str">
        <f t="shared" si="38"/>
        <v>英国2011</v>
      </c>
      <c r="K306" s="17">
        <v>3.8734788286803545</v>
      </c>
      <c r="L306" s="17">
        <v>2.2566617692927857</v>
      </c>
      <c r="M306" s="17">
        <v>1</v>
      </c>
      <c r="N306" s="17">
        <v>3.1882000000000001</v>
      </c>
      <c r="O306" s="17">
        <v>1951</v>
      </c>
      <c r="P306" s="17">
        <v>1.1287999999999999E-2</v>
      </c>
      <c r="Q306" s="17">
        <v>2.2030000000000001E-3</v>
      </c>
      <c r="R306" s="17">
        <v>11677577000000</v>
      </c>
      <c r="S306" s="17">
        <v>40461000000</v>
      </c>
      <c r="T306" s="17">
        <v>25730000000</v>
      </c>
      <c r="U306" s="17">
        <v>377731000000</v>
      </c>
      <c r="V306" s="17">
        <v>188000000</v>
      </c>
      <c r="W306" s="17">
        <v>42200</v>
      </c>
      <c r="X306" s="17">
        <v>41301.777300000002</v>
      </c>
      <c r="Y306" t="s">
        <v>410</v>
      </c>
      <c r="Z306" s="23">
        <v>0</v>
      </c>
      <c r="AA306">
        <f t="shared" si="39"/>
        <v>4.6253124509616734</v>
      </c>
      <c r="AB306">
        <f t="shared" si="40"/>
        <v>4.6159687406388423</v>
      </c>
      <c r="AC306">
        <f t="shared" si="41"/>
        <v>61</v>
      </c>
      <c r="AD306">
        <f t="shared" si="42"/>
        <v>13.067352739634824</v>
      </c>
      <c r="AE306">
        <f t="shared" si="43"/>
        <v>11.577182628397743</v>
      </c>
      <c r="AF306">
        <f t="shared" si="44"/>
        <v>0.10711591052892137</v>
      </c>
      <c r="AG306">
        <f t="shared" si="47"/>
        <v>4.9770868686975652E-4</v>
      </c>
      <c r="AH306">
        <v>3.8734788286803545</v>
      </c>
      <c r="AI306">
        <v>2.2566617692927857</v>
      </c>
      <c r="AJ306">
        <v>3.1882000000000001</v>
      </c>
      <c r="AK306">
        <v>0</v>
      </c>
      <c r="AL306">
        <v>1</v>
      </c>
      <c r="AM306">
        <v>1.1287999999999999E-2</v>
      </c>
    </row>
    <row r="307" spans="1:39" x14ac:dyDescent="0.25">
      <c r="A307" s="9">
        <v>601555</v>
      </c>
      <c r="B307" s="9" t="s">
        <v>182</v>
      </c>
      <c r="C307" s="9" t="s">
        <v>357</v>
      </c>
      <c r="D307" s="9">
        <v>2015</v>
      </c>
      <c r="E307" s="4" t="str">
        <f t="shared" si="37"/>
        <v>6015552014</v>
      </c>
      <c r="F307" s="4">
        <v>4</v>
      </c>
      <c r="G307" s="4">
        <v>0</v>
      </c>
      <c r="H307" s="4" t="s">
        <v>406</v>
      </c>
      <c r="I307" s="4" t="s">
        <v>284</v>
      </c>
      <c r="J307" s="17" t="str">
        <f t="shared" si="38"/>
        <v>新加坡2014</v>
      </c>
      <c r="K307" s="17">
        <v>4.360131060297074</v>
      </c>
      <c r="L307" s="17">
        <v>4.5493543832208623</v>
      </c>
      <c r="M307" s="17">
        <v>1</v>
      </c>
      <c r="N307" s="17">
        <v>0.55244202741432702</v>
      </c>
      <c r="O307" s="17">
        <v>1993</v>
      </c>
      <c r="P307" s="17">
        <v>1.4298E-2</v>
      </c>
      <c r="Q307" s="17">
        <v>2.5609999999999999E-3</v>
      </c>
      <c r="R307" s="17">
        <v>57461111012.629997</v>
      </c>
      <c r="T307" s="17">
        <v>147174439.44</v>
      </c>
      <c r="U307" s="17">
        <v>3240982527.8699999</v>
      </c>
      <c r="V307" s="17">
        <v>27747037.350000001</v>
      </c>
      <c r="W307" s="17">
        <v>68496</v>
      </c>
      <c r="X307" s="17">
        <v>55634.604500000001</v>
      </c>
      <c r="Y307" t="s">
        <v>410</v>
      </c>
      <c r="Z307" s="23">
        <v>0</v>
      </c>
      <c r="AA307">
        <f t="shared" si="39"/>
        <v>4.8356652104902338</v>
      </c>
      <c r="AB307">
        <f t="shared" si="40"/>
        <v>4.7453450050457793</v>
      </c>
      <c r="AC307">
        <f t="shared" si="41"/>
        <v>22</v>
      </c>
      <c r="AD307">
        <f t="shared" si="42"/>
        <v>10.7593740188364</v>
      </c>
      <c r="AE307">
        <f t="shared" si="43"/>
        <v>9.5106766897578812</v>
      </c>
      <c r="AF307">
        <f t="shared" si="44"/>
        <v>0</v>
      </c>
      <c r="AG307">
        <f t="shared" si="47"/>
        <v>8.5613042067942211E-3</v>
      </c>
      <c r="AH307">
        <v>4.360131060297074</v>
      </c>
      <c r="AI307">
        <v>4.5493543832208623</v>
      </c>
      <c r="AJ307">
        <v>0.55244202741432702</v>
      </c>
      <c r="AK307">
        <v>0</v>
      </c>
      <c r="AL307">
        <v>1</v>
      </c>
      <c r="AM307">
        <v>1.4298E-2</v>
      </c>
    </row>
    <row r="308" spans="1:39" x14ac:dyDescent="0.25">
      <c r="A308" s="9">
        <v>601788</v>
      </c>
      <c r="B308" s="9" t="s">
        <v>183</v>
      </c>
      <c r="C308" s="9" t="s">
        <v>357</v>
      </c>
      <c r="D308" s="9">
        <v>2015</v>
      </c>
      <c r="E308" s="4" t="str">
        <f t="shared" si="37"/>
        <v>6017882014</v>
      </c>
      <c r="F308" s="4">
        <v>5</v>
      </c>
      <c r="G308" s="4">
        <v>1</v>
      </c>
      <c r="H308" s="4" t="s">
        <v>407</v>
      </c>
      <c r="I308" s="9" t="s">
        <v>289</v>
      </c>
      <c r="J308" s="17" t="str">
        <f t="shared" si="38"/>
        <v>卢森堡2014</v>
      </c>
      <c r="K308" s="17">
        <v>5.0470563591401634</v>
      </c>
      <c r="L308" s="17">
        <v>3.493808434726418</v>
      </c>
      <c r="M308" s="17">
        <v>1</v>
      </c>
      <c r="N308" s="17">
        <v>2.2046602038216974</v>
      </c>
      <c r="O308" s="17">
        <v>1996</v>
      </c>
      <c r="P308" s="17">
        <v>8.1890000000000001E-3</v>
      </c>
      <c r="Q308" s="17">
        <v>1.2819999999999999E-3</v>
      </c>
      <c r="R308" s="17">
        <v>114944786264.52</v>
      </c>
      <c r="S308" s="17">
        <v>73092241.450000003</v>
      </c>
      <c r="T308" s="17">
        <v>147318600.19999999</v>
      </c>
      <c r="U308" s="17">
        <v>6601422929.8599997</v>
      </c>
      <c r="V308" s="17">
        <v>1906189.49</v>
      </c>
      <c r="W308" s="17">
        <v>22747</v>
      </c>
      <c r="X308" s="17">
        <v>117454.1822</v>
      </c>
      <c r="Y308" t="s">
        <v>410</v>
      </c>
      <c r="Z308" s="23">
        <v>0</v>
      </c>
      <c r="AA308">
        <f t="shared" si="39"/>
        <v>4.3569241276147723</v>
      </c>
      <c r="AB308">
        <f t="shared" si="40"/>
        <v>5.0698684853455971</v>
      </c>
      <c r="AC308">
        <f t="shared" si="41"/>
        <v>19</v>
      </c>
      <c r="AD308">
        <f t="shared" si="42"/>
        <v>11.060489277058965</v>
      </c>
      <c r="AE308">
        <f t="shared" si="43"/>
        <v>9.8196375573570336</v>
      </c>
      <c r="AF308">
        <f t="shared" si="44"/>
        <v>1.1072194923216367E-2</v>
      </c>
      <c r="AG308">
        <f t="shared" si="47"/>
        <v>2.8875433527789828E-4</v>
      </c>
      <c r="AH308">
        <v>5.0470563591401634</v>
      </c>
      <c r="AI308">
        <v>3.493808434726418</v>
      </c>
      <c r="AJ308">
        <v>2.2046602038216974</v>
      </c>
      <c r="AK308">
        <v>0</v>
      </c>
      <c r="AL308">
        <v>1</v>
      </c>
      <c r="AM308">
        <v>8.1890000000000001E-3</v>
      </c>
    </row>
    <row r="309" spans="1:39" x14ac:dyDescent="0.25">
      <c r="A309" s="9">
        <v>601788</v>
      </c>
      <c r="B309" s="9" t="s">
        <v>183</v>
      </c>
      <c r="C309" s="9" t="s">
        <v>357</v>
      </c>
      <c r="D309" s="9">
        <v>2016</v>
      </c>
      <c r="E309" s="4" t="str">
        <f t="shared" si="37"/>
        <v>6017882015</v>
      </c>
      <c r="F309" s="4">
        <v>5</v>
      </c>
      <c r="G309" s="4">
        <v>1</v>
      </c>
      <c r="H309" s="4" t="s">
        <v>407</v>
      </c>
      <c r="I309" s="4" t="s">
        <v>301</v>
      </c>
      <c r="J309" s="17" t="str">
        <f t="shared" si="38"/>
        <v>澳大利亚2015</v>
      </c>
      <c r="K309" s="17">
        <v>4.45504500914668</v>
      </c>
      <c r="L309" s="17">
        <v>1.7694563701185073</v>
      </c>
      <c r="M309" s="17">
        <v>1</v>
      </c>
      <c r="N309" s="17">
        <v>4.2745009014003603</v>
      </c>
      <c r="O309" s="17">
        <v>1996</v>
      </c>
      <c r="P309" s="17">
        <v>4.4600000000000004E-3</v>
      </c>
      <c r="Q309" s="17">
        <v>4.4949999999999999E-3</v>
      </c>
      <c r="R309" s="17">
        <v>197072820653.25</v>
      </c>
      <c r="S309" s="17">
        <v>73294465.540000007</v>
      </c>
      <c r="T309" s="17">
        <v>885816970.13</v>
      </c>
      <c r="U309" s="17">
        <v>16571087246.74</v>
      </c>
      <c r="V309" s="17">
        <v>65784370.100000001</v>
      </c>
      <c r="W309" s="17">
        <v>20463</v>
      </c>
      <c r="X309" s="17">
        <v>51352.197200000002</v>
      </c>
      <c r="Y309" t="s">
        <v>410</v>
      </c>
      <c r="Z309" s="23">
        <v>0</v>
      </c>
      <c r="AA309">
        <f t="shared" si="39"/>
        <v>4.3109693042508104</v>
      </c>
      <c r="AB309">
        <f t="shared" si="40"/>
        <v>4.7105590304341938</v>
      </c>
      <c r="AC309">
        <f t="shared" si="41"/>
        <v>20</v>
      </c>
      <c r="AD309">
        <f t="shared" si="42"/>
        <v>11.294626732578568</v>
      </c>
      <c r="AE309">
        <f t="shared" si="43"/>
        <v>10.219351003879146</v>
      </c>
      <c r="AF309">
        <f t="shared" si="44"/>
        <v>4.4230329880387961E-3</v>
      </c>
      <c r="AG309">
        <f t="shared" si="47"/>
        <v>3.9698282388164752E-3</v>
      </c>
      <c r="AH309">
        <v>4.45504500914668</v>
      </c>
      <c r="AI309">
        <v>1.7694563701185073</v>
      </c>
      <c r="AJ309">
        <v>4.2745009014003603</v>
      </c>
      <c r="AK309">
        <v>0</v>
      </c>
      <c r="AL309">
        <v>1</v>
      </c>
      <c r="AM309">
        <v>4.4600000000000004E-3</v>
      </c>
    </row>
    <row r="310" spans="1:39" x14ac:dyDescent="0.25">
      <c r="A310" s="9">
        <v>601939</v>
      </c>
      <c r="B310" s="9" t="s">
        <v>184</v>
      </c>
      <c r="C310" s="9" t="s">
        <v>357</v>
      </c>
      <c r="D310" s="9">
        <v>2012</v>
      </c>
      <c r="E310" s="4" t="str">
        <f t="shared" si="37"/>
        <v>6019392011</v>
      </c>
      <c r="F310" s="4">
        <v>5</v>
      </c>
      <c r="G310" s="4">
        <v>1</v>
      </c>
      <c r="H310" s="4" t="s">
        <v>406</v>
      </c>
      <c r="I310" s="9" t="s">
        <v>343</v>
      </c>
      <c r="J310" s="17" t="str">
        <f t="shared" si="38"/>
        <v>卢森堡2011</v>
      </c>
      <c r="K310" s="17">
        <v>5.405063206952895</v>
      </c>
      <c r="L310" s="17">
        <v>3.493808434726418</v>
      </c>
      <c r="M310" s="17">
        <v>1</v>
      </c>
      <c r="N310" s="17">
        <v>2.2046602038216974</v>
      </c>
      <c r="O310" s="17">
        <v>1954</v>
      </c>
      <c r="P310" s="17">
        <v>7.672E-3</v>
      </c>
      <c r="Q310" s="17">
        <v>1.475E-3</v>
      </c>
      <c r="R310" s="17">
        <v>12281834000000</v>
      </c>
      <c r="T310" s="17">
        <v>1660000000</v>
      </c>
      <c r="U310" s="17">
        <v>397090000000</v>
      </c>
      <c r="V310" s="17">
        <v>-61000000</v>
      </c>
      <c r="W310" s="17">
        <v>8843</v>
      </c>
      <c r="X310" s="17">
        <v>114573.6722</v>
      </c>
      <c r="Y310" t="s">
        <v>410</v>
      </c>
      <c r="Z310" s="23">
        <v>0</v>
      </c>
      <c r="AA310">
        <f t="shared" si="39"/>
        <v>3.9465996250151325</v>
      </c>
      <c r="AB310">
        <f t="shared" si="40"/>
        <v>5.0590848328855822</v>
      </c>
      <c r="AC310">
        <f t="shared" si="41"/>
        <v>58</v>
      </c>
      <c r="AD310">
        <f t="shared" si="42"/>
        <v>13.08926322320645</v>
      </c>
      <c r="AE310">
        <f t="shared" si="43"/>
        <v>11.598888950273395</v>
      </c>
      <c r="AF310">
        <f t="shared" si="44"/>
        <v>0</v>
      </c>
      <c r="AG310">
        <f t="shared" si="47"/>
        <v>-1.5361756780578711E-4</v>
      </c>
      <c r="AH310">
        <v>5.405063206952895</v>
      </c>
      <c r="AI310">
        <v>3.493808434726418</v>
      </c>
      <c r="AJ310">
        <v>2.2046602038216974</v>
      </c>
      <c r="AK310">
        <v>0</v>
      </c>
      <c r="AL310">
        <v>1</v>
      </c>
      <c r="AM310">
        <v>7.672E-3</v>
      </c>
    </row>
    <row r="311" spans="1:39" x14ac:dyDescent="0.25">
      <c r="A311" s="9">
        <v>601939</v>
      </c>
      <c r="B311" s="9" t="s">
        <v>184</v>
      </c>
      <c r="C311" s="9" t="s">
        <v>357</v>
      </c>
      <c r="D311" s="9">
        <v>2013</v>
      </c>
      <c r="E311" s="4" t="str">
        <f t="shared" si="37"/>
        <v>6019392012</v>
      </c>
      <c r="F311" s="4">
        <v>5</v>
      </c>
      <c r="G311" s="4">
        <v>1</v>
      </c>
      <c r="H311" s="4" t="s">
        <v>406</v>
      </c>
      <c r="I311" s="9" t="s">
        <v>342</v>
      </c>
      <c r="J311" s="17" t="str">
        <f t="shared" si="38"/>
        <v>俄罗斯2012</v>
      </c>
      <c r="K311" s="17">
        <v>0.17799523182731791</v>
      </c>
      <c r="L311" s="17">
        <v>0.62606880039642043</v>
      </c>
      <c r="M311" s="17">
        <v>0</v>
      </c>
      <c r="N311" s="17">
        <v>1.9436237115382369</v>
      </c>
      <c r="O311" s="17">
        <v>1954</v>
      </c>
      <c r="P311" s="17">
        <v>8.1550000000000008E-3</v>
      </c>
      <c r="Q311" s="17">
        <v>1.3090000000000001E-3</v>
      </c>
      <c r="R311" s="17">
        <v>13972828000000</v>
      </c>
      <c r="T311" s="17">
        <v>2061000000</v>
      </c>
      <c r="U311" s="21">
        <v>460746000000</v>
      </c>
      <c r="V311" s="17">
        <v>405000000</v>
      </c>
      <c r="W311" s="17">
        <v>30188</v>
      </c>
      <c r="X311" s="17">
        <v>15145.376099999999</v>
      </c>
      <c r="Y311" t="s">
        <v>410</v>
      </c>
      <c r="Z311" s="23">
        <v>0</v>
      </c>
      <c r="AA311">
        <f t="shared" si="39"/>
        <v>4.4798343413193606</v>
      </c>
      <c r="AB311">
        <f t="shared" si="40"/>
        <v>4.1802800624907013</v>
      </c>
      <c r="AC311">
        <f t="shared" si="41"/>
        <v>59</v>
      </c>
      <c r="AD311">
        <f t="shared" si="42"/>
        <v>13.145284313093319</v>
      </c>
      <c r="AE311">
        <f t="shared" si="43"/>
        <v>11.663461573548261</v>
      </c>
      <c r="AF311">
        <f t="shared" si="44"/>
        <v>0</v>
      </c>
      <c r="AG311">
        <f t="shared" si="47"/>
        <v>8.7900925889752705E-4</v>
      </c>
      <c r="AH311">
        <v>0.17799523182731791</v>
      </c>
      <c r="AI311">
        <v>0.62606880039642043</v>
      </c>
      <c r="AJ311">
        <v>1.9436237115382369</v>
      </c>
      <c r="AK311">
        <v>0</v>
      </c>
      <c r="AL311">
        <v>0</v>
      </c>
      <c r="AM311">
        <v>8.1550000000000008E-3</v>
      </c>
    </row>
    <row r="312" spans="1:39" x14ac:dyDescent="0.25">
      <c r="A312" s="9">
        <v>601939</v>
      </c>
      <c r="B312" s="9" t="s">
        <v>184</v>
      </c>
      <c r="C312" s="9" t="s">
        <v>357</v>
      </c>
      <c r="D312" s="9">
        <v>2014</v>
      </c>
      <c r="E312" s="4" t="str">
        <f t="shared" si="37"/>
        <v>6019392013</v>
      </c>
      <c r="F312" s="4">
        <v>5</v>
      </c>
      <c r="G312" s="4">
        <v>1</v>
      </c>
      <c r="H312" s="4" t="s">
        <v>406</v>
      </c>
      <c r="I312" s="9" t="s">
        <v>337</v>
      </c>
      <c r="J312" s="17" t="str">
        <f t="shared" si="38"/>
        <v>新西兰2013</v>
      </c>
      <c r="K312" s="17">
        <v>5.7415325298830178</v>
      </c>
      <c r="L312" s="17">
        <v>4.4520448028189836</v>
      </c>
      <c r="M312" s="17">
        <v>1</v>
      </c>
      <c r="N312" s="17">
        <v>4.1530790422821733</v>
      </c>
      <c r="O312" s="17">
        <v>1954</v>
      </c>
      <c r="P312" s="17">
        <v>8.8310000000000003E-3</v>
      </c>
      <c r="Q312" s="17">
        <v>1.158E-3</v>
      </c>
      <c r="R312" s="17">
        <v>15363210000000</v>
      </c>
      <c r="T312" s="17">
        <v>2053000000</v>
      </c>
      <c r="U312" s="21">
        <v>508608000000</v>
      </c>
      <c r="V312" s="17">
        <v>36000000</v>
      </c>
      <c r="W312" s="17">
        <v>1862</v>
      </c>
      <c r="X312" s="17">
        <v>42447.803599999999</v>
      </c>
      <c r="Y312" t="s">
        <v>410</v>
      </c>
      <c r="Z312" s="23">
        <v>0</v>
      </c>
      <c r="AA312">
        <f t="shared" si="39"/>
        <v>3.269979676645324</v>
      </c>
      <c r="AB312">
        <f t="shared" si="40"/>
        <v>4.6278552232235919</v>
      </c>
      <c r="AC312">
        <f t="shared" si="41"/>
        <v>60</v>
      </c>
      <c r="AD312">
        <f t="shared" si="42"/>
        <v>13.18648196697389</v>
      </c>
      <c r="AE312">
        <f t="shared" si="43"/>
        <v>11.70638318700078</v>
      </c>
      <c r="AF312">
        <f t="shared" si="44"/>
        <v>0</v>
      </c>
      <c r="AG312">
        <f t="shared" si="47"/>
        <v>7.0781426953567389E-5</v>
      </c>
      <c r="AH312">
        <v>5.7415325298830178</v>
      </c>
      <c r="AI312">
        <v>4.4520448028189836</v>
      </c>
      <c r="AJ312">
        <v>4.1530790422821733</v>
      </c>
      <c r="AK312">
        <v>0</v>
      </c>
      <c r="AL312">
        <v>1</v>
      </c>
      <c r="AM312">
        <v>8.8310000000000003E-3</v>
      </c>
    </row>
    <row r="313" spans="1:39" x14ac:dyDescent="0.25">
      <c r="A313" s="9">
        <v>601939</v>
      </c>
      <c r="B313" s="9" t="s">
        <v>184</v>
      </c>
      <c r="C313" s="9" t="s">
        <v>357</v>
      </c>
      <c r="D313" s="9">
        <v>2013</v>
      </c>
      <c r="E313" s="4" t="str">
        <f t="shared" si="37"/>
        <v>6019392012</v>
      </c>
      <c r="F313" s="4">
        <v>5</v>
      </c>
      <c r="G313" s="4">
        <v>1</v>
      </c>
      <c r="H313" s="4" t="s">
        <v>406</v>
      </c>
      <c r="I313" s="4" t="s">
        <v>278</v>
      </c>
      <c r="J313" s="17" t="str">
        <f t="shared" si="38"/>
        <v>阿联酋2012</v>
      </c>
      <c r="K313" s="17">
        <v>1.2999447336967422</v>
      </c>
      <c r="L313" s="17">
        <v>3.2001702008920949</v>
      </c>
      <c r="M313" s="17">
        <v>1</v>
      </c>
      <c r="N313" s="17">
        <v>0.92620000000000002</v>
      </c>
      <c r="O313" s="17">
        <v>1954</v>
      </c>
      <c r="P313" s="17">
        <v>8.1550000000000008E-3</v>
      </c>
      <c r="Q313" s="17">
        <v>1.3090000000000001E-3</v>
      </c>
      <c r="R313" s="17">
        <v>13972828000000</v>
      </c>
      <c r="T313" s="17">
        <v>2061000000</v>
      </c>
      <c r="U313" s="21">
        <v>460746000000</v>
      </c>
      <c r="V313" s="17">
        <v>405000000</v>
      </c>
      <c r="W313" s="17">
        <v>9567</v>
      </c>
      <c r="X313" s="17">
        <v>41712.397900000004</v>
      </c>
      <c r="Y313" t="s">
        <v>410</v>
      </c>
      <c r="Z313" s="23">
        <v>0</v>
      </c>
      <c r="AA313">
        <f t="shared" si="39"/>
        <v>3.9807757739626215</v>
      </c>
      <c r="AB313">
        <f t="shared" si="40"/>
        <v>4.6202651566356785</v>
      </c>
      <c r="AC313">
        <f t="shared" si="41"/>
        <v>59</v>
      </c>
      <c r="AD313">
        <f t="shared" si="42"/>
        <v>13.145284313093319</v>
      </c>
      <c r="AE313">
        <f t="shared" si="43"/>
        <v>11.663461573548261</v>
      </c>
      <c r="AF313">
        <f t="shared" si="44"/>
        <v>0</v>
      </c>
      <c r="AG313">
        <f t="shared" si="47"/>
        <v>8.7900925889752705E-4</v>
      </c>
      <c r="AH313">
        <v>1.2999447336967422</v>
      </c>
      <c r="AI313">
        <v>3.2001702008920949</v>
      </c>
      <c r="AJ313">
        <v>0.92620000000000002</v>
      </c>
      <c r="AK313">
        <v>0</v>
      </c>
      <c r="AL313">
        <v>1</v>
      </c>
      <c r="AM313">
        <v>8.1550000000000008E-3</v>
      </c>
    </row>
    <row r="314" spans="1:39" x14ac:dyDescent="0.25">
      <c r="A314" s="9">
        <v>601939</v>
      </c>
      <c r="B314" s="9" t="s">
        <v>184</v>
      </c>
      <c r="C314" s="9" t="s">
        <v>357</v>
      </c>
      <c r="D314" s="9">
        <v>2013</v>
      </c>
      <c r="E314" s="4" t="str">
        <f t="shared" si="37"/>
        <v>6019392012</v>
      </c>
      <c r="F314" s="4">
        <v>5</v>
      </c>
      <c r="G314" s="4">
        <v>1</v>
      </c>
      <c r="H314" s="4" t="s">
        <v>407</v>
      </c>
      <c r="I314" s="9" t="s">
        <v>344</v>
      </c>
      <c r="J314" s="17" t="str">
        <f t="shared" si="38"/>
        <v>巴西2012</v>
      </c>
      <c r="K314" s="17">
        <v>0.88442712914946842</v>
      </c>
      <c r="L314" s="17">
        <v>1.1130112007047472</v>
      </c>
      <c r="M314" s="17">
        <v>0</v>
      </c>
      <c r="N314" s="17">
        <v>1.918901021822764</v>
      </c>
      <c r="O314" s="17">
        <v>1954</v>
      </c>
      <c r="P314" s="17">
        <v>8.1550000000000008E-3</v>
      </c>
      <c r="Q314" s="17">
        <v>1.3090000000000001E-3</v>
      </c>
      <c r="R314" s="17">
        <v>13972828000000</v>
      </c>
      <c r="T314" s="17">
        <v>2061000000</v>
      </c>
      <c r="U314" s="21">
        <v>460746000000</v>
      </c>
      <c r="V314" s="17">
        <v>405000000</v>
      </c>
      <c r="W314" s="17">
        <v>76098</v>
      </c>
      <c r="X314" s="17">
        <v>12157.506100000001</v>
      </c>
      <c r="Y314" t="s">
        <v>410</v>
      </c>
      <c r="Z314" s="23">
        <v>0</v>
      </c>
      <c r="AA314">
        <f t="shared" si="39"/>
        <v>4.8813732428365677</v>
      </c>
      <c r="AB314">
        <f t="shared" si="40"/>
        <v>4.0848444961465011</v>
      </c>
      <c r="AC314">
        <f t="shared" si="41"/>
        <v>59</v>
      </c>
      <c r="AD314">
        <f t="shared" si="42"/>
        <v>13.145284313093319</v>
      </c>
      <c r="AE314">
        <f t="shared" si="43"/>
        <v>11.663461573548261</v>
      </c>
      <c r="AF314">
        <f t="shared" si="44"/>
        <v>0</v>
      </c>
      <c r="AG314">
        <f t="shared" si="47"/>
        <v>8.7900925889752705E-4</v>
      </c>
      <c r="AH314">
        <v>0.88442712914946842</v>
      </c>
      <c r="AI314">
        <v>1.1130112007047472</v>
      </c>
      <c r="AJ314">
        <v>1.918901021822764</v>
      </c>
      <c r="AK314">
        <v>0</v>
      </c>
      <c r="AL314">
        <v>0</v>
      </c>
      <c r="AM314">
        <v>8.1550000000000008E-3</v>
      </c>
    </row>
    <row r="315" spans="1:39" x14ac:dyDescent="0.25">
      <c r="A315" s="9">
        <v>601939</v>
      </c>
      <c r="B315" s="9" t="s">
        <v>184</v>
      </c>
      <c r="C315" s="9" t="s">
        <v>357</v>
      </c>
      <c r="D315" s="9">
        <v>2016</v>
      </c>
      <c r="E315" s="4" t="str">
        <f t="shared" si="37"/>
        <v>6019392015</v>
      </c>
      <c r="F315" s="4">
        <v>3</v>
      </c>
      <c r="G315" s="4">
        <v>0</v>
      </c>
      <c r="H315" s="4" t="s">
        <v>407</v>
      </c>
      <c r="I315" s="14" t="s">
        <v>332</v>
      </c>
      <c r="J315" s="17" t="str">
        <f t="shared" si="38"/>
        <v>印度尼西亚2015</v>
      </c>
      <c r="K315" s="17">
        <v>0.66791131309083773</v>
      </c>
      <c r="L315" s="17">
        <v>4.733979587118564E-3</v>
      </c>
      <c r="M315" s="17">
        <v>0</v>
      </c>
      <c r="N315" s="17">
        <v>0.5533586264783833</v>
      </c>
      <c r="O315" s="17">
        <v>1954</v>
      </c>
      <c r="P315" s="17">
        <v>8.6940000000000003E-3</v>
      </c>
      <c r="Q315" s="17">
        <v>9.4499999999999998E-4</v>
      </c>
      <c r="R315" s="17">
        <v>18349489000000</v>
      </c>
      <c r="T315" s="17">
        <v>2103000000</v>
      </c>
      <c r="U315" s="21">
        <v>605197000000</v>
      </c>
      <c r="V315" s="17">
        <v>-161000000</v>
      </c>
      <c r="W315" s="17">
        <v>15508</v>
      </c>
      <c r="X315" s="17">
        <v>3346.4870000000001</v>
      </c>
      <c r="Y315" t="s">
        <v>410</v>
      </c>
      <c r="Z315" s="23">
        <v>0</v>
      </c>
      <c r="AA315">
        <f t="shared" si="39"/>
        <v>4.1905557923351724</v>
      </c>
      <c r="AB315">
        <f t="shared" si="40"/>
        <v>3.5245891422517466</v>
      </c>
      <c r="AC315">
        <f t="shared" si="41"/>
        <v>62</v>
      </c>
      <c r="AD315">
        <f t="shared" si="42"/>
        <v>13.263623974442586</v>
      </c>
      <c r="AE315">
        <f t="shared" si="43"/>
        <v>11.781896766531132</v>
      </c>
      <c r="AF315">
        <f t="shared" si="44"/>
        <v>0</v>
      </c>
      <c r="AG315">
        <f t="shared" si="47"/>
        <v>-2.660290781348883E-4</v>
      </c>
      <c r="AH315">
        <v>0.66791131309083773</v>
      </c>
      <c r="AI315">
        <v>4.733979587118564E-3</v>
      </c>
      <c r="AJ315">
        <v>0.5533586264783833</v>
      </c>
      <c r="AK315">
        <v>0</v>
      </c>
      <c r="AL315">
        <v>0</v>
      </c>
      <c r="AM315">
        <v>8.6940000000000003E-3</v>
      </c>
    </row>
    <row r="316" spans="1:39" x14ac:dyDescent="0.25">
      <c r="A316" s="9">
        <v>601939</v>
      </c>
      <c r="B316" s="9" t="s">
        <v>184</v>
      </c>
      <c r="C316" s="9" t="s">
        <v>357</v>
      </c>
      <c r="D316" s="9">
        <v>2016</v>
      </c>
      <c r="E316" s="4" t="str">
        <f t="shared" si="37"/>
        <v>6019392015</v>
      </c>
      <c r="F316" s="4">
        <v>5</v>
      </c>
      <c r="G316" s="4">
        <v>1</v>
      </c>
      <c r="H316" s="4" t="s">
        <v>406</v>
      </c>
      <c r="I316" s="4" t="s">
        <v>299</v>
      </c>
      <c r="J316" s="17" t="str">
        <f t="shared" si="38"/>
        <v>马来西亚2015</v>
      </c>
      <c r="K316" s="17">
        <v>0.84380223384651776</v>
      </c>
      <c r="L316" s="17">
        <v>1.2629205542968305</v>
      </c>
      <c r="M316" s="17">
        <v>1</v>
      </c>
      <c r="N316" s="17">
        <v>1.35953459293534</v>
      </c>
      <c r="O316" s="17">
        <v>1954</v>
      </c>
      <c r="P316" s="17">
        <v>8.6940000000000003E-3</v>
      </c>
      <c r="Q316" s="17">
        <v>9.4499999999999998E-4</v>
      </c>
      <c r="R316" s="17">
        <v>18349489000000</v>
      </c>
      <c r="T316" s="17">
        <v>2103000000</v>
      </c>
      <c r="U316" s="21">
        <v>605197000000</v>
      </c>
      <c r="V316" s="17">
        <v>-161000000</v>
      </c>
      <c r="W316" s="17">
        <v>11121</v>
      </c>
      <c r="X316" s="17">
        <v>9768.3683999999994</v>
      </c>
      <c r="Y316" t="s">
        <v>410</v>
      </c>
      <c r="Z316" s="23">
        <v>0</v>
      </c>
      <c r="AA316">
        <f t="shared" si="39"/>
        <v>4.0461438407492265</v>
      </c>
      <c r="AB316">
        <f t="shared" si="40"/>
        <v>3.9898220300390088</v>
      </c>
      <c r="AC316">
        <f t="shared" si="41"/>
        <v>62</v>
      </c>
      <c r="AD316">
        <f t="shared" si="42"/>
        <v>13.263623974442586</v>
      </c>
      <c r="AE316">
        <f t="shared" si="43"/>
        <v>11.781896766531132</v>
      </c>
      <c r="AF316">
        <f t="shared" si="44"/>
        <v>0</v>
      </c>
      <c r="AG316">
        <f t="shared" si="47"/>
        <v>-2.660290781348883E-4</v>
      </c>
      <c r="AH316">
        <v>0.84380223384651776</v>
      </c>
      <c r="AI316">
        <v>1.2629205542968305</v>
      </c>
      <c r="AJ316">
        <v>1.35953459293534</v>
      </c>
      <c r="AK316">
        <v>0</v>
      </c>
      <c r="AL316">
        <v>1</v>
      </c>
      <c r="AM316">
        <v>8.6940000000000003E-3</v>
      </c>
    </row>
    <row r="317" spans="1:39" x14ac:dyDescent="0.25">
      <c r="A317" s="9">
        <v>600755</v>
      </c>
      <c r="B317" s="9" t="s">
        <v>185</v>
      </c>
      <c r="C317" s="9" t="s">
        <v>362</v>
      </c>
      <c r="D317" s="9">
        <v>2011</v>
      </c>
      <c r="E317" s="4" t="str">
        <f t="shared" si="37"/>
        <v>6007552010</v>
      </c>
      <c r="F317" s="4">
        <v>3</v>
      </c>
      <c r="G317" s="4">
        <v>0</v>
      </c>
      <c r="H317" s="4" t="s">
        <v>406</v>
      </c>
      <c r="I317" s="4" t="s">
        <v>275</v>
      </c>
      <c r="J317" s="17" t="str">
        <f t="shared" si="38"/>
        <v>美国2010</v>
      </c>
      <c r="K317" s="17">
        <v>3.4203570484803976</v>
      </c>
      <c r="L317" s="17">
        <v>0.59030095462707999</v>
      </c>
      <c r="M317" s="17">
        <v>1</v>
      </c>
      <c r="N317" s="17">
        <v>3.9201897722955921</v>
      </c>
      <c r="O317" s="17">
        <v>1980</v>
      </c>
      <c r="P317" s="17">
        <v>4.9771999999999997E-2</v>
      </c>
      <c r="Q317" s="17">
        <v>1.3011E-2</v>
      </c>
      <c r="R317" s="17">
        <v>20339971239.720001</v>
      </c>
      <c r="S317" s="17">
        <v>742825267.33000004</v>
      </c>
      <c r="T317" s="17">
        <v>264653192.84999999</v>
      </c>
      <c r="U317" s="17">
        <v>33991403187.07</v>
      </c>
      <c r="V317" s="17">
        <v>-33568.29</v>
      </c>
      <c r="W317" s="17">
        <v>198049</v>
      </c>
      <c r="X317" s="17">
        <v>48291.457799999996</v>
      </c>
      <c r="Y317" t="s">
        <v>410</v>
      </c>
      <c r="Z317" s="23">
        <v>0</v>
      </c>
      <c r="AA317">
        <f t="shared" si="39"/>
        <v>5.2967726538820523</v>
      </c>
      <c r="AB317">
        <f t="shared" si="40"/>
        <v>4.6838703158774546</v>
      </c>
      <c r="AC317">
        <f t="shared" si="41"/>
        <v>31</v>
      </c>
      <c r="AD317">
        <f t="shared" si="42"/>
        <v>10.308350334504143</v>
      </c>
      <c r="AE317">
        <f t="shared" si="43"/>
        <v>10.531369092909722</v>
      </c>
      <c r="AF317">
        <f t="shared" si="44"/>
        <v>2.1853327538198353E-2</v>
      </c>
      <c r="AG317">
        <v>0</v>
      </c>
      <c r="AH317">
        <v>3.4203570484803976</v>
      </c>
      <c r="AI317">
        <v>0.59030095462707999</v>
      </c>
      <c r="AJ317">
        <v>3.9201897722955921</v>
      </c>
      <c r="AK317">
        <v>0</v>
      </c>
      <c r="AL317">
        <v>1</v>
      </c>
      <c r="AM317">
        <v>4.9771999999999997E-2</v>
      </c>
    </row>
    <row r="318" spans="1:39" x14ac:dyDescent="0.25">
      <c r="A318" s="9">
        <v>600051</v>
      </c>
      <c r="B318" s="9" t="s">
        <v>186</v>
      </c>
      <c r="C318" s="9" t="s">
        <v>369</v>
      </c>
      <c r="D318" s="9">
        <v>2010</v>
      </c>
      <c r="E318" s="4" t="str">
        <f t="shared" si="37"/>
        <v>6000512009</v>
      </c>
      <c r="F318" s="4">
        <v>3</v>
      </c>
      <c r="G318" s="4">
        <v>0</v>
      </c>
      <c r="H318" s="4"/>
      <c r="I318" s="9" t="s">
        <v>288</v>
      </c>
      <c r="J318" s="17" t="str">
        <f t="shared" si="38"/>
        <v>土耳其2009</v>
      </c>
      <c r="K318" s="17">
        <v>0.63795192411971613</v>
      </c>
      <c r="L318" s="17">
        <v>0.12637095508946888</v>
      </c>
      <c r="M318" s="17">
        <v>0</v>
      </c>
      <c r="N318" s="17">
        <v>2.0446656304618109</v>
      </c>
      <c r="O318" s="17">
        <v>1988</v>
      </c>
      <c r="P318" s="17">
        <v>0.15478500000000001</v>
      </c>
      <c r="Q318" s="17">
        <v>2.647E-2</v>
      </c>
      <c r="R318" s="17">
        <v>5040600407.0600004</v>
      </c>
      <c r="S318" s="17">
        <v>78953289.859999999</v>
      </c>
      <c r="T318" s="17">
        <v>133426914.97</v>
      </c>
      <c r="U318" s="17">
        <v>3141713723.6399999</v>
      </c>
      <c r="V318" s="17">
        <v>0</v>
      </c>
      <c r="W318" s="17">
        <v>8411</v>
      </c>
      <c r="X318" s="17">
        <v>8624.1733999999997</v>
      </c>
      <c r="Y318" t="s">
        <v>410</v>
      </c>
      <c r="Z318" s="23">
        <v>0</v>
      </c>
      <c r="AA318">
        <f t="shared" si="39"/>
        <v>3.9248476329755371</v>
      </c>
      <c r="AB318">
        <f t="shared" si="40"/>
        <v>3.9357174799746311</v>
      </c>
      <c r="AC318">
        <f t="shared" si="41"/>
        <v>22</v>
      </c>
      <c r="AD318">
        <f t="shared" si="42"/>
        <v>9.7024822701643192</v>
      </c>
      <c r="AE318">
        <f t="shared" si="43"/>
        <v>9.4971666091228801</v>
      </c>
      <c r="AF318">
        <f t="shared" si="44"/>
        <v>2.5130644229584501E-2</v>
      </c>
      <c r="AG318">
        <v>0</v>
      </c>
      <c r="AH318">
        <v>0.63795192411971613</v>
      </c>
      <c r="AI318">
        <v>0.12637095508946888</v>
      </c>
      <c r="AJ318">
        <v>2.0446656304618109</v>
      </c>
      <c r="AK318">
        <v>0</v>
      </c>
      <c r="AL318">
        <v>0</v>
      </c>
      <c r="AM318">
        <v>0.15478500000000001</v>
      </c>
    </row>
    <row r="319" spans="1:39" x14ac:dyDescent="0.25">
      <c r="A319" s="9" t="s">
        <v>187</v>
      </c>
      <c r="B319" s="9" t="s">
        <v>188</v>
      </c>
      <c r="C319" s="9" t="s">
        <v>370</v>
      </c>
      <c r="D319" s="9">
        <v>2011</v>
      </c>
      <c r="E319" s="4" t="str">
        <f t="shared" si="37"/>
        <v>0022212010</v>
      </c>
      <c r="F319" s="4">
        <v>5</v>
      </c>
      <c r="G319" s="4">
        <v>1</v>
      </c>
      <c r="H319" s="4" t="s">
        <v>406</v>
      </c>
      <c r="I319" s="4" t="s">
        <v>284</v>
      </c>
      <c r="J319" s="17" t="str">
        <f t="shared" si="38"/>
        <v>新加坡2010</v>
      </c>
      <c r="K319" s="17">
        <v>3.9459262843848553</v>
      </c>
      <c r="L319" s="17">
        <v>4.5493543832208623</v>
      </c>
      <c r="M319" s="17">
        <v>1</v>
      </c>
      <c r="N319" s="17">
        <v>0.55244202741432702</v>
      </c>
      <c r="O319" s="17" t="s">
        <v>398</v>
      </c>
      <c r="P319" s="17">
        <v>9.7578999999999999E-2</v>
      </c>
      <c r="Q319" s="17">
        <v>5.0812999999999997E-2</v>
      </c>
      <c r="R319" s="17">
        <v>2000841541.28</v>
      </c>
      <c r="S319" s="17">
        <v>21059817.579999998</v>
      </c>
      <c r="T319" s="17">
        <v>101668853.25</v>
      </c>
      <c r="U319" s="17">
        <v>2260238951.2800002</v>
      </c>
      <c r="V319" s="17">
        <v>51219.96</v>
      </c>
      <c r="W319" s="17">
        <v>55076</v>
      </c>
      <c r="X319" s="17">
        <v>46548.957000000002</v>
      </c>
      <c r="Y319" t="s">
        <v>410</v>
      </c>
      <c r="Z319" s="23">
        <v>0</v>
      </c>
      <c r="AA319">
        <f t="shared" si="39"/>
        <v>4.7409623912615562</v>
      </c>
      <c r="AB319">
        <f t="shared" si="40"/>
        <v>4.6679099543996534</v>
      </c>
      <c r="AC319">
        <f t="shared" si="41"/>
        <v>15</v>
      </c>
      <c r="AD319">
        <f t="shared" si="42"/>
        <v>9.3012126955963907</v>
      </c>
      <c r="AE319">
        <f t="shared" si="43"/>
        <v>9.3541543549600661</v>
      </c>
      <c r="AF319">
        <f t="shared" si="44"/>
        <v>9.3175182066805688E-3</v>
      </c>
      <c r="AG319">
        <f t="shared" ref="AG319:AG336" si="48">V319/U319</f>
        <v>2.2661303120625157E-5</v>
      </c>
      <c r="AH319">
        <v>3.9459262843848553</v>
      </c>
      <c r="AI319">
        <v>4.5493543832208623</v>
      </c>
      <c r="AJ319">
        <v>0.55244202741432702</v>
      </c>
      <c r="AK319">
        <v>0</v>
      </c>
      <c r="AL319">
        <v>1</v>
      </c>
      <c r="AM319">
        <v>9.7578999999999999E-2</v>
      </c>
    </row>
    <row r="320" spans="1:39" x14ac:dyDescent="0.25">
      <c r="A320" s="9" t="s">
        <v>189</v>
      </c>
      <c r="B320" s="9" t="s">
        <v>190</v>
      </c>
      <c r="C320" s="9" t="s">
        <v>362</v>
      </c>
      <c r="D320" s="9">
        <v>2011</v>
      </c>
      <c r="E320" s="4" t="str">
        <f t="shared" si="37"/>
        <v>0020242010</v>
      </c>
      <c r="F320" s="4">
        <v>3</v>
      </c>
      <c r="G320" s="4">
        <v>0</v>
      </c>
      <c r="H320" s="4" t="s">
        <v>407</v>
      </c>
      <c r="I320" s="9" t="s">
        <v>345</v>
      </c>
      <c r="J320" s="17" t="str">
        <f t="shared" si="38"/>
        <v>日本2010</v>
      </c>
      <c r="K320" s="17">
        <v>3.2526014871917144</v>
      </c>
      <c r="L320" s="17">
        <v>2.4322135123150956</v>
      </c>
      <c r="M320" s="17">
        <v>1</v>
      </c>
      <c r="N320" s="17">
        <v>2.1721759285589877</v>
      </c>
      <c r="O320" s="17" t="s">
        <v>386</v>
      </c>
      <c r="P320" s="17">
        <v>8.9149000000000006E-2</v>
      </c>
      <c r="Q320" s="17">
        <v>2.9819999999999999E-2</v>
      </c>
      <c r="R320" s="17">
        <v>43907382000</v>
      </c>
      <c r="S320" s="17">
        <v>6809109000</v>
      </c>
      <c r="T320" s="17">
        <v>1309337000</v>
      </c>
      <c r="U320" s="17">
        <v>75504739000</v>
      </c>
      <c r="V320" s="17">
        <v>125809000</v>
      </c>
      <c r="W320" s="17">
        <v>-1252</v>
      </c>
      <c r="X320" s="17">
        <v>44769.925999999999</v>
      </c>
      <c r="Y320" t="s">
        <v>410</v>
      </c>
      <c r="Z320" s="23">
        <v>0</v>
      </c>
      <c r="AA320" t="e">
        <f t="shared" si="39"/>
        <v>#NUM!</v>
      </c>
      <c r="AB320">
        <f t="shared" si="40"/>
        <v>4.6509863765407333</v>
      </c>
      <c r="AC320">
        <f t="shared" si="41"/>
        <v>10</v>
      </c>
      <c r="AD320">
        <f t="shared" si="42"/>
        <v>10.642537542846826</v>
      </c>
      <c r="AE320">
        <f t="shared" si="43"/>
        <v>10.877974210661773</v>
      </c>
      <c r="AF320">
        <f t="shared" si="44"/>
        <v>9.0181213658655252E-2</v>
      </c>
      <c r="AG320">
        <f t="shared" si="48"/>
        <v>1.6662397839690565E-3</v>
      </c>
      <c r="AH320">
        <v>3.2526014871917144</v>
      </c>
      <c r="AI320">
        <v>2.4322135123150956</v>
      </c>
      <c r="AJ320">
        <v>2.1721759285589877</v>
      </c>
      <c r="AK320">
        <v>0</v>
      </c>
      <c r="AL320">
        <v>1</v>
      </c>
      <c r="AM320">
        <v>8.9149000000000006E-2</v>
      </c>
    </row>
    <row r="321" spans="1:39" x14ac:dyDescent="0.25">
      <c r="A321" s="9" t="s">
        <v>191</v>
      </c>
      <c r="B321" s="9" t="s">
        <v>192</v>
      </c>
      <c r="C321" s="9" t="s">
        <v>370</v>
      </c>
      <c r="D321" s="9">
        <v>2011</v>
      </c>
      <c r="E321" s="4" t="str">
        <f t="shared" si="37"/>
        <v>0006262010</v>
      </c>
      <c r="F321" s="4">
        <v>4</v>
      </c>
      <c r="G321" s="4">
        <v>0</v>
      </c>
      <c r="H321" s="4"/>
      <c r="I321" s="4" t="s">
        <v>284</v>
      </c>
      <c r="J321" s="17" t="str">
        <f t="shared" si="38"/>
        <v>新加坡2010</v>
      </c>
      <c r="K321" s="17">
        <v>3.9459262843848553</v>
      </c>
      <c r="L321" s="17">
        <v>4.5493543832208623</v>
      </c>
      <c r="M321" s="17">
        <v>1</v>
      </c>
      <c r="N321" s="17">
        <v>0.55244202741432702</v>
      </c>
      <c r="O321" s="17" t="s">
        <v>392</v>
      </c>
      <c r="P321" s="17">
        <v>1.9408999999999999E-2</v>
      </c>
      <c r="Q321" s="17">
        <v>1.3604E-2</v>
      </c>
      <c r="R321" s="17">
        <v>3856576620.9899998</v>
      </c>
      <c r="S321" s="17">
        <v>492197455.33999997</v>
      </c>
      <c r="T321" s="17">
        <v>52463998.670000002</v>
      </c>
      <c r="U321" s="17">
        <v>21187186225.209999</v>
      </c>
      <c r="V321" s="17">
        <v>3583966.67</v>
      </c>
      <c r="W321" s="17">
        <v>55076</v>
      </c>
      <c r="X321" s="17">
        <v>46548.957000000002</v>
      </c>
      <c r="Y321" t="s">
        <v>410</v>
      </c>
      <c r="Z321" s="23">
        <v>0</v>
      </c>
      <c r="AA321">
        <f t="shared" si="39"/>
        <v>4.7409623912615562</v>
      </c>
      <c r="AB321">
        <f t="shared" si="40"/>
        <v>4.6679099543996534</v>
      </c>
      <c r="AC321">
        <f t="shared" si="41"/>
        <v>17</v>
      </c>
      <c r="AD321">
        <f t="shared" si="42"/>
        <v>9.586201964180999</v>
      </c>
      <c r="AE321">
        <f t="shared" si="43"/>
        <v>10.32607328384597</v>
      </c>
      <c r="AF321">
        <f t="shared" si="44"/>
        <v>2.3230902400543822E-2</v>
      </c>
      <c r="AG321">
        <f t="shared" si="48"/>
        <v>1.6915727420829224E-4</v>
      </c>
      <c r="AH321">
        <v>3.9459262843848553</v>
      </c>
      <c r="AI321">
        <v>4.5493543832208623</v>
      </c>
      <c r="AJ321">
        <v>0.55244202741432702</v>
      </c>
      <c r="AK321">
        <v>0</v>
      </c>
      <c r="AL321">
        <v>1</v>
      </c>
      <c r="AM321">
        <v>1.9408999999999999E-2</v>
      </c>
    </row>
    <row r="322" spans="1:39" x14ac:dyDescent="0.25">
      <c r="A322" s="9" t="s">
        <v>193</v>
      </c>
      <c r="B322" s="9" t="s">
        <v>194</v>
      </c>
      <c r="C322" s="9" t="s">
        <v>361</v>
      </c>
      <c r="D322" s="9">
        <v>2014</v>
      </c>
      <c r="E322" s="4" t="str">
        <f t="shared" ref="E322:E385" si="49">A322&amp;(D322-1)</f>
        <v>0007012013</v>
      </c>
      <c r="F322" s="4">
        <v>5</v>
      </c>
      <c r="G322" s="4">
        <v>1</v>
      </c>
      <c r="H322" s="4"/>
      <c r="I322" s="4" t="s">
        <v>284</v>
      </c>
      <c r="J322" s="17" t="str">
        <f t="shared" ref="J322:J385" si="50">I322&amp;(D322-1)</f>
        <v>新加坡2013</v>
      </c>
      <c r="K322" s="17">
        <v>4.4395283071332692</v>
      </c>
      <c r="L322" s="17">
        <v>4.5493543832208623</v>
      </c>
      <c r="M322" s="17">
        <v>1</v>
      </c>
      <c r="N322" s="17">
        <v>0.55244202741432702</v>
      </c>
      <c r="O322" s="17" t="s">
        <v>399</v>
      </c>
      <c r="P322" s="17">
        <v>5.3072000000000001E-2</v>
      </c>
      <c r="Q322" s="17">
        <v>1.985E-2</v>
      </c>
      <c r="R322" s="17">
        <v>8464959446.2200003</v>
      </c>
      <c r="S322" s="17">
        <v>219155561.81999999</v>
      </c>
      <c r="T322" s="17">
        <v>168031599.81</v>
      </c>
      <c r="U322" s="17">
        <v>25649469131.290001</v>
      </c>
      <c r="V322" s="17">
        <v>22146145.010000002</v>
      </c>
      <c r="W322" s="17">
        <v>66067</v>
      </c>
      <c r="X322" s="17">
        <v>55557.446799999998</v>
      </c>
      <c r="Y322" t="s">
        <v>411</v>
      </c>
      <c r="Z322" s="23">
        <v>1</v>
      </c>
      <c r="AA322">
        <f t="shared" si="39"/>
        <v>4.8199845866172142</v>
      </c>
      <c r="AB322">
        <f t="shared" si="40"/>
        <v>4.7447422790715219</v>
      </c>
      <c r="AC322">
        <f t="shared" si="41"/>
        <v>22</v>
      </c>
      <c r="AD322">
        <f t="shared" si="42"/>
        <v>9.9276248818395132</v>
      </c>
      <c r="AE322">
        <f t="shared" si="43"/>
        <v>10.409078380920068</v>
      </c>
      <c r="AF322">
        <f t="shared" si="44"/>
        <v>8.5442533215102801E-3</v>
      </c>
      <c r="AG322">
        <f t="shared" si="48"/>
        <v>8.6341533606961612E-4</v>
      </c>
      <c r="AH322">
        <v>4.4395283071332692</v>
      </c>
      <c r="AI322">
        <v>4.5493543832208623</v>
      </c>
      <c r="AJ322">
        <v>0.55244202741432702</v>
      </c>
      <c r="AK322">
        <v>1</v>
      </c>
      <c r="AL322">
        <v>1</v>
      </c>
      <c r="AM322">
        <v>5.3072000000000001E-2</v>
      </c>
    </row>
    <row r="323" spans="1:39" x14ac:dyDescent="0.25">
      <c r="A323" s="9" t="s">
        <v>193</v>
      </c>
      <c r="B323" s="9" t="s">
        <v>195</v>
      </c>
      <c r="C323" s="9" t="s">
        <v>361</v>
      </c>
      <c r="D323" s="9">
        <v>2013</v>
      </c>
      <c r="E323" s="4" t="str">
        <f t="shared" si="49"/>
        <v>0007012012</v>
      </c>
      <c r="F323" s="4">
        <v>3</v>
      </c>
      <c r="G323" s="4">
        <v>0</v>
      </c>
      <c r="H323" s="4"/>
      <c r="I323" s="4" t="s">
        <v>284</v>
      </c>
      <c r="J323" s="17" t="str">
        <f t="shared" si="50"/>
        <v>新加坡2012</v>
      </c>
      <c r="K323" s="17">
        <v>4.4448798347379572</v>
      </c>
      <c r="L323" s="17">
        <v>4.5493543832208623</v>
      </c>
      <c r="M323" s="17">
        <v>1</v>
      </c>
      <c r="N323" s="17">
        <v>0.55244202741432702</v>
      </c>
      <c r="O323" s="17" t="s">
        <v>399</v>
      </c>
      <c r="P323" s="17">
        <v>6.9619E-2</v>
      </c>
      <c r="Q323" s="17">
        <v>1.3368E-2</v>
      </c>
      <c r="R323" s="17">
        <v>5414838543.3299999</v>
      </c>
      <c r="S323" s="17">
        <v>184972471.72</v>
      </c>
      <c r="T323" s="17">
        <v>72384005.650000006</v>
      </c>
      <c r="U323" s="17">
        <v>17524635519.360001</v>
      </c>
      <c r="V323" s="17">
        <v>13118120.02</v>
      </c>
      <c r="W323" s="17">
        <v>57150</v>
      </c>
      <c r="X323" s="17">
        <v>54584.882100000003</v>
      </c>
      <c r="Y323" t="s">
        <v>410</v>
      </c>
      <c r="Z323" s="23">
        <v>0</v>
      </c>
      <c r="AA323">
        <f t="shared" ref="AA323:AA386" si="51">LOG(W323)</f>
        <v>4.7570162347313003</v>
      </c>
      <c r="AB323">
        <f t="shared" ref="AB323:AB386" si="52">LOG(X323)</f>
        <v>4.7370723765934653</v>
      </c>
      <c r="AC323">
        <f t="shared" ref="AC323:AC386" si="53">D323-O323</f>
        <v>21</v>
      </c>
      <c r="AD323">
        <f t="shared" ref="AD323:AD386" si="54">LOG(R323)</f>
        <v>9.7335855116010013</v>
      </c>
      <c r="AE323">
        <f t="shared" ref="AE323:AE386" si="55">LOG(U323)</f>
        <v>10.243648994194942</v>
      </c>
      <c r="AF323">
        <f t="shared" ref="AF323:AF386" si="56">S323/U323</f>
        <v>1.0554996793836612E-2</v>
      </c>
      <c r="AG323">
        <f t="shared" si="48"/>
        <v>7.4855308719590837E-4</v>
      </c>
      <c r="AH323">
        <v>4.4448798347379572</v>
      </c>
      <c r="AI323">
        <v>4.5493543832208623</v>
      </c>
      <c r="AJ323">
        <v>0.55244202741432702</v>
      </c>
      <c r="AK323">
        <v>0</v>
      </c>
      <c r="AL323">
        <v>1</v>
      </c>
      <c r="AM323">
        <v>6.9619E-2</v>
      </c>
    </row>
    <row r="324" spans="1:39" x14ac:dyDescent="0.25">
      <c r="A324" s="9">
        <v>600653</v>
      </c>
      <c r="B324" s="9" t="s">
        <v>196</v>
      </c>
      <c r="C324" s="9" t="s">
        <v>361</v>
      </c>
      <c r="D324" s="9">
        <v>2010</v>
      </c>
      <c r="E324" s="4" t="str">
        <f t="shared" si="49"/>
        <v>6006532009</v>
      </c>
      <c r="F324" s="4">
        <v>5</v>
      </c>
      <c r="G324" s="4">
        <v>1</v>
      </c>
      <c r="H324" s="4"/>
      <c r="I324" s="9" t="s">
        <v>283</v>
      </c>
      <c r="J324" s="17" t="str">
        <f t="shared" si="50"/>
        <v>德国2009</v>
      </c>
      <c r="K324" s="17">
        <v>3.9535684497523</v>
      </c>
      <c r="L324" s="17">
        <v>1.5055370081366524</v>
      </c>
      <c r="M324" s="17">
        <v>1</v>
      </c>
      <c r="N324" s="17">
        <v>1.8907093467718312</v>
      </c>
      <c r="O324" s="17">
        <v>1986</v>
      </c>
      <c r="P324" s="17">
        <v>0.122146</v>
      </c>
      <c r="Q324" s="17">
        <v>6.8910000000000004E-3</v>
      </c>
      <c r="R324" s="17">
        <v>5216006642.9300003</v>
      </c>
      <c r="S324" s="17">
        <v>80231612.670000002</v>
      </c>
      <c r="T324" s="17">
        <v>35943850.240000002</v>
      </c>
      <c r="U324" s="17">
        <v>2751710831.1300001</v>
      </c>
      <c r="V324" s="17">
        <v>5483071.7000000002</v>
      </c>
      <c r="W324" s="17">
        <v>24156</v>
      </c>
      <c r="X324" s="17">
        <v>42446.752200000003</v>
      </c>
      <c r="Y324" t="s">
        <v>410</v>
      </c>
      <c r="Z324" s="23">
        <v>0</v>
      </c>
      <c r="AA324">
        <f t="shared" si="51"/>
        <v>4.3830250209362793</v>
      </c>
      <c r="AB324">
        <f t="shared" si="52"/>
        <v>4.627844465944424</v>
      </c>
      <c r="AC324">
        <f t="shared" si="53"/>
        <v>24</v>
      </c>
      <c r="AD324">
        <f t="shared" si="54"/>
        <v>9.7173381358270099</v>
      </c>
      <c r="AE324">
        <f t="shared" si="55"/>
        <v>9.4396027932833171</v>
      </c>
      <c r="AF324">
        <f t="shared" si="56"/>
        <v>2.9156992719708341E-2</v>
      </c>
      <c r="AG324">
        <f t="shared" si="48"/>
        <v>1.9926046145438752E-3</v>
      </c>
      <c r="AH324">
        <v>3.9535684497523</v>
      </c>
      <c r="AI324">
        <v>1.5055370081366524</v>
      </c>
      <c r="AJ324">
        <v>1.8907093467718312</v>
      </c>
      <c r="AK324">
        <v>0</v>
      </c>
      <c r="AL324">
        <v>1</v>
      </c>
      <c r="AM324">
        <v>0.122146</v>
      </c>
    </row>
    <row r="325" spans="1:39" x14ac:dyDescent="0.25">
      <c r="A325" s="9">
        <v>600337</v>
      </c>
      <c r="B325" s="9" t="s">
        <v>197</v>
      </c>
      <c r="C325" s="9" t="s">
        <v>362</v>
      </c>
      <c r="D325" s="9">
        <v>2010</v>
      </c>
      <c r="E325" s="4" t="str">
        <f t="shared" si="49"/>
        <v>6003372009</v>
      </c>
      <c r="F325" s="4">
        <v>5</v>
      </c>
      <c r="G325" s="4">
        <v>1</v>
      </c>
      <c r="H325" s="4" t="s">
        <v>406</v>
      </c>
      <c r="I325" s="9" t="s">
        <v>342</v>
      </c>
      <c r="J325" s="17" t="str">
        <f t="shared" si="50"/>
        <v>俄罗斯2009</v>
      </c>
      <c r="K325" s="17">
        <v>0.25784196900333084</v>
      </c>
      <c r="L325" s="17">
        <v>0.62606880039642043</v>
      </c>
      <c r="M325" s="17">
        <v>0</v>
      </c>
      <c r="N325" s="17">
        <v>1.9436237115382369</v>
      </c>
      <c r="O325" s="17">
        <v>1995</v>
      </c>
      <c r="P325" s="17">
        <v>0.37092399999999998</v>
      </c>
      <c r="Q325" s="17">
        <v>8.5618E-2</v>
      </c>
      <c r="R325" s="17">
        <v>2593338212.3200002</v>
      </c>
      <c r="S325" s="17">
        <v>381922943.08999997</v>
      </c>
      <c r="T325" s="17">
        <v>222035481.5</v>
      </c>
      <c r="U325" s="17">
        <v>1869477658.75</v>
      </c>
      <c r="V325" s="17">
        <v>2692361.58</v>
      </c>
      <c r="W325" s="17">
        <v>36500</v>
      </c>
      <c r="X325" s="17">
        <v>8542.4048999999995</v>
      </c>
      <c r="Y325" t="s">
        <v>410</v>
      </c>
      <c r="Z325" s="23">
        <v>0</v>
      </c>
      <c r="AA325">
        <f t="shared" si="51"/>
        <v>4.5622928644564746</v>
      </c>
      <c r="AB325">
        <f t="shared" si="52"/>
        <v>3.9315801526291114</v>
      </c>
      <c r="AC325">
        <f t="shared" si="53"/>
        <v>15</v>
      </c>
      <c r="AD325">
        <f t="shared" si="54"/>
        <v>9.4138591593323628</v>
      </c>
      <c r="AE325">
        <f t="shared" si="55"/>
        <v>9.2717202794717473</v>
      </c>
      <c r="AF325">
        <f t="shared" si="56"/>
        <v>0.20429393274769991</v>
      </c>
      <c r="AG325">
        <f t="shared" si="48"/>
        <v>1.4401678283763016E-3</v>
      </c>
      <c r="AH325">
        <v>0.25784196900333084</v>
      </c>
      <c r="AI325">
        <v>0.62606880039642043</v>
      </c>
      <c r="AJ325">
        <v>1.9436237115382369</v>
      </c>
      <c r="AK325">
        <v>0</v>
      </c>
      <c r="AL325">
        <v>0</v>
      </c>
      <c r="AM325">
        <v>0.37092399999999998</v>
      </c>
    </row>
    <row r="326" spans="1:39" x14ac:dyDescent="0.25">
      <c r="A326" s="9">
        <v>600337</v>
      </c>
      <c r="B326" s="9" t="s">
        <v>198</v>
      </c>
      <c r="C326" s="9" t="s">
        <v>362</v>
      </c>
      <c r="D326" s="9">
        <v>2010</v>
      </c>
      <c r="E326" s="4" t="str">
        <f t="shared" si="49"/>
        <v>6003372009</v>
      </c>
      <c r="F326" s="4">
        <v>5</v>
      </c>
      <c r="G326" s="4">
        <v>1</v>
      </c>
      <c r="H326" s="4" t="s">
        <v>407</v>
      </c>
      <c r="I326" s="4" t="s">
        <v>275</v>
      </c>
      <c r="J326" s="17" t="str">
        <f t="shared" si="50"/>
        <v>美国2009</v>
      </c>
      <c r="K326" s="17">
        <v>3.2121690970220467</v>
      </c>
      <c r="L326" s="17">
        <v>0.59030095462707999</v>
      </c>
      <c r="M326" s="17">
        <v>1</v>
      </c>
      <c r="N326" s="17">
        <v>3.9201897722955921</v>
      </c>
      <c r="O326" s="17">
        <v>1995</v>
      </c>
      <c r="P326" s="17">
        <v>0.37092399999999998</v>
      </c>
      <c r="Q326" s="17">
        <v>8.5618E-2</v>
      </c>
      <c r="R326" s="17">
        <v>2593338212.3200002</v>
      </c>
      <c r="S326" s="17">
        <v>381922943.08999997</v>
      </c>
      <c r="T326" s="17">
        <v>222035481.5</v>
      </c>
      <c r="U326" s="17">
        <v>1869477658.75</v>
      </c>
      <c r="V326" s="17">
        <v>2692361.58</v>
      </c>
      <c r="W326" s="17">
        <v>143604</v>
      </c>
      <c r="X326" s="17">
        <v>46931.116600000001</v>
      </c>
      <c r="Y326" t="s">
        <v>410</v>
      </c>
      <c r="Z326" s="23">
        <v>0</v>
      </c>
      <c r="AA326">
        <f t="shared" si="51"/>
        <v>5.1571665370771269</v>
      </c>
      <c r="AB326">
        <f t="shared" si="52"/>
        <v>4.6714608872073722</v>
      </c>
      <c r="AC326">
        <f t="shared" si="53"/>
        <v>15</v>
      </c>
      <c r="AD326">
        <f t="shared" si="54"/>
        <v>9.4138591593323628</v>
      </c>
      <c r="AE326">
        <f t="shared" si="55"/>
        <v>9.2717202794717473</v>
      </c>
      <c r="AF326">
        <f t="shared" si="56"/>
        <v>0.20429393274769991</v>
      </c>
      <c r="AG326">
        <f t="shared" si="48"/>
        <v>1.4401678283763016E-3</v>
      </c>
      <c r="AH326">
        <v>3.2121690970220467</v>
      </c>
      <c r="AI326">
        <v>0.59030095462707999</v>
      </c>
      <c r="AJ326">
        <v>3.9201897722955921</v>
      </c>
      <c r="AK326">
        <v>0</v>
      </c>
      <c r="AL326">
        <v>1</v>
      </c>
      <c r="AM326">
        <v>0.37092399999999998</v>
      </c>
    </row>
    <row r="327" spans="1:39" x14ac:dyDescent="0.25">
      <c r="A327" s="9">
        <v>300347</v>
      </c>
      <c r="B327" s="9" t="s">
        <v>199</v>
      </c>
      <c r="C327" s="9" t="s">
        <v>364</v>
      </c>
      <c r="D327" s="9">
        <v>2013</v>
      </c>
      <c r="E327" s="4" t="str">
        <f t="shared" si="49"/>
        <v>3003472012</v>
      </c>
      <c r="F327" s="4">
        <v>4</v>
      </c>
      <c r="G327" s="4">
        <v>0</v>
      </c>
      <c r="H327" s="4" t="s">
        <v>407</v>
      </c>
      <c r="I327" s="4" t="s">
        <v>275</v>
      </c>
      <c r="J327" s="17" t="str">
        <f t="shared" si="50"/>
        <v>美国2012</v>
      </c>
      <c r="K327" s="17">
        <v>3.5180934716790961</v>
      </c>
      <c r="L327" s="17">
        <v>0.59030095462707999</v>
      </c>
      <c r="M327" s="17">
        <v>1</v>
      </c>
      <c r="N327" s="17">
        <v>3.9201897722955921</v>
      </c>
      <c r="O327" s="17">
        <v>2004</v>
      </c>
      <c r="P327" s="17">
        <v>2.5911E-2</v>
      </c>
      <c r="Q327" s="17">
        <v>1.1745999999999999E-2</v>
      </c>
      <c r="R327" s="17">
        <v>732839102.98000002</v>
      </c>
      <c r="S327" s="17">
        <v>6421353.6200000001</v>
      </c>
      <c r="T327" s="17">
        <v>8607804.1899999995</v>
      </c>
      <c r="U327" s="17">
        <v>254315147.75999999</v>
      </c>
      <c r="V327" s="17">
        <v>23265269.469999999</v>
      </c>
      <c r="W327" s="17">
        <v>199034</v>
      </c>
      <c r="X327" s="17">
        <v>51319.194000000003</v>
      </c>
      <c r="Y327" t="s">
        <v>410</v>
      </c>
      <c r="Z327" s="23">
        <v>0</v>
      </c>
      <c r="AA327">
        <f t="shared" si="51"/>
        <v>5.2989272711389042</v>
      </c>
      <c r="AB327">
        <f t="shared" si="52"/>
        <v>4.7102798268903188</v>
      </c>
      <c r="AC327">
        <f t="shared" si="53"/>
        <v>9</v>
      </c>
      <c r="AD327">
        <f t="shared" si="54"/>
        <v>8.8650086344525914</v>
      </c>
      <c r="AE327">
        <f t="shared" si="55"/>
        <v>8.4053722288058985</v>
      </c>
      <c r="AF327">
        <f t="shared" si="56"/>
        <v>2.5249591605372646E-2</v>
      </c>
      <c r="AG327">
        <f t="shared" si="48"/>
        <v>9.1482043735576807E-2</v>
      </c>
      <c r="AH327">
        <v>3.5180934716790961</v>
      </c>
      <c r="AI327">
        <v>0.59030095462707999</v>
      </c>
      <c r="AJ327">
        <v>3.9201897722955921</v>
      </c>
      <c r="AK327">
        <v>0</v>
      </c>
      <c r="AL327">
        <v>1</v>
      </c>
      <c r="AM327">
        <v>2.5911E-2</v>
      </c>
    </row>
    <row r="328" spans="1:39" x14ac:dyDescent="0.25">
      <c r="A328" s="9">
        <v>300347</v>
      </c>
      <c r="B328" s="9" t="s">
        <v>199</v>
      </c>
      <c r="C328" s="9" t="s">
        <v>363</v>
      </c>
      <c r="D328" s="9">
        <v>2013</v>
      </c>
      <c r="E328" s="4" t="str">
        <f t="shared" si="49"/>
        <v>3003472012</v>
      </c>
      <c r="F328" s="4">
        <v>5</v>
      </c>
      <c r="G328" s="4">
        <v>0</v>
      </c>
      <c r="H328" s="4" t="s">
        <v>407</v>
      </c>
      <c r="I328" s="4" t="s">
        <v>275</v>
      </c>
      <c r="J328" s="17" t="str">
        <f t="shared" si="50"/>
        <v>美国2012</v>
      </c>
      <c r="K328" s="17">
        <v>3.5180934716790961</v>
      </c>
      <c r="L328" s="17">
        <v>0.59030095462707999</v>
      </c>
      <c r="M328" s="17">
        <v>1</v>
      </c>
      <c r="N328" s="17">
        <v>3.9201897722955921</v>
      </c>
      <c r="O328" s="17">
        <v>2004</v>
      </c>
      <c r="P328" s="17">
        <v>2.5911E-2</v>
      </c>
      <c r="Q328" s="17">
        <v>1.1745999999999999E-2</v>
      </c>
      <c r="R328" s="17">
        <v>732839102.98000002</v>
      </c>
      <c r="S328" s="17">
        <v>6421353.6200000001</v>
      </c>
      <c r="T328" s="17">
        <v>8607804.1899999995</v>
      </c>
      <c r="U328" s="17">
        <v>254315147.75999999</v>
      </c>
      <c r="V328" s="17">
        <v>23265269.469999999</v>
      </c>
      <c r="W328" s="17">
        <v>199034</v>
      </c>
      <c r="X328" s="17">
        <v>51319.194000000003</v>
      </c>
      <c r="Y328" t="s">
        <v>410</v>
      </c>
      <c r="Z328" s="23">
        <v>0</v>
      </c>
      <c r="AA328">
        <f t="shared" si="51"/>
        <v>5.2989272711389042</v>
      </c>
      <c r="AB328">
        <f t="shared" si="52"/>
        <v>4.7102798268903188</v>
      </c>
      <c r="AC328">
        <f t="shared" si="53"/>
        <v>9</v>
      </c>
      <c r="AD328">
        <f t="shared" si="54"/>
        <v>8.8650086344525914</v>
      </c>
      <c r="AE328">
        <f t="shared" si="55"/>
        <v>8.4053722288058985</v>
      </c>
      <c r="AF328">
        <f t="shared" si="56"/>
        <v>2.5249591605372646E-2</v>
      </c>
      <c r="AG328">
        <f t="shared" si="48"/>
        <v>9.1482043735576807E-2</v>
      </c>
      <c r="AH328">
        <v>3.5180934716790961</v>
      </c>
      <c r="AI328">
        <v>0.59030095462707999</v>
      </c>
      <c r="AJ328">
        <v>3.9201897722955921</v>
      </c>
      <c r="AK328">
        <v>0</v>
      </c>
      <c r="AL328">
        <v>1</v>
      </c>
      <c r="AM328">
        <v>2.5911E-2</v>
      </c>
    </row>
    <row r="329" spans="1:39" x14ac:dyDescent="0.25">
      <c r="A329" s="9">
        <v>300347</v>
      </c>
      <c r="B329" s="9" t="s">
        <v>199</v>
      </c>
      <c r="C329" s="9" t="s">
        <v>364</v>
      </c>
      <c r="D329" s="9">
        <v>2013</v>
      </c>
      <c r="E329" s="4" t="str">
        <f t="shared" si="49"/>
        <v>3003472012</v>
      </c>
      <c r="F329" s="4">
        <v>5</v>
      </c>
      <c r="G329" s="4">
        <v>1</v>
      </c>
      <c r="H329" s="4" t="s">
        <v>406</v>
      </c>
      <c r="I329" s="4" t="s">
        <v>275</v>
      </c>
      <c r="J329" s="17" t="str">
        <f t="shared" si="50"/>
        <v>美国2012</v>
      </c>
      <c r="K329" s="17">
        <v>3.5180934716790961</v>
      </c>
      <c r="L329" s="17">
        <v>0.59030095462707999</v>
      </c>
      <c r="M329" s="17">
        <v>1</v>
      </c>
      <c r="N329" s="17">
        <v>3.9201897722955921</v>
      </c>
      <c r="O329" s="17">
        <v>2004</v>
      </c>
      <c r="P329" s="17">
        <v>2.5911E-2</v>
      </c>
      <c r="Q329" s="17">
        <v>1.1745999999999999E-2</v>
      </c>
      <c r="R329" s="17">
        <v>732839102.98000002</v>
      </c>
      <c r="S329" s="17">
        <v>6421353.6200000001</v>
      </c>
      <c r="T329" s="17">
        <v>8607804.1899999995</v>
      </c>
      <c r="U329" s="17">
        <v>254315147.75999999</v>
      </c>
      <c r="V329" s="17">
        <v>23265269.469999999</v>
      </c>
      <c r="W329" s="17">
        <v>199034</v>
      </c>
      <c r="X329" s="17">
        <v>51319.194000000003</v>
      </c>
      <c r="Y329" t="s">
        <v>410</v>
      </c>
      <c r="Z329" s="23">
        <v>0</v>
      </c>
      <c r="AA329">
        <f t="shared" si="51"/>
        <v>5.2989272711389042</v>
      </c>
      <c r="AB329">
        <f t="shared" si="52"/>
        <v>4.7102798268903188</v>
      </c>
      <c r="AC329">
        <f t="shared" si="53"/>
        <v>9</v>
      </c>
      <c r="AD329">
        <f t="shared" si="54"/>
        <v>8.8650086344525914</v>
      </c>
      <c r="AE329">
        <f t="shared" si="55"/>
        <v>8.4053722288058985</v>
      </c>
      <c r="AF329">
        <f t="shared" si="56"/>
        <v>2.5249591605372646E-2</v>
      </c>
      <c r="AG329">
        <f t="shared" si="48"/>
        <v>9.1482043735576807E-2</v>
      </c>
      <c r="AH329">
        <v>3.5180934716790961</v>
      </c>
      <c r="AI329">
        <v>0.59030095462707999</v>
      </c>
      <c r="AJ329">
        <v>3.9201897722955921</v>
      </c>
      <c r="AK329">
        <v>0</v>
      </c>
      <c r="AL329">
        <v>1</v>
      </c>
      <c r="AM329">
        <v>2.5911E-2</v>
      </c>
    </row>
    <row r="330" spans="1:39" x14ac:dyDescent="0.25">
      <c r="A330" s="9">
        <v>300347</v>
      </c>
      <c r="B330" s="9" t="s">
        <v>199</v>
      </c>
      <c r="C330" s="9" t="s">
        <v>371</v>
      </c>
      <c r="D330" s="9">
        <v>2013</v>
      </c>
      <c r="E330" s="4" t="str">
        <f t="shared" si="49"/>
        <v>3003472012</v>
      </c>
      <c r="F330" s="4">
        <v>5</v>
      </c>
      <c r="G330" s="4">
        <v>1</v>
      </c>
      <c r="H330" s="4" t="s">
        <v>407</v>
      </c>
      <c r="I330" s="9" t="s">
        <v>300</v>
      </c>
      <c r="J330" s="17" t="str">
        <f t="shared" si="50"/>
        <v>加拿大2012</v>
      </c>
      <c r="K330" s="17">
        <v>4.8056605178392102</v>
      </c>
      <c r="L330" s="17">
        <v>2.1882820641455201</v>
      </c>
      <c r="M330" s="17">
        <v>1</v>
      </c>
      <c r="N330" s="17">
        <v>3.3067339342547388</v>
      </c>
      <c r="O330" s="17">
        <v>2004</v>
      </c>
      <c r="P330" s="17">
        <v>2.5911E-2</v>
      </c>
      <c r="Q330" s="17">
        <v>1.1745999999999999E-2</v>
      </c>
      <c r="R330" s="17">
        <v>732839102.98000002</v>
      </c>
      <c r="S330" s="17">
        <v>6421353.6200000001</v>
      </c>
      <c r="T330" s="17">
        <v>8607804.1899999995</v>
      </c>
      <c r="U330" s="17">
        <v>254315147.75999999</v>
      </c>
      <c r="V330" s="17">
        <v>23265269.469999999</v>
      </c>
      <c r="W330" s="17">
        <v>43111</v>
      </c>
      <c r="X330" s="17">
        <v>52319.63</v>
      </c>
      <c r="Y330" t="s">
        <v>410</v>
      </c>
      <c r="Z330" s="23">
        <v>0</v>
      </c>
      <c r="AA330">
        <f t="shared" si="51"/>
        <v>4.6345880968377653</v>
      </c>
      <c r="AB330">
        <f t="shared" si="52"/>
        <v>4.7186646640332119</v>
      </c>
      <c r="AC330">
        <f t="shared" si="53"/>
        <v>9</v>
      </c>
      <c r="AD330">
        <f t="shared" si="54"/>
        <v>8.8650086344525914</v>
      </c>
      <c r="AE330">
        <f t="shared" si="55"/>
        <v>8.4053722288058985</v>
      </c>
      <c r="AF330">
        <f t="shared" si="56"/>
        <v>2.5249591605372646E-2</v>
      </c>
      <c r="AG330">
        <f t="shared" si="48"/>
        <v>9.1482043735576807E-2</v>
      </c>
      <c r="AH330">
        <v>4.8056605178392102</v>
      </c>
      <c r="AI330">
        <v>2.1882820641455201</v>
      </c>
      <c r="AJ330">
        <v>3.3067339342547388</v>
      </c>
      <c r="AK330">
        <v>0</v>
      </c>
      <c r="AL330">
        <v>1</v>
      </c>
      <c r="AM330">
        <v>2.5911E-2</v>
      </c>
    </row>
    <row r="331" spans="1:39" x14ac:dyDescent="0.25">
      <c r="A331" s="9">
        <v>300347</v>
      </c>
      <c r="B331" s="9" t="s">
        <v>199</v>
      </c>
      <c r="C331" s="9" t="s">
        <v>363</v>
      </c>
      <c r="D331" s="9">
        <v>2013</v>
      </c>
      <c r="E331" s="4" t="str">
        <f t="shared" si="49"/>
        <v>3003472012</v>
      </c>
      <c r="F331" s="4">
        <v>5</v>
      </c>
      <c r="G331" s="4">
        <v>1</v>
      </c>
      <c r="H331" s="4" t="s">
        <v>406</v>
      </c>
      <c r="I331" s="4" t="s">
        <v>301</v>
      </c>
      <c r="J331" s="17" t="str">
        <f t="shared" si="50"/>
        <v>澳大利亚2012</v>
      </c>
      <c r="K331" s="17">
        <v>4.8092419224158425</v>
      </c>
      <c r="L331" s="17">
        <v>1.7694563701185073</v>
      </c>
      <c r="M331" s="17">
        <v>1</v>
      </c>
      <c r="N331" s="17">
        <v>4.2745009014003603</v>
      </c>
      <c r="O331" s="17">
        <v>2004</v>
      </c>
      <c r="P331" s="17">
        <v>2.5911E-2</v>
      </c>
      <c r="Q331" s="17">
        <v>1.1745999999999999E-2</v>
      </c>
      <c r="R331" s="17">
        <v>732839102.98000002</v>
      </c>
      <c r="S331" s="17">
        <v>6421353.6200000001</v>
      </c>
      <c r="T331" s="17">
        <v>8607804.1899999995</v>
      </c>
      <c r="U331" s="17">
        <v>254315147.75999999</v>
      </c>
      <c r="V331" s="17">
        <v>23265269.469999999</v>
      </c>
      <c r="W331" s="17">
        <v>59574</v>
      </c>
      <c r="X331" s="17">
        <v>68889.856299999999</v>
      </c>
      <c r="Y331" t="s">
        <v>410</v>
      </c>
      <c r="Z331" s="23">
        <v>0</v>
      </c>
      <c r="AA331">
        <f t="shared" si="51"/>
        <v>4.77505676107931</v>
      </c>
      <c r="AB331">
        <f t="shared" si="52"/>
        <v>4.8381552788415343</v>
      </c>
      <c r="AC331">
        <f t="shared" si="53"/>
        <v>9</v>
      </c>
      <c r="AD331">
        <f t="shared" si="54"/>
        <v>8.8650086344525914</v>
      </c>
      <c r="AE331">
        <f t="shared" si="55"/>
        <v>8.4053722288058985</v>
      </c>
      <c r="AF331">
        <f t="shared" si="56"/>
        <v>2.5249591605372646E-2</v>
      </c>
      <c r="AG331">
        <f t="shared" si="48"/>
        <v>9.1482043735576807E-2</v>
      </c>
      <c r="AH331">
        <v>4.8092419224158425</v>
      </c>
      <c r="AI331">
        <v>1.7694563701185073</v>
      </c>
      <c r="AJ331">
        <v>4.2745009014003603</v>
      </c>
      <c r="AK331">
        <v>0</v>
      </c>
      <c r="AL331">
        <v>1</v>
      </c>
      <c r="AM331">
        <v>2.5911E-2</v>
      </c>
    </row>
    <row r="332" spans="1:39" x14ac:dyDescent="0.25">
      <c r="A332" s="9">
        <v>300347</v>
      </c>
      <c r="B332" s="9" t="s">
        <v>199</v>
      </c>
      <c r="C332" s="9" t="s">
        <v>364</v>
      </c>
      <c r="D332" s="9">
        <v>2013</v>
      </c>
      <c r="E332" s="4" t="str">
        <f t="shared" si="49"/>
        <v>3003472012</v>
      </c>
      <c r="F332" s="4">
        <v>5</v>
      </c>
      <c r="G332" s="4">
        <v>1</v>
      </c>
      <c r="H332" s="4" t="s">
        <v>406</v>
      </c>
      <c r="I332" s="4" t="s">
        <v>299</v>
      </c>
      <c r="J332" s="17" t="str">
        <f t="shared" si="50"/>
        <v>马来西亚2012</v>
      </c>
      <c r="K332" s="17">
        <v>0.80057504382566635</v>
      </c>
      <c r="L332" s="17">
        <v>1.2629205542968305</v>
      </c>
      <c r="M332" s="17">
        <v>1</v>
      </c>
      <c r="N332" s="17">
        <v>1.35953459293534</v>
      </c>
      <c r="O332" s="17">
        <v>2004</v>
      </c>
      <c r="P332" s="17">
        <v>2.5911E-2</v>
      </c>
      <c r="Q332" s="17">
        <v>1.1745999999999999E-2</v>
      </c>
      <c r="R332" s="17">
        <v>732839102.98000002</v>
      </c>
      <c r="S332" s="17">
        <v>6421353.6200000001</v>
      </c>
      <c r="T332" s="17">
        <v>8607804.1899999995</v>
      </c>
      <c r="U332" s="17">
        <v>254315147.75999999</v>
      </c>
      <c r="V332" s="17">
        <v>23265269.469999999</v>
      </c>
      <c r="W332" s="17">
        <v>9239</v>
      </c>
      <c r="X332" s="17">
        <v>10834.6672</v>
      </c>
      <c r="Y332" t="s">
        <v>410</v>
      </c>
      <c r="Z332" s="23">
        <v>0</v>
      </c>
      <c r="AA332">
        <f t="shared" si="51"/>
        <v>3.9656249671092429</v>
      </c>
      <c r="AB332">
        <f t="shared" si="52"/>
        <v>4.0348155759767126</v>
      </c>
      <c r="AC332">
        <f t="shared" si="53"/>
        <v>9</v>
      </c>
      <c r="AD332">
        <f t="shared" si="54"/>
        <v>8.8650086344525914</v>
      </c>
      <c r="AE332">
        <f t="shared" si="55"/>
        <v>8.4053722288058985</v>
      </c>
      <c r="AF332">
        <f t="shared" si="56"/>
        <v>2.5249591605372646E-2</v>
      </c>
      <c r="AG332">
        <f t="shared" si="48"/>
        <v>9.1482043735576807E-2</v>
      </c>
      <c r="AH332">
        <v>0.80057504382566635</v>
      </c>
      <c r="AI332">
        <v>1.2629205542968305</v>
      </c>
      <c r="AJ332">
        <v>1.35953459293534</v>
      </c>
      <c r="AK332">
        <v>0</v>
      </c>
      <c r="AL332">
        <v>1</v>
      </c>
      <c r="AM332">
        <v>2.5911E-2</v>
      </c>
    </row>
    <row r="333" spans="1:39" x14ac:dyDescent="0.25">
      <c r="A333" s="9">
        <v>300347</v>
      </c>
      <c r="B333" s="9" t="s">
        <v>200</v>
      </c>
      <c r="C333" s="9" t="s">
        <v>363</v>
      </c>
      <c r="D333" s="9">
        <v>2013</v>
      </c>
      <c r="E333" s="4" t="str">
        <f t="shared" si="49"/>
        <v>3003472012</v>
      </c>
      <c r="F333" s="4">
        <v>5</v>
      </c>
      <c r="G333" s="4">
        <v>1</v>
      </c>
      <c r="H333" s="4" t="s">
        <v>406</v>
      </c>
      <c r="I333" s="4" t="s">
        <v>284</v>
      </c>
      <c r="J333" s="17" t="str">
        <f t="shared" si="50"/>
        <v>新加坡2012</v>
      </c>
      <c r="K333" s="17">
        <v>4.4448798347379572</v>
      </c>
      <c r="L333" s="17">
        <v>4.5493543832208623</v>
      </c>
      <c r="M333" s="17">
        <v>1</v>
      </c>
      <c r="N333" s="17">
        <v>0.55244202741432702</v>
      </c>
      <c r="O333" s="17">
        <v>2004</v>
      </c>
      <c r="P333" s="17">
        <v>2.5911E-2</v>
      </c>
      <c r="Q333" s="17">
        <v>1.1745999999999999E-2</v>
      </c>
      <c r="R333" s="17">
        <v>732839102.98000002</v>
      </c>
      <c r="S333" s="17">
        <v>6421353.6200000001</v>
      </c>
      <c r="T333" s="17">
        <v>8607804.1899999995</v>
      </c>
      <c r="U333" s="17">
        <v>254315147.75999999</v>
      </c>
      <c r="V333" s="17">
        <v>23265269.469999999</v>
      </c>
      <c r="W333" s="17">
        <v>57150</v>
      </c>
      <c r="X333" s="17">
        <v>54584.882100000003</v>
      </c>
      <c r="Y333" t="s">
        <v>410</v>
      </c>
      <c r="Z333" s="23">
        <v>0</v>
      </c>
      <c r="AA333">
        <f t="shared" si="51"/>
        <v>4.7570162347313003</v>
      </c>
      <c r="AB333">
        <f t="shared" si="52"/>
        <v>4.7370723765934653</v>
      </c>
      <c r="AC333">
        <f t="shared" si="53"/>
        <v>9</v>
      </c>
      <c r="AD333">
        <f t="shared" si="54"/>
        <v>8.8650086344525914</v>
      </c>
      <c r="AE333">
        <f t="shared" si="55"/>
        <v>8.4053722288058985</v>
      </c>
      <c r="AF333">
        <f t="shared" si="56"/>
        <v>2.5249591605372646E-2</v>
      </c>
      <c r="AG333">
        <f t="shared" si="48"/>
        <v>9.1482043735576807E-2</v>
      </c>
      <c r="AH333">
        <v>4.4448798347379572</v>
      </c>
      <c r="AI333">
        <v>4.5493543832208623</v>
      </c>
      <c r="AJ333">
        <v>0.55244202741432702</v>
      </c>
      <c r="AK333">
        <v>0</v>
      </c>
      <c r="AL333">
        <v>1</v>
      </c>
      <c r="AM333">
        <v>2.5911E-2</v>
      </c>
    </row>
    <row r="334" spans="1:39" x14ac:dyDescent="0.25">
      <c r="A334" s="9">
        <v>300347</v>
      </c>
      <c r="B334" s="9" t="s">
        <v>200</v>
      </c>
      <c r="C334" s="9" t="s">
        <v>363</v>
      </c>
      <c r="D334" s="9">
        <v>2013</v>
      </c>
      <c r="E334" s="4" t="str">
        <f t="shared" si="49"/>
        <v>3003472012</v>
      </c>
      <c r="F334" s="4">
        <v>4</v>
      </c>
      <c r="G334" s="4">
        <v>0</v>
      </c>
      <c r="H334" s="4" t="s">
        <v>407</v>
      </c>
      <c r="I334" s="4" t="s">
        <v>275</v>
      </c>
      <c r="J334" s="17" t="str">
        <f t="shared" si="50"/>
        <v>美国2012</v>
      </c>
      <c r="K334" s="17">
        <v>3.5180934716790961</v>
      </c>
      <c r="L334" s="17">
        <v>0.59030095462707999</v>
      </c>
      <c r="M334" s="17">
        <v>1</v>
      </c>
      <c r="N334" s="17">
        <v>3.9201897722955921</v>
      </c>
      <c r="O334" s="17">
        <v>2004</v>
      </c>
      <c r="P334" s="17">
        <v>2.5911E-2</v>
      </c>
      <c r="Q334" s="17">
        <v>1.1745999999999999E-2</v>
      </c>
      <c r="R334" s="17">
        <v>732839102.98000002</v>
      </c>
      <c r="S334" s="17">
        <v>6421353.6200000001</v>
      </c>
      <c r="T334" s="17">
        <v>8607804.1899999995</v>
      </c>
      <c r="U334" s="17">
        <v>254315147.75999999</v>
      </c>
      <c r="V334" s="17">
        <v>23265269.469999999</v>
      </c>
      <c r="W334" s="17">
        <v>199034</v>
      </c>
      <c r="X334" s="17">
        <v>51319.194000000003</v>
      </c>
      <c r="Y334" t="s">
        <v>410</v>
      </c>
      <c r="Z334" s="23">
        <v>0</v>
      </c>
      <c r="AA334">
        <f t="shared" si="51"/>
        <v>5.2989272711389042</v>
      </c>
      <c r="AB334">
        <f t="shared" si="52"/>
        <v>4.7102798268903188</v>
      </c>
      <c r="AC334">
        <f t="shared" si="53"/>
        <v>9</v>
      </c>
      <c r="AD334">
        <f t="shared" si="54"/>
        <v>8.8650086344525914</v>
      </c>
      <c r="AE334">
        <f t="shared" si="55"/>
        <v>8.4053722288058985</v>
      </c>
      <c r="AF334">
        <f t="shared" si="56"/>
        <v>2.5249591605372646E-2</v>
      </c>
      <c r="AG334">
        <f t="shared" si="48"/>
        <v>9.1482043735576807E-2</v>
      </c>
      <c r="AH334">
        <v>3.5180934716790961</v>
      </c>
      <c r="AI334">
        <v>0.59030095462707999</v>
      </c>
      <c r="AJ334">
        <v>3.9201897722955921</v>
      </c>
      <c r="AK334">
        <v>0</v>
      </c>
      <c r="AL334">
        <v>1</v>
      </c>
      <c r="AM334">
        <v>2.5911E-2</v>
      </c>
    </row>
    <row r="335" spans="1:39" x14ac:dyDescent="0.25">
      <c r="A335" s="9">
        <v>300347</v>
      </c>
      <c r="B335" s="9" t="s">
        <v>199</v>
      </c>
      <c r="C335" s="9" t="s">
        <v>364</v>
      </c>
      <c r="D335" s="9">
        <v>2015</v>
      </c>
      <c r="E335" s="4" t="str">
        <f t="shared" si="49"/>
        <v>3003472014</v>
      </c>
      <c r="F335" s="4">
        <v>5</v>
      </c>
      <c r="G335" s="4">
        <v>1</v>
      </c>
      <c r="H335" s="4" t="s">
        <v>407</v>
      </c>
      <c r="I335" s="9" t="s">
        <v>286</v>
      </c>
      <c r="J335" s="17" t="str">
        <f t="shared" si="50"/>
        <v>韩国2014</v>
      </c>
      <c r="K335" s="17">
        <v>1.8822807028140265</v>
      </c>
      <c r="L335" s="17">
        <v>8.2187145609696227E-2</v>
      </c>
      <c r="M335" s="17">
        <v>0</v>
      </c>
      <c r="N335" s="17">
        <v>1.5066020866168177</v>
      </c>
      <c r="O335" s="17">
        <v>2004</v>
      </c>
      <c r="P335" s="17">
        <v>9.9690000000000001E-2</v>
      </c>
      <c r="Q335" s="17">
        <v>1.4015E-2</v>
      </c>
      <c r="R335" s="17">
        <v>1357618094.6800001</v>
      </c>
      <c r="S335" s="17">
        <v>19214761.829999998</v>
      </c>
      <c r="T335" s="17">
        <v>19027384.370000001</v>
      </c>
      <c r="U335" s="17">
        <v>624561658.10000002</v>
      </c>
      <c r="V335" s="17">
        <v>31749904.280000001</v>
      </c>
      <c r="W335" s="17">
        <v>9274</v>
      </c>
      <c r="X335" s="17">
        <v>28184.7382</v>
      </c>
      <c r="Y335" t="s">
        <v>410</v>
      </c>
      <c r="Z335" s="23">
        <v>0</v>
      </c>
      <c r="AA335">
        <f t="shared" si="51"/>
        <v>3.9672670915597856</v>
      </c>
      <c r="AB335">
        <f t="shared" si="52"/>
        <v>4.4500140051372812</v>
      </c>
      <c r="AC335">
        <f t="shared" si="53"/>
        <v>11</v>
      </c>
      <c r="AD335">
        <f t="shared" si="54"/>
        <v>9.1327776177357443</v>
      </c>
      <c r="AE335">
        <f t="shared" si="55"/>
        <v>8.795575319332686</v>
      </c>
      <c r="AF335">
        <f t="shared" si="56"/>
        <v>3.0765196007154633E-2</v>
      </c>
      <c r="AG335">
        <f t="shared" si="48"/>
        <v>5.083550017557506E-2</v>
      </c>
      <c r="AH335">
        <v>1.8822807028140265</v>
      </c>
      <c r="AI335">
        <v>8.2187145609696227E-2</v>
      </c>
      <c r="AJ335">
        <v>1.5066020866168177</v>
      </c>
      <c r="AK335">
        <v>0</v>
      </c>
      <c r="AL335">
        <v>0</v>
      </c>
      <c r="AM335">
        <v>9.9690000000000001E-2</v>
      </c>
    </row>
    <row r="336" spans="1:39" x14ac:dyDescent="0.25">
      <c r="A336" s="9">
        <v>300347</v>
      </c>
      <c r="B336" s="9" t="s">
        <v>199</v>
      </c>
      <c r="C336" s="9" t="s">
        <v>364</v>
      </c>
      <c r="D336" s="9">
        <v>2016</v>
      </c>
      <c r="E336" s="4" t="str">
        <f t="shared" si="49"/>
        <v>3003472015</v>
      </c>
      <c r="F336" s="4">
        <v>3</v>
      </c>
      <c r="G336" s="4">
        <v>0</v>
      </c>
      <c r="H336" s="4" t="s">
        <v>406</v>
      </c>
      <c r="I336" s="9" t="s">
        <v>308</v>
      </c>
      <c r="J336" s="17" t="str">
        <f t="shared" si="50"/>
        <v>印度2015</v>
      </c>
      <c r="K336" s="17">
        <v>0.82148547875265077</v>
      </c>
      <c r="L336" s="17">
        <v>1.065145407101677E-2</v>
      </c>
      <c r="M336" s="17">
        <v>0</v>
      </c>
      <c r="N336" s="17">
        <v>0.69495171579554282</v>
      </c>
      <c r="O336" s="17">
        <v>2004</v>
      </c>
      <c r="P336" s="17">
        <v>0.120517</v>
      </c>
      <c r="Q336" s="17">
        <v>8.4569999999999992E-3</v>
      </c>
      <c r="R336" s="17">
        <v>1610031208.3900001</v>
      </c>
      <c r="S336" s="17">
        <v>31664662.219999999</v>
      </c>
      <c r="T336" s="17">
        <v>13616531.310000001</v>
      </c>
      <c r="U336" s="17">
        <v>956997682.33000004</v>
      </c>
      <c r="V336" s="17">
        <v>27538737.239999998</v>
      </c>
      <c r="W336" s="17">
        <v>44208</v>
      </c>
      <c r="X336" s="17">
        <v>1614.1552999999999</v>
      </c>
      <c r="Y336" t="s">
        <v>410</v>
      </c>
      <c r="Z336" s="23">
        <v>0</v>
      </c>
      <c r="AA336">
        <f t="shared" si="51"/>
        <v>4.6455008675724363</v>
      </c>
      <c r="AB336">
        <f t="shared" si="52"/>
        <v>3.2079453164383467</v>
      </c>
      <c r="AC336">
        <f t="shared" si="53"/>
        <v>12</v>
      </c>
      <c r="AD336">
        <f t="shared" si="54"/>
        <v>9.2068342943549588</v>
      </c>
      <c r="AE336">
        <f t="shared" si="55"/>
        <v>8.9809108859978348</v>
      </c>
      <c r="AF336">
        <f t="shared" si="56"/>
        <v>3.3087501469079968E-2</v>
      </c>
      <c r="AG336">
        <f t="shared" si="48"/>
        <v>2.8776179659026443E-2</v>
      </c>
      <c r="AH336">
        <v>0.82148547875265077</v>
      </c>
      <c r="AI336">
        <v>1.065145407101677E-2</v>
      </c>
      <c r="AJ336">
        <v>0.69495171579554282</v>
      </c>
      <c r="AK336">
        <v>0</v>
      </c>
      <c r="AL336">
        <v>0</v>
      </c>
      <c r="AM336">
        <v>0.120517</v>
      </c>
    </row>
    <row r="337" spans="1:39" x14ac:dyDescent="0.25">
      <c r="A337" s="11" t="s">
        <v>201</v>
      </c>
      <c r="B337" s="12" t="s">
        <v>202</v>
      </c>
      <c r="C337" s="12" t="s">
        <v>365</v>
      </c>
      <c r="D337" s="12">
        <v>2015</v>
      </c>
      <c r="E337" s="4" t="str">
        <f t="shared" si="49"/>
        <v>0006732014</v>
      </c>
      <c r="F337" s="4">
        <v>5</v>
      </c>
      <c r="G337" s="4">
        <v>1</v>
      </c>
      <c r="H337" s="4" t="s">
        <v>406</v>
      </c>
      <c r="I337" s="4" t="s">
        <v>275</v>
      </c>
      <c r="J337" s="17" t="str">
        <f t="shared" si="50"/>
        <v>美国2014</v>
      </c>
      <c r="K337" s="17">
        <v>3.1822895647574394</v>
      </c>
      <c r="L337" s="17">
        <v>0.59030095462707999</v>
      </c>
      <c r="M337" s="17">
        <v>1</v>
      </c>
      <c r="N337" s="17">
        <v>3.9201897722955921</v>
      </c>
      <c r="O337" s="17" t="s">
        <v>393</v>
      </c>
      <c r="P337" s="17">
        <v>1.4954E-2</v>
      </c>
      <c r="Q337" s="17">
        <v>0</v>
      </c>
      <c r="R337" s="17">
        <v>120938448.43000001</v>
      </c>
      <c r="S337" s="17">
        <v>3137738.06</v>
      </c>
      <c r="T337" s="17" t="e">
        <v>#N/A</v>
      </c>
      <c r="U337" s="17">
        <v>22400850.379999999</v>
      </c>
      <c r="V337" s="17">
        <v>0</v>
      </c>
      <c r="W337" s="17">
        <v>201734</v>
      </c>
      <c r="X337" s="17">
        <v>54447.260499999997</v>
      </c>
      <c r="Y337" t="s">
        <v>410</v>
      </c>
      <c r="Z337" s="23">
        <v>0</v>
      </c>
      <c r="AA337">
        <f t="shared" si="51"/>
        <v>5.3047790998389033</v>
      </c>
      <c r="AB337">
        <f t="shared" si="52"/>
        <v>4.7359760332256107</v>
      </c>
      <c r="AC337">
        <f t="shared" si="53"/>
        <v>18</v>
      </c>
      <c r="AD337">
        <f t="shared" si="54"/>
        <v>8.0825643925598865</v>
      </c>
      <c r="AE337">
        <f t="shared" si="55"/>
        <v>7.3502645053132465</v>
      </c>
      <c r="AF337">
        <f t="shared" si="56"/>
        <v>0.14007227434550634</v>
      </c>
      <c r="AG337">
        <v>0</v>
      </c>
      <c r="AH337">
        <v>3.1822895647574394</v>
      </c>
      <c r="AI337">
        <v>0.59030095462707999</v>
      </c>
      <c r="AJ337">
        <v>3.9201897722955921</v>
      </c>
      <c r="AK337">
        <v>0</v>
      </c>
      <c r="AL337">
        <v>1</v>
      </c>
      <c r="AM337">
        <v>1.4954E-2</v>
      </c>
    </row>
    <row r="338" spans="1:39" x14ac:dyDescent="0.25">
      <c r="A338" s="11" t="s">
        <v>203</v>
      </c>
      <c r="B338" s="12" t="s">
        <v>204</v>
      </c>
      <c r="C338" s="12" t="s">
        <v>366</v>
      </c>
      <c r="D338" s="12">
        <v>2016</v>
      </c>
      <c r="E338" s="4" t="str">
        <f t="shared" si="49"/>
        <v>0026992015</v>
      </c>
      <c r="F338" s="4">
        <v>5</v>
      </c>
      <c r="G338" s="4">
        <v>1</v>
      </c>
      <c r="H338" s="4" t="s">
        <v>406</v>
      </c>
      <c r="I338" s="4" t="s">
        <v>275</v>
      </c>
      <c r="J338" s="17" t="str">
        <f t="shared" si="50"/>
        <v>美国2015</v>
      </c>
      <c r="K338" s="17">
        <v>3.2873283421759911</v>
      </c>
      <c r="L338" s="17">
        <v>0.59030095462707999</v>
      </c>
      <c r="M338" s="17">
        <v>1</v>
      </c>
      <c r="N338" s="17">
        <v>3.9201897722955921</v>
      </c>
      <c r="O338" s="17" t="s">
        <v>387</v>
      </c>
      <c r="P338" s="17">
        <v>0.213063</v>
      </c>
      <c r="Q338" s="17">
        <v>1.7423999999999999E-2</v>
      </c>
      <c r="R338" s="17">
        <v>1382909179.04</v>
      </c>
      <c r="S338" s="17">
        <v>15857948.52</v>
      </c>
      <c r="T338" s="17">
        <v>24095271.920000002</v>
      </c>
      <c r="U338" s="17">
        <v>408101150.30000001</v>
      </c>
      <c r="V338" s="17">
        <v>9240031.7199999988</v>
      </c>
      <c r="W338" s="17">
        <v>465765</v>
      </c>
      <c r="X338" s="17">
        <v>56053.841200000003</v>
      </c>
      <c r="Y338" t="s">
        <v>411</v>
      </c>
      <c r="Z338" s="23">
        <v>1</v>
      </c>
      <c r="AA338">
        <f t="shared" si="51"/>
        <v>5.6681668502828888</v>
      </c>
      <c r="AB338">
        <f t="shared" si="52"/>
        <v>4.7486053788365021</v>
      </c>
      <c r="AC338">
        <f t="shared" si="53"/>
        <v>14</v>
      </c>
      <c r="AD338">
        <f t="shared" si="54"/>
        <v>9.1407936592583141</v>
      </c>
      <c r="AE338">
        <f t="shared" si="55"/>
        <v>8.6107678189051953</v>
      </c>
      <c r="AF338">
        <f t="shared" si="56"/>
        <v>3.8857887335878943E-2</v>
      </c>
      <c r="AG338">
        <f t="shared" ref="AG338:AG369" si="57">V338/U338</f>
        <v>2.2641523340984317E-2</v>
      </c>
      <c r="AH338">
        <v>3.2873283421759911</v>
      </c>
      <c r="AI338">
        <v>0.59030095462707999</v>
      </c>
      <c r="AJ338">
        <v>3.9201897722955921</v>
      </c>
      <c r="AK338">
        <v>1</v>
      </c>
      <c r="AL338">
        <v>1</v>
      </c>
      <c r="AM338">
        <v>0.213063</v>
      </c>
    </row>
    <row r="339" spans="1:39" x14ac:dyDescent="0.25">
      <c r="A339" s="11">
        <v>300027</v>
      </c>
      <c r="B339" s="12" t="s">
        <v>205</v>
      </c>
      <c r="C339" s="12" t="s">
        <v>366</v>
      </c>
      <c r="D339" s="12">
        <v>2014</v>
      </c>
      <c r="E339" s="4" t="str">
        <f t="shared" si="49"/>
        <v>3000272013</v>
      </c>
      <c r="F339" s="4">
        <v>4</v>
      </c>
      <c r="G339" s="4">
        <v>0</v>
      </c>
      <c r="H339" s="4" t="s">
        <v>407</v>
      </c>
      <c r="I339" s="4" t="s">
        <v>275</v>
      </c>
      <c r="J339" s="17" t="str">
        <f t="shared" si="50"/>
        <v>美国2013</v>
      </c>
      <c r="K339" s="17">
        <v>3.4250563235381235</v>
      </c>
      <c r="L339" s="17">
        <v>0.59030095462707999</v>
      </c>
      <c r="M339" s="17">
        <v>1</v>
      </c>
      <c r="N339" s="17">
        <v>3.9201897722955921</v>
      </c>
      <c r="O339" s="17">
        <v>1994</v>
      </c>
      <c r="P339" s="17">
        <v>4.3895999999999998E-2</v>
      </c>
      <c r="Q339" s="17">
        <v>2.0799999999999999E-4</v>
      </c>
      <c r="R339" s="17">
        <v>7212350494.0600004</v>
      </c>
      <c r="S339" s="17">
        <v>382666937.64999998</v>
      </c>
      <c r="T339" s="17">
        <v>1502666.68</v>
      </c>
      <c r="U339" s="17">
        <v>2013963791.47</v>
      </c>
      <c r="V339" s="17">
        <v>1502666.68</v>
      </c>
      <c r="W339" s="17">
        <v>201393</v>
      </c>
      <c r="X339" s="17">
        <v>52632.060899999997</v>
      </c>
      <c r="Y339" t="s">
        <v>410</v>
      </c>
      <c r="Z339" s="23">
        <v>0</v>
      </c>
      <c r="AA339">
        <f t="shared" si="51"/>
        <v>5.3040443713109173</v>
      </c>
      <c r="AB339">
        <f t="shared" si="52"/>
        <v>4.7212503759069628</v>
      </c>
      <c r="AC339">
        <f t="shared" si="53"/>
        <v>20</v>
      </c>
      <c r="AD339">
        <f t="shared" si="54"/>
        <v>9.8580768236989389</v>
      </c>
      <c r="AE339">
        <f t="shared" si="55"/>
        <v>9.3040516582205104</v>
      </c>
      <c r="AF339">
        <f t="shared" si="56"/>
        <v>0.19000686073441761</v>
      </c>
      <c r="AG339">
        <f t="shared" si="57"/>
        <v>7.4612398016510404E-4</v>
      </c>
      <c r="AH339">
        <v>3.4250563235381235</v>
      </c>
      <c r="AI339">
        <v>0.59030095462707999</v>
      </c>
      <c r="AJ339">
        <v>3.9201897722955921</v>
      </c>
      <c r="AK339">
        <v>0</v>
      </c>
      <c r="AL339">
        <v>1</v>
      </c>
      <c r="AM339">
        <v>4.3895999999999998E-2</v>
      </c>
    </row>
    <row r="340" spans="1:39" x14ac:dyDescent="0.25">
      <c r="A340" s="11">
        <v>300027</v>
      </c>
      <c r="B340" s="12" t="s">
        <v>206</v>
      </c>
      <c r="C340" s="12" t="s">
        <v>366</v>
      </c>
      <c r="D340" s="12">
        <v>2014</v>
      </c>
      <c r="E340" s="4" t="str">
        <f t="shared" si="49"/>
        <v>3000272013</v>
      </c>
      <c r="F340" s="4">
        <v>4</v>
      </c>
      <c r="G340" s="4">
        <v>0</v>
      </c>
      <c r="H340" s="4" t="s">
        <v>407</v>
      </c>
      <c r="I340" s="4" t="s">
        <v>284</v>
      </c>
      <c r="J340" s="17" t="str">
        <f t="shared" si="50"/>
        <v>新加坡2013</v>
      </c>
      <c r="K340" s="17">
        <v>4.4395283071332692</v>
      </c>
      <c r="L340" s="17">
        <v>4.5493543832208623</v>
      </c>
      <c r="M340" s="17">
        <v>1</v>
      </c>
      <c r="N340" s="17">
        <v>0.55244202741432702</v>
      </c>
      <c r="O340" s="17">
        <v>1994</v>
      </c>
      <c r="P340" s="17">
        <v>4.3895999999999998E-2</v>
      </c>
      <c r="Q340" s="17">
        <v>2.0799999999999999E-4</v>
      </c>
      <c r="R340" s="17">
        <v>7212350494.0600004</v>
      </c>
      <c r="S340" s="17">
        <v>382666937.64999998</v>
      </c>
      <c r="T340" s="17">
        <v>1502666.68</v>
      </c>
      <c r="U340" s="17">
        <v>2013963791.47</v>
      </c>
      <c r="V340" s="17">
        <v>1502666.68</v>
      </c>
      <c r="W340" s="17">
        <v>66067</v>
      </c>
      <c r="X340" s="17">
        <v>55557.446799999998</v>
      </c>
      <c r="Y340" t="s">
        <v>410</v>
      </c>
      <c r="Z340" s="23">
        <v>0</v>
      </c>
      <c r="AA340">
        <f t="shared" si="51"/>
        <v>4.8199845866172142</v>
      </c>
      <c r="AB340">
        <f t="shared" si="52"/>
        <v>4.7447422790715219</v>
      </c>
      <c r="AC340">
        <f t="shared" si="53"/>
        <v>20</v>
      </c>
      <c r="AD340">
        <f t="shared" si="54"/>
        <v>9.8580768236989389</v>
      </c>
      <c r="AE340">
        <f t="shared" si="55"/>
        <v>9.3040516582205104</v>
      </c>
      <c r="AF340">
        <f t="shared" si="56"/>
        <v>0.19000686073441761</v>
      </c>
      <c r="AG340">
        <f t="shared" si="57"/>
        <v>7.4612398016510404E-4</v>
      </c>
      <c r="AH340">
        <v>4.4395283071332692</v>
      </c>
      <c r="AI340">
        <v>4.5493543832208623</v>
      </c>
      <c r="AJ340">
        <v>0.55244202741432702</v>
      </c>
      <c r="AK340">
        <v>0</v>
      </c>
      <c r="AL340">
        <v>1</v>
      </c>
      <c r="AM340">
        <v>4.3895999999999998E-2</v>
      </c>
    </row>
    <row r="341" spans="1:39" x14ac:dyDescent="0.25">
      <c r="A341" s="11">
        <v>300027</v>
      </c>
      <c r="B341" s="12" t="s">
        <v>206</v>
      </c>
      <c r="C341" s="12" t="s">
        <v>366</v>
      </c>
      <c r="D341" s="12">
        <v>2014</v>
      </c>
      <c r="E341" s="4" t="str">
        <f t="shared" si="49"/>
        <v>3000272013</v>
      </c>
      <c r="F341" s="4">
        <v>4</v>
      </c>
      <c r="G341" s="4">
        <v>0</v>
      </c>
      <c r="H341" s="4" t="s">
        <v>407</v>
      </c>
      <c r="I341" s="4" t="s">
        <v>275</v>
      </c>
      <c r="J341" s="17" t="str">
        <f t="shared" si="50"/>
        <v>美国2013</v>
      </c>
      <c r="K341" s="17">
        <v>3.4250563235381235</v>
      </c>
      <c r="L341" s="17">
        <v>0.59030095462707999</v>
      </c>
      <c r="M341" s="17">
        <v>1</v>
      </c>
      <c r="N341" s="17">
        <v>3.9201897722955921</v>
      </c>
      <c r="O341" s="17">
        <v>1994</v>
      </c>
      <c r="P341" s="17">
        <v>4.3895999999999998E-2</v>
      </c>
      <c r="Q341" s="17">
        <v>2.0799999999999999E-4</v>
      </c>
      <c r="R341" s="17">
        <v>7212350494.0600004</v>
      </c>
      <c r="S341" s="17">
        <v>382666937.64999998</v>
      </c>
      <c r="T341" s="17">
        <v>1502666.68</v>
      </c>
      <c r="U341" s="17">
        <v>2013963791.47</v>
      </c>
      <c r="V341" s="17">
        <v>1502666.68</v>
      </c>
      <c r="W341" s="17">
        <v>201393</v>
      </c>
      <c r="X341" s="17">
        <v>52632.060899999997</v>
      </c>
      <c r="Y341" t="s">
        <v>410</v>
      </c>
      <c r="Z341" s="23">
        <v>0</v>
      </c>
      <c r="AA341">
        <f t="shared" si="51"/>
        <v>5.3040443713109173</v>
      </c>
      <c r="AB341">
        <f t="shared" si="52"/>
        <v>4.7212503759069628</v>
      </c>
      <c r="AC341">
        <f t="shared" si="53"/>
        <v>20</v>
      </c>
      <c r="AD341">
        <f t="shared" si="54"/>
        <v>9.8580768236989389</v>
      </c>
      <c r="AE341">
        <f t="shared" si="55"/>
        <v>9.3040516582205104</v>
      </c>
      <c r="AF341">
        <f t="shared" si="56"/>
        <v>0.19000686073441761</v>
      </c>
      <c r="AG341">
        <f t="shared" si="57"/>
        <v>7.4612398016510404E-4</v>
      </c>
      <c r="AH341">
        <v>3.4250563235381235</v>
      </c>
      <c r="AI341">
        <v>0.59030095462707999</v>
      </c>
      <c r="AJ341">
        <v>3.9201897722955921</v>
      </c>
      <c r="AK341">
        <v>0</v>
      </c>
      <c r="AL341">
        <v>1</v>
      </c>
      <c r="AM341">
        <v>4.3895999999999998E-2</v>
      </c>
    </row>
    <row r="342" spans="1:39" x14ac:dyDescent="0.25">
      <c r="A342" s="11">
        <v>300027</v>
      </c>
      <c r="B342" s="12" t="s">
        <v>206</v>
      </c>
      <c r="C342" s="12" t="s">
        <v>365</v>
      </c>
      <c r="D342" s="12">
        <v>2014</v>
      </c>
      <c r="E342" s="4" t="str">
        <f t="shared" si="49"/>
        <v>3000272013</v>
      </c>
      <c r="F342" s="4">
        <v>4</v>
      </c>
      <c r="G342" s="4">
        <v>0</v>
      </c>
      <c r="H342" s="4" t="s">
        <v>407</v>
      </c>
      <c r="I342" s="4" t="s">
        <v>275</v>
      </c>
      <c r="J342" s="17" t="str">
        <f t="shared" si="50"/>
        <v>美国2013</v>
      </c>
      <c r="K342" s="17">
        <v>3.4250563235381235</v>
      </c>
      <c r="L342" s="17">
        <v>0.59030095462707999</v>
      </c>
      <c r="M342" s="17">
        <v>1</v>
      </c>
      <c r="N342" s="17">
        <v>3.9201897722955921</v>
      </c>
      <c r="O342" s="17">
        <v>1994</v>
      </c>
      <c r="P342" s="17">
        <v>4.3895999999999998E-2</v>
      </c>
      <c r="Q342" s="17">
        <v>2.0799999999999999E-4</v>
      </c>
      <c r="R342" s="17">
        <v>7212350494.0600004</v>
      </c>
      <c r="S342" s="17">
        <v>382666937.64999998</v>
      </c>
      <c r="T342" s="17">
        <v>1502666.68</v>
      </c>
      <c r="U342" s="17">
        <v>2013963791.47</v>
      </c>
      <c r="V342" s="17">
        <v>1502666.68</v>
      </c>
      <c r="W342" s="17">
        <v>201393</v>
      </c>
      <c r="X342" s="17">
        <v>52632.060899999997</v>
      </c>
      <c r="Y342" t="s">
        <v>410</v>
      </c>
      <c r="Z342" s="23">
        <v>0</v>
      </c>
      <c r="AA342">
        <f t="shared" si="51"/>
        <v>5.3040443713109173</v>
      </c>
      <c r="AB342">
        <f t="shared" si="52"/>
        <v>4.7212503759069628</v>
      </c>
      <c r="AC342">
        <f t="shared" si="53"/>
        <v>20</v>
      </c>
      <c r="AD342">
        <f t="shared" si="54"/>
        <v>9.8580768236989389</v>
      </c>
      <c r="AE342">
        <f t="shared" si="55"/>
        <v>9.3040516582205104</v>
      </c>
      <c r="AF342">
        <f t="shared" si="56"/>
        <v>0.19000686073441761</v>
      </c>
      <c r="AG342">
        <f t="shared" si="57"/>
        <v>7.4612398016510404E-4</v>
      </c>
      <c r="AH342">
        <v>3.4250563235381235</v>
      </c>
      <c r="AI342">
        <v>0.59030095462707999</v>
      </c>
      <c r="AJ342">
        <v>3.9201897722955921</v>
      </c>
      <c r="AK342">
        <v>0</v>
      </c>
      <c r="AL342">
        <v>1</v>
      </c>
      <c r="AM342">
        <v>4.3895999999999998E-2</v>
      </c>
    </row>
    <row r="343" spans="1:39" x14ac:dyDescent="0.25">
      <c r="A343" s="11">
        <v>300027</v>
      </c>
      <c r="B343" s="12" t="s">
        <v>207</v>
      </c>
      <c r="C343" s="12" t="s">
        <v>366</v>
      </c>
      <c r="D343" s="12">
        <v>2014</v>
      </c>
      <c r="E343" s="4" t="str">
        <f t="shared" si="49"/>
        <v>3000272013</v>
      </c>
      <c r="F343" s="4">
        <v>4</v>
      </c>
      <c r="G343" s="4">
        <v>0</v>
      </c>
      <c r="H343" s="4" t="s">
        <v>407</v>
      </c>
      <c r="I343" s="12" t="s">
        <v>329</v>
      </c>
      <c r="J343" s="17" t="str">
        <f t="shared" si="50"/>
        <v>西班牙2013</v>
      </c>
      <c r="K343" s="17">
        <v>2.3121015056277234</v>
      </c>
      <c r="L343" s="17">
        <v>5.7991249942201679E-2</v>
      </c>
      <c r="M343" s="17">
        <v>0</v>
      </c>
      <c r="N343" s="17">
        <v>2.3298171664408129</v>
      </c>
      <c r="O343" s="17">
        <v>1994</v>
      </c>
      <c r="P343" s="17">
        <v>4.3895999999999998E-2</v>
      </c>
      <c r="Q343" s="17">
        <v>2.0799999999999999E-4</v>
      </c>
      <c r="R343" s="17">
        <v>7212350494.0600004</v>
      </c>
      <c r="S343" s="17">
        <v>382666937.64999998</v>
      </c>
      <c r="T343" s="17">
        <v>1502666.68</v>
      </c>
      <c r="U343" s="17">
        <v>2013963791.47</v>
      </c>
      <c r="V343" s="17">
        <v>1502666.68</v>
      </c>
      <c r="W343" s="17">
        <v>37436</v>
      </c>
      <c r="X343" s="17">
        <v>29313.768</v>
      </c>
      <c r="Y343" t="s">
        <v>410</v>
      </c>
      <c r="Z343" s="23">
        <v>0</v>
      </c>
      <c r="AA343">
        <f t="shared" si="51"/>
        <v>4.5732894386042036</v>
      </c>
      <c r="AB343">
        <f t="shared" si="52"/>
        <v>4.4670716463616786</v>
      </c>
      <c r="AC343">
        <f t="shared" si="53"/>
        <v>20</v>
      </c>
      <c r="AD343">
        <f t="shared" si="54"/>
        <v>9.8580768236989389</v>
      </c>
      <c r="AE343">
        <f t="shared" si="55"/>
        <v>9.3040516582205104</v>
      </c>
      <c r="AF343">
        <f t="shared" si="56"/>
        <v>0.19000686073441761</v>
      </c>
      <c r="AG343">
        <f t="shared" si="57"/>
        <v>7.4612398016510404E-4</v>
      </c>
      <c r="AH343">
        <v>2.3121015056277234</v>
      </c>
      <c r="AI343">
        <v>5.7991249942201679E-2</v>
      </c>
      <c r="AJ343">
        <v>2.3298171664408129</v>
      </c>
      <c r="AK343">
        <v>0</v>
      </c>
      <c r="AL343">
        <v>0</v>
      </c>
      <c r="AM343">
        <v>4.3895999999999998E-2</v>
      </c>
    </row>
    <row r="344" spans="1:39" x14ac:dyDescent="0.25">
      <c r="A344" s="11">
        <v>300027</v>
      </c>
      <c r="B344" s="12" t="s">
        <v>205</v>
      </c>
      <c r="C344" s="12" t="s">
        <v>372</v>
      </c>
      <c r="D344" s="12">
        <v>2014</v>
      </c>
      <c r="E344" s="4" t="str">
        <f t="shared" si="49"/>
        <v>3000272013</v>
      </c>
      <c r="F344" s="4">
        <v>4</v>
      </c>
      <c r="G344" s="4">
        <v>0</v>
      </c>
      <c r="H344" s="4" t="s">
        <v>407</v>
      </c>
      <c r="I344" s="4" t="s">
        <v>275</v>
      </c>
      <c r="J344" s="17" t="str">
        <f t="shared" si="50"/>
        <v>美国2013</v>
      </c>
      <c r="K344" s="17">
        <v>3.4250563235381235</v>
      </c>
      <c r="L344" s="17">
        <v>0.59030095462707999</v>
      </c>
      <c r="M344" s="17">
        <v>1</v>
      </c>
      <c r="N344" s="17">
        <v>3.9201897722955921</v>
      </c>
      <c r="O344" s="17">
        <v>1994</v>
      </c>
      <c r="P344" s="17">
        <v>4.3895999999999998E-2</v>
      </c>
      <c r="Q344" s="17">
        <v>2.0799999999999999E-4</v>
      </c>
      <c r="R344" s="17">
        <v>7212350494.0600004</v>
      </c>
      <c r="S344" s="17">
        <v>382666937.64999998</v>
      </c>
      <c r="T344" s="17">
        <v>1502666.68</v>
      </c>
      <c r="U344" s="17">
        <v>2013963791.47</v>
      </c>
      <c r="V344" s="17">
        <v>1502666.68</v>
      </c>
      <c r="W344" s="17">
        <v>201393</v>
      </c>
      <c r="X344" s="17">
        <v>52632.060899999997</v>
      </c>
      <c r="Y344" t="s">
        <v>410</v>
      </c>
      <c r="Z344" s="23">
        <v>0</v>
      </c>
      <c r="AA344">
        <f t="shared" si="51"/>
        <v>5.3040443713109173</v>
      </c>
      <c r="AB344">
        <f t="shared" si="52"/>
        <v>4.7212503759069628</v>
      </c>
      <c r="AC344">
        <f t="shared" si="53"/>
        <v>20</v>
      </c>
      <c r="AD344">
        <f t="shared" si="54"/>
        <v>9.8580768236989389</v>
      </c>
      <c r="AE344">
        <f t="shared" si="55"/>
        <v>9.3040516582205104</v>
      </c>
      <c r="AF344">
        <f t="shared" si="56"/>
        <v>0.19000686073441761</v>
      </c>
      <c r="AG344">
        <f t="shared" si="57"/>
        <v>7.4612398016510404E-4</v>
      </c>
      <c r="AH344">
        <v>3.4250563235381235</v>
      </c>
      <c r="AI344">
        <v>0.59030095462707999</v>
      </c>
      <c r="AJ344">
        <v>3.9201897722955921</v>
      </c>
      <c r="AK344">
        <v>0</v>
      </c>
      <c r="AL344">
        <v>1</v>
      </c>
      <c r="AM344">
        <v>4.3895999999999998E-2</v>
      </c>
    </row>
    <row r="345" spans="1:39" x14ac:dyDescent="0.25">
      <c r="A345" s="11">
        <v>300027</v>
      </c>
      <c r="B345" s="12" t="s">
        <v>205</v>
      </c>
      <c r="C345" s="12" t="s">
        <v>365</v>
      </c>
      <c r="D345" s="12">
        <v>2014</v>
      </c>
      <c r="E345" s="4" t="str">
        <f t="shared" si="49"/>
        <v>3000272013</v>
      </c>
      <c r="F345" s="4">
        <v>4</v>
      </c>
      <c r="G345" s="4">
        <v>0</v>
      </c>
      <c r="H345" s="4" t="s">
        <v>407</v>
      </c>
      <c r="I345" s="4" t="s">
        <v>275</v>
      </c>
      <c r="J345" s="17" t="str">
        <f t="shared" si="50"/>
        <v>美国2013</v>
      </c>
      <c r="K345" s="17">
        <v>3.4250563235381235</v>
      </c>
      <c r="L345" s="17">
        <v>0.59030095462707999</v>
      </c>
      <c r="M345" s="17">
        <v>1</v>
      </c>
      <c r="N345" s="17">
        <v>3.9201897722955921</v>
      </c>
      <c r="O345" s="17">
        <v>1994</v>
      </c>
      <c r="P345" s="17">
        <v>4.3895999999999998E-2</v>
      </c>
      <c r="Q345" s="17">
        <v>2.0799999999999999E-4</v>
      </c>
      <c r="R345" s="17">
        <v>7212350494.0600004</v>
      </c>
      <c r="S345" s="17">
        <v>382666937.64999998</v>
      </c>
      <c r="T345" s="17">
        <v>1502666.68</v>
      </c>
      <c r="U345" s="17">
        <v>2013963791.47</v>
      </c>
      <c r="V345" s="17">
        <v>1502666.68</v>
      </c>
      <c r="W345" s="17">
        <v>201393</v>
      </c>
      <c r="X345" s="17">
        <v>52632.060899999997</v>
      </c>
      <c r="Y345" t="s">
        <v>410</v>
      </c>
      <c r="Z345" s="23">
        <v>0</v>
      </c>
      <c r="AA345">
        <f t="shared" si="51"/>
        <v>5.3040443713109173</v>
      </c>
      <c r="AB345">
        <f t="shared" si="52"/>
        <v>4.7212503759069628</v>
      </c>
      <c r="AC345">
        <f t="shared" si="53"/>
        <v>20</v>
      </c>
      <c r="AD345">
        <f t="shared" si="54"/>
        <v>9.8580768236989389</v>
      </c>
      <c r="AE345">
        <f t="shared" si="55"/>
        <v>9.3040516582205104</v>
      </c>
      <c r="AF345">
        <f t="shared" si="56"/>
        <v>0.19000686073441761</v>
      </c>
      <c r="AG345">
        <f t="shared" si="57"/>
        <v>7.4612398016510404E-4</v>
      </c>
      <c r="AH345">
        <v>3.4250563235381235</v>
      </c>
      <c r="AI345">
        <v>0.59030095462707999</v>
      </c>
      <c r="AJ345">
        <v>3.9201897722955921</v>
      </c>
      <c r="AK345">
        <v>0</v>
      </c>
      <c r="AL345">
        <v>1</v>
      </c>
      <c r="AM345">
        <v>4.3895999999999998E-2</v>
      </c>
    </row>
    <row r="346" spans="1:39" x14ac:dyDescent="0.25">
      <c r="A346" s="11">
        <v>300027</v>
      </c>
      <c r="B346" s="12" t="s">
        <v>206</v>
      </c>
      <c r="C346" s="12" t="s">
        <v>366</v>
      </c>
      <c r="D346" s="12">
        <v>2014</v>
      </c>
      <c r="E346" s="4" t="str">
        <f t="shared" si="49"/>
        <v>3000272013</v>
      </c>
      <c r="F346" s="4">
        <v>4</v>
      </c>
      <c r="G346" s="4">
        <v>0</v>
      </c>
      <c r="H346" s="4" t="s">
        <v>407</v>
      </c>
      <c r="I346" s="12" t="s">
        <v>334</v>
      </c>
      <c r="J346" s="17" t="str">
        <f t="shared" si="50"/>
        <v>印度2013</v>
      </c>
      <c r="K346" s="17">
        <v>0.85666266642369882</v>
      </c>
      <c r="L346" s="17">
        <v>1.065145407101677E-2</v>
      </c>
      <c r="M346" s="17">
        <v>0</v>
      </c>
      <c r="N346" s="17">
        <v>0.69495171579554282</v>
      </c>
      <c r="O346" s="17">
        <v>1994</v>
      </c>
      <c r="P346" s="17">
        <v>4.3895999999999998E-2</v>
      </c>
      <c r="Q346" s="17">
        <v>2.0799999999999999E-4</v>
      </c>
      <c r="R346" s="17">
        <v>7212350494.0600004</v>
      </c>
      <c r="S346" s="17">
        <v>382666937.64999998</v>
      </c>
      <c r="T346" s="17">
        <v>1502666.68</v>
      </c>
      <c r="U346" s="17">
        <v>2013963791.47</v>
      </c>
      <c r="V346" s="17">
        <v>1502666.68</v>
      </c>
      <c r="W346" s="17">
        <v>28199</v>
      </c>
      <c r="X346" s="17">
        <v>1503.5189</v>
      </c>
      <c r="Y346" t="s">
        <v>410</v>
      </c>
      <c r="Z346" s="23">
        <v>0</v>
      </c>
      <c r="AA346">
        <f t="shared" si="51"/>
        <v>4.4502337075327532</v>
      </c>
      <c r="AB346">
        <f t="shared" si="52"/>
        <v>3.1771088917741603</v>
      </c>
      <c r="AC346">
        <f t="shared" si="53"/>
        <v>20</v>
      </c>
      <c r="AD346">
        <f t="shared" si="54"/>
        <v>9.8580768236989389</v>
      </c>
      <c r="AE346">
        <f t="shared" si="55"/>
        <v>9.3040516582205104</v>
      </c>
      <c r="AF346">
        <f t="shared" si="56"/>
        <v>0.19000686073441761</v>
      </c>
      <c r="AG346">
        <f t="shared" si="57"/>
        <v>7.4612398016510404E-4</v>
      </c>
      <c r="AH346">
        <v>0.85666266642369882</v>
      </c>
      <c r="AI346">
        <v>1.065145407101677E-2</v>
      </c>
      <c r="AJ346">
        <v>0.69495171579554282</v>
      </c>
      <c r="AK346">
        <v>0</v>
      </c>
      <c r="AL346">
        <v>0</v>
      </c>
      <c r="AM346">
        <v>4.3895999999999998E-2</v>
      </c>
    </row>
    <row r="347" spans="1:39" x14ac:dyDescent="0.25">
      <c r="A347" s="11">
        <v>300027</v>
      </c>
      <c r="B347" s="12" t="s">
        <v>206</v>
      </c>
      <c r="C347" s="12" t="s">
        <v>365</v>
      </c>
      <c r="D347" s="12">
        <v>2014</v>
      </c>
      <c r="E347" s="4" t="str">
        <f t="shared" si="49"/>
        <v>3000272013</v>
      </c>
      <c r="F347" s="4">
        <v>4</v>
      </c>
      <c r="G347" s="4">
        <v>0</v>
      </c>
      <c r="H347" s="4" t="s">
        <v>407</v>
      </c>
      <c r="I347" s="4" t="s">
        <v>299</v>
      </c>
      <c r="J347" s="17" t="str">
        <f t="shared" si="50"/>
        <v>马来西亚2013</v>
      </c>
      <c r="K347" s="17">
        <v>0.89580090670717727</v>
      </c>
      <c r="L347" s="17">
        <v>1.2629205542968305</v>
      </c>
      <c r="M347" s="17">
        <v>1</v>
      </c>
      <c r="N347" s="17">
        <v>1.35953459293534</v>
      </c>
      <c r="O347" s="17">
        <v>1994</v>
      </c>
      <c r="P347" s="17">
        <v>4.3895999999999998E-2</v>
      </c>
      <c r="Q347" s="17">
        <v>2.0799999999999999E-4</v>
      </c>
      <c r="R347" s="17">
        <v>7212350494.0600004</v>
      </c>
      <c r="S347" s="17">
        <v>382666937.64999998</v>
      </c>
      <c r="T347" s="17">
        <v>1502666.68</v>
      </c>
      <c r="U347" s="17">
        <v>2013963791.47</v>
      </c>
      <c r="V347" s="17">
        <v>1502666.68</v>
      </c>
      <c r="W347" s="17">
        <v>12115</v>
      </c>
      <c r="X347" s="17">
        <v>10971.3966</v>
      </c>
      <c r="Y347" t="s">
        <v>410</v>
      </c>
      <c r="Z347" s="23">
        <v>0</v>
      </c>
      <c r="AA347">
        <f t="shared" si="51"/>
        <v>4.0833234184735252</v>
      </c>
      <c r="AB347">
        <f t="shared" si="52"/>
        <v>4.0402619144541472</v>
      </c>
      <c r="AC347">
        <f t="shared" si="53"/>
        <v>20</v>
      </c>
      <c r="AD347">
        <f t="shared" si="54"/>
        <v>9.8580768236989389</v>
      </c>
      <c r="AE347">
        <f t="shared" si="55"/>
        <v>9.3040516582205104</v>
      </c>
      <c r="AF347">
        <f t="shared" si="56"/>
        <v>0.19000686073441761</v>
      </c>
      <c r="AG347">
        <f t="shared" si="57"/>
        <v>7.4612398016510404E-4</v>
      </c>
      <c r="AH347">
        <v>0.89580090670717727</v>
      </c>
      <c r="AI347">
        <v>1.2629205542968305</v>
      </c>
      <c r="AJ347">
        <v>1.35953459293534</v>
      </c>
      <c r="AK347">
        <v>0</v>
      </c>
      <c r="AL347">
        <v>1</v>
      </c>
      <c r="AM347">
        <v>4.3895999999999998E-2</v>
      </c>
    </row>
    <row r="348" spans="1:39" x14ac:dyDescent="0.25">
      <c r="A348" s="11">
        <v>300027</v>
      </c>
      <c r="B348" s="12" t="s">
        <v>206</v>
      </c>
      <c r="C348" s="12" t="s">
        <v>366</v>
      </c>
      <c r="D348" s="12">
        <v>2014</v>
      </c>
      <c r="E348" s="4" t="str">
        <f t="shared" si="49"/>
        <v>3000272013</v>
      </c>
      <c r="F348" s="4">
        <v>4</v>
      </c>
      <c r="G348" s="4">
        <v>0</v>
      </c>
      <c r="H348" s="4" t="s">
        <v>407</v>
      </c>
      <c r="I348" s="4" t="s">
        <v>275</v>
      </c>
      <c r="J348" s="17" t="str">
        <f t="shared" si="50"/>
        <v>美国2013</v>
      </c>
      <c r="K348" s="17">
        <v>3.4250563235381235</v>
      </c>
      <c r="L348" s="17">
        <v>0.59030095462707999</v>
      </c>
      <c r="M348" s="17">
        <v>1</v>
      </c>
      <c r="N348" s="17">
        <v>3.9201897722955921</v>
      </c>
      <c r="O348" s="17">
        <v>1994</v>
      </c>
      <c r="P348" s="17">
        <v>4.3895999999999998E-2</v>
      </c>
      <c r="Q348" s="17">
        <v>2.0799999999999999E-4</v>
      </c>
      <c r="R348" s="17">
        <v>7212350494.0600004</v>
      </c>
      <c r="S348" s="17">
        <v>382666937.64999998</v>
      </c>
      <c r="T348" s="17">
        <v>1502666.68</v>
      </c>
      <c r="U348" s="17">
        <v>2013963791.47</v>
      </c>
      <c r="V348" s="17">
        <v>1502666.68</v>
      </c>
      <c r="W348" s="17">
        <v>201393</v>
      </c>
      <c r="X348" s="17">
        <v>52632.060899999997</v>
      </c>
      <c r="Y348" t="s">
        <v>410</v>
      </c>
      <c r="Z348" s="23">
        <v>0</v>
      </c>
      <c r="AA348">
        <f t="shared" si="51"/>
        <v>5.3040443713109173</v>
      </c>
      <c r="AB348">
        <f t="shared" si="52"/>
        <v>4.7212503759069628</v>
      </c>
      <c r="AC348">
        <f t="shared" si="53"/>
        <v>20</v>
      </c>
      <c r="AD348">
        <f t="shared" si="54"/>
        <v>9.8580768236989389</v>
      </c>
      <c r="AE348">
        <f t="shared" si="55"/>
        <v>9.3040516582205104</v>
      </c>
      <c r="AF348">
        <f t="shared" si="56"/>
        <v>0.19000686073441761</v>
      </c>
      <c r="AG348">
        <f t="shared" si="57"/>
        <v>7.4612398016510404E-4</v>
      </c>
      <c r="AH348">
        <v>3.4250563235381235</v>
      </c>
      <c r="AI348">
        <v>0.59030095462707999</v>
      </c>
      <c r="AJ348">
        <v>3.9201897722955921</v>
      </c>
      <c r="AK348">
        <v>0</v>
      </c>
      <c r="AL348">
        <v>1</v>
      </c>
      <c r="AM348">
        <v>4.3895999999999998E-2</v>
      </c>
    </row>
    <row r="349" spans="1:39" x14ac:dyDescent="0.25">
      <c r="A349" s="11">
        <v>300027</v>
      </c>
      <c r="B349" s="12" t="s">
        <v>206</v>
      </c>
      <c r="C349" s="12" t="s">
        <v>372</v>
      </c>
      <c r="D349" s="12">
        <v>2014</v>
      </c>
      <c r="E349" s="4" t="str">
        <f t="shared" si="49"/>
        <v>3000272013</v>
      </c>
      <c r="F349" s="4">
        <v>4</v>
      </c>
      <c r="G349" s="4">
        <v>0</v>
      </c>
      <c r="H349" s="4" t="s">
        <v>407</v>
      </c>
      <c r="I349" s="12" t="s">
        <v>345</v>
      </c>
      <c r="J349" s="17" t="str">
        <f t="shared" si="50"/>
        <v>日本2013</v>
      </c>
      <c r="K349" s="17">
        <v>3.6741512535858889</v>
      </c>
      <c r="L349" s="17">
        <v>2.4322135123150956</v>
      </c>
      <c r="M349" s="17">
        <v>1</v>
      </c>
      <c r="N349" s="17">
        <v>2.1721759285589877</v>
      </c>
      <c r="O349" s="17">
        <v>1994</v>
      </c>
      <c r="P349" s="17">
        <v>4.3895999999999998E-2</v>
      </c>
      <c r="Q349" s="17">
        <v>2.0799999999999999E-4</v>
      </c>
      <c r="R349" s="17">
        <v>7212350494.0600004</v>
      </c>
      <c r="S349" s="17">
        <v>382666937.64999998</v>
      </c>
      <c r="T349" s="17">
        <v>1502666.68</v>
      </c>
      <c r="U349" s="17">
        <v>2013963791.47</v>
      </c>
      <c r="V349" s="17">
        <v>1502666.68</v>
      </c>
      <c r="W349" s="17">
        <v>2304</v>
      </c>
      <c r="X349" s="17">
        <v>40601.004200000003</v>
      </c>
      <c r="Y349" t="s">
        <v>410</v>
      </c>
      <c r="Z349" s="23">
        <v>0</v>
      </c>
      <c r="AA349">
        <f t="shared" si="51"/>
        <v>3.3624824747511743</v>
      </c>
      <c r="AB349">
        <f t="shared" si="52"/>
        <v>4.6085367752797888</v>
      </c>
      <c r="AC349">
        <f t="shared" si="53"/>
        <v>20</v>
      </c>
      <c r="AD349">
        <f t="shared" si="54"/>
        <v>9.8580768236989389</v>
      </c>
      <c r="AE349">
        <f t="shared" si="55"/>
        <v>9.3040516582205104</v>
      </c>
      <c r="AF349">
        <f t="shared" si="56"/>
        <v>0.19000686073441761</v>
      </c>
      <c r="AG349">
        <f t="shared" si="57"/>
        <v>7.4612398016510404E-4</v>
      </c>
      <c r="AH349">
        <v>3.6741512535858889</v>
      </c>
      <c r="AI349">
        <v>2.4322135123150956</v>
      </c>
      <c r="AJ349">
        <v>2.1721759285589877</v>
      </c>
      <c r="AK349">
        <v>0</v>
      </c>
      <c r="AL349">
        <v>1</v>
      </c>
      <c r="AM349">
        <v>4.3895999999999998E-2</v>
      </c>
    </row>
    <row r="350" spans="1:39" x14ac:dyDescent="0.25">
      <c r="A350" s="11">
        <v>300027</v>
      </c>
      <c r="B350" s="12" t="s">
        <v>206</v>
      </c>
      <c r="C350" s="12" t="s">
        <v>365</v>
      </c>
      <c r="D350" s="12">
        <v>2014</v>
      </c>
      <c r="E350" s="4" t="str">
        <f t="shared" si="49"/>
        <v>3000272013</v>
      </c>
      <c r="F350" s="4">
        <v>4</v>
      </c>
      <c r="G350" s="4">
        <v>0</v>
      </c>
      <c r="H350" s="4" t="s">
        <v>407</v>
      </c>
      <c r="I350" s="12" t="s">
        <v>346</v>
      </c>
      <c r="J350" s="17" t="str">
        <f t="shared" si="50"/>
        <v>秘鲁2013</v>
      </c>
      <c r="K350" s="17">
        <v>0.62436763315144805</v>
      </c>
      <c r="L350" s="17">
        <v>0.99531920819166286</v>
      </c>
      <c r="M350" s="17">
        <v>0</v>
      </c>
      <c r="N350" s="17">
        <v>2.6824727866816329</v>
      </c>
      <c r="O350" s="17">
        <v>1994</v>
      </c>
      <c r="P350" s="17">
        <v>4.3895999999999998E-2</v>
      </c>
      <c r="Q350" s="17">
        <v>2.0799999999999999E-4</v>
      </c>
      <c r="R350" s="17">
        <v>7212350494.0600004</v>
      </c>
      <c r="S350" s="17">
        <v>382666937.64999998</v>
      </c>
      <c r="T350" s="17">
        <v>1502666.68</v>
      </c>
      <c r="U350" s="17">
        <v>2013963791.47</v>
      </c>
      <c r="V350" s="17">
        <v>1502666.68</v>
      </c>
      <c r="W350" s="17">
        <v>9298</v>
      </c>
      <c r="X350" s="17">
        <v>6576.8042999999998</v>
      </c>
      <c r="Y350" t="s">
        <v>410</v>
      </c>
      <c r="Z350" s="23">
        <v>0</v>
      </c>
      <c r="AA350">
        <f t="shared" si="51"/>
        <v>3.9683895418470683</v>
      </c>
      <c r="AB350">
        <f t="shared" si="52"/>
        <v>3.8180149191445532</v>
      </c>
      <c r="AC350">
        <f t="shared" si="53"/>
        <v>20</v>
      </c>
      <c r="AD350">
        <f t="shared" si="54"/>
        <v>9.8580768236989389</v>
      </c>
      <c r="AE350">
        <f t="shared" si="55"/>
        <v>9.3040516582205104</v>
      </c>
      <c r="AF350">
        <f t="shared" si="56"/>
        <v>0.19000686073441761</v>
      </c>
      <c r="AG350">
        <f t="shared" si="57"/>
        <v>7.4612398016510404E-4</v>
      </c>
      <c r="AH350">
        <v>0.62436763315144805</v>
      </c>
      <c r="AI350">
        <v>0.99531920819166286</v>
      </c>
      <c r="AJ350">
        <v>2.6824727866816329</v>
      </c>
      <c r="AK350">
        <v>0</v>
      </c>
      <c r="AL350">
        <v>0</v>
      </c>
      <c r="AM350">
        <v>4.3895999999999998E-2</v>
      </c>
    </row>
    <row r="351" spans="1:39" x14ac:dyDescent="0.25">
      <c r="A351" s="11">
        <v>300027</v>
      </c>
      <c r="B351" s="12" t="s">
        <v>205</v>
      </c>
      <c r="C351" s="12" t="s">
        <v>365</v>
      </c>
      <c r="D351" s="12">
        <v>2014</v>
      </c>
      <c r="E351" s="4" t="str">
        <f t="shared" si="49"/>
        <v>3000272013</v>
      </c>
      <c r="F351" s="4">
        <v>4</v>
      </c>
      <c r="G351" s="4">
        <v>0</v>
      </c>
      <c r="H351" s="4" t="s">
        <v>407</v>
      </c>
      <c r="I351" s="14" t="s">
        <v>332</v>
      </c>
      <c r="J351" s="17" t="str">
        <f t="shared" si="50"/>
        <v>印度尼西亚2013</v>
      </c>
      <c r="K351" s="17">
        <v>0.48654505072982607</v>
      </c>
      <c r="L351" s="17">
        <v>4.733979587118564E-3</v>
      </c>
      <c r="M351" s="17">
        <v>0</v>
      </c>
      <c r="N351" s="17">
        <v>0.5533586264783833</v>
      </c>
      <c r="O351" s="17">
        <v>1994</v>
      </c>
      <c r="P351" s="17">
        <v>4.3895999999999998E-2</v>
      </c>
      <c r="Q351" s="17">
        <v>2.0799999999999999E-4</v>
      </c>
      <c r="R351" s="17">
        <v>7212350494.0600004</v>
      </c>
      <c r="S351" s="17">
        <v>382666937.64999998</v>
      </c>
      <c r="T351" s="17">
        <v>1502666.68</v>
      </c>
      <c r="U351" s="17">
        <v>2013963791.47</v>
      </c>
      <c r="V351" s="17">
        <v>1502666.68</v>
      </c>
      <c r="W351" s="17">
        <v>18817</v>
      </c>
      <c r="X351" s="17">
        <v>3631.6727000000001</v>
      </c>
      <c r="Y351" t="s">
        <v>410</v>
      </c>
      <c r="Z351" s="23">
        <v>0</v>
      </c>
      <c r="AA351">
        <f t="shared" si="51"/>
        <v>4.2745503849095305</v>
      </c>
      <c r="AB351">
        <f t="shared" si="52"/>
        <v>3.5601067013608767</v>
      </c>
      <c r="AC351">
        <f t="shared" si="53"/>
        <v>20</v>
      </c>
      <c r="AD351">
        <f t="shared" si="54"/>
        <v>9.8580768236989389</v>
      </c>
      <c r="AE351">
        <f t="shared" si="55"/>
        <v>9.3040516582205104</v>
      </c>
      <c r="AF351">
        <f t="shared" si="56"/>
        <v>0.19000686073441761</v>
      </c>
      <c r="AG351">
        <f t="shared" si="57"/>
        <v>7.4612398016510404E-4</v>
      </c>
      <c r="AH351">
        <v>0.48654505072982607</v>
      </c>
      <c r="AI351">
        <v>4.733979587118564E-3</v>
      </c>
      <c r="AJ351">
        <v>0.5533586264783833</v>
      </c>
      <c r="AK351">
        <v>0</v>
      </c>
      <c r="AL351">
        <v>0</v>
      </c>
      <c r="AM351">
        <v>4.3895999999999998E-2</v>
      </c>
    </row>
    <row r="352" spans="1:39" x14ac:dyDescent="0.25">
      <c r="A352" s="11">
        <v>300027</v>
      </c>
      <c r="B352" s="12" t="s">
        <v>206</v>
      </c>
      <c r="C352" s="12" t="s">
        <v>365</v>
      </c>
      <c r="D352" s="12">
        <v>2014</v>
      </c>
      <c r="E352" s="4" t="str">
        <f t="shared" si="49"/>
        <v>3000272013</v>
      </c>
      <c r="F352" s="4">
        <v>4</v>
      </c>
      <c r="G352" s="4">
        <v>0</v>
      </c>
      <c r="H352" s="4" t="s">
        <v>407</v>
      </c>
      <c r="I352" s="12" t="s">
        <v>347</v>
      </c>
      <c r="J352" s="17" t="str">
        <f t="shared" si="50"/>
        <v>智利2013</v>
      </c>
      <c r="K352" s="17">
        <v>3.3254321952145802</v>
      </c>
      <c r="L352" s="17">
        <v>0.31573013857420701</v>
      </c>
      <c r="M352" s="17">
        <v>1</v>
      </c>
      <c r="N352" s="17">
        <v>3.3581199696574138</v>
      </c>
      <c r="O352" s="17">
        <v>1994</v>
      </c>
      <c r="P352" s="17">
        <v>4.3895999999999998E-2</v>
      </c>
      <c r="Q352" s="17">
        <v>2.0799999999999999E-4</v>
      </c>
      <c r="R352" s="17">
        <v>7212350494.0600004</v>
      </c>
      <c r="S352" s="17">
        <v>382666937.64999998</v>
      </c>
      <c r="T352" s="17">
        <v>1502666.68</v>
      </c>
      <c r="U352" s="17">
        <v>2013963791.47</v>
      </c>
      <c r="V352" s="17">
        <v>1502666.68</v>
      </c>
      <c r="W352" s="17">
        <v>17878</v>
      </c>
      <c r="X352" s="17">
        <v>15764.7562</v>
      </c>
      <c r="Y352" t="s">
        <v>410</v>
      </c>
      <c r="Z352" s="23">
        <v>0</v>
      </c>
      <c r="AA352">
        <f t="shared" si="51"/>
        <v>4.2523189329416535</v>
      </c>
      <c r="AB352">
        <f t="shared" si="52"/>
        <v>4.1976872588255407</v>
      </c>
      <c r="AC352">
        <f t="shared" si="53"/>
        <v>20</v>
      </c>
      <c r="AD352">
        <f t="shared" si="54"/>
        <v>9.8580768236989389</v>
      </c>
      <c r="AE352">
        <f t="shared" si="55"/>
        <v>9.3040516582205104</v>
      </c>
      <c r="AF352">
        <f t="shared" si="56"/>
        <v>0.19000686073441761</v>
      </c>
      <c r="AG352">
        <f t="shared" si="57"/>
        <v>7.4612398016510404E-4</v>
      </c>
      <c r="AH352">
        <v>3.3254321952145802</v>
      </c>
      <c r="AI352">
        <v>0.31573013857420701</v>
      </c>
      <c r="AJ352">
        <v>3.3581199696574138</v>
      </c>
      <c r="AK352">
        <v>0</v>
      </c>
      <c r="AL352">
        <v>1</v>
      </c>
      <c r="AM352">
        <v>4.3895999999999998E-2</v>
      </c>
    </row>
    <row r="353" spans="1:39" x14ac:dyDescent="0.25">
      <c r="A353" s="11">
        <v>300027</v>
      </c>
      <c r="B353" s="12" t="s">
        <v>206</v>
      </c>
      <c r="C353" s="12" t="s">
        <v>365</v>
      </c>
      <c r="D353" s="12">
        <v>2014</v>
      </c>
      <c r="E353" s="4" t="str">
        <f t="shared" si="49"/>
        <v>3000272013</v>
      </c>
      <c r="F353" s="4">
        <v>4</v>
      </c>
      <c r="G353" s="4">
        <v>0</v>
      </c>
      <c r="H353" s="4" t="s">
        <v>407</v>
      </c>
      <c r="I353" s="12" t="s">
        <v>348</v>
      </c>
      <c r="J353" s="17" t="str">
        <f t="shared" si="50"/>
        <v>哥伦比亚2013</v>
      </c>
      <c r="K353" s="17">
        <v>0.6093852864604673</v>
      </c>
      <c r="L353" s="17">
        <v>0.92785999907522398</v>
      </c>
      <c r="M353" s="17">
        <v>0</v>
      </c>
      <c r="N353" s="17">
        <v>3.6555872682892088</v>
      </c>
      <c r="O353" s="17">
        <v>1994</v>
      </c>
      <c r="P353" s="17">
        <v>4.3895999999999998E-2</v>
      </c>
      <c r="Q353" s="17">
        <v>2.0799999999999999E-4</v>
      </c>
      <c r="R353" s="17">
        <v>7212350494.0600004</v>
      </c>
      <c r="S353" s="17">
        <v>382666937.64999998</v>
      </c>
      <c r="T353" s="17">
        <v>1502666.68</v>
      </c>
      <c r="U353" s="17">
        <v>2013963791.47</v>
      </c>
      <c r="V353" s="17">
        <v>1502666.68</v>
      </c>
      <c r="W353" s="17">
        <v>16209</v>
      </c>
      <c r="X353" s="17">
        <v>8030.6907000000001</v>
      </c>
      <c r="Y353" t="s">
        <v>410</v>
      </c>
      <c r="Z353" s="23">
        <v>0</v>
      </c>
      <c r="AA353">
        <f t="shared" si="51"/>
        <v>4.209756222258858</v>
      </c>
      <c r="AB353">
        <f t="shared" si="52"/>
        <v>3.904752899487717</v>
      </c>
      <c r="AC353">
        <f t="shared" si="53"/>
        <v>20</v>
      </c>
      <c r="AD353">
        <f t="shared" si="54"/>
        <v>9.8580768236989389</v>
      </c>
      <c r="AE353">
        <f t="shared" si="55"/>
        <v>9.3040516582205104</v>
      </c>
      <c r="AF353">
        <f t="shared" si="56"/>
        <v>0.19000686073441761</v>
      </c>
      <c r="AG353">
        <f t="shared" si="57"/>
        <v>7.4612398016510404E-4</v>
      </c>
      <c r="AH353">
        <v>0.6093852864604673</v>
      </c>
      <c r="AI353">
        <v>0.92785999907522398</v>
      </c>
      <c r="AJ353">
        <v>3.6555872682892088</v>
      </c>
      <c r="AK353">
        <v>0</v>
      </c>
      <c r="AL353">
        <v>0</v>
      </c>
      <c r="AM353">
        <v>4.3895999999999998E-2</v>
      </c>
    </row>
    <row r="354" spans="1:39" x14ac:dyDescent="0.25">
      <c r="A354" s="11">
        <v>300027</v>
      </c>
      <c r="B354" s="12" t="s">
        <v>205</v>
      </c>
      <c r="C354" s="12" t="s">
        <v>366</v>
      </c>
      <c r="D354" s="12">
        <v>2016</v>
      </c>
      <c r="E354" s="4" t="str">
        <f t="shared" si="49"/>
        <v>3000272015</v>
      </c>
      <c r="F354" s="4">
        <v>5</v>
      </c>
      <c r="G354" s="4">
        <v>1</v>
      </c>
      <c r="H354" s="4" t="s">
        <v>406</v>
      </c>
      <c r="I354" s="4" t="s">
        <v>275</v>
      </c>
      <c r="J354" s="17" t="str">
        <f t="shared" si="50"/>
        <v>美国2015</v>
      </c>
      <c r="K354" s="17">
        <v>3.2873283421759911</v>
      </c>
      <c r="L354" s="17">
        <v>0.59030095462707999</v>
      </c>
      <c r="M354" s="17">
        <v>1</v>
      </c>
      <c r="N354" s="17">
        <v>3.9201897722955921</v>
      </c>
      <c r="O354" s="17">
        <v>1994</v>
      </c>
      <c r="P354" s="17">
        <v>1.9245000000000002E-2</v>
      </c>
      <c r="Q354" s="17">
        <v>3.7290000000000001E-3</v>
      </c>
      <c r="R354" s="17">
        <v>17893979297.139999</v>
      </c>
      <c r="S354" s="17">
        <v>585761094.02999997</v>
      </c>
      <c r="T354" s="17">
        <v>66727162.479999997</v>
      </c>
      <c r="U354" s="17">
        <v>3873565085.3800001</v>
      </c>
      <c r="V354" s="17">
        <v>93003423.299999997</v>
      </c>
      <c r="W354" s="17">
        <v>465765</v>
      </c>
      <c r="X354" s="17">
        <v>56053.841200000003</v>
      </c>
      <c r="Y354" t="s">
        <v>411</v>
      </c>
      <c r="Z354" s="23">
        <v>1</v>
      </c>
      <c r="AA354">
        <f t="shared" si="51"/>
        <v>5.6681668502828888</v>
      </c>
      <c r="AB354">
        <f t="shared" si="52"/>
        <v>4.7486053788365021</v>
      </c>
      <c r="AC354">
        <f t="shared" si="53"/>
        <v>22</v>
      </c>
      <c r="AD354">
        <f t="shared" si="54"/>
        <v>10.252706930540363</v>
      </c>
      <c r="AE354">
        <f t="shared" si="55"/>
        <v>9.5881108575749554</v>
      </c>
      <c r="AF354">
        <f t="shared" si="56"/>
        <v>0.15122015020241653</v>
      </c>
      <c r="AG354">
        <f t="shared" si="57"/>
        <v>2.4009774264803989E-2</v>
      </c>
      <c r="AH354">
        <v>3.2873283421759911</v>
      </c>
      <c r="AI354">
        <v>0.59030095462707999</v>
      </c>
      <c r="AJ354">
        <v>3.9201897722955921</v>
      </c>
      <c r="AK354">
        <v>1</v>
      </c>
      <c r="AL354">
        <v>1</v>
      </c>
      <c r="AM354">
        <v>1.9245000000000002E-2</v>
      </c>
    </row>
    <row r="355" spans="1:39" x14ac:dyDescent="0.25">
      <c r="A355" s="11">
        <v>300027</v>
      </c>
      <c r="B355" s="12" t="s">
        <v>205</v>
      </c>
      <c r="C355" s="12" t="s">
        <v>373</v>
      </c>
      <c r="D355" s="12">
        <v>2016</v>
      </c>
      <c r="E355" s="4" t="str">
        <f t="shared" si="49"/>
        <v>3000272015</v>
      </c>
      <c r="F355" s="4">
        <v>5</v>
      </c>
      <c r="G355" s="4">
        <v>1</v>
      </c>
      <c r="H355" s="4" t="s">
        <v>406</v>
      </c>
      <c r="I355" s="4" t="s">
        <v>275</v>
      </c>
      <c r="J355" s="17" t="str">
        <f t="shared" si="50"/>
        <v>美国2015</v>
      </c>
      <c r="K355" s="17">
        <v>3.2873283421759911</v>
      </c>
      <c r="L355" s="17">
        <v>0.59030095462707999</v>
      </c>
      <c r="M355" s="17">
        <v>1</v>
      </c>
      <c r="N355" s="17">
        <v>3.9201897722955921</v>
      </c>
      <c r="O355" s="17">
        <v>1994</v>
      </c>
      <c r="P355" s="17">
        <v>1.9245000000000002E-2</v>
      </c>
      <c r="Q355" s="17">
        <v>3.7290000000000001E-3</v>
      </c>
      <c r="R355" s="17">
        <v>17893979297.139999</v>
      </c>
      <c r="S355" s="17">
        <v>585761094.02999997</v>
      </c>
      <c r="T355" s="17">
        <v>66727162.479999997</v>
      </c>
      <c r="U355" s="17">
        <v>3873565085.3800001</v>
      </c>
      <c r="V355" s="17">
        <v>93003423.299999997</v>
      </c>
      <c r="W355" s="17">
        <v>465765</v>
      </c>
      <c r="X355" s="17">
        <v>56053.841200000003</v>
      </c>
      <c r="Y355" t="s">
        <v>411</v>
      </c>
      <c r="Z355" s="23">
        <v>1</v>
      </c>
      <c r="AA355">
        <f t="shared" si="51"/>
        <v>5.6681668502828888</v>
      </c>
      <c r="AB355">
        <f t="shared" si="52"/>
        <v>4.7486053788365021</v>
      </c>
      <c r="AC355">
        <f t="shared" si="53"/>
        <v>22</v>
      </c>
      <c r="AD355">
        <f t="shared" si="54"/>
        <v>10.252706930540363</v>
      </c>
      <c r="AE355">
        <f t="shared" si="55"/>
        <v>9.5881108575749554</v>
      </c>
      <c r="AF355">
        <f t="shared" si="56"/>
        <v>0.15122015020241653</v>
      </c>
      <c r="AG355">
        <f t="shared" si="57"/>
        <v>2.4009774264803989E-2</v>
      </c>
      <c r="AH355">
        <v>3.2873283421759911</v>
      </c>
      <c r="AI355">
        <v>0.59030095462707999</v>
      </c>
      <c r="AJ355">
        <v>3.9201897722955921</v>
      </c>
      <c r="AK355">
        <v>1</v>
      </c>
      <c r="AL355">
        <v>1</v>
      </c>
      <c r="AM355">
        <v>1.9245000000000002E-2</v>
      </c>
    </row>
    <row r="356" spans="1:39" x14ac:dyDescent="0.25">
      <c r="A356" s="11">
        <v>300027</v>
      </c>
      <c r="B356" s="12" t="s">
        <v>206</v>
      </c>
      <c r="C356" s="12" t="s">
        <v>365</v>
      </c>
      <c r="D356" s="12">
        <v>2014</v>
      </c>
      <c r="E356" s="4" t="str">
        <f t="shared" si="49"/>
        <v>3000272013</v>
      </c>
      <c r="F356" s="4">
        <v>5</v>
      </c>
      <c r="G356" s="4">
        <v>1</v>
      </c>
      <c r="H356" s="4" t="s">
        <v>406</v>
      </c>
      <c r="I356" s="4" t="s">
        <v>275</v>
      </c>
      <c r="J356" s="17" t="str">
        <f t="shared" si="50"/>
        <v>美国2013</v>
      </c>
      <c r="K356" s="17">
        <v>3.4250563235381235</v>
      </c>
      <c r="L356" s="17">
        <v>0.59030095462707999</v>
      </c>
      <c r="M356" s="17">
        <v>1</v>
      </c>
      <c r="N356" s="17">
        <v>3.9201897722955921</v>
      </c>
      <c r="O356" s="17">
        <v>1994</v>
      </c>
      <c r="P356" s="17">
        <v>4.3895999999999998E-2</v>
      </c>
      <c r="Q356" s="17">
        <v>2.0799999999999999E-4</v>
      </c>
      <c r="R356" s="17">
        <v>7212350494.0600004</v>
      </c>
      <c r="S356" s="17">
        <v>382666937.64999998</v>
      </c>
      <c r="T356" s="17">
        <v>1502666.68</v>
      </c>
      <c r="U356" s="17">
        <v>2013963791.47</v>
      </c>
      <c r="V356" s="17">
        <v>1502666.68</v>
      </c>
      <c r="W356" s="17">
        <v>201393</v>
      </c>
      <c r="X356" s="17">
        <v>52632.060899999997</v>
      </c>
      <c r="Y356" t="s">
        <v>410</v>
      </c>
      <c r="Z356" s="23">
        <v>0</v>
      </c>
      <c r="AA356">
        <f t="shared" si="51"/>
        <v>5.3040443713109173</v>
      </c>
      <c r="AB356">
        <f t="shared" si="52"/>
        <v>4.7212503759069628</v>
      </c>
      <c r="AC356">
        <f t="shared" si="53"/>
        <v>20</v>
      </c>
      <c r="AD356">
        <f t="shared" si="54"/>
        <v>9.8580768236989389</v>
      </c>
      <c r="AE356">
        <f t="shared" si="55"/>
        <v>9.3040516582205104</v>
      </c>
      <c r="AF356">
        <f t="shared" si="56"/>
        <v>0.19000686073441761</v>
      </c>
      <c r="AG356">
        <f t="shared" si="57"/>
        <v>7.4612398016510404E-4</v>
      </c>
      <c r="AH356">
        <v>3.4250563235381235</v>
      </c>
      <c r="AI356">
        <v>0.59030095462707999</v>
      </c>
      <c r="AJ356">
        <v>3.9201897722955921</v>
      </c>
      <c r="AK356">
        <v>0</v>
      </c>
      <c r="AL356">
        <v>1</v>
      </c>
      <c r="AM356">
        <v>4.3895999999999998E-2</v>
      </c>
    </row>
    <row r="357" spans="1:39" x14ac:dyDescent="0.25">
      <c r="A357" s="11">
        <v>300027</v>
      </c>
      <c r="B357" s="12" t="s">
        <v>206</v>
      </c>
      <c r="C357" s="12" t="s">
        <v>366</v>
      </c>
      <c r="D357" s="12">
        <v>2014</v>
      </c>
      <c r="E357" s="4" t="str">
        <f t="shared" si="49"/>
        <v>3000272013</v>
      </c>
      <c r="F357" s="4">
        <v>5</v>
      </c>
      <c r="G357" s="4">
        <v>1</v>
      </c>
      <c r="H357" s="4" t="s">
        <v>406</v>
      </c>
      <c r="I357" s="4" t="s">
        <v>275</v>
      </c>
      <c r="J357" s="17" t="str">
        <f t="shared" si="50"/>
        <v>美国2013</v>
      </c>
      <c r="K357" s="17">
        <v>3.4250563235381235</v>
      </c>
      <c r="L357" s="17">
        <v>0.59030095462707999</v>
      </c>
      <c r="M357" s="17">
        <v>1</v>
      </c>
      <c r="N357" s="17">
        <v>3.9201897722955921</v>
      </c>
      <c r="O357" s="17">
        <v>1994</v>
      </c>
      <c r="P357" s="17">
        <v>4.3895999999999998E-2</v>
      </c>
      <c r="Q357" s="17">
        <v>2.0799999999999999E-4</v>
      </c>
      <c r="R357" s="17">
        <v>7212350494.0600004</v>
      </c>
      <c r="S357" s="17">
        <v>382666937.64999998</v>
      </c>
      <c r="T357" s="17">
        <v>1502666.68</v>
      </c>
      <c r="U357" s="17">
        <v>2013963791.47</v>
      </c>
      <c r="V357" s="17">
        <v>1502666.68</v>
      </c>
      <c r="W357" s="17">
        <v>201393</v>
      </c>
      <c r="X357" s="17">
        <v>52632.060899999997</v>
      </c>
      <c r="Y357" t="s">
        <v>410</v>
      </c>
      <c r="Z357" s="23">
        <v>0</v>
      </c>
      <c r="AA357">
        <f t="shared" si="51"/>
        <v>5.3040443713109173</v>
      </c>
      <c r="AB357">
        <f t="shared" si="52"/>
        <v>4.7212503759069628</v>
      </c>
      <c r="AC357">
        <f t="shared" si="53"/>
        <v>20</v>
      </c>
      <c r="AD357">
        <f t="shared" si="54"/>
        <v>9.8580768236989389</v>
      </c>
      <c r="AE357">
        <f t="shared" si="55"/>
        <v>9.3040516582205104</v>
      </c>
      <c r="AF357">
        <f t="shared" si="56"/>
        <v>0.19000686073441761</v>
      </c>
      <c r="AG357">
        <f t="shared" si="57"/>
        <v>7.4612398016510404E-4</v>
      </c>
      <c r="AH357">
        <v>3.4250563235381235</v>
      </c>
      <c r="AI357">
        <v>0.59030095462707999</v>
      </c>
      <c r="AJ357">
        <v>3.9201897722955921</v>
      </c>
      <c r="AK357">
        <v>0</v>
      </c>
      <c r="AL357">
        <v>1</v>
      </c>
      <c r="AM357">
        <v>4.3895999999999998E-2</v>
      </c>
    </row>
    <row r="358" spans="1:39" x14ac:dyDescent="0.25">
      <c r="A358" s="11">
        <v>300027</v>
      </c>
      <c r="B358" s="12" t="s">
        <v>206</v>
      </c>
      <c r="C358" s="12" t="s">
        <v>365</v>
      </c>
      <c r="D358" s="12">
        <v>2016</v>
      </c>
      <c r="E358" s="4" t="str">
        <f t="shared" si="49"/>
        <v>3000272015</v>
      </c>
      <c r="F358" s="4">
        <v>5</v>
      </c>
      <c r="G358" s="4">
        <v>1</v>
      </c>
      <c r="H358" s="4" t="s">
        <v>406</v>
      </c>
      <c r="I358" s="4" t="s">
        <v>275</v>
      </c>
      <c r="J358" s="17" t="str">
        <f t="shared" si="50"/>
        <v>美国2015</v>
      </c>
      <c r="K358" s="17">
        <v>3.2873283421759911</v>
      </c>
      <c r="L358" s="17">
        <v>0.59030095462707999</v>
      </c>
      <c r="M358" s="17">
        <v>1</v>
      </c>
      <c r="N358" s="17">
        <v>3.9201897722955921</v>
      </c>
      <c r="O358" s="17">
        <v>1994</v>
      </c>
      <c r="P358" s="17">
        <v>1.9245000000000002E-2</v>
      </c>
      <c r="Q358" s="17">
        <v>3.7290000000000001E-3</v>
      </c>
      <c r="R358" s="17">
        <v>17893979297.139999</v>
      </c>
      <c r="S358" s="17">
        <v>585761094.02999997</v>
      </c>
      <c r="T358" s="17">
        <v>66727162.479999997</v>
      </c>
      <c r="U358" s="17">
        <v>3873565085.3800001</v>
      </c>
      <c r="V358" s="17">
        <v>93003423.299999997</v>
      </c>
      <c r="W358" s="17">
        <v>465765</v>
      </c>
      <c r="X358" s="17">
        <v>56053.841200000003</v>
      </c>
      <c r="Y358" t="s">
        <v>411</v>
      </c>
      <c r="Z358" s="23">
        <v>1</v>
      </c>
      <c r="AA358">
        <f t="shared" si="51"/>
        <v>5.6681668502828888</v>
      </c>
      <c r="AB358">
        <f t="shared" si="52"/>
        <v>4.7486053788365021</v>
      </c>
      <c r="AC358">
        <f t="shared" si="53"/>
        <v>22</v>
      </c>
      <c r="AD358">
        <f t="shared" si="54"/>
        <v>10.252706930540363</v>
      </c>
      <c r="AE358">
        <f t="shared" si="55"/>
        <v>9.5881108575749554</v>
      </c>
      <c r="AF358">
        <f t="shared" si="56"/>
        <v>0.15122015020241653</v>
      </c>
      <c r="AG358">
        <f t="shared" si="57"/>
        <v>2.4009774264803989E-2</v>
      </c>
      <c r="AH358">
        <v>3.2873283421759911</v>
      </c>
      <c r="AI358">
        <v>0.59030095462707999</v>
      </c>
      <c r="AJ358">
        <v>3.9201897722955921</v>
      </c>
      <c r="AK358">
        <v>1</v>
      </c>
      <c r="AL358">
        <v>1</v>
      </c>
      <c r="AM358">
        <v>1.9245000000000002E-2</v>
      </c>
    </row>
    <row r="359" spans="1:39" x14ac:dyDescent="0.25">
      <c r="A359" s="11">
        <v>300027</v>
      </c>
      <c r="B359" s="12" t="s">
        <v>206</v>
      </c>
      <c r="C359" s="12" t="s">
        <v>366</v>
      </c>
      <c r="D359" s="12">
        <v>2016</v>
      </c>
      <c r="E359" s="4" t="str">
        <f t="shared" si="49"/>
        <v>3000272015</v>
      </c>
      <c r="F359" s="4">
        <v>5</v>
      </c>
      <c r="G359" s="4">
        <v>1</v>
      </c>
      <c r="H359" s="4" t="s">
        <v>406</v>
      </c>
      <c r="I359" s="4" t="s">
        <v>275</v>
      </c>
      <c r="J359" s="17" t="str">
        <f t="shared" si="50"/>
        <v>美国2015</v>
      </c>
      <c r="K359" s="17">
        <v>3.2873283421759911</v>
      </c>
      <c r="L359" s="17">
        <v>0.59030095462707999</v>
      </c>
      <c r="M359" s="17">
        <v>1</v>
      </c>
      <c r="N359" s="17">
        <v>3.9201897722955921</v>
      </c>
      <c r="O359" s="17">
        <v>1994</v>
      </c>
      <c r="P359" s="17">
        <v>1.9245000000000002E-2</v>
      </c>
      <c r="Q359" s="17">
        <v>3.7290000000000001E-3</v>
      </c>
      <c r="R359" s="17">
        <v>17893979297.139999</v>
      </c>
      <c r="S359" s="17">
        <v>585761094.02999997</v>
      </c>
      <c r="T359" s="17">
        <v>66727162.479999997</v>
      </c>
      <c r="U359" s="17">
        <v>3873565085.3800001</v>
      </c>
      <c r="V359" s="17">
        <v>93003423.299999997</v>
      </c>
      <c r="W359" s="17">
        <v>465765</v>
      </c>
      <c r="X359" s="17">
        <v>56053.841200000003</v>
      </c>
      <c r="Y359" t="s">
        <v>411</v>
      </c>
      <c r="Z359" s="23">
        <v>1</v>
      </c>
      <c r="AA359">
        <f t="shared" si="51"/>
        <v>5.6681668502828888</v>
      </c>
      <c r="AB359">
        <f t="shared" si="52"/>
        <v>4.7486053788365021</v>
      </c>
      <c r="AC359">
        <f t="shared" si="53"/>
        <v>22</v>
      </c>
      <c r="AD359">
        <f t="shared" si="54"/>
        <v>10.252706930540363</v>
      </c>
      <c r="AE359">
        <f t="shared" si="55"/>
        <v>9.5881108575749554</v>
      </c>
      <c r="AF359">
        <f t="shared" si="56"/>
        <v>0.15122015020241653</v>
      </c>
      <c r="AG359">
        <f t="shared" si="57"/>
        <v>2.4009774264803989E-2</v>
      </c>
      <c r="AH359">
        <v>3.2873283421759911</v>
      </c>
      <c r="AI359">
        <v>0.59030095462707999</v>
      </c>
      <c r="AJ359">
        <v>3.9201897722955921</v>
      </c>
      <c r="AK359">
        <v>1</v>
      </c>
      <c r="AL359">
        <v>1</v>
      </c>
      <c r="AM359">
        <v>1.9245000000000002E-2</v>
      </c>
    </row>
    <row r="360" spans="1:39" x14ac:dyDescent="0.25">
      <c r="A360" s="11">
        <v>300027</v>
      </c>
      <c r="B360" s="12" t="s">
        <v>208</v>
      </c>
      <c r="C360" s="12" t="s">
        <v>365</v>
      </c>
      <c r="D360" s="12">
        <v>2016</v>
      </c>
      <c r="E360" s="4" t="str">
        <f t="shared" si="49"/>
        <v>3000272015</v>
      </c>
      <c r="F360" s="4">
        <v>5</v>
      </c>
      <c r="G360" s="4">
        <v>1</v>
      </c>
      <c r="H360" s="4" t="s">
        <v>406</v>
      </c>
      <c r="I360" s="4" t="s">
        <v>275</v>
      </c>
      <c r="J360" s="17" t="str">
        <f t="shared" si="50"/>
        <v>美国2015</v>
      </c>
      <c r="K360" s="17">
        <v>3.2873283421759911</v>
      </c>
      <c r="L360" s="17">
        <v>0.59030095462707999</v>
      </c>
      <c r="M360" s="17">
        <v>1</v>
      </c>
      <c r="N360" s="17">
        <v>3.9201897722955921</v>
      </c>
      <c r="O360" s="17">
        <v>1994</v>
      </c>
      <c r="P360" s="17">
        <v>1.9245000000000002E-2</v>
      </c>
      <c r="Q360" s="17">
        <v>3.7290000000000001E-3</v>
      </c>
      <c r="R360" s="17">
        <v>17893979297.139999</v>
      </c>
      <c r="S360" s="17">
        <v>585761094.02999997</v>
      </c>
      <c r="T360" s="17">
        <v>66727162.479999997</v>
      </c>
      <c r="U360" s="17">
        <v>3873565085.3800001</v>
      </c>
      <c r="V360" s="17">
        <v>93003423.299999997</v>
      </c>
      <c r="W360" s="17">
        <v>465765</v>
      </c>
      <c r="X360" s="17">
        <v>56053.841200000003</v>
      </c>
      <c r="Y360" t="s">
        <v>411</v>
      </c>
      <c r="Z360" s="23">
        <v>1</v>
      </c>
      <c r="AA360">
        <f t="shared" si="51"/>
        <v>5.6681668502828888</v>
      </c>
      <c r="AB360">
        <f t="shared" si="52"/>
        <v>4.7486053788365021</v>
      </c>
      <c r="AC360">
        <f t="shared" si="53"/>
        <v>22</v>
      </c>
      <c r="AD360">
        <f t="shared" si="54"/>
        <v>10.252706930540363</v>
      </c>
      <c r="AE360">
        <f t="shared" si="55"/>
        <v>9.5881108575749554</v>
      </c>
      <c r="AF360">
        <f t="shared" si="56"/>
        <v>0.15122015020241653</v>
      </c>
      <c r="AG360">
        <f t="shared" si="57"/>
        <v>2.4009774264803989E-2</v>
      </c>
      <c r="AH360">
        <v>3.2873283421759911</v>
      </c>
      <c r="AI360">
        <v>0.59030095462707999</v>
      </c>
      <c r="AJ360">
        <v>3.9201897722955921</v>
      </c>
      <c r="AK360">
        <v>1</v>
      </c>
      <c r="AL360">
        <v>1</v>
      </c>
      <c r="AM360">
        <v>1.9245000000000002E-2</v>
      </c>
    </row>
    <row r="361" spans="1:39" x14ac:dyDescent="0.25">
      <c r="A361" s="11">
        <v>300027</v>
      </c>
      <c r="B361" s="12" t="s">
        <v>205</v>
      </c>
      <c r="C361" s="12" t="s">
        <v>366</v>
      </c>
      <c r="D361" s="12">
        <v>2016</v>
      </c>
      <c r="E361" s="4" t="str">
        <f t="shared" si="49"/>
        <v>3000272015</v>
      </c>
      <c r="F361" s="4">
        <v>5</v>
      </c>
      <c r="G361" s="4">
        <v>1</v>
      </c>
      <c r="H361" s="4" t="s">
        <v>406</v>
      </c>
      <c r="I361" s="4" t="s">
        <v>275</v>
      </c>
      <c r="J361" s="17" t="str">
        <f t="shared" si="50"/>
        <v>美国2015</v>
      </c>
      <c r="K361" s="17">
        <v>3.2873283421759911</v>
      </c>
      <c r="L361" s="17">
        <v>0.59030095462707999</v>
      </c>
      <c r="M361" s="17">
        <v>1</v>
      </c>
      <c r="N361" s="17">
        <v>3.9201897722955921</v>
      </c>
      <c r="O361" s="17">
        <v>1994</v>
      </c>
      <c r="P361" s="17">
        <v>1.9245000000000002E-2</v>
      </c>
      <c r="Q361" s="17">
        <v>3.7290000000000001E-3</v>
      </c>
      <c r="R361" s="17">
        <v>17893979297.139999</v>
      </c>
      <c r="S361" s="17">
        <v>585761094.02999997</v>
      </c>
      <c r="T361" s="17">
        <v>66727162.479999997</v>
      </c>
      <c r="U361" s="17">
        <v>3873565085.3800001</v>
      </c>
      <c r="V361" s="17">
        <v>93003423.299999997</v>
      </c>
      <c r="W361" s="17">
        <v>465765</v>
      </c>
      <c r="X361" s="17">
        <v>56053.841200000003</v>
      </c>
      <c r="Y361" t="s">
        <v>411</v>
      </c>
      <c r="Z361" s="23">
        <v>1</v>
      </c>
      <c r="AA361">
        <f t="shared" si="51"/>
        <v>5.6681668502828888</v>
      </c>
      <c r="AB361">
        <f t="shared" si="52"/>
        <v>4.7486053788365021</v>
      </c>
      <c r="AC361">
        <f t="shared" si="53"/>
        <v>22</v>
      </c>
      <c r="AD361">
        <f t="shared" si="54"/>
        <v>10.252706930540363</v>
      </c>
      <c r="AE361">
        <f t="shared" si="55"/>
        <v>9.5881108575749554</v>
      </c>
      <c r="AF361">
        <f t="shared" si="56"/>
        <v>0.15122015020241653</v>
      </c>
      <c r="AG361">
        <f t="shared" si="57"/>
        <v>2.4009774264803989E-2</v>
      </c>
      <c r="AH361">
        <v>3.2873283421759911</v>
      </c>
      <c r="AI361">
        <v>0.59030095462707999</v>
      </c>
      <c r="AJ361">
        <v>3.9201897722955921</v>
      </c>
      <c r="AK361">
        <v>1</v>
      </c>
      <c r="AL361">
        <v>1</v>
      </c>
      <c r="AM361">
        <v>1.9245000000000002E-2</v>
      </c>
    </row>
    <row r="362" spans="1:39" x14ac:dyDescent="0.25">
      <c r="A362" s="11">
        <v>300144</v>
      </c>
      <c r="B362" s="12" t="s">
        <v>209</v>
      </c>
      <c r="C362" s="12" t="s">
        <v>365</v>
      </c>
      <c r="D362" s="12">
        <v>2016</v>
      </c>
      <c r="E362" s="4" t="str">
        <f t="shared" si="49"/>
        <v>3001442015</v>
      </c>
      <c r="F362" s="4">
        <v>5</v>
      </c>
      <c r="G362" s="4">
        <v>1</v>
      </c>
      <c r="H362" s="4" t="s">
        <v>406</v>
      </c>
      <c r="I362" s="4" t="s">
        <v>301</v>
      </c>
      <c r="J362" s="17" t="str">
        <f t="shared" si="50"/>
        <v>澳大利亚2015</v>
      </c>
      <c r="K362" s="17">
        <v>4.45504500914668</v>
      </c>
      <c r="L362" s="17">
        <v>1.7694563701185073</v>
      </c>
      <c r="M362" s="17">
        <v>1</v>
      </c>
      <c r="N362" s="17">
        <v>4.2745009014003603</v>
      </c>
      <c r="O362" s="17">
        <v>1994</v>
      </c>
      <c r="P362" s="17">
        <v>0.25176300000000001</v>
      </c>
      <c r="Q362" s="17">
        <v>0.10011</v>
      </c>
      <c r="R362" s="17">
        <v>6987027597.8900003</v>
      </c>
      <c r="S362" s="17">
        <v>106520269.88</v>
      </c>
      <c r="T362" s="17">
        <v>699468871.88</v>
      </c>
      <c r="U362" s="17">
        <v>1694513980</v>
      </c>
      <c r="V362" s="17">
        <v>13759331.16</v>
      </c>
      <c r="W362" s="17">
        <v>20463</v>
      </c>
      <c r="X362" s="17">
        <v>51352.197200000002</v>
      </c>
      <c r="Y362" t="s">
        <v>410</v>
      </c>
      <c r="Z362" s="23">
        <v>0</v>
      </c>
      <c r="AA362">
        <f t="shared" si="51"/>
        <v>4.3109693042508104</v>
      </c>
      <c r="AB362">
        <f t="shared" si="52"/>
        <v>4.7105590304341938</v>
      </c>
      <c r="AC362">
        <f t="shared" si="53"/>
        <v>22</v>
      </c>
      <c r="AD362">
        <f t="shared" si="54"/>
        <v>9.8442924586669189</v>
      </c>
      <c r="AE362">
        <f t="shared" si="55"/>
        <v>9.2290451561842044</v>
      </c>
      <c r="AF362">
        <f t="shared" si="56"/>
        <v>6.2861841883417216E-2</v>
      </c>
      <c r="AG362">
        <f t="shared" si="57"/>
        <v>8.119927791920608E-3</v>
      </c>
      <c r="AH362">
        <v>4.45504500914668</v>
      </c>
      <c r="AI362">
        <v>1.7694563701185073</v>
      </c>
      <c r="AJ362">
        <v>4.2745009014003603</v>
      </c>
      <c r="AK362">
        <v>0</v>
      </c>
      <c r="AL362">
        <v>1</v>
      </c>
      <c r="AM362">
        <v>0.25176300000000001</v>
      </c>
    </row>
    <row r="363" spans="1:39" x14ac:dyDescent="0.25">
      <c r="A363" s="11">
        <v>300144</v>
      </c>
      <c r="B363" s="12" t="s">
        <v>209</v>
      </c>
      <c r="C363" s="12" t="s">
        <v>365</v>
      </c>
      <c r="D363" s="12">
        <v>2016</v>
      </c>
      <c r="E363" s="4" t="str">
        <f t="shared" si="49"/>
        <v>3001442015</v>
      </c>
      <c r="F363" s="4">
        <v>5</v>
      </c>
      <c r="G363" s="4">
        <v>1</v>
      </c>
      <c r="H363" s="4" t="s">
        <v>406</v>
      </c>
      <c r="I363" s="4" t="s">
        <v>301</v>
      </c>
      <c r="J363" s="17" t="str">
        <f t="shared" si="50"/>
        <v>澳大利亚2015</v>
      </c>
      <c r="K363" s="17">
        <v>4.45504500914668</v>
      </c>
      <c r="L363" s="17">
        <v>1.7694563701185073</v>
      </c>
      <c r="M363" s="17">
        <v>1</v>
      </c>
      <c r="N363" s="17">
        <v>4.2745009014003603</v>
      </c>
      <c r="O363" s="17">
        <v>1994</v>
      </c>
      <c r="P363" s="17">
        <v>0.25176300000000001</v>
      </c>
      <c r="Q363" s="17">
        <v>0.10011</v>
      </c>
      <c r="R363" s="17">
        <v>6987027597.8900003</v>
      </c>
      <c r="S363" s="17">
        <v>106520269.88</v>
      </c>
      <c r="T363" s="17">
        <v>699468871.88</v>
      </c>
      <c r="U363" s="17">
        <v>1694513980</v>
      </c>
      <c r="V363" s="17">
        <v>13759331.16</v>
      </c>
      <c r="W363" s="17">
        <v>20463</v>
      </c>
      <c r="X363" s="17">
        <v>51352.197200000002</v>
      </c>
      <c r="Y363" t="s">
        <v>410</v>
      </c>
      <c r="Z363" s="23">
        <v>0</v>
      </c>
      <c r="AA363">
        <f t="shared" si="51"/>
        <v>4.3109693042508104</v>
      </c>
      <c r="AB363">
        <f t="shared" si="52"/>
        <v>4.7105590304341938</v>
      </c>
      <c r="AC363">
        <f t="shared" si="53"/>
        <v>22</v>
      </c>
      <c r="AD363">
        <f t="shared" si="54"/>
        <v>9.8442924586669189</v>
      </c>
      <c r="AE363">
        <f t="shared" si="55"/>
        <v>9.2290451561842044</v>
      </c>
      <c r="AF363">
        <f t="shared" si="56"/>
        <v>6.2861841883417216E-2</v>
      </c>
      <c r="AG363">
        <f t="shared" si="57"/>
        <v>8.119927791920608E-3</v>
      </c>
      <c r="AH363">
        <v>4.45504500914668</v>
      </c>
      <c r="AI363">
        <v>1.7694563701185073</v>
      </c>
      <c r="AJ363">
        <v>4.2745009014003603</v>
      </c>
      <c r="AK363">
        <v>0</v>
      </c>
      <c r="AL363">
        <v>1</v>
      </c>
      <c r="AM363">
        <v>0.25176300000000001</v>
      </c>
    </row>
    <row r="364" spans="1:39" x14ac:dyDescent="0.25">
      <c r="A364" s="11">
        <v>300364</v>
      </c>
      <c r="B364" s="12" t="s">
        <v>210</v>
      </c>
      <c r="C364" s="12" t="s">
        <v>373</v>
      </c>
      <c r="D364" s="12">
        <v>2016</v>
      </c>
      <c r="E364" s="4" t="str">
        <f t="shared" si="49"/>
        <v>3003642015</v>
      </c>
      <c r="F364" s="4">
        <v>5</v>
      </c>
      <c r="G364" s="4">
        <v>1</v>
      </c>
      <c r="H364" s="4" t="s">
        <v>406</v>
      </c>
      <c r="I364" s="4" t="s">
        <v>275</v>
      </c>
      <c r="J364" s="17" t="str">
        <f t="shared" si="50"/>
        <v>美国2015</v>
      </c>
      <c r="K364" s="17">
        <v>3.2873283421759911</v>
      </c>
      <c r="L364" s="17">
        <v>0.59030095462707999</v>
      </c>
      <c r="M364" s="17">
        <v>1</v>
      </c>
      <c r="N364" s="17">
        <v>3.9201897722955921</v>
      </c>
      <c r="O364" s="17">
        <v>2000</v>
      </c>
      <c r="P364" s="17">
        <v>1.2378999999999999E-2</v>
      </c>
      <c r="Q364" s="17">
        <v>0.14072699999999999</v>
      </c>
      <c r="R364" s="17">
        <v>878996750.98000002</v>
      </c>
      <c r="S364" s="17">
        <v>42556981.210000001</v>
      </c>
      <c r="T364" s="17">
        <v>123698715.84</v>
      </c>
      <c r="U364" s="17">
        <v>390246185.63999999</v>
      </c>
      <c r="V364" s="17">
        <v>129501289.61</v>
      </c>
      <c r="W364" s="17">
        <v>465765</v>
      </c>
      <c r="X364" s="17">
        <v>56053.841200000003</v>
      </c>
      <c r="Y364" t="s">
        <v>410</v>
      </c>
      <c r="Z364" s="23">
        <v>0</v>
      </c>
      <c r="AA364">
        <f t="shared" si="51"/>
        <v>5.6681668502828888</v>
      </c>
      <c r="AB364">
        <f t="shared" si="52"/>
        <v>4.7486053788365021</v>
      </c>
      <c r="AC364">
        <f t="shared" si="53"/>
        <v>16</v>
      </c>
      <c r="AD364">
        <f t="shared" si="54"/>
        <v>8.9439872698017968</v>
      </c>
      <c r="AE364">
        <f t="shared" si="55"/>
        <v>8.5913386668565668</v>
      </c>
      <c r="AF364">
        <f t="shared" si="56"/>
        <v>0.10905162632200226</v>
      </c>
      <c r="AG364">
        <f t="shared" si="57"/>
        <v>0.33184511309859221</v>
      </c>
      <c r="AH364">
        <v>3.2873283421759911</v>
      </c>
      <c r="AI364">
        <v>0.59030095462707999</v>
      </c>
      <c r="AJ364">
        <v>3.9201897722955921</v>
      </c>
      <c r="AK364">
        <v>0</v>
      </c>
      <c r="AL364">
        <v>1</v>
      </c>
      <c r="AM364">
        <v>1.2378999999999999E-2</v>
      </c>
    </row>
    <row r="365" spans="1:39" x14ac:dyDescent="0.25">
      <c r="A365" s="11" t="s">
        <v>211</v>
      </c>
      <c r="B365" s="12" t="s">
        <v>212</v>
      </c>
      <c r="C365" s="12" t="s">
        <v>366</v>
      </c>
      <c r="D365" s="12">
        <v>2016</v>
      </c>
      <c r="E365" s="4" t="str">
        <f t="shared" si="49"/>
        <v>0027392015</v>
      </c>
      <c r="F365" s="4">
        <v>5</v>
      </c>
      <c r="G365" s="4">
        <v>1</v>
      </c>
      <c r="H365" s="4" t="s">
        <v>407</v>
      </c>
      <c r="I365" s="12" t="s">
        <v>320</v>
      </c>
      <c r="J365" s="17" t="str">
        <f t="shared" si="50"/>
        <v>瑞士2015</v>
      </c>
      <c r="K365" s="17">
        <v>5.4107577796662829</v>
      </c>
      <c r="L365" s="17">
        <v>3.4510711190093728</v>
      </c>
      <c r="M365" s="17">
        <v>1</v>
      </c>
      <c r="N365" s="17">
        <v>2.3851643405909249</v>
      </c>
      <c r="O365" s="17" t="s">
        <v>396</v>
      </c>
      <c r="P365" s="17">
        <v>0.105086</v>
      </c>
      <c r="Q365" s="17">
        <v>4.2622E-2</v>
      </c>
      <c r="R365" s="17">
        <v>15458574702.690001</v>
      </c>
      <c r="S365" s="17">
        <v>376553305.17000002</v>
      </c>
      <c r="T365" s="17">
        <v>658880201.04999995</v>
      </c>
      <c r="U365" s="17">
        <v>8000733794.5699997</v>
      </c>
      <c r="V365" s="17">
        <v>973995.22000000009</v>
      </c>
      <c r="W365" s="17">
        <v>81884</v>
      </c>
      <c r="X365" s="17">
        <v>80831.084300000002</v>
      </c>
      <c r="Y365" t="s">
        <v>410</v>
      </c>
      <c r="Z365" s="23">
        <v>0</v>
      </c>
      <c r="AA365">
        <f t="shared" si="51"/>
        <v>4.9131990496169546</v>
      </c>
      <c r="AB365">
        <f t="shared" si="52"/>
        <v>4.9075784046348527</v>
      </c>
      <c r="AC365">
        <f t="shared" si="53"/>
        <v>11</v>
      </c>
      <c r="AD365">
        <f t="shared" si="54"/>
        <v>10.189169449007137</v>
      </c>
      <c r="AE365">
        <f t="shared" si="55"/>
        <v>9.903129820531694</v>
      </c>
      <c r="AF365">
        <f t="shared" si="56"/>
        <v>4.7064846155181687E-2</v>
      </c>
      <c r="AG365">
        <f t="shared" si="57"/>
        <v>1.2173823614291964E-4</v>
      </c>
      <c r="AH365">
        <v>5.4107577796662829</v>
      </c>
      <c r="AI365">
        <v>3.4510711190093728</v>
      </c>
      <c r="AJ365">
        <v>2.3851643405909249</v>
      </c>
      <c r="AK365">
        <v>0</v>
      </c>
      <c r="AL365">
        <v>1</v>
      </c>
      <c r="AM365">
        <v>0.105086</v>
      </c>
    </row>
    <row r="366" spans="1:39" x14ac:dyDescent="0.25">
      <c r="A366" s="11" t="s">
        <v>213</v>
      </c>
      <c r="B366" s="12" t="s">
        <v>212</v>
      </c>
      <c r="C366" s="12" t="s">
        <v>365</v>
      </c>
      <c r="D366" s="12">
        <v>2015</v>
      </c>
      <c r="E366" s="4" t="str">
        <f t="shared" si="49"/>
        <v>0027392014</v>
      </c>
      <c r="F366" s="4">
        <v>5</v>
      </c>
      <c r="G366" s="4">
        <v>1</v>
      </c>
      <c r="H366" s="4" t="s">
        <v>407</v>
      </c>
      <c r="I366" s="4" t="s">
        <v>301</v>
      </c>
      <c r="J366" s="17" t="str">
        <f t="shared" si="50"/>
        <v>澳大利亚2014</v>
      </c>
      <c r="K366" s="17">
        <v>4.6387370717462053</v>
      </c>
      <c r="L366" s="17">
        <v>1.7694563701185073</v>
      </c>
      <c r="M366" s="17">
        <v>1</v>
      </c>
      <c r="N366" s="17">
        <v>4.2745009014003603</v>
      </c>
      <c r="O366" s="17" t="s">
        <v>396</v>
      </c>
      <c r="P366" s="17">
        <v>0.267818</v>
      </c>
      <c r="Q366" s="17">
        <v>8.6230000000000005E-3</v>
      </c>
      <c r="R366" s="17">
        <v>4573780791.8199997</v>
      </c>
      <c r="S366" s="17">
        <v>285745497.62</v>
      </c>
      <c r="T366" s="17">
        <v>39441710.579999998</v>
      </c>
      <c r="U366" s="17">
        <v>5338992065.3299999</v>
      </c>
      <c r="V366" s="17">
        <v>12913188.18</v>
      </c>
      <c r="W366" s="17">
        <v>40970</v>
      </c>
      <c r="X366" s="17">
        <v>61436.5432</v>
      </c>
      <c r="Y366" t="s">
        <v>410</v>
      </c>
      <c r="Z366" s="23">
        <v>0</v>
      </c>
      <c r="AA366">
        <f t="shared" si="51"/>
        <v>4.6124659639531425</v>
      </c>
      <c r="AB366">
        <f t="shared" si="52"/>
        <v>4.7884267716165612</v>
      </c>
      <c r="AC366">
        <f t="shared" si="53"/>
        <v>10</v>
      </c>
      <c r="AD366">
        <f t="shared" si="54"/>
        <v>9.6602753462820381</v>
      </c>
      <c r="AE366">
        <f t="shared" si="55"/>
        <v>9.7274592754213174</v>
      </c>
      <c r="AF366">
        <f t="shared" si="56"/>
        <v>5.3520494903065235E-2</v>
      </c>
      <c r="AG366">
        <f t="shared" si="57"/>
        <v>2.4186565595133254E-3</v>
      </c>
      <c r="AH366">
        <v>4.6387370717462053</v>
      </c>
      <c r="AI366">
        <v>1.7694563701185073</v>
      </c>
      <c r="AJ366">
        <v>4.2745009014003603</v>
      </c>
      <c r="AK366">
        <v>0</v>
      </c>
      <c r="AL366">
        <v>1</v>
      </c>
      <c r="AM366">
        <v>0.267818</v>
      </c>
    </row>
    <row r="367" spans="1:39" x14ac:dyDescent="0.25">
      <c r="A367" s="11" t="s">
        <v>213</v>
      </c>
      <c r="B367" s="12" t="s">
        <v>214</v>
      </c>
      <c r="C367" s="12" t="s">
        <v>366</v>
      </c>
      <c r="D367" s="12">
        <v>2015</v>
      </c>
      <c r="E367" s="4" t="str">
        <f t="shared" si="49"/>
        <v>0027392014</v>
      </c>
      <c r="F367" s="4">
        <v>5</v>
      </c>
      <c r="G367" s="4">
        <v>1</v>
      </c>
      <c r="H367" s="4" t="s">
        <v>407</v>
      </c>
      <c r="I367" s="4" t="s">
        <v>275</v>
      </c>
      <c r="J367" s="17" t="str">
        <f t="shared" si="50"/>
        <v>美国2014</v>
      </c>
      <c r="K367" s="17">
        <v>3.1822895647574394</v>
      </c>
      <c r="L367" s="17">
        <v>0.59030095462707999</v>
      </c>
      <c r="M367" s="17">
        <v>1</v>
      </c>
      <c r="N367" s="17">
        <v>3.9201897722955921</v>
      </c>
      <c r="O367" s="17" t="s">
        <v>396</v>
      </c>
      <c r="P367" s="17">
        <v>0.267818</v>
      </c>
      <c r="Q367" s="17">
        <v>8.6230000000000005E-3</v>
      </c>
      <c r="R367" s="17">
        <v>4573780791.8199997</v>
      </c>
      <c r="S367" s="17">
        <v>285745497.62</v>
      </c>
      <c r="T367" s="17">
        <v>39441710.579999998</v>
      </c>
      <c r="U367" s="17">
        <v>5338992065.3299999</v>
      </c>
      <c r="V367" s="17">
        <v>12913188.18</v>
      </c>
      <c r="W367" s="17">
        <v>201734</v>
      </c>
      <c r="X367" s="17">
        <v>54447.260499999997</v>
      </c>
      <c r="Y367" t="s">
        <v>410</v>
      </c>
      <c r="Z367" s="23">
        <v>0</v>
      </c>
      <c r="AA367">
        <f t="shared" si="51"/>
        <v>5.3047790998389033</v>
      </c>
      <c r="AB367">
        <f t="shared" si="52"/>
        <v>4.7359760332256107</v>
      </c>
      <c r="AC367">
        <f t="shared" si="53"/>
        <v>10</v>
      </c>
      <c r="AD367">
        <f t="shared" si="54"/>
        <v>9.6602753462820381</v>
      </c>
      <c r="AE367">
        <f t="shared" si="55"/>
        <v>9.7274592754213174</v>
      </c>
      <c r="AF367">
        <f t="shared" si="56"/>
        <v>5.3520494903065235E-2</v>
      </c>
      <c r="AG367">
        <f t="shared" si="57"/>
        <v>2.4186565595133254E-3</v>
      </c>
      <c r="AH367">
        <v>3.1822895647574394</v>
      </c>
      <c r="AI367">
        <v>0.59030095462707999</v>
      </c>
      <c r="AJ367">
        <v>3.9201897722955921</v>
      </c>
      <c r="AK367">
        <v>0</v>
      </c>
      <c r="AL367">
        <v>1</v>
      </c>
      <c r="AM367">
        <v>0.267818</v>
      </c>
    </row>
    <row r="368" spans="1:39" x14ac:dyDescent="0.25">
      <c r="A368" s="11" t="s">
        <v>215</v>
      </c>
      <c r="B368" s="12" t="s">
        <v>214</v>
      </c>
      <c r="C368" s="12" t="s">
        <v>366</v>
      </c>
      <c r="D368" s="12">
        <v>2016</v>
      </c>
      <c r="E368" s="4" t="str">
        <f t="shared" si="49"/>
        <v>0027392015</v>
      </c>
      <c r="F368" s="4">
        <v>5</v>
      </c>
      <c r="G368" s="4">
        <v>1</v>
      </c>
      <c r="H368" s="4" t="s">
        <v>407</v>
      </c>
      <c r="I368" s="4" t="s">
        <v>301</v>
      </c>
      <c r="J368" s="17" t="str">
        <f t="shared" si="50"/>
        <v>澳大利亚2015</v>
      </c>
      <c r="K368" s="17">
        <v>4.45504500914668</v>
      </c>
      <c r="L368" s="17">
        <v>1.7694563701185073</v>
      </c>
      <c r="M368" s="17">
        <v>1</v>
      </c>
      <c r="N368" s="17">
        <v>4.2745009014003603</v>
      </c>
      <c r="O368" s="17" t="s">
        <v>396</v>
      </c>
      <c r="P368" s="17">
        <v>0.105086</v>
      </c>
      <c r="Q368" s="17">
        <v>4.2622E-2</v>
      </c>
      <c r="R368" s="17">
        <v>15458574702.690001</v>
      </c>
      <c r="S368" s="17">
        <v>376553305.17000002</v>
      </c>
      <c r="T368" s="17">
        <v>658880201.04999995</v>
      </c>
      <c r="U368" s="17">
        <v>8000733794.5699997</v>
      </c>
      <c r="V368" s="17">
        <v>973995.22000000009</v>
      </c>
      <c r="W368" s="17">
        <v>20463</v>
      </c>
      <c r="X368" s="17">
        <v>51352.197200000002</v>
      </c>
      <c r="Y368" t="s">
        <v>410</v>
      </c>
      <c r="Z368" s="23">
        <v>0</v>
      </c>
      <c r="AA368">
        <f t="shared" si="51"/>
        <v>4.3109693042508104</v>
      </c>
      <c r="AB368">
        <f t="shared" si="52"/>
        <v>4.7105590304341938</v>
      </c>
      <c r="AC368">
        <f t="shared" si="53"/>
        <v>11</v>
      </c>
      <c r="AD368">
        <f t="shared" si="54"/>
        <v>10.189169449007137</v>
      </c>
      <c r="AE368">
        <f t="shared" si="55"/>
        <v>9.903129820531694</v>
      </c>
      <c r="AF368">
        <f t="shared" si="56"/>
        <v>4.7064846155181687E-2</v>
      </c>
      <c r="AG368">
        <f t="shared" si="57"/>
        <v>1.2173823614291964E-4</v>
      </c>
      <c r="AH368">
        <v>4.45504500914668</v>
      </c>
      <c r="AI368">
        <v>1.7694563701185073</v>
      </c>
      <c r="AJ368">
        <v>4.2745009014003603</v>
      </c>
      <c r="AK368">
        <v>0</v>
      </c>
      <c r="AL368">
        <v>1</v>
      </c>
      <c r="AM368">
        <v>0.105086</v>
      </c>
    </row>
    <row r="369" spans="1:39" x14ac:dyDescent="0.25">
      <c r="A369" s="11" t="s">
        <v>215</v>
      </c>
      <c r="B369" s="12" t="s">
        <v>212</v>
      </c>
      <c r="C369" s="12" t="s">
        <v>365</v>
      </c>
      <c r="D369" s="12">
        <v>2016</v>
      </c>
      <c r="E369" s="4" t="str">
        <f t="shared" si="49"/>
        <v>0027392015</v>
      </c>
      <c r="F369" s="9">
        <v>2</v>
      </c>
      <c r="G369" s="4">
        <v>0</v>
      </c>
      <c r="H369" s="4"/>
      <c r="I369" s="4" t="s">
        <v>301</v>
      </c>
      <c r="J369" s="17" t="str">
        <f t="shared" si="50"/>
        <v>澳大利亚2015</v>
      </c>
      <c r="K369" s="17">
        <v>4.45504500914668</v>
      </c>
      <c r="L369" s="17">
        <v>1.7694563701185073</v>
      </c>
      <c r="M369" s="17">
        <v>1</v>
      </c>
      <c r="N369" s="17">
        <v>4.2745009014003603</v>
      </c>
      <c r="O369" s="17" t="s">
        <v>396</v>
      </c>
      <c r="P369" s="17">
        <v>0.105086</v>
      </c>
      <c r="Q369" s="17">
        <v>4.2622E-2</v>
      </c>
      <c r="R369" s="17">
        <v>15458574702.690001</v>
      </c>
      <c r="S369" s="17">
        <v>376553305.17000002</v>
      </c>
      <c r="T369" s="17">
        <v>658880201.04999995</v>
      </c>
      <c r="U369" s="17">
        <v>8000733794.5699997</v>
      </c>
      <c r="V369" s="17">
        <v>973995.22000000009</v>
      </c>
      <c r="W369" s="17">
        <v>20463</v>
      </c>
      <c r="X369" s="17">
        <v>51352.197200000002</v>
      </c>
      <c r="Y369" t="s">
        <v>410</v>
      </c>
      <c r="Z369" s="23">
        <v>0</v>
      </c>
      <c r="AA369">
        <f t="shared" si="51"/>
        <v>4.3109693042508104</v>
      </c>
      <c r="AB369">
        <f t="shared" si="52"/>
        <v>4.7105590304341938</v>
      </c>
      <c r="AC369">
        <f t="shared" si="53"/>
        <v>11</v>
      </c>
      <c r="AD369">
        <f t="shared" si="54"/>
        <v>10.189169449007137</v>
      </c>
      <c r="AE369">
        <f t="shared" si="55"/>
        <v>9.903129820531694</v>
      </c>
      <c r="AF369">
        <f t="shared" si="56"/>
        <v>4.7064846155181687E-2</v>
      </c>
      <c r="AG369">
        <f t="shared" si="57"/>
        <v>1.2173823614291964E-4</v>
      </c>
      <c r="AH369">
        <v>4.45504500914668</v>
      </c>
      <c r="AI369">
        <v>1.7694563701185073</v>
      </c>
      <c r="AJ369">
        <v>4.2745009014003603</v>
      </c>
      <c r="AK369">
        <v>0</v>
      </c>
      <c r="AL369">
        <v>1</v>
      </c>
      <c r="AM369">
        <v>0.105086</v>
      </c>
    </row>
    <row r="370" spans="1:39" x14ac:dyDescent="0.25">
      <c r="A370" s="11" t="s">
        <v>213</v>
      </c>
      <c r="B370" s="12" t="s">
        <v>214</v>
      </c>
      <c r="C370" s="12" t="s">
        <v>365</v>
      </c>
      <c r="D370" s="12">
        <v>2016</v>
      </c>
      <c r="E370" s="4" t="str">
        <f t="shared" si="49"/>
        <v>0027392015</v>
      </c>
      <c r="F370" s="9">
        <v>2</v>
      </c>
      <c r="G370" s="4">
        <v>0</v>
      </c>
      <c r="H370" s="4"/>
      <c r="I370" s="12" t="s">
        <v>336</v>
      </c>
      <c r="J370" s="17" t="str">
        <f t="shared" si="50"/>
        <v>新西兰2015</v>
      </c>
      <c r="K370" s="17">
        <v>5.776005192319694</v>
      </c>
      <c r="L370" s="17">
        <v>4.4520448028189836</v>
      </c>
      <c r="M370" s="17">
        <v>1</v>
      </c>
      <c r="N370" s="17">
        <v>4.1530790422821733</v>
      </c>
      <c r="O370" s="17" t="s">
        <v>396</v>
      </c>
      <c r="P370" s="17">
        <v>0.105086</v>
      </c>
      <c r="Q370" s="17">
        <v>4.2622E-2</v>
      </c>
      <c r="R370" s="17">
        <v>15458574702.690001</v>
      </c>
      <c r="S370" s="17">
        <v>376553305.17000002</v>
      </c>
      <c r="T370" s="17">
        <v>658880201.04999995</v>
      </c>
      <c r="U370" s="17">
        <v>8000733794.5699997</v>
      </c>
      <c r="V370" s="17">
        <v>973995.22000000009</v>
      </c>
      <c r="W370" s="17">
        <v>-245</v>
      </c>
      <c r="X370" s="17">
        <v>38294.26</v>
      </c>
      <c r="Y370" t="s">
        <v>410</v>
      </c>
      <c r="Z370" s="23">
        <v>0</v>
      </c>
      <c r="AA370" t="e">
        <f t="shared" si="51"/>
        <v>#NUM!</v>
      </c>
      <c r="AB370">
        <f t="shared" si="52"/>
        <v>4.5831336816149451</v>
      </c>
      <c r="AC370">
        <f t="shared" si="53"/>
        <v>11</v>
      </c>
      <c r="AD370">
        <f t="shared" si="54"/>
        <v>10.189169449007137</v>
      </c>
      <c r="AE370">
        <f t="shared" si="55"/>
        <v>9.903129820531694</v>
      </c>
      <c r="AF370">
        <f t="shared" si="56"/>
        <v>4.7064846155181687E-2</v>
      </c>
      <c r="AG370">
        <f t="shared" ref="AG370:AG396" si="58">V370/U370</f>
        <v>1.2173823614291964E-4</v>
      </c>
      <c r="AH370">
        <v>5.776005192319694</v>
      </c>
      <c r="AI370">
        <v>4.4520448028189836</v>
      </c>
      <c r="AJ370">
        <v>4.1530790422821733</v>
      </c>
      <c r="AK370">
        <v>0</v>
      </c>
      <c r="AL370">
        <v>1</v>
      </c>
      <c r="AM370">
        <v>0.105086</v>
      </c>
    </row>
    <row r="371" spans="1:39" x14ac:dyDescent="0.25">
      <c r="A371" s="11" t="s">
        <v>215</v>
      </c>
      <c r="B371" s="12" t="s">
        <v>212</v>
      </c>
      <c r="C371" s="12" t="s">
        <v>365</v>
      </c>
      <c r="D371" s="12">
        <v>2016</v>
      </c>
      <c r="E371" s="4" t="str">
        <f t="shared" si="49"/>
        <v>0027392015</v>
      </c>
      <c r="F371" s="4">
        <v>3</v>
      </c>
      <c r="G371" s="4">
        <v>0</v>
      </c>
      <c r="H371" s="4"/>
      <c r="I371" s="4" t="s">
        <v>278</v>
      </c>
      <c r="J371" s="17" t="str">
        <f t="shared" si="50"/>
        <v>阿联酋2015</v>
      </c>
      <c r="K371" s="17">
        <v>1.4316157392374222</v>
      </c>
      <c r="L371" s="17">
        <v>3.2001702008920949</v>
      </c>
      <c r="M371" s="17">
        <v>1</v>
      </c>
      <c r="N371" s="17">
        <v>0.92620000000000002</v>
      </c>
      <c r="O371" s="17" t="s">
        <v>396</v>
      </c>
      <c r="P371" s="17">
        <v>0.105086</v>
      </c>
      <c r="Q371" s="17">
        <v>4.2622E-2</v>
      </c>
      <c r="R371" s="17">
        <v>15458574702.690001</v>
      </c>
      <c r="S371" s="17">
        <v>376553305.17000002</v>
      </c>
      <c r="T371" s="17">
        <v>658880201.04999995</v>
      </c>
      <c r="U371" s="17">
        <v>8000733794.5699997</v>
      </c>
      <c r="V371" s="17">
        <v>973995.22000000009</v>
      </c>
      <c r="W371" s="17">
        <v>8551</v>
      </c>
      <c r="X371" s="17">
        <v>40438.771500000003</v>
      </c>
      <c r="Y371" t="s">
        <v>410</v>
      </c>
      <c r="Z371" s="23">
        <v>0</v>
      </c>
      <c r="AA371">
        <f t="shared" si="51"/>
        <v>3.9320169064342014</v>
      </c>
      <c r="AB371">
        <f t="shared" si="52"/>
        <v>4.6067979535738823</v>
      </c>
      <c r="AC371">
        <f t="shared" si="53"/>
        <v>11</v>
      </c>
      <c r="AD371">
        <f t="shared" si="54"/>
        <v>10.189169449007137</v>
      </c>
      <c r="AE371">
        <f t="shared" si="55"/>
        <v>9.903129820531694</v>
      </c>
      <c r="AF371">
        <f t="shared" si="56"/>
        <v>4.7064846155181687E-2</v>
      </c>
      <c r="AG371">
        <f t="shared" si="58"/>
        <v>1.2173823614291964E-4</v>
      </c>
      <c r="AH371">
        <v>1.4316157392374222</v>
      </c>
      <c r="AI371">
        <v>3.2001702008920949</v>
      </c>
      <c r="AJ371">
        <v>0.92620000000000002</v>
      </c>
      <c r="AK371">
        <v>0</v>
      </c>
      <c r="AL371">
        <v>1</v>
      </c>
      <c r="AM371">
        <v>0.105086</v>
      </c>
    </row>
    <row r="372" spans="1:39" x14ac:dyDescent="0.25">
      <c r="A372" s="11" t="s">
        <v>211</v>
      </c>
      <c r="B372" s="12" t="s">
        <v>212</v>
      </c>
      <c r="C372" s="12" t="s">
        <v>366</v>
      </c>
      <c r="D372" s="12">
        <v>2016</v>
      </c>
      <c r="E372" s="4" t="str">
        <f t="shared" si="49"/>
        <v>0027392015</v>
      </c>
      <c r="F372" s="4">
        <v>3</v>
      </c>
      <c r="G372" s="4">
        <v>0</v>
      </c>
      <c r="H372" s="4"/>
      <c r="I372" s="4" t="s">
        <v>301</v>
      </c>
      <c r="J372" s="17" t="str">
        <f t="shared" si="50"/>
        <v>澳大利亚2015</v>
      </c>
      <c r="K372" s="17">
        <v>4.45504500914668</v>
      </c>
      <c r="L372" s="17">
        <v>1.7694563701185073</v>
      </c>
      <c r="M372" s="17">
        <v>1</v>
      </c>
      <c r="N372" s="17">
        <v>4.2745009014003603</v>
      </c>
      <c r="O372" s="17" t="s">
        <v>396</v>
      </c>
      <c r="P372" s="17">
        <v>0.105086</v>
      </c>
      <c r="Q372" s="17">
        <v>4.2622E-2</v>
      </c>
      <c r="R372" s="17">
        <v>15458574702.690001</v>
      </c>
      <c r="S372" s="17">
        <v>376553305.17000002</v>
      </c>
      <c r="T372" s="17">
        <v>658880201.04999995</v>
      </c>
      <c r="U372" s="17">
        <v>8000733794.5699997</v>
      </c>
      <c r="V372" s="17">
        <v>973995.22000000009</v>
      </c>
      <c r="W372" s="17">
        <v>20463</v>
      </c>
      <c r="X372" s="17">
        <v>51352.197200000002</v>
      </c>
      <c r="Y372" t="s">
        <v>410</v>
      </c>
      <c r="Z372" s="23">
        <v>0</v>
      </c>
      <c r="AA372">
        <f t="shared" si="51"/>
        <v>4.3109693042508104</v>
      </c>
      <c r="AB372">
        <f t="shared" si="52"/>
        <v>4.7105590304341938</v>
      </c>
      <c r="AC372">
        <f t="shared" si="53"/>
        <v>11</v>
      </c>
      <c r="AD372">
        <f t="shared" si="54"/>
        <v>10.189169449007137</v>
      </c>
      <c r="AE372">
        <f t="shared" si="55"/>
        <v>9.903129820531694</v>
      </c>
      <c r="AF372">
        <f t="shared" si="56"/>
        <v>4.7064846155181687E-2</v>
      </c>
      <c r="AG372">
        <f t="shared" si="58"/>
        <v>1.2173823614291964E-4</v>
      </c>
      <c r="AH372">
        <v>4.45504500914668</v>
      </c>
      <c r="AI372">
        <v>1.7694563701185073</v>
      </c>
      <c r="AJ372">
        <v>4.2745009014003603</v>
      </c>
      <c r="AK372">
        <v>0</v>
      </c>
      <c r="AL372">
        <v>1</v>
      </c>
      <c r="AM372">
        <v>0.105086</v>
      </c>
    </row>
    <row r="373" spans="1:39" x14ac:dyDescent="0.25">
      <c r="A373" s="11" t="s">
        <v>213</v>
      </c>
      <c r="B373" s="12" t="s">
        <v>212</v>
      </c>
      <c r="C373" s="12" t="s">
        <v>366</v>
      </c>
      <c r="D373" s="12">
        <v>2016</v>
      </c>
      <c r="E373" s="4" t="str">
        <f t="shared" si="49"/>
        <v>0027392015</v>
      </c>
      <c r="F373" s="9">
        <v>2</v>
      </c>
      <c r="G373" s="4">
        <v>0</v>
      </c>
      <c r="H373" s="4"/>
      <c r="I373" s="4" t="s">
        <v>301</v>
      </c>
      <c r="J373" s="17" t="str">
        <f t="shared" si="50"/>
        <v>澳大利亚2015</v>
      </c>
      <c r="K373" s="17">
        <v>4.45504500914668</v>
      </c>
      <c r="L373" s="17">
        <v>1.7694563701185073</v>
      </c>
      <c r="M373" s="17">
        <v>1</v>
      </c>
      <c r="N373" s="17">
        <v>4.2745009014003603</v>
      </c>
      <c r="O373" s="17" t="s">
        <v>396</v>
      </c>
      <c r="P373" s="17">
        <v>0.105086</v>
      </c>
      <c r="Q373" s="17">
        <v>4.2622E-2</v>
      </c>
      <c r="R373" s="17">
        <v>15458574702.690001</v>
      </c>
      <c r="S373" s="17">
        <v>376553305.17000002</v>
      </c>
      <c r="T373" s="17">
        <v>658880201.04999995</v>
      </c>
      <c r="U373" s="17">
        <v>8000733794.5699997</v>
      </c>
      <c r="V373" s="17">
        <v>973995.22000000009</v>
      </c>
      <c r="W373" s="17">
        <v>20463</v>
      </c>
      <c r="X373" s="17">
        <v>51352.197200000002</v>
      </c>
      <c r="Y373" t="s">
        <v>410</v>
      </c>
      <c r="Z373" s="23">
        <v>0</v>
      </c>
      <c r="AA373">
        <f t="shared" si="51"/>
        <v>4.3109693042508104</v>
      </c>
      <c r="AB373">
        <f t="shared" si="52"/>
        <v>4.7105590304341938</v>
      </c>
      <c r="AC373">
        <f t="shared" si="53"/>
        <v>11</v>
      </c>
      <c r="AD373">
        <f t="shared" si="54"/>
        <v>10.189169449007137</v>
      </c>
      <c r="AE373">
        <f t="shared" si="55"/>
        <v>9.903129820531694</v>
      </c>
      <c r="AF373">
        <f t="shared" si="56"/>
        <v>4.7064846155181687E-2</v>
      </c>
      <c r="AG373">
        <f t="shared" si="58"/>
        <v>1.2173823614291964E-4</v>
      </c>
      <c r="AH373">
        <v>4.45504500914668</v>
      </c>
      <c r="AI373">
        <v>1.7694563701185073</v>
      </c>
      <c r="AJ373">
        <v>4.2745009014003603</v>
      </c>
      <c r="AK373">
        <v>0</v>
      </c>
      <c r="AL373">
        <v>1</v>
      </c>
      <c r="AM373">
        <v>0.105086</v>
      </c>
    </row>
    <row r="374" spans="1:39" x14ac:dyDescent="0.25">
      <c r="A374" s="11" t="s">
        <v>213</v>
      </c>
      <c r="B374" s="12" t="s">
        <v>214</v>
      </c>
      <c r="C374" s="12" t="s">
        <v>365</v>
      </c>
      <c r="D374" s="12">
        <v>2016</v>
      </c>
      <c r="E374" s="4" t="str">
        <f t="shared" si="49"/>
        <v>0027392015</v>
      </c>
      <c r="F374" s="4">
        <v>4</v>
      </c>
      <c r="G374" s="4">
        <v>0</v>
      </c>
      <c r="H374" s="4"/>
      <c r="I374" s="4" t="s">
        <v>301</v>
      </c>
      <c r="J374" s="17" t="str">
        <f t="shared" si="50"/>
        <v>澳大利亚2015</v>
      </c>
      <c r="K374" s="17">
        <v>4.45504500914668</v>
      </c>
      <c r="L374" s="17">
        <v>1.7694563701185073</v>
      </c>
      <c r="M374" s="17">
        <v>1</v>
      </c>
      <c r="N374" s="17">
        <v>4.2745009014003603</v>
      </c>
      <c r="O374" s="17" t="s">
        <v>396</v>
      </c>
      <c r="P374" s="17">
        <v>0.105086</v>
      </c>
      <c r="Q374" s="17">
        <v>4.2622E-2</v>
      </c>
      <c r="R374" s="17">
        <v>15458574702.690001</v>
      </c>
      <c r="S374" s="17">
        <v>376553305.17000002</v>
      </c>
      <c r="T374" s="17">
        <v>658880201.04999995</v>
      </c>
      <c r="U374" s="17">
        <v>8000733794.5699997</v>
      </c>
      <c r="V374" s="17">
        <v>973995.22000000009</v>
      </c>
      <c r="W374" s="17">
        <v>20463</v>
      </c>
      <c r="X374" s="17">
        <v>51352.197200000002</v>
      </c>
      <c r="Y374" t="s">
        <v>410</v>
      </c>
      <c r="Z374" s="23">
        <v>0</v>
      </c>
      <c r="AA374">
        <f t="shared" si="51"/>
        <v>4.3109693042508104</v>
      </c>
      <c r="AB374">
        <f t="shared" si="52"/>
        <v>4.7105590304341938</v>
      </c>
      <c r="AC374">
        <f t="shared" si="53"/>
        <v>11</v>
      </c>
      <c r="AD374">
        <f t="shared" si="54"/>
        <v>10.189169449007137</v>
      </c>
      <c r="AE374">
        <f t="shared" si="55"/>
        <v>9.903129820531694</v>
      </c>
      <c r="AF374">
        <f t="shared" si="56"/>
        <v>4.7064846155181687E-2</v>
      </c>
      <c r="AG374">
        <f t="shared" si="58"/>
        <v>1.2173823614291964E-4</v>
      </c>
      <c r="AH374">
        <v>4.45504500914668</v>
      </c>
      <c r="AI374">
        <v>1.7694563701185073</v>
      </c>
      <c r="AJ374">
        <v>4.2745009014003603</v>
      </c>
      <c r="AK374">
        <v>0</v>
      </c>
      <c r="AL374">
        <v>1</v>
      </c>
      <c r="AM374">
        <v>0.105086</v>
      </c>
    </row>
    <row r="375" spans="1:39" x14ac:dyDescent="0.25">
      <c r="A375" s="11">
        <v>600136</v>
      </c>
      <c r="B375" s="12" t="s">
        <v>216</v>
      </c>
      <c r="C375" s="12" t="s">
        <v>372</v>
      </c>
      <c r="D375" s="12">
        <v>2016</v>
      </c>
      <c r="E375" s="4" t="str">
        <f t="shared" si="49"/>
        <v>6001362015</v>
      </c>
      <c r="F375" s="4">
        <v>4</v>
      </c>
      <c r="G375" s="4">
        <v>0</v>
      </c>
      <c r="H375" s="4" t="s">
        <v>407</v>
      </c>
      <c r="I375" s="12" t="s">
        <v>276</v>
      </c>
      <c r="J375" s="17" t="str">
        <f t="shared" si="50"/>
        <v>荷兰2015</v>
      </c>
      <c r="K375" s="17">
        <v>4.923520711623631</v>
      </c>
      <c r="L375" s="17">
        <v>2.7647755783101684</v>
      </c>
      <c r="M375" s="17">
        <v>1</v>
      </c>
      <c r="N375" s="17">
        <v>3.9286027781851884</v>
      </c>
      <c r="O375" s="17">
        <v>1992</v>
      </c>
      <c r="P375" s="17">
        <v>4.0119999999999999E-3</v>
      </c>
      <c r="Q375" s="17">
        <v>1.13E-4</v>
      </c>
      <c r="R375" s="17">
        <v>1218202203.75</v>
      </c>
      <c r="S375" s="17">
        <v>16933789.59</v>
      </c>
      <c r="T375" s="17">
        <v>137724.21</v>
      </c>
      <c r="U375" s="17">
        <v>431174298.45999998</v>
      </c>
      <c r="V375" s="17">
        <v>69324.17</v>
      </c>
      <c r="W375" s="17">
        <v>69565</v>
      </c>
      <c r="X375" s="17">
        <v>44332.124300000003</v>
      </c>
      <c r="Y375" t="s">
        <v>410</v>
      </c>
      <c r="Z375" s="23">
        <v>0</v>
      </c>
      <c r="AA375">
        <f t="shared" si="51"/>
        <v>4.8423907894659557</v>
      </c>
      <c r="AB375">
        <f t="shared" si="52"/>
        <v>4.6467185422549795</v>
      </c>
      <c r="AC375">
        <f t="shared" si="53"/>
        <v>24</v>
      </c>
      <c r="AD375">
        <f t="shared" si="54"/>
        <v>9.0857193808127494</v>
      </c>
      <c r="AE375">
        <f t="shared" si="55"/>
        <v>8.63465286542157</v>
      </c>
      <c r="AF375">
        <f t="shared" si="56"/>
        <v>3.9273652558794496E-2</v>
      </c>
      <c r="AG375">
        <f t="shared" si="58"/>
        <v>1.6077992182651212E-4</v>
      </c>
      <c r="AH375">
        <v>4.923520711623631</v>
      </c>
      <c r="AI375">
        <v>2.7647755783101684</v>
      </c>
      <c r="AJ375">
        <v>3.9286027781851884</v>
      </c>
      <c r="AK375">
        <v>0</v>
      </c>
      <c r="AL375">
        <v>1</v>
      </c>
      <c r="AM375">
        <v>4.0119999999999999E-3</v>
      </c>
    </row>
    <row r="376" spans="1:39" x14ac:dyDescent="0.25">
      <c r="A376" s="11">
        <v>600136</v>
      </c>
      <c r="B376" s="12" t="s">
        <v>217</v>
      </c>
      <c r="C376" s="12" t="s">
        <v>366</v>
      </c>
      <c r="D376" s="12">
        <v>2016</v>
      </c>
      <c r="E376" s="4" t="str">
        <f t="shared" si="49"/>
        <v>6001362015</v>
      </c>
      <c r="F376" s="4">
        <v>4</v>
      </c>
      <c r="G376" s="4">
        <v>0</v>
      </c>
      <c r="H376" s="4" t="s">
        <v>407</v>
      </c>
      <c r="I376" s="12" t="s">
        <v>333</v>
      </c>
      <c r="J376" s="17" t="str">
        <f t="shared" si="50"/>
        <v>西班牙2015</v>
      </c>
      <c r="K376" s="17">
        <v>2.0940323794993922</v>
      </c>
      <c r="L376" s="17">
        <v>5.7991249942201679E-2</v>
      </c>
      <c r="M376" s="17">
        <v>0</v>
      </c>
      <c r="N376" s="17">
        <v>2.3298171664408129</v>
      </c>
      <c r="O376" s="17">
        <v>1992</v>
      </c>
      <c r="P376" s="17">
        <v>4.0119999999999999E-3</v>
      </c>
      <c r="Q376" s="17">
        <v>1.13E-4</v>
      </c>
      <c r="R376" s="17">
        <v>1218202203.75</v>
      </c>
      <c r="S376" s="17">
        <v>16933789.59</v>
      </c>
      <c r="T376" s="17">
        <v>137724.21</v>
      </c>
      <c r="U376" s="17">
        <v>431174298.45999998</v>
      </c>
      <c r="V376" s="17">
        <v>69324.17</v>
      </c>
      <c r="W376" s="17">
        <v>19560</v>
      </c>
      <c r="X376" s="17">
        <v>25865.3845</v>
      </c>
      <c r="Y376" t="s">
        <v>410</v>
      </c>
      <c r="Z376" s="23">
        <v>0</v>
      </c>
      <c r="AA376">
        <f t="shared" si="51"/>
        <v>4.2913688504515823</v>
      </c>
      <c r="AB376">
        <f t="shared" si="52"/>
        <v>4.4127189387662549</v>
      </c>
      <c r="AC376">
        <f t="shared" si="53"/>
        <v>24</v>
      </c>
      <c r="AD376">
        <f t="shared" si="54"/>
        <v>9.0857193808127494</v>
      </c>
      <c r="AE376">
        <f t="shared" si="55"/>
        <v>8.63465286542157</v>
      </c>
      <c r="AF376">
        <f t="shared" si="56"/>
        <v>3.9273652558794496E-2</v>
      </c>
      <c r="AG376">
        <f t="shared" si="58"/>
        <v>1.6077992182651212E-4</v>
      </c>
      <c r="AH376">
        <v>2.0940323794993922</v>
      </c>
      <c r="AI376">
        <v>5.7991249942201679E-2</v>
      </c>
      <c r="AJ376">
        <v>2.3298171664408129</v>
      </c>
      <c r="AK376">
        <v>0</v>
      </c>
      <c r="AL376">
        <v>0</v>
      </c>
      <c r="AM376">
        <v>4.0119999999999999E-3</v>
      </c>
    </row>
    <row r="377" spans="1:39" x14ac:dyDescent="0.25">
      <c r="A377" s="11">
        <v>600136</v>
      </c>
      <c r="B377" s="12" t="s">
        <v>217</v>
      </c>
      <c r="C377" s="12" t="s">
        <v>366</v>
      </c>
      <c r="D377" s="12">
        <v>2016</v>
      </c>
      <c r="E377" s="4" t="str">
        <f t="shared" si="49"/>
        <v>6001362015</v>
      </c>
      <c r="F377" s="4">
        <v>5</v>
      </c>
      <c r="G377" s="4">
        <v>1</v>
      </c>
      <c r="H377" s="4" t="s">
        <v>407</v>
      </c>
      <c r="I377" s="4" t="s">
        <v>279</v>
      </c>
      <c r="J377" s="17" t="str">
        <f t="shared" si="50"/>
        <v>英国2015</v>
      </c>
      <c r="K377" s="17">
        <v>4.3215635103482528</v>
      </c>
      <c r="L377" s="17">
        <v>2.2566617692927857</v>
      </c>
      <c r="M377" s="17">
        <v>1</v>
      </c>
      <c r="N377" s="17">
        <v>3.1882000000000001</v>
      </c>
      <c r="O377" s="17">
        <v>1992</v>
      </c>
      <c r="P377" s="17">
        <v>4.0119999999999999E-3</v>
      </c>
      <c r="Q377" s="17">
        <v>1.13E-4</v>
      </c>
      <c r="R377" s="17">
        <v>1218202203.75</v>
      </c>
      <c r="S377" s="17">
        <v>16933789.59</v>
      </c>
      <c r="T377" s="17">
        <v>137724.21</v>
      </c>
      <c r="U377" s="17">
        <v>431174298.45999998</v>
      </c>
      <c r="V377" s="17">
        <v>69324.17</v>
      </c>
      <c r="W377" s="17">
        <v>32720</v>
      </c>
      <c r="X377" s="17">
        <v>44162.3629</v>
      </c>
      <c r="Y377" t="s">
        <v>410</v>
      </c>
      <c r="Z377" s="23">
        <v>0</v>
      </c>
      <c r="AA377">
        <f t="shared" si="51"/>
        <v>4.5148132949992856</v>
      </c>
      <c r="AB377">
        <f t="shared" si="52"/>
        <v>4.6450523021979908</v>
      </c>
      <c r="AC377">
        <f t="shared" si="53"/>
        <v>24</v>
      </c>
      <c r="AD377">
        <f t="shared" si="54"/>
        <v>9.0857193808127494</v>
      </c>
      <c r="AE377">
        <f t="shared" si="55"/>
        <v>8.63465286542157</v>
      </c>
      <c r="AF377">
        <f t="shared" si="56"/>
        <v>3.9273652558794496E-2</v>
      </c>
      <c r="AG377">
        <f t="shared" si="58"/>
        <v>1.6077992182651212E-4</v>
      </c>
      <c r="AH377">
        <v>4.3215635103482528</v>
      </c>
      <c r="AI377">
        <v>2.2566617692927857</v>
      </c>
      <c r="AJ377">
        <v>3.1882000000000001</v>
      </c>
      <c r="AK377">
        <v>0</v>
      </c>
      <c r="AL377">
        <v>1</v>
      </c>
      <c r="AM377">
        <v>4.0119999999999999E-3</v>
      </c>
    </row>
    <row r="378" spans="1:39" x14ac:dyDescent="0.25">
      <c r="A378" s="11">
        <v>600633</v>
      </c>
      <c r="B378" s="12" t="s">
        <v>218</v>
      </c>
      <c r="C378" s="12" t="s">
        <v>372</v>
      </c>
      <c r="D378" s="12">
        <v>2014</v>
      </c>
      <c r="E378" s="4" t="str">
        <f t="shared" si="49"/>
        <v>6006332013</v>
      </c>
      <c r="F378" s="4">
        <v>5</v>
      </c>
      <c r="G378" s="4">
        <v>1</v>
      </c>
      <c r="H378" s="4" t="s">
        <v>406</v>
      </c>
      <c r="I378" s="4" t="s">
        <v>275</v>
      </c>
      <c r="J378" s="17" t="str">
        <f t="shared" si="50"/>
        <v>美国2013</v>
      </c>
      <c r="K378" s="17">
        <v>3.4250563235381235</v>
      </c>
      <c r="L378" s="17">
        <v>0.59030095462707999</v>
      </c>
      <c r="M378" s="17">
        <v>1</v>
      </c>
      <c r="N378" s="17">
        <v>3.9201897722955921</v>
      </c>
      <c r="O378" s="17">
        <v>2002</v>
      </c>
      <c r="P378" s="17">
        <v>8.7031999999999998E-2</v>
      </c>
      <c r="Q378" s="17">
        <v>1.6958999999999998E-2</v>
      </c>
      <c r="R378" s="17">
        <v>6562171927.3400002</v>
      </c>
      <c r="S378" s="17">
        <v>284347542.80000001</v>
      </c>
      <c r="T378" s="17">
        <v>111284761.64</v>
      </c>
      <c r="U378" s="17">
        <v>2355749206.4200001</v>
      </c>
      <c r="V378" s="17">
        <v>67597495.939999998</v>
      </c>
      <c r="W378" s="17">
        <v>201393</v>
      </c>
      <c r="X378" s="17">
        <v>52632.060899999997</v>
      </c>
      <c r="Y378" t="s">
        <v>410</v>
      </c>
      <c r="Z378" s="23">
        <v>0</v>
      </c>
      <c r="AA378">
        <f t="shared" si="51"/>
        <v>5.3040443713109173</v>
      </c>
      <c r="AB378">
        <f t="shared" si="52"/>
        <v>4.7212503759069628</v>
      </c>
      <c r="AC378">
        <f t="shared" si="53"/>
        <v>12</v>
      </c>
      <c r="AD378">
        <f t="shared" si="54"/>
        <v>9.8170476046109716</v>
      </c>
      <c r="AE378">
        <f t="shared" si="55"/>
        <v>9.3721290534896742</v>
      </c>
      <c r="AF378">
        <f t="shared" si="56"/>
        <v>0.12070365641006374</v>
      </c>
      <c r="AG378">
        <f t="shared" si="58"/>
        <v>2.8694691164823521E-2</v>
      </c>
      <c r="AH378">
        <v>3.4250563235381235</v>
      </c>
      <c r="AI378">
        <v>0.59030095462707999</v>
      </c>
      <c r="AJ378">
        <v>3.9201897722955921</v>
      </c>
      <c r="AK378">
        <v>0</v>
      </c>
      <c r="AL378">
        <v>1</v>
      </c>
      <c r="AM378">
        <v>8.7031999999999998E-2</v>
      </c>
    </row>
    <row r="379" spans="1:39" x14ac:dyDescent="0.25">
      <c r="A379" s="11">
        <v>600633</v>
      </c>
      <c r="B379" s="12" t="s">
        <v>218</v>
      </c>
      <c r="C379" s="12" t="s">
        <v>365</v>
      </c>
      <c r="D379" s="12">
        <v>2014</v>
      </c>
      <c r="E379" s="4" t="str">
        <f t="shared" si="49"/>
        <v>6006332013</v>
      </c>
      <c r="F379" s="4">
        <v>5</v>
      </c>
      <c r="G379" s="4">
        <v>1</v>
      </c>
      <c r="H379" s="4" t="s">
        <v>406</v>
      </c>
      <c r="I379" s="4" t="s">
        <v>284</v>
      </c>
      <c r="J379" s="17" t="str">
        <f t="shared" si="50"/>
        <v>新加坡2013</v>
      </c>
      <c r="K379" s="17">
        <v>4.4395283071332692</v>
      </c>
      <c r="L379" s="17">
        <v>4.5493543832208623</v>
      </c>
      <c r="M379" s="17">
        <v>1</v>
      </c>
      <c r="N379" s="17">
        <v>0.55244202741432702</v>
      </c>
      <c r="O379" s="17">
        <v>2002</v>
      </c>
      <c r="P379" s="17">
        <v>8.7031999999999998E-2</v>
      </c>
      <c r="Q379" s="17">
        <v>1.6958999999999998E-2</v>
      </c>
      <c r="R379" s="17">
        <v>6562171927.3400002</v>
      </c>
      <c r="S379" s="17">
        <v>284347542.80000001</v>
      </c>
      <c r="T379" s="17">
        <v>111284761.64</v>
      </c>
      <c r="U379" s="17">
        <v>2355749206.4200001</v>
      </c>
      <c r="V379" s="17">
        <v>67597495.939999998</v>
      </c>
      <c r="W379" s="17">
        <v>66067</v>
      </c>
      <c r="X379" s="17">
        <v>55557.446799999998</v>
      </c>
      <c r="Y379" t="s">
        <v>410</v>
      </c>
      <c r="Z379" s="23">
        <v>0</v>
      </c>
      <c r="AA379">
        <f t="shared" si="51"/>
        <v>4.8199845866172142</v>
      </c>
      <c r="AB379">
        <f t="shared" si="52"/>
        <v>4.7447422790715219</v>
      </c>
      <c r="AC379">
        <f t="shared" si="53"/>
        <v>12</v>
      </c>
      <c r="AD379">
        <f t="shared" si="54"/>
        <v>9.8170476046109716</v>
      </c>
      <c r="AE379">
        <f t="shared" si="55"/>
        <v>9.3721290534896742</v>
      </c>
      <c r="AF379">
        <f t="shared" si="56"/>
        <v>0.12070365641006374</v>
      </c>
      <c r="AG379">
        <f t="shared" si="58"/>
        <v>2.8694691164823521E-2</v>
      </c>
      <c r="AH379">
        <v>4.4395283071332692</v>
      </c>
      <c r="AI379">
        <v>4.5493543832208623</v>
      </c>
      <c r="AJ379">
        <v>0.55244202741432702</v>
      </c>
      <c r="AK379">
        <v>0</v>
      </c>
      <c r="AL379">
        <v>1</v>
      </c>
      <c r="AM379">
        <v>8.7031999999999998E-2</v>
      </c>
    </row>
    <row r="380" spans="1:39" x14ac:dyDescent="0.25">
      <c r="A380" s="11">
        <v>600757</v>
      </c>
      <c r="B380" s="12" t="s">
        <v>219</v>
      </c>
      <c r="C380" s="12" t="s">
        <v>366</v>
      </c>
      <c r="D380" s="12">
        <v>2016</v>
      </c>
      <c r="E380" s="4" t="str">
        <f t="shared" si="49"/>
        <v>6007572015</v>
      </c>
      <c r="F380" s="4">
        <v>5</v>
      </c>
      <c r="G380" s="4">
        <v>1</v>
      </c>
      <c r="H380" s="4" t="s">
        <v>406</v>
      </c>
      <c r="I380" s="4" t="s">
        <v>279</v>
      </c>
      <c r="J380" s="17" t="str">
        <f t="shared" si="50"/>
        <v>英国2015</v>
      </c>
      <c r="K380" s="17">
        <v>4.3215635103482528</v>
      </c>
      <c r="L380" s="17">
        <v>2.2566617692927857</v>
      </c>
      <c r="M380" s="17">
        <v>1</v>
      </c>
      <c r="N380" s="17">
        <v>3.1882000000000001</v>
      </c>
      <c r="O380" s="17">
        <v>2004</v>
      </c>
      <c r="P380" s="17">
        <v>0.112981</v>
      </c>
      <c r="Q380" s="17">
        <v>3.8196000000000001E-2</v>
      </c>
      <c r="R380" s="17">
        <v>9423400525.5599995</v>
      </c>
      <c r="S380" s="17">
        <v>551142871.77999997</v>
      </c>
      <c r="T380" s="17">
        <v>359932403.69999999</v>
      </c>
      <c r="U380" s="17">
        <v>11887768830.690001</v>
      </c>
      <c r="V380" s="17">
        <v>39957373.540000007</v>
      </c>
      <c r="W380" s="17">
        <v>32720</v>
      </c>
      <c r="X380" s="17">
        <v>44162.3629</v>
      </c>
      <c r="Y380" t="s">
        <v>410</v>
      </c>
      <c r="Z380" s="23">
        <v>0</v>
      </c>
      <c r="AA380">
        <f t="shared" si="51"/>
        <v>4.5148132949992856</v>
      </c>
      <c r="AB380">
        <f t="shared" si="52"/>
        <v>4.6450523021979908</v>
      </c>
      <c r="AC380">
        <f t="shared" si="53"/>
        <v>12</v>
      </c>
      <c r="AD380">
        <f t="shared" si="54"/>
        <v>9.9742076504563695</v>
      </c>
      <c r="AE380">
        <f t="shared" si="55"/>
        <v>10.075100351216983</v>
      </c>
      <c r="AF380">
        <f t="shared" si="56"/>
        <v>4.6362179449279388E-2</v>
      </c>
      <c r="AG380">
        <f t="shared" si="58"/>
        <v>3.3612172400967495E-3</v>
      </c>
      <c r="AH380">
        <v>4.3215635103482528</v>
      </c>
      <c r="AI380">
        <v>2.2566617692927857</v>
      </c>
      <c r="AJ380">
        <v>3.1882000000000001</v>
      </c>
      <c r="AK380">
        <v>0</v>
      </c>
      <c r="AL380">
        <v>1</v>
      </c>
      <c r="AM380">
        <v>0.112981</v>
      </c>
    </row>
    <row r="381" spans="1:39" x14ac:dyDescent="0.25">
      <c r="A381" s="11">
        <v>601928</v>
      </c>
      <c r="B381" s="12" t="s">
        <v>220</v>
      </c>
      <c r="C381" s="12" t="s">
        <v>366</v>
      </c>
      <c r="D381" s="12">
        <v>2014</v>
      </c>
      <c r="E381" s="4" t="str">
        <f t="shared" si="49"/>
        <v>6019282013</v>
      </c>
      <c r="F381" s="4">
        <v>5</v>
      </c>
      <c r="G381" s="4">
        <v>1</v>
      </c>
      <c r="H381" s="4" t="s">
        <v>407</v>
      </c>
      <c r="I381" s="4" t="s">
        <v>279</v>
      </c>
      <c r="J381" s="17" t="str">
        <f t="shared" si="50"/>
        <v>英国2013</v>
      </c>
      <c r="K381" s="17">
        <v>4.1993389878745617</v>
      </c>
      <c r="L381" s="17">
        <v>2.2566617692927857</v>
      </c>
      <c r="M381" s="17">
        <v>1</v>
      </c>
      <c r="N381" s="17">
        <v>3.1882000000000001</v>
      </c>
      <c r="O381" s="17">
        <v>2001</v>
      </c>
      <c r="P381" s="17">
        <v>0.166852</v>
      </c>
      <c r="Q381" s="17">
        <v>6.3895999999999994E-2</v>
      </c>
      <c r="R381" s="17">
        <v>14496664873.690001</v>
      </c>
      <c r="S381" s="17">
        <v>1021842078.41</v>
      </c>
      <c r="T381" s="17">
        <v>926273886.85000002</v>
      </c>
      <c r="U381" s="17">
        <v>7315871142.6400003</v>
      </c>
      <c r="V381" s="17">
        <v>98894392.129999995</v>
      </c>
      <c r="W381" s="17">
        <v>51676</v>
      </c>
      <c r="X381" s="17">
        <v>42521.799099999997</v>
      </c>
      <c r="Y381" t="s">
        <v>410</v>
      </c>
      <c r="Z381" s="23">
        <v>0</v>
      </c>
      <c r="AA381">
        <f t="shared" si="51"/>
        <v>4.7132888895621177</v>
      </c>
      <c r="AB381">
        <f t="shared" si="52"/>
        <v>4.6286116312668968</v>
      </c>
      <c r="AC381">
        <f t="shared" si="53"/>
        <v>13</v>
      </c>
      <c r="AD381">
        <f t="shared" si="54"/>
        <v>10.161268099231261</v>
      </c>
      <c r="AE381">
        <f t="shared" si="55"/>
        <v>9.8642660474696005</v>
      </c>
      <c r="AF381">
        <f t="shared" si="56"/>
        <v>0.13967469608017982</v>
      </c>
      <c r="AG381">
        <f t="shared" si="58"/>
        <v>1.3517787588357253E-2</v>
      </c>
      <c r="AH381">
        <v>4.1993389878745617</v>
      </c>
      <c r="AI381">
        <v>2.2566617692927857</v>
      </c>
      <c r="AJ381">
        <v>3.1882000000000001</v>
      </c>
      <c r="AK381">
        <v>0</v>
      </c>
      <c r="AL381">
        <v>1</v>
      </c>
      <c r="AM381">
        <v>0.166852</v>
      </c>
    </row>
    <row r="382" spans="1:39" x14ac:dyDescent="0.25">
      <c r="A382" s="11">
        <v>601928</v>
      </c>
      <c r="B382" s="12" t="s">
        <v>221</v>
      </c>
      <c r="C382" s="12" t="s">
        <v>366</v>
      </c>
      <c r="D382" s="12">
        <v>2015</v>
      </c>
      <c r="E382" s="4" t="str">
        <f t="shared" si="49"/>
        <v>6019282014</v>
      </c>
      <c r="F382" s="4">
        <v>5</v>
      </c>
      <c r="G382" s="4">
        <v>1</v>
      </c>
      <c r="H382" s="4" t="s">
        <v>407</v>
      </c>
      <c r="I382" s="4" t="s">
        <v>279</v>
      </c>
      <c r="J382" s="17" t="str">
        <f t="shared" si="50"/>
        <v>英国2014</v>
      </c>
      <c r="K382" s="17">
        <v>4.1192768135914237</v>
      </c>
      <c r="L382" s="17">
        <v>2.2566617692927857</v>
      </c>
      <c r="M382" s="17">
        <v>1</v>
      </c>
      <c r="N382" s="17">
        <v>3.1882000000000001</v>
      </c>
      <c r="O382" s="17">
        <v>2001</v>
      </c>
      <c r="P382" s="17">
        <v>0.18395600000000001</v>
      </c>
      <c r="Q382" s="17">
        <v>7.4359999999999996E-2</v>
      </c>
      <c r="R382" s="17">
        <v>16863848091.540001</v>
      </c>
      <c r="S382" s="17">
        <v>1200355846.6400001</v>
      </c>
      <c r="T382" s="17">
        <v>1254003737.72</v>
      </c>
      <c r="U382" s="17">
        <v>9618235543.5400009</v>
      </c>
      <c r="V382" s="17">
        <v>155375056.62</v>
      </c>
      <c r="W382" s="17">
        <v>24690</v>
      </c>
      <c r="X382" s="17">
        <v>46615.431700000001</v>
      </c>
      <c r="Y382" t="s">
        <v>411</v>
      </c>
      <c r="Z382" s="23">
        <v>1</v>
      </c>
      <c r="AA382">
        <f t="shared" si="51"/>
        <v>4.3925210899319325</v>
      </c>
      <c r="AB382">
        <f t="shared" si="52"/>
        <v>4.6685297105253207</v>
      </c>
      <c r="AC382">
        <f t="shared" si="53"/>
        <v>14</v>
      </c>
      <c r="AD382">
        <f t="shared" si="54"/>
        <v>10.226956681453286</v>
      </c>
      <c r="AE382">
        <f t="shared" si="55"/>
        <v>9.9830954084216206</v>
      </c>
      <c r="AF382">
        <f t="shared" si="56"/>
        <v>0.12480000528227946</v>
      </c>
      <c r="AG382">
        <f t="shared" si="58"/>
        <v>1.6154216219455786E-2</v>
      </c>
      <c r="AH382">
        <v>4.1192768135914237</v>
      </c>
      <c r="AI382">
        <v>2.2566617692927857</v>
      </c>
      <c r="AJ382">
        <v>3.1882000000000001</v>
      </c>
      <c r="AK382">
        <v>1</v>
      </c>
      <c r="AL382">
        <v>1</v>
      </c>
      <c r="AM382">
        <v>0.18395600000000001</v>
      </c>
    </row>
    <row r="383" spans="1:39" x14ac:dyDescent="0.25">
      <c r="A383" s="11">
        <v>601928</v>
      </c>
      <c r="B383" s="12" t="s">
        <v>221</v>
      </c>
      <c r="C383" s="12" t="s">
        <v>366</v>
      </c>
      <c r="D383" s="12">
        <v>2016</v>
      </c>
      <c r="E383" s="4" t="str">
        <f t="shared" si="49"/>
        <v>6019282015</v>
      </c>
      <c r="F383" s="4">
        <v>5</v>
      </c>
      <c r="G383" s="4">
        <v>1</v>
      </c>
      <c r="H383" s="4" t="s">
        <v>407</v>
      </c>
      <c r="I383" s="4" t="s">
        <v>301</v>
      </c>
      <c r="J383" s="17" t="str">
        <f t="shared" si="50"/>
        <v>澳大利亚2015</v>
      </c>
      <c r="K383" s="17">
        <v>4.45504500914668</v>
      </c>
      <c r="L383" s="17">
        <v>1.7694563701185073</v>
      </c>
      <c r="M383" s="17">
        <v>1</v>
      </c>
      <c r="N383" s="17">
        <v>4.2745009014003603</v>
      </c>
      <c r="O383" s="17">
        <v>2001</v>
      </c>
      <c r="P383" s="17">
        <v>0.18288099999999999</v>
      </c>
      <c r="Q383" s="17">
        <v>7.2757000000000002E-2</v>
      </c>
      <c r="R383" s="17">
        <v>17914451150.849998</v>
      </c>
      <c r="S383" s="17">
        <v>1341953883.3800001</v>
      </c>
      <c r="T383" s="17">
        <v>1303409572.3699999</v>
      </c>
      <c r="U383" s="17">
        <v>10045840076.860001</v>
      </c>
      <c r="V383" s="17">
        <v>101731114.72</v>
      </c>
      <c r="W383" s="17">
        <v>20463</v>
      </c>
      <c r="X383" s="17">
        <v>51352.197200000002</v>
      </c>
      <c r="Y383" t="s">
        <v>411</v>
      </c>
      <c r="Z383" s="23">
        <v>1</v>
      </c>
      <c r="AA383">
        <f t="shared" si="51"/>
        <v>4.3109693042508104</v>
      </c>
      <c r="AB383">
        <f t="shared" si="52"/>
        <v>4.7105590304341938</v>
      </c>
      <c r="AC383">
        <f t="shared" si="53"/>
        <v>15</v>
      </c>
      <c r="AD383">
        <f t="shared" si="54"/>
        <v>10.253203507126267</v>
      </c>
      <c r="AE383">
        <f t="shared" si="55"/>
        <v>10.001986260197206</v>
      </c>
      <c r="AF383">
        <f t="shared" si="56"/>
        <v>0.13358304264380155</v>
      </c>
      <c r="AG383">
        <f t="shared" si="58"/>
        <v>1.0126690644252999E-2</v>
      </c>
      <c r="AH383">
        <v>4.45504500914668</v>
      </c>
      <c r="AI383">
        <v>1.7694563701185073</v>
      </c>
      <c r="AJ383">
        <v>4.2745009014003603</v>
      </c>
      <c r="AK383">
        <v>1</v>
      </c>
      <c r="AL383">
        <v>1</v>
      </c>
      <c r="AM383">
        <v>0.18288099999999999</v>
      </c>
    </row>
    <row r="384" spans="1:39" x14ac:dyDescent="0.25">
      <c r="A384" s="11">
        <v>601928</v>
      </c>
      <c r="B384" s="12" t="s">
        <v>221</v>
      </c>
      <c r="C384" s="12" t="s">
        <v>365</v>
      </c>
      <c r="D384" s="12">
        <v>2013</v>
      </c>
      <c r="E384" s="4" t="str">
        <f t="shared" si="49"/>
        <v>6019282012</v>
      </c>
      <c r="F384" s="4">
        <v>5</v>
      </c>
      <c r="G384" s="4">
        <v>1</v>
      </c>
      <c r="H384" s="4" t="s">
        <v>407</v>
      </c>
      <c r="I384" s="12" t="s">
        <v>286</v>
      </c>
      <c r="J384" s="17" t="str">
        <f t="shared" si="50"/>
        <v>韩国2012</v>
      </c>
      <c r="K384" s="17">
        <v>1.994656642135596</v>
      </c>
      <c r="L384" s="17">
        <v>8.2187145609696227E-2</v>
      </c>
      <c r="M384" s="17">
        <v>0</v>
      </c>
      <c r="N384" s="17">
        <v>1.5066020866168177</v>
      </c>
      <c r="O384" s="17">
        <v>2001</v>
      </c>
      <c r="P384" s="17">
        <v>0.156915</v>
      </c>
      <c r="Q384" s="17">
        <v>3.7543E-2</v>
      </c>
      <c r="R384" s="17">
        <v>13280904081.549999</v>
      </c>
      <c r="S384" s="17">
        <v>965124992.75</v>
      </c>
      <c r="T384" s="17">
        <v>498601230.75</v>
      </c>
      <c r="U384" s="17">
        <v>6705802282.75</v>
      </c>
      <c r="V384" s="17">
        <v>13746364.74</v>
      </c>
      <c r="W384" s="17">
        <v>9496</v>
      </c>
      <c r="X384" s="17">
        <v>24649.172299999998</v>
      </c>
      <c r="Y384" t="s">
        <v>410</v>
      </c>
      <c r="Z384" s="23">
        <v>0</v>
      </c>
      <c r="AA384">
        <f t="shared" si="51"/>
        <v>3.9775407059465349</v>
      </c>
      <c r="AB384">
        <f t="shared" si="52"/>
        <v>4.3918023405877769</v>
      </c>
      <c r="AC384">
        <f t="shared" si="53"/>
        <v>12</v>
      </c>
      <c r="AD384">
        <f t="shared" si="54"/>
        <v>10.123227640112111</v>
      </c>
      <c r="AE384">
        <f t="shared" si="55"/>
        <v>9.8264507443244558</v>
      </c>
      <c r="AF384">
        <f t="shared" si="56"/>
        <v>0.14392386653461089</v>
      </c>
      <c r="AG384">
        <f t="shared" si="58"/>
        <v>2.0499209729701005E-3</v>
      </c>
      <c r="AH384">
        <v>1.994656642135596</v>
      </c>
      <c r="AI384">
        <v>8.2187145609696227E-2</v>
      </c>
      <c r="AJ384">
        <v>1.5066020866168177</v>
      </c>
      <c r="AK384">
        <v>0</v>
      </c>
      <c r="AL384">
        <v>0</v>
      </c>
      <c r="AM384">
        <v>0.156915</v>
      </c>
    </row>
    <row r="385" spans="1:39" x14ac:dyDescent="0.25">
      <c r="A385" s="11">
        <v>601928</v>
      </c>
      <c r="B385" s="12" t="s">
        <v>221</v>
      </c>
      <c r="C385" s="12" t="s">
        <v>365</v>
      </c>
      <c r="D385" s="12">
        <v>2014</v>
      </c>
      <c r="E385" s="4" t="str">
        <f t="shared" si="49"/>
        <v>6019282013</v>
      </c>
      <c r="F385" s="4">
        <v>5</v>
      </c>
      <c r="G385" s="4">
        <v>1</v>
      </c>
      <c r="H385" s="4" t="s">
        <v>406</v>
      </c>
      <c r="I385" s="4" t="s">
        <v>275</v>
      </c>
      <c r="J385" s="17" t="str">
        <f t="shared" si="50"/>
        <v>美国2013</v>
      </c>
      <c r="K385" s="17">
        <v>3.4250563235381235</v>
      </c>
      <c r="L385" s="17">
        <v>0.59030095462707999</v>
      </c>
      <c r="M385" s="17">
        <v>1</v>
      </c>
      <c r="N385" s="17">
        <v>3.9201897722955921</v>
      </c>
      <c r="O385" s="17">
        <v>2001</v>
      </c>
      <c r="P385" s="17">
        <v>0.166852</v>
      </c>
      <c r="Q385" s="17">
        <v>6.3895999999999994E-2</v>
      </c>
      <c r="R385" s="17">
        <v>14496664873.690001</v>
      </c>
      <c r="S385" s="17">
        <v>1021842078.41</v>
      </c>
      <c r="T385" s="17">
        <v>926273886.85000002</v>
      </c>
      <c r="U385" s="17">
        <v>7315871142.6400003</v>
      </c>
      <c r="V385" s="17">
        <v>98894392.129999995</v>
      </c>
      <c r="W385" s="17">
        <v>201393</v>
      </c>
      <c r="X385" s="17">
        <v>52632.060899999997</v>
      </c>
      <c r="Y385" t="s">
        <v>410</v>
      </c>
      <c r="Z385" s="23">
        <v>0</v>
      </c>
      <c r="AA385">
        <f t="shared" si="51"/>
        <v>5.3040443713109173</v>
      </c>
      <c r="AB385">
        <f t="shared" si="52"/>
        <v>4.7212503759069628</v>
      </c>
      <c r="AC385">
        <f t="shared" si="53"/>
        <v>13</v>
      </c>
      <c r="AD385">
        <f t="shared" si="54"/>
        <v>10.161268099231261</v>
      </c>
      <c r="AE385">
        <f t="shared" si="55"/>
        <v>9.8642660474696005</v>
      </c>
      <c r="AF385">
        <f t="shared" si="56"/>
        <v>0.13967469608017982</v>
      </c>
      <c r="AG385">
        <f t="shared" si="58"/>
        <v>1.3517787588357253E-2</v>
      </c>
      <c r="AH385">
        <v>3.4250563235381235</v>
      </c>
      <c r="AI385">
        <v>0.59030095462707999</v>
      </c>
      <c r="AJ385">
        <v>3.9201897722955921</v>
      </c>
      <c r="AK385">
        <v>0</v>
      </c>
      <c r="AL385">
        <v>1</v>
      </c>
      <c r="AM385">
        <v>0.166852</v>
      </c>
    </row>
    <row r="386" spans="1:39" x14ac:dyDescent="0.25">
      <c r="A386" s="11">
        <v>601928</v>
      </c>
      <c r="B386" s="12" t="s">
        <v>222</v>
      </c>
      <c r="C386" s="12" t="s">
        <v>365</v>
      </c>
      <c r="D386" s="12">
        <v>2014</v>
      </c>
      <c r="E386" s="4" t="str">
        <f t="shared" ref="E386:E449" si="59">A386&amp;(D386-1)</f>
        <v>6019282013</v>
      </c>
      <c r="F386" s="4">
        <v>5</v>
      </c>
      <c r="G386" s="4">
        <v>1</v>
      </c>
      <c r="H386" s="4" t="s">
        <v>407</v>
      </c>
      <c r="I386" s="4" t="s">
        <v>279</v>
      </c>
      <c r="J386" s="17" t="str">
        <f t="shared" ref="J386:J449" si="60">I386&amp;(D386-1)</f>
        <v>英国2013</v>
      </c>
      <c r="K386" s="17">
        <v>4.1993389878745617</v>
      </c>
      <c r="L386" s="17">
        <v>2.2566617692927857</v>
      </c>
      <c r="M386" s="17">
        <v>1</v>
      </c>
      <c r="N386" s="17">
        <v>3.1882000000000001</v>
      </c>
      <c r="O386" s="17">
        <v>2001</v>
      </c>
      <c r="P386" s="17">
        <v>0.166852</v>
      </c>
      <c r="Q386" s="17">
        <v>6.3895999999999994E-2</v>
      </c>
      <c r="R386" s="17">
        <v>14496664873.690001</v>
      </c>
      <c r="S386" s="17">
        <v>1021842078.41</v>
      </c>
      <c r="T386" s="17">
        <v>926273886.85000002</v>
      </c>
      <c r="U386" s="17">
        <v>7315871142.6400003</v>
      </c>
      <c r="V386" s="17">
        <v>98894392.129999995</v>
      </c>
      <c r="W386" s="17">
        <v>51676</v>
      </c>
      <c r="X386" s="17">
        <v>42521.799099999997</v>
      </c>
      <c r="Y386" t="s">
        <v>410</v>
      </c>
      <c r="Z386" s="23">
        <v>0</v>
      </c>
      <c r="AA386">
        <f t="shared" si="51"/>
        <v>4.7132888895621177</v>
      </c>
      <c r="AB386">
        <f t="shared" si="52"/>
        <v>4.6286116312668968</v>
      </c>
      <c r="AC386">
        <f t="shared" si="53"/>
        <v>13</v>
      </c>
      <c r="AD386">
        <f t="shared" si="54"/>
        <v>10.161268099231261</v>
      </c>
      <c r="AE386">
        <f t="shared" si="55"/>
        <v>9.8642660474696005</v>
      </c>
      <c r="AF386">
        <f t="shared" si="56"/>
        <v>0.13967469608017982</v>
      </c>
      <c r="AG386">
        <f t="shared" si="58"/>
        <v>1.3517787588357253E-2</v>
      </c>
      <c r="AH386">
        <v>4.1993389878745617</v>
      </c>
      <c r="AI386">
        <v>2.2566617692927857</v>
      </c>
      <c r="AJ386">
        <v>3.1882000000000001</v>
      </c>
      <c r="AK386">
        <v>0</v>
      </c>
      <c r="AL386">
        <v>1</v>
      </c>
      <c r="AM386">
        <v>0.166852</v>
      </c>
    </row>
    <row r="387" spans="1:39" x14ac:dyDescent="0.25">
      <c r="A387" s="11">
        <v>601928</v>
      </c>
      <c r="B387" s="12" t="s">
        <v>221</v>
      </c>
      <c r="C387" s="12" t="s">
        <v>365</v>
      </c>
      <c r="D387" s="12">
        <v>2014</v>
      </c>
      <c r="E387" s="4" t="str">
        <f t="shared" si="59"/>
        <v>6019282013</v>
      </c>
      <c r="F387" s="4">
        <v>5</v>
      </c>
      <c r="G387" s="4">
        <v>1</v>
      </c>
      <c r="H387" s="4" t="s">
        <v>407</v>
      </c>
      <c r="I387" s="12" t="s">
        <v>287</v>
      </c>
      <c r="J387" s="17" t="str">
        <f t="shared" si="60"/>
        <v>法国2013</v>
      </c>
      <c r="K387" s="17">
        <v>3.2926507961824654</v>
      </c>
      <c r="L387" s="17">
        <v>0.52192124947981289</v>
      </c>
      <c r="M387" s="17">
        <v>1</v>
      </c>
      <c r="N387" s="17">
        <v>2.4164682395958592</v>
      </c>
      <c r="O387" s="17">
        <v>2001</v>
      </c>
      <c r="P387" s="17">
        <v>0.166852</v>
      </c>
      <c r="Q387" s="17">
        <v>6.3895999999999994E-2</v>
      </c>
      <c r="R387" s="17">
        <v>14496664873.690001</v>
      </c>
      <c r="S387" s="17">
        <v>1021842078.41</v>
      </c>
      <c r="T387" s="17">
        <v>926273886.85000002</v>
      </c>
      <c r="U387" s="17">
        <v>7315871142.6400003</v>
      </c>
      <c r="V387" s="17">
        <v>98894392.129999995</v>
      </c>
      <c r="W387" s="17">
        <v>34270</v>
      </c>
      <c r="X387" s="17">
        <v>42530.910600000003</v>
      </c>
      <c r="Y387" t="s">
        <v>410</v>
      </c>
      <c r="Z387" s="23">
        <v>0</v>
      </c>
      <c r="AA387">
        <f t="shared" ref="AA387:AA450" si="61">LOG(W387)</f>
        <v>4.5349141044298671</v>
      </c>
      <c r="AB387">
        <f t="shared" ref="AB387:AB450" si="62">LOG(X387)</f>
        <v>4.6287046811932528</v>
      </c>
      <c r="AC387">
        <f t="shared" ref="AC387:AC450" si="63">D387-O387</f>
        <v>13</v>
      </c>
      <c r="AD387">
        <f t="shared" ref="AD387:AD450" si="64">LOG(R387)</f>
        <v>10.161268099231261</v>
      </c>
      <c r="AE387">
        <f t="shared" ref="AE387:AE450" si="65">LOG(U387)</f>
        <v>9.8642660474696005</v>
      </c>
      <c r="AF387">
        <f t="shared" ref="AF387:AF450" si="66">S387/U387</f>
        <v>0.13967469608017982</v>
      </c>
      <c r="AG387">
        <f t="shared" si="58"/>
        <v>1.3517787588357253E-2</v>
      </c>
      <c r="AH387">
        <v>3.2926507961824654</v>
      </c>
      <c r="AI387">
        <v>0.52192124947981289</v>
      </c>
      <c r="AJ387">
        <v>2.4164682395958592</v>
      </c>
      <c r="AK387">
        <v>0</v>
      </c>
      <c r="AL387">
        <v>1</v>
      </c>
      <c r="AM387">
        <v>0.166852</v>
      </c>
    </row>
    <row r="388" spans="1:39" x14ac:dyDescent="0.25">
      <c r="A388" s="11">
        <v>601928</v>
      </c>
      <c r="B388" s="12" t="s">
        <v>221</v>
      </c>
      <c r="C388" s="12" t="s">
        <v>366</v>
      </c>
      <c r="D388" s="12">
        <v>2014</v>
      </c>
      <c r="E388" s="4" t="str">
        <f t="shared" si="59"/>
        <v>6019282013</v>
      </c>
      <c r="F388" s="4">
        <v>5</v>
      </c>
      <c r="G388" s="4">
        <v>1</v>
      </c>
      <c r="H388" s="4" t="s">
        <v>407</v>
      </c>
      <c r="I388" s="12" t="s">
        <v>283</v>
      </c>
      <c r="J388" s="17" t="str">
        <f t="shared" si="60"/>
        <v>德国2013</v>
      </c>
      <c r="K388" s="17">
        <v>4.3646546022610382</v>
      </c>
      <c r="L388" s="17">
        <v>1.5055370081366524</v>
      </c>
      <c r="M388" s="17">
        <v>1</v>
      </c>
      <c r="N388" s="17">
        <v>1.8907093467718312</v>
      </c>
      <c r="O388" s="17">
        <v>2001</v>
      </c>
      <c r="P388" s="17">
        <v>0.166852</v>
      </c>
      <c r="Q388" s="17">
        <v>6.3895999999999994E-2</v>
      </c>
      <c r="R388" s="17">
        <v>14496664873.690001</v>
      </c>
      <c r="S388" s="17">
        <v>1021842078.41</v>
      </c>
      <c r="T388" s="17">
        <v>926273886.85000002</v>
      </c>
      <c r="U388" s="17">
        <v>7315871142.6400003</v>
      </c>
      <c r="V388" s="17">
        <v>98894392.129999995</v>
      </c>
      <c r="W388" s="17">
        <v>15573</v>
      </c>
      <c r="X388" s="17">
        <v>46576.967700000001</v>
      </c>
      <c r="Y388" t="s">
        <v>410</v>
      </c>
      <c r="Z388" s="23">
        <v>0</v>
      </c>
      <c r="AA388">
        <f t="shared" si="61"/>
        <v>4.1923722835985116</v>
      </c>
      <c r="AB388">
        <f t="shared" si="62"/>
        <v>4.6681712112483833</v>
      </c>
      <c r="AC388">
        <f t="shared" si="63"/>
        <v>13</v>
      </c>
      <c r="AD388">
        <f t="shared" si="64"/>
        <v>10.161268099231261</v>
      </c>
      <c r="AE388">
        <f t="shared" si="65"/>
        <v>9.8642660474696005</v>
      </c>
      <c r="AF388">
        <f t="shared" si="66"/>
        <v>0.13967469608017982</v>
      </c>
      <c r="AG388">
        <f t="shared" si="58"/>
        <v>1.3517787588357253E-2</v>
      </c>
      <c r="AH388">
        <v>4.3646546022610382</v>
      </c>
      <c r="AI388">
        <v>1.5055370081366524</v>
      </c>
      <c r="AJ388">
        <v>1.8907093467718312</v>
      </c>
      <c r="AK388">
        <v>0</v>
      </c>
      <c r="AL388">
        <v>1</v>
      </c>
      <c r="AM388">
        <v>0.166852</v>
      </c>
    </row>
    <row r="389" spans="1:39" x14ac:dyDescent="0.25">
      <c r="A389" s="11">
        <v>601928</v>
      </c>
      <c r="B389" s="12" t="s">
        <v>221</v>
      </c>
      <c r="C389" s="12" t="s">
        <v>366</v>
      </c>
      <c r="D389" s="12">
        <v>2014</v>
      </c>
      <c r="E389" s="4" t="str">
        <f t="shared" si="59"/>
        <v>6019282013</v>
      </c>
      <c r="F389" s="4">
        <v>5</v>
      </c>
      <c r="G389" s="4">
        <v>1</v>
      </c>
      <c r="H389" s="4" t="s">
        <v>407</v>
      </c>
      <c r="I389" s="4" t="s">
        <v>301</v>
      </c>
      <c r="J389" s="17" t="str">
        <f t="shared" si="60"/>
        <v>澳大利亚2013</v>
      </c>
      <c r="K389" s="17">
        <v>4.7762361149164407</v>
      </c>
      <c r="L389" s="17">
        <v>1.7694563701185073</v>
      </c>
      <c r="M389" s="17">
        <v>1</v>
      </c>
      <c r="N389" s="17">
        <v>4.2745009014003603</v>
      </c>
      <c r="O389" s="17">
        <v>2001</v>
      </c>
      <c r="P389" s="17">
        <v>0.166852</v>
      </c>
      <c r="Q389" s="17">
        <v>6.3895999999999994E-2</v>
      </c>
      <c r="R389" s="17">
        <v>14496664873.690001</v>
      </c>
      <c r="S389" s="17">
        <v>1021842078.41</v>
      </c>
      <c r="T389" s="17">
        <v>926273886.85000002</v>
      </c>
      <c r="U389" s="17">
        <v>7315871142.6400003</v>
      </c>
      <c r="V389" s="17">
        <v>98894392.129999995</v>
      </c>
      <c r="W389" s="17">
        <v>56766</v>
      </c>
      <c r="X389" s="17">
        <v>65737.712</v>
      </c>
      <c r="Y389" t="s">
        <v>410</v>
      </c>
      <c r="Z389" s="23">
        <v>0</v>
      </c>
      <c r="AA389">
        <f t="shared" si="61"/>
        <v>4.7540882928667543</v>
      </c>
      <c r="AB389">
        <f t="shared" si="62"/>
        <v>4.8178145843962499</v>
      </c>
      <c r="AC389">
        <f t="shared" si="63"/>
        <v>13</v>
      </c>
      <c r="AD389">
        <f t="shared" si="64"/>
        <v>10.161268099231261</v>
      </c>
      <c r="AE389">
        <f t="shared" si="65"/>
        <v>9.8642660474696005</v>
      </c>
      <c r="AF389">
        <f t="shared" si="66"/>
        <v>0.13967469608017982</v>
      </c>
      <c r="AG389">
        <f t="shared" si="58"/>
        <v>1.3517787588357253E-2</v>
      </c>
      <c r="AH389">
        <v>4.7762361149164407</v>
      </c>
      <c r="AI389">
        <v>1.7694563701185073</v>
      </c>
      <c r="AJ389">
        <v>4.2745009014003603</v>
      </c>
      <c r="AK389">
        <v>0</v>
      </c>
      <c r="AL389">
        <v>1</v>
      </c>
      <c r="AM389">
        <v>0.166852</v>
      </c>
    </row>
    <row r="390" spans="1:39" x14ac:dyDescent="0.25">
      <c r="A390" s="11">
        <v>601928</v>
      </c>
      <c r="B390" s="12" t="s">
        <v>220</v>
      </c>
      <c r="C390" s="12" t="s">
        <v>366</v>
      </c>
      <c r="D390" s="12">
        <v>2014</v>
      </c>
      <c r="E390" s="4" t="str">
        <f t="shared" si="59"/>
        <v>6019282013</v>
      </c>
      <c r="F390" s="4">
        <v>5</v>
      </c>
      <c r="G390" s="4">
        <v>1</v>
      </c>
      <c r="H390" s="4" t="s">
        <v>407</v>
      </c>
      <c r="I390" s="12" t="s">
        <v>349</v>
      </c>
      <c r="J390" s="17" t="str">
        <f t="shared" si="60"/>
        <v>墨西哥2013</v>
      </c>
      <c r="K390" s="17">
        <v>0.65381322373625228</v>
      </c>
      <c r="L390" s="17">
        <v>0.86276777975234509</v>
      </c>
      <c r="M390" s="17">
        <v>0</v>
      </c>
      <c r="N390" s="17">
        <v>3.8840529418896992</v>
      </c>
      <c r="O390" s="17">
        <v>2001</v>
      </c>
      <c r="P390" s="17">
        <v>0.166852</v>
      </c>
      <c r="Q390" s="17">
        <v>6.3895999999999994E-2</v>
      </c>
      <c r="R390" s="17">
        <v>14496664873.690001</v>
      </c>
      <c r="S390" s="17">
        <v>1021842078.41</v>
      </c>
      <c r="T390" s="17">
        <v>926273886.85000002</v>
      </c>
      <c r="U390" s="17">
        <v>7315871142.6400003</v>
      </c>
      <c r="V390" s="17">
        <v>98894392.129999995</v>
      </c>
      <c r="W390" s="17">
        <v>45855</v>
      </c>
      <c r="X390" s="17">
        <v>10172.7292</v>
      </c>
      <c r="Y390" t="s">
        <v>410</v>
      </c>
      <c r="Z390" s="23">
        <v>0</v>
      </c>
      <c r="AA390">
        <f t="shared" si="61"/>
        <v>4.6613866977817704</v>
      </c>
      <c r="AB390">
        <f t="shared" si="62"/>
        <v>4.0074374836493218</v>
      </c>
      <c r="AC390">
        <f t="shared" si="63"/>
        <v>13</v>
      </c>
      <c r="AD390">
        <f t="shared" si="64"/>
        <v>10.161268099231261</v>
      </c>
      <c r="AE390">
        <f t="shared" si="65"/>
        <v>9.8642660474696005</v>
      </c>
      <c r="AF390">
        <f t="shared" si="66"/>
        <v>0.13967469608017982</v>
      </c>
      <c r="AG390">
        <f t="shared" si="58"/>
        <v>1.3517787588357253E-2</v>
      </c>
      <c r="AH390">
        <v>0.65381322373625228</v>
      </c>
      <c r="AI390">
        <v>0.86276777975234509</v>
      </c>
      <c r="AJ390">
        <v>3.8840529418896992</v>
      </c>
      <c r="AK390">
        <v>0</v>
      </c>
      <c r="AL390">
        <v>0</v>
      </c>
      <c r="AM390">
        <v>0.166852</v>
      </c>
    </row>
    <row r="391" spans="1:39" x14ac:dyDescent="0.25">
      <c r="A391" s="11">
        <v>601928</v>
      </c>
      <c r="B391" s="12" t="s">
        <v>221</v>
      </c>
      <c r="C391" s="12" t="s">
        <v>366</v>
      </c>
      <c r="D391" s="12">
        <v>2014</v>
      </c>
      <c r="E391" s="4" t="str">
        <f t="shared" si="59"/>
        <v>6019282013</v>
      </c>
      <c r="F391" s="4">
        <v>5</v>
      </c>
      <c r="G391" s="4">
        <v>1</v>
      </c>
      <c r="H391" s="4" t="s">
        <v>407</v>
      </c>
      <c r="I391" s="12" t="s">
        <v>349</v>
      </c>
      <c r="J391" s="17" t="str">
        <f t="shared" si="60"/>
        <v>墨西哥2013</v>
      </c>
      <c r="K391" s="17">
        <v>0.65381322373625228</v>
      </c>
      <c r="L391" s="17">
        <v>0.86276777975234509</v>
      </c>
      <c r="M391" s="17">
        <v>0</v>
      </c>
      <c r="N391" s="17">
        <v>3.8840529418896992</v>
      </c>
      <c r="O391" s="17">
        <v>2001</v>
      </c>
      <c r="P391" s="17">
        <v>0.166852</v>
      </c>
      <c r="Q391" s="17">
        <v>6.3895999999999994E-2</v>
      </c>
      <c r="R391" s="17">
        <v>14496664873.690001</v>
      </c>
      <c r="S391" s="17">
        <v>1021842078.41</v>
      </c>
      <c r="T391" s="17">
        <v>926273886.85000002</v>
      </c>
      <c r="U391" s="17">
        <v>7315871142.6400003</v>
      </c>
      <c r="V391" s="17">
        <v>98894392.129999995</v>
      </c>
      <c r="W391" s="17">
        <v>45855</v>
      </c>
      <c r="X391" s="17">
        <v>10172.7292</v>
      </c>
      <c r="Y391" t="s">
        <v>410</v>
      </c>
      <c r="Z391" s="23">
        <v>0</v>
      </c>
      <c r="AA391">
        <f t="shared" si="61"/>
        <v>4.6613866977817704</v>
      </c>
      <c r="AB391">
        <f t="shared" si="62"/>
        <v>4.0074374836493218</v>
      </c>
      <c r="AC391">
        <f t="shared" si="63"/>
        <v>13</v>
      </c>
      <c r="AD391">
        <f t="shared" si="64"/>
        <v>10.161268099231261</v>
      </c>
      <c r="AE391">
        <f t="shared" si="65"/>
        <v>9.8642660474696005</v>
      </c>
      <c r="AF391">
        <f t="shared" si="66"/>
        <v>0.13967469608017982</v>
      </c>
      <c r="AG391">
        <f t="shared" si="58"/>
        <v>1.3517787588357253E-2</v>
      </c>
      <c r="AH391">
        <v>0.65381322373625228</v>
      </c>
      <c r="AI391">
        <v>0.86276777975234509</v>
      </c>
      <c r="AJ391">
        <v>3.8840529418896992</v>
      </c>
      <c r="AK391">
        <v>0</v>
      </c>
      <c r="AL391">
        <v>0</v>
      </c>
      <c r="AM391">
        <v>0.166852</v>
      </c>
    </row>
    <row r="392" spans="1:39" x14ac:dyDescent="0.25">
      <c r="A392" s="11">
        <v>601928</v>
      </c>
      <c r="B392" s="12" t="s">
        <v>223</v>
      </c>
      <c r="C392" s="12" t="s">
        <v>366</v>
      </c>
      <c r="D392" s="12">
        <v>2015</v>
      </c>
      <c r="E392" s="4" t="str">
        <f t="shared" si="59"/>
        <v>6019282014</v>
      </c>
      <c r="F392" s="4">
        <v>5</v>
      </c>
      <c r="G392" s="4">
        <v>1</v>
      </c>
      <c r="H392" s="4" t="s">
        <v>406</v>
      </c>
      <c r="I392" s="4" t="s">
        <v>275</v>
      </c>
      <c r="J392" s="17" t="str">
        <f t="shared" si="60"/>
        <v>美国2014</v>
      </c>
      <c r="K392" s="17">
        <v>3.1822895647574394</v>
      </c>
      <c r="L392" s="17">
        <v>0.59030095462707999</v>
      </c>
      <c r="M392" s="17">
        <v>1</v>
      </c>
      <c r="N392" s="17">
        <v>3.9201897722955921</v>
      </c>
      <c r="O392" s="17">
        <v>2001</v>
      </c>
      <c r="P392" s="17">
        <v>0.18395600000000001</v>
      </c>
      <c r="Q392" s="17">
        <v>7.4359999999999996E-2</v>
      </c>
      <c r="R392" s="17">
        <v>16863848091.540001</v>
      </c>
      <c r="S392" s="17">
        <v>1200355846.6400001</v>
      </c>
      <c r="T392" s="17">
        <v>1254003737.72</v>
      </c>
      <c r="U392" s="17">
        <v>9618235543.5400009</v>
      </c>
      <c r="V392" s="17">
        <v>155375056.62</v>
      </c>
      <c r="W392" s="17">
        <v>201734</v>
      </c>
      <c r="X392" s="17">
        <v>54447.260499999997</v>
      </c>
      <c r="Y392" t="s">
        <v>411</v>
      </c>
      <c r="Z392" s="23">
        <v>1</v>
      </c>
      <c r="AA392">
        <f t="shared" si="61"/>
        <v>5.3047790998389033</v>
      </c>
      <c r="AB392">
        <f t="shared" si="62"/>
        <v>4.7359760332256107</v>
      </c>
      <c r="AC392">
        <f t="shared" si="63"/>
        <v>14</v>
      </c>
      <c r="AD392">
        <f t="shared" si="64"/>
        <v>10.226956681453286</v>
      </c>
      <c r="AE392">
        <f t="shared" si="65"/>
        <v>9.9830954084216206</v>
      </c>
      <c r="AF392">
        <f t="shared" si="66"/>
        <v>0.12480000528227946</v>
      </c>
      <c r="AG392">
        <f t="shared" si="58"/>
        <v>1.6154216219455786E-2</v>
      </c>
      <c r="AH392">
        <v>3.1822895647574394</v>
      </c>
      <c r="AI392">
        <v>0.59030095462707999</v>
      </c>
      <c r="AJ392">
        <v>3.9201897722955921</v>
      </c>
      <c r="AK392">
        <v>1</v>
      </c>
      <c r="AL392">
        <v>1</v>
      </c>
      <c r="AM392">
        <v>0.18395600000000001</v>
      </c>
    </row>
    <row r="393" spans="1:39" x14ac:dyDescent="0.25">
      <c r="A393" s="11">
        <v>601928</v>
      </c>
      <c r="B393" s="12" t="s">
        <v>221</v>
      </c>
      <c r="C393" s="12" t="s">
        <v>366</v>
      </c>
      <c r="D393" s="12">
        <v>2014</v>
      </c>
      <c r="E393" s="4" t="str">
        <f t="shared" si="59"/>
        <v>6019282013</v>
      </c>
      <c r="F393" s="4">
        <v>5</v>
      </c>
      <c r="G393" s="4">
        <v>1</v>
      </c>
      <c r="H393" s="4" t="s">
        <v>406</v>
      </c>
      <c r="I393" s="4" t="s">
        <v>284</v>
      </c>
      <c r="J393" s="17" t="str">
        <f t="shared" si="60"/>
        <v>新加坡2013</v>
      </c>
      <c r="K393" s="17">
        <v>4.4395283071332692</v>
      </c>
      <c r="L393" s="17">
        <v>4.5493543832208623</v>
      </c>
      <c r="M393" s="17">
        <v>1</v>
      </c>
      <c r="N393" s="17">
        <v>0.55244202741432702</v>
      </c>
      <c r="O393" s="17">
        <v>2001</v>
      </c>
      <c r="P393" s="17">
        <v>0.166852</v>
      </c>
      <c r="Q393" s="17">
        <v>6.3895999999999994E-2</v>
      </c>
      <c r="R393" s="17">
        <v>14496664873.690001</v>
      </c>
      <c r="S393" s="17">
        <v>1021842078.41</v>
      </c>
      <c r="T393" s="17">
        <v>926273886.85000002</v>
      </c>
      <c r="U393" s="17">
        <v>7315871142.6400003</v>
      </c>
      <c r="V393" s="17">
        <v>98894392.129999995</v>
      </c>
      <c r="W393" s="17">
        <v>66067</v>
      </c>
      <c r="X393" s="17">
        <v>55557.446799999998</v>
      </c>
      <c r="Y393" t="s">
        <v>410</v>
      </c>
      <c r="Z393" s="23">
        <v>0</v>
      </c>
      <c r="AA393">
        <f t="shared" si="61"/>
        <v>4.8199845866172142</v>
      </c>
      <c r="AB393">
        <f t="shared" si="62"/>
        <v>4.7447422790715219</v>
      </c>
      <c r="AC393">
        <f t="shared" si="63"/>
        <v>13</v>
      </c>
      <c r="AD393">
        <f t="shared" si="64"/>
        <v>10.161268099231261</v>
      </c>
      <c r="AE393">
        <f t="shared" si="65"/>
        <v>9.8642660474696005</v>
      </c>
      <c r="AF393">
        <f t="shared" si="66"/>
        <v>0.13967469608017982</v>
      </c>
      <c r="AG393">
        <f t="shared" si="58"/>
        <v>1.3517787588357253E-2</v>
      </c>
      <c r="AH393">
        <v>4.4395283071332692</v>
      </c>
      <c r="AI393">
        <v>4.5493543832208623</v>
      </c>
      <c r="AJ393">
        <v>0.55244202741432702</v>
      </c>
      <c r="AK393">
        <v>0</v>
      </c>
      <c r="AL393">
        <v>1</v>
      </c>
      <c r="AM393">
        <v>0.166852</v>
      </c>
    </row>
    <row r="394" spans="1:39" x14ac:dyDescent="0.25">
      <c r="A394" s="11">
        <v>600880</v>
      </c>
      <c r="B394" s="12" t="s">
        <v>224</v>
      </c>
      <c r="C394" s="12" t="s">
        <v>366</v>
      </c>
      <c r="D394" s="12">
        <v>2014</v>
      </c>
      <c r="E394" s="4" t="str">
        <f t="shared" si="59"/>
        <v>6008802013</v>
      </c>
      <c r="F394" s="4">
        <v>3</v>
      </c>
      <c r="G394" s="4">
        <v>0</v>
      </c>
      <c r="H394" s="4" t="s">
        <v>407</v>
      </c>
      <c r="I394" s="12" t="s">
        <v>286</v>
      </c>
      <c r="J394" s="17" t="str">
        <f t="shared" si="60"/>
        <v>韩国2013</v>
      </c>
      <c r="K394" s="17">
        <v>2.0480845121863553</v>
      </c>
      <c r="L394" s="17">
        <v>8.2187145609696227E-2</v>
      </c>
      <c r="M394" s="17">
        <v>0</v>
      </c>
      <c r="N394" s="17">
        <v>1.5066020866168177</v>
      </c>
      <c r="O394" s="17">
        <v>1988</v>
      </c>
      <c r="P394" s="17">
        <v>0.116817</v>
      </c>
      <c r="Q394" s="17">
        <v>5.6573999999999999E-2</v>
      </c>
      <c r="R394" s="17">
        <v>4837381135.0299997</v>
      </c>
      <c r="S394" s="17">
        <v>75089318.129999995</v>
      </c>
      <c r="T394" s="17">
        <v>273669360.22000003</v>
      </c>
      <c r="U394" s="17">
        <v>1518096430.3</v>
      </c>
      <c r="V394" s="17">
        <v>109836963.77000001</v>
      </c>
      <c r="W394" s="17">
        <v>12767</v>
      </c>
      <c r="X394" s="17">
        <v>26192.375700000001</v>
      </c>
      <c r="Y394" t="s">
        <v>410</v>
      </c>
      <c r="Z394" s="23">
        <v>0</v>
      </c>
      <c r="AA394">
        <f t="shared" si="61"/>
        <v>4.1060888583824422</v>
      </c>
      <c r="AB394">
        <f t="shared" si="62"/>
        <v>4.4181748915756032</v>
      </c>
      <c r="AC394">
        <f t="shared" si="63"/>
        <v>26</v>
      </c>
      <c r="AD394">
        <f t="shared" si="64"/>
        <v>9.6846103065985858</v>
      </c>
      <c r="AE394">
        <f t="shared" si="65"/>
        <v>9.1812993590542291</v>
      </c>
      <c r="AF394">
        <f t="shared" si="66"/>
        <v>4.9462811868387802E-2</v>
      </c>
      <c r="AG394">
        <f t="shared" si="58"/>
        <v>7.235177000468572E-2</v>
      </c>
      <c r="AH394">
        <v>2.0480845121863553</v>
      </c>
      <c r="AI394">
        <v>8.2187145609696227E-2</v>
      </c>
      <c r="AJ394">
        <v>1.5066020866168177</v>
      </c>
      <c r="AK394">
        <v>0</v>
      </c>
      <c r="AL394">
        <v>0</v>
      </c>
      <c r="AM394">
        <v>0.116817</v>
      </c>
    </row>
    <row r="395" spans="1:39" x14ac:dyDescent="0.25">
      <c r="A395" s="13" t="s">
        <v>225</v>
      </c>
      <c r="B395" s="14" t="s">
        <v>226</v>
      </c>
      <c r="C395" s="14" t="s">
        <v>358</v>
      </c>
      <c r="D395" s="14">
        <v>2015</v>
      </c>
      <c r="E395" s="4" t="str">
        <f t="shared" si="59"/>
        <v>0008822014</v>
      </c>
      <c r="F395" s="4">
        <v>5</v>
      </c>
      <c r="G395" s="4">
        <v>1</v>
      </c>
      <c r="H395" s="4" t="s">
        <v>406</v>
      </c>
      <c r="I395" s="4" t="s">
        <v>284</v>
      </c>
      <c r="J395" s="17" t="str">
        <f t="shared" si="60"/>
        <v>新加坡2014</v>
      </c>
      <c r="K395" s="17">
        <v>4.360131060297074</v>
      </c>
      <c r="L395" s="17">
        <v>4.5493543832208623</v>
      </c>
      <c r="M395" s="17">
        <v>1</v>
      </c>
      <c r="N395" s="17">
        <v>0.55244202741432702</v>
      </c>
      <c r="O395" s="17" t="s">
        <v>384</v>
      </c>
      <c r="P395" s="17">
        <v>1.153E-2</v>
      </c>
      <c r="Q395" s="17">
        <v>5.9880000000000003E-2</v>
      </c>
      <c r="R395" s="17">
        <v>13266279127.190001</v>
      </c>
      <c r="S395" s="17">
        <v>286840607.87</v>
      </c>
      <c r="T395" s="17">
        <v>794379044.65999997</v>
      </c>
      <c r="U395" s="17">
        <v>1499733525.3199999</v>
      </c>
      <c r="V395" s="17">
        <v>1938316.59</v>
      </c>
      <c r="W395" s="17">
        <v>68496</v>
      </c>
      <c r="X395" s="17">
        <v>55634.604500000001</v>
      </c>
      <c r="Y395" t="s">
        <v>410</v>
      </c>
      <c r="Z395" s="23">
        <v>0</v>
      </c>
      <c r="AA395">
        <f t="shared" si="61"/>
        <v>4.8356652104902338</v>
      </c>
      <c r="AB395">
        <f t="shared" si="62"/>
        <v>4.7453450050457793</v>
      </c>
      <c r="AC395">
        <f t="shared" si="63"/>
        <v>17</v>
      </c>
      <c r="AD395">
        <f t="shared" si="64"/>
        <v>10.122749130767504</v>
      </c>
      <c r="AE395">
        <f t="shared" si="65"/>
        <v>9.1760140998797617</v>
      </c>
      <c r="AF395">
        <f t="shared" si="66"/>
        <v>0.19126104939795655</v>
      </c>
      <c r="AG395">
        <f t="shared" si="58"/>
        <v>1.2924406618078496E-3</v>
      </c>
      <c r="AH395">
        <v>4.360131060297074</v>
      </c>
      <c r="AI395">
        <v>4.5493543832208623</v>
      </c>
      <c r="AJ395">
        <v>0.55244202741432702</v>
      </c>
      <c r="AK395">
        <v>0</v>
      </c>
      <c r="AL395">
        <v>1</v>
      </c>
      <c r="AM395">
        <v>1.153E-2</v>
      </c>
    </row>
    <row r="396" spans="1:39" x14ac:dyDescent="0.25">
      <c r="A396" s="13" t="s">
        <v>225</v>
      </c>
      <c r="B396" s="14" t="s">
        <v>226</v>
      </c>
      <c r="C396" s="14" t="s">
        <v>358</v>
      </c>
      <c r="D396" s="14">
        <v>2015</v>
      </c>
      <c r="E396" s="4" t="str">
        <f t="shared" si="59"/>
        <v>0008822014</v>
      </c>
      <c r="F396" s="4">
        <v>5</v>
      </c>
      <c r="G396" s="4">
        <v>1</v>
      </c>
      <c r="H396" s="4" t="s">
        <v>406</v>
      </c>
      <c r="I396" s="4" t="s">
        <v>284</v>
      </c>
      <c r="J396" s="17" t="str">
        <f t="shared" si="60"/>
        <v>新加坡2014</v>
      </c>
      <c r="K396" s="17">
        <v>4.360131060297074</v>
      </c>
      <c r="L396" s="17">
        <v>4.5493543832208623</v>
      </c>
      <c r="M396" s="17">
        <v>1</v>
      </c>
      <c r="N396" s="17">
        <v>0.55244202741432702</v>
      </c>
      <c r="O396" s="17" t="s">
        <v>384</v>
      </c>
      <c r="P396" s="17">
        <v>1.153E-2</v>
      </c>
      <c r="Q396" s="17">
        <v>5.9880000000000003E-2</v>
      </c>
      <c r="R396" s="17">
        <v>13266279127.190001</v>
      </c>
      <c r="S396" s="17">
        <v>286840607.87</v>
      </c>
      <c r="T396" s="17">
        <v>794379044.65999997</v>
      </c>
      <c r="U396" s="17">
        <v>1499733525.3199999</v>
      </c>
      <c r="V396" s="17">
        <v>1938316.59</v>
      </c>
      <c r="W396" s="17">
        <v>68496</v>
      </c>
      <c r="X396" s="17">
        <v>55634.604500000001</v>
      </c>
      <c r="Y396" t="s">
        <v>410</v>
      </c>
      <c r="Z396" s="23">
        <v>0</v>
      </c>
      <c r="AA396">
        <f t="shared" si="61"/>
        <v>4.8356652104902338</v>
      </c>
      <c r="AB396">
        <f t="shared" si="62"/>
        <v>4.7453450050457793</v>
      </c>
      <c r="AC396">
        <f t="shared" si="63"/>
        <v>17</v>
      </c>
      <c r="AD396">
        <f t="shared" si="64"/>
        <v>10.122749130767504</v>
      </c>
      <c r="AE396">
        <f t="shared" si="65"/>
        <v>9.1760140998797617</v>
      </c>
      <c r="AF396">
        <f t="shared" si="66"/>
        <v>0.19126104939795655</v>
      </c>
      <c r="AG396">
        <f t="shared" si="58"/>
        <v>1.2924406618078496E-3</v>
      </c>
      <c r="AH396">
        <v>4.360131060297074</v>
      </c>
      <c r="AI396">
        <v>4.5493543832208623</v>
      </c>
      <c r="AJ396">
        <v>0.55244202741432702</v>
      </c>
      <c r="AK396">
        <v>0</v>
      </c>
      <c r="AL396">
        <v>1</v>
      </c>
      <c r="AM396">
        <v>1.153E-2</v>
      </c>
    </row>
    <row r="397" spans="1:39" x14ac:dyDescent="0.25">
      <c r="A397" s="13" t="s">
        <v>227</v>
      </c>
      <c r="B397" s="14" t="s">
        <v>228</v>
      </c>
      <c r="C397" s="14" t="s">
        <v>358</v>
      </c>
      <c r="D397" s="14">
        <v>2013</v>
      </c>
      <c r="E397" s="4" t="str">
        <f t="shared" si="59"/>
        <v>0000022012</v>
      </c>
      <c r="F397" s="4">
        <v>5</v>
      </c>
      <c r="G397" s="4">
        <v>1</v>
      </c>
      <c r="H397" s="4" t="s">
        <v>406</v>
      </c>
      <c r="I397" s="4" t="s">
        <v>275</v>
      </c>
      <c r="J397" s="17" t="str">
        <f t="shared" si="60"/>
        <v>美国2012</v>
      </c>
      <c r="K397" s="17">
        <v>3.5180934716790961</v>
      </c>
      <c r="L397" s="17">
        <v>0.59030095462707999</v>
      </c>
      <c r="M397" s="17">
        <v>1</v>
      </c>
      <c r="N397" s="17">
        <v>3.9201897722955921</v>
      </c>
      <c r="O397" s="17" t="s">
        <v>403</v>
      </c>
      <c r="P397" s="17">
        <v>4.2560000000000002E-3</v>
      </c>
      <c r="Q397" s="17">
        <v>1.127E-3</v>
      </c>
      <c r="R397" s="17">
        <v>378801615075.37</v>
      </c>
      <c r="S397" s="17">
        <v>3056377656.9000001</v>
      </c>
      <c r="T397" s="17">
        <v>426846899.51999998</v>
      </c>
      <c r="U397" s="17">
        <v>103116245136.42</v>
      </c>
      <c r="V397" s="17">
        <v>0</v>
      </c>
      <c r="W397" s="17">
        <v>199034</v>
      </c>
      <c r="X397" s="17">
        <v>51319.194000000003</v>
      </c>
      <c r="Y397" t="s">
        <v>410</v>
      </c>
      <c r="Z397" s="23">
        <v>0</v>
      </c>
      <c r="AA397">
        <f t="shared" si="61"/>
        <v>5.2989272711389042</v>
      </c>
      <c r="AB397">
        <f t="shared" si="62"/>
        <v>4.7102798268903188</v>
      </c>
      <c r="AC397">
        <f t="shared" si="63"/>
        <v>25</v>
      </c>
      <c r="AD397">
        <f t="shared" si="64"/>
        <v>11.578411822012402</v>
      </c>
      <c r="AE397">
        <f t="shared" si="65"/>
        <v>11.013327090281896</v>
      </c>
      <c r="AF397">
        <f t="shared" si="66"/>
        <v>2.9640117838430746E-2</v>
      </c>
      <c r="AG397">
        <v>0</v>
      </c>
      <c r="AH397">
        <v>3.5180934716790961</v>
      </c>
      <c r="AI397">
        <v>0.59030095462707999</v>
      </c>
      <c r="AJ397">
        <v>3.9201897722955921</v>
      </c>
      <c r="AK397">
        <v>0</v>
      </c>
      <c r="AL397">
        <v>1</v>
      </c>
      <c r="AM397">
        <v>4.2560000000000002E-3</v>
      </c>
    </row>
    <row r="398" spans="1:39" x14ac:dyDescent="0.25">
      <c r="A398" s="13" t="s">
        <v>229</v>
      </c>
      <c r="B398" s="14" t="s">
        <v>230</v>
      </c>
      <c r="C398" s="14" t="s">
        <v>358</v>
      </c>
      <c r="D398" s="14">
        <v>2016</v>
      </c>
      <c r="E398" s="4" t="str">
        <f t="shared" si="59"/>
        <v>0000462015</v>
      </c>
      <c r="F398" s="4">
        <v>5</v>
      </c>
      <c r="G398" s="4">
        <v>1</v>
      </c>
      <c r="H398" s="4" t="s">
        <v>406</v>
      </c>
      <c r="I398" s="4" t="s">
        <v>275</v>
      </c>
      <c r="J398" s="17" t="str">
        <f t="shared" si="60"/>
        <v>美国2015</v>
      </c>
      <c r="K398" s="17">
        <v>3.2873283421759911</v>
      </c>
      <c r="L398" s="17">
        <v>0.59030095462707999</v>
      </c>
      <c r="M398" s="17">
        <v>1</v>
      </c>
      <c r="N398" s="17">
        <v>3.9201897722955921</v>
      </c>
      <c r="O398" s="17" t="s">
        <v>404</v>
      </c>
      <c r="P398" s="17">
        <v>5.836E-3</v>
      </c>
      <c r="Q398" s="17">
        <v>5.5500000000000005E-4</v>
      </c>
      <c r="R398" s="17">
        <v>118356200350.17999</v>
      </c>
      <c r="S398" s="17">
        <v>395985298.38999999</v>
      </c>
      <c r="T398" s="17">
        <v>65702756.390000001</v>
      </c>
      <c r="U398" s="17">
        <v>9447375401.2000008</v>
      </c>
      <c r="V398" s="17">
        <v>70859160.390000001</v>
      </c>
      <c r="W398" s="17">
        <v>465765</v>
      </c>
      <c r="X398" s="17">
        <v>56053.841200000003</v>
      </c>
      <c r="Y398" t="s">
        <v>411</v>
      </c>
      <c r="Z398" s="23">
        <v>1</v>
      </c>
      <c r="AA398">
        <f t="shared" si="61"/>
        <v>5.6681668502828888</v>
      </c>
      <c r="AB398">
        <f t="shared" si="62"/>
        <v>4.7486053788365021</v>
      </c>
      <c r="AC398">
        <f t="shared" si="63"/>
        <v>27</v>
      </c>
      <c r="AD398">
        <f t="shared" si="64"/>
        <v>11.073191014333831</v>
      </c>
      <c r="AE398">
        <f t="shared" si="65"/>
        <v>9.9753111728379942</v>
      </c>
      <c r="AF398">
        <f t="shared" si="66"/>
        <v>4.1914847412510163E-2</v>
      </c>
      <c r="AG398">
        <f t="shared" ref="AG398:AG404" si="67">V398/U398</f>
        <v>7.5004069787466586E-3</v>
      </c>
      <c r="AH398">
        <v>3.2873283421759911</v>
      </c>
      <c r="AI398">
        <v>0.59030095462707999</v>
      </c>
      <c r="AJ398">
        <v>3.9201897722955921</v>
      </c>
      <c r="AK398">
        <v>1</v>
      </c>
      <c r="AL398">
        <v>1</v>
      </c>
      <c r="AM398">
        <v>5.836E-3</v>
      </c>
    </row>
    <row r="399" spans="1:39" x14ac:dyDescent="0.25">
      <c r="A399" s="13" t="s">
        <v>229</v>
      </c>
      <c r="B399" s="14" t="s">
        <v>230</v>
      </c>
      <c r="C399" s="14" t="s">
        <v>358</v>
      </c>
      <c r="D399" s="14">
        <v>2016</v>
      </c>
      <c r="E399" s="4" t="str">
        <f t="shared" si="59"/>
        <v>0000462015</v>
      </c>
      <c r="F399" s="4">
        <v>5</v>
      </c>
      <c r="G399" s="4">
        <v>1</v>
      </c>
      <c r="H399" s="4" t="s">
        <v>406</v>
      </c>
      <c r="I399" s="4" t="s">
        <v>275</v>
      </c>
      <c r="J399" s="17" t="str">
        <f t="shared" si="60"/>
        <v>美国2015</v>
      </c>
      <c r="K399" s="17">
        <v>3.2873283421759911</v>
      </c>
      <c r="L399" s="17">
        <v>0.59030095462707999</v>
      </c>
      <c r="M399" s="17">
        <v>1</v>
      </c>
      <c r="N399" s="17">
        <v>3.9201897722955921</v>
      </c>
      <c r="O399" s="17" t="s">
        <v>404</v>
      </c>
      <c r="P399" s="17">
        <v>5.836E-3</v>
      </c>
      <c r="Q399" s="17">
        <v>5.5500000000000005E-4</v>
      </c>
      <c r="R399" s="17">
        <v>118356200350.17999</v>
      </c>
      <c r="S399" s="17">
        <v>395985298.38999999</v>
      </c>
      <c r="T399" s="17">
        <v>65702756.390000001</v>
      </c>
      <c r="U399" s="17">
        <v>9447375401.2000008</v>
      </c>
      <c r="V399" s="17">
        <v>70859160.390000001</v>
      </c>
      <c r="W399" s="17">
        <v>465765</v>
      </c>
      <c r="X399" s="17">
        <v>56053.841200000003</v>
      </c>
      <c r="Y399" t="s">
        <v>411</v>
      </c>
      <c r="Z399" s="23">
        <v>1</v>
      </c>
      <c r="AA399">
        <f t="shared" si="61"/>
        <v>5.6681668502828888</v>
      </c>
      <c r="AB399">
        <f t="shared" si="62"/>
        <v>4.7486053788365021</v>
      </c>
      <c r="AC399">
        <f t="shared" si="63"/>
        <v>27</v>
      </c>
      <c r="AD399">
        <f t="shared" si="64"/>
        <v>11.073191014333831</v>
      </c>
      <c r="AE399">
        <f t="shared" si="65"/>
        <v>9.9753111728379942</v>
      </c>
      <c r="AF399">
        <f t="shared" si="66"/>
        <v>4.1914847412510163E-2</v>
      </c>
      <c r="AG399">
        <f t="shared" si="67"/>
        <v>7.5004069787466586E-3</v>
      </c>
      <c r="AH399">
        <v>3.2873283421759911</v>
      </c>
      <c r="AI399">
        <v>0.59030095462707999</v>
      </c>
      <c r="AJ399">
        <v>3.9201897722955921</v>
      </c>
      <c r="AK399">
        <v>1</v>
      </c>
      <c r="AL399">
        <v>1</v>
      </c>
      <c r="AM399">
        <v>5.836E-3</v>
      </c>
    </row>
    <row r="400" spans="1:39" x14ac:dyDescent="0.25">
      <c r="A400" s="13" t="s">
        <v>229</v>
      </c>
      <c r="B400" s="14" t="s">
        <v>230</v>
      </c>
      <c r="C400" s="14" t="s">
        <v>358</v>
      </c>
      <c r="D400" s="14">
        <v>2016</v>
      </c>
      <c r="E400" s="4" t="str">
        <f t="shared" si="59"/>
        <v>0000462015</v>
      </c>
      <c r="F400" s="4">
        <v>5</v>
      </c>
      <c r="G400" s="4">
        <v>1</v>
      </c>
      <c r="H400" s="4" t="s">
        <v>406</v>
      </c>
      <c r="I400" s="4" t="s">
        <v>275</v>
      </c>
      <c r="J400" s="17" t="str">
        <f t="shared" si="60"/>
        <v>美国2015</v>
      </c>
      <c r="K400" s="17">
        <v>3.2873283421759911</v>
      </c>
      <c r="L400" s="17">
        <v>0.59030095462707999</v>
      </c>
      <c r="M400" s="17">
        <v>1</v>
      </c>
      <c r="N400" s="17">
        <v>3.9201897722955921</v>
      </c>
      <c r="O400" s="17" t="s">
        <v>404</v>
      </c>
      <c r="P400" s="17">
        <v>5.836E-3</v>
      </c>
      <c r="Q400" s="17">
        <v>5.5500000000000005E-4</v>
      </c>
      <c r="R400" s="17">
        <v>118356200350.17999</v>
      </c>
      <c r="S400" s="17">
        <v>395985298.38999999</v>
      </c>
      <c r="T400" s="17">
        <v>65702756.390000001</v>
      </c>
      <c r="U400" s="17">
        <v>9447375401.2000008</v>
      </c>
      <c r="V400" s="17">
        <v>70859160.390000001</v>
      </c>
      <c r="W400" s="17">
        <v>465765</v>
      </c>
      <c r="X400" s="17">
        <v>56053.841200000003</v>
      </c>
      <c r="Y400" t="s">
        <v>411</v>
      </c>
      <c r="Z400" s="23">
        <v>1</v>
      </c>
      <c r="AA400">
        <f t="shared" si="61"/>
        <v>5.6681668502828888</v>
      </c>
      <c r="AB400">
        <f t="shared" si="62"/>
        <v>4.7486053788365021</v>
      </c>
      <c r="AC400">
        <f t="shared" si="63"/>
        <v>27</v>
      </c>
      <c r="AD400">
        <f t="shared" si="64"/>
        <v>11.073191014333831</v>
      </c>
      <c r="AE400">
        <f t="shared" si="65"/>
        <v>9.9753111728379942</v>
      </c>
      <c r="AF400">
        <f t="shared" si="66"/>
        <v>4.1914847412510163E-2</v>
      </c>
      <c r="AG400">
        <f t="shared" si="67"/>
        <v>7.5004069787466586E-3</v>
      </c>
      <c r="AH400">
        <v>3.2873283421759911</v>
      </c>
      <c r="AI400">
        <v>0.59030095462707999</v>
      </c>
      <c r="AJ400">
        <v>3.9201897722955921</v>
      </c>
      <c r="AK400">
        <v>1</v>
      </c>
      <c r="AL400">
        <v>1</v>
      </c>
      <c r="AM400">
        <v>5.836E-3</v>
      </c>
    </row>
    <row r="401" spans="1:39" x14ac:dyDescent="0.25">
      <c r="A401" s="13" t="s">
        <v>229</v>
      </c>
      <c r="B401" s="14" t="s">
        <v>230</v>
      </c>
      <c r="C401" s="14" t="s">
        <v>358</v>
      </c>
      <c r="D401" s="14">
        <v>2016</v>
      </c>
      <c r="E401" s="4" t="str">
        <f t="shared" si="59"/>
        <v>0000462015</v>
      </c>
      <c r="F401" s="4">
        <v>5</v>
      </c>
      <c r="G401" s="4">
        <v>1</v>
      </c>
      <c r="H401" s="4" t="s">
        <v>406</v>
      </c>
      <c r="I401" s="4" t="s">
        <v>275</v>
      </c>
      <c r="J401" s="17" t="str">
        <f t="shared" si="60"/>
        <v>美国2015</v>
      </c>
      <c r="K401" s="17">
        <v>3.2873283421759911</v>
      </c>
      <c r="L401" s="17">
        <v>0.59030095462707999</v>
      </c>
      <c r="M401" s="17">
        <v>1</v>
      </c>
      <c r="N401" s="17">
        <v>3.9201897722955921</v>
      </c>
      <c r="O401" s="17" t="s">
        <v>404</v>
      </c>
      <c r="P401" s="17">
        <v>5.836E-3</v>
      </c>
      <c r="Q401" s="17">
        <v>5.5500000000000005E-4</v>
      </c>
      <c r="R401" s="17">
        <v>118356200350.17999</v>
      </c>
      <c r="S401" s="17">
        <v>395985298.38999999</v>
      </c>
      <c r="T401" s="17">
        <v>65702756.390000001</v>
      </c>
      <c r="U401" s="17">
        <v>9447375401.2000008</v>
      </c>
      <c r="V401" s="17">
        <v>70859160.390000001</v>
      </c>
      <c r="W401" s="17">
        <v>465765</v>
      </c>
      <c r="X401" s="17">
        <v>56053.841200000003</v>
      </c>
      <c r="Y401" t="s">
        <v>411</v>
      </c>
      <c r="Z401" s="23">
        <v>1</v>
      </c>
      <c r="AA401">
        <f t="shared" si="61"/>
        <v>5.6681668502828888</v>
      </c>
      <c r="AB401">
        <f t="shared" si="62"/>
        <v>4.7486053788365021</v>
      </c>
      <c r="AC401">
        <f t="shared" si="63"/>
        <v>27</v>
      </c>
      <c r="AD401">
        <f t="shared" si="64"/>
        <v>11.073191014333831</v>
      </c>
      <c r="AE401">
        <f t="shared" si="65"/>
        <v>9.9753111728379942</v>
      </c>
      <c r="AF401">
        <f t="shared" si="66"/>
        <v>4.1914847412510163E-2</v>
      </c>
      <c r="AG401">
        <f t="shared" si="67"/>
        <v>7.5004069787466586E-3</v>
      </c>
      <c r="AH401">
        <v>3.2873283421759911</v>
      </c>
      <c r="AI401">
        <v>0.59030095462707999</v>
      </c>
      <c r="AJ401">
        <v>3.9201897722955921</v>
      </c>
      <c r="AK401">
        <v>1</v>
      </c>
      <c r="AL401">
        <v>1</v>
      </c>
      <c r="AM401">
        <v>5.836E-3</v>
      </c>
    </row>
    <row r="402" spans="1:39" x14ac:dyDescent="0.25">
      <c r="A402" s="13" t="s">
        <v>229</v>
      </c>
      <c r="B402" s="14" t="s">
        <v>230</v>
      </c>
      <c r="C402" s="14" t="s">
        <v>358</v>
      </c>
      <c r="D402" s="14">
        <v>2015</v>
      </c>
      <c r="E402" s="4" t="str">
        <f t="shared" si="59"/>
        <v>0000462014</v>
      </c>
      <c r="F402" s="4">
        <v>5</v>
      </c>
      <c r="G402" s="4">
        <v>1</v>
      </c>
      <c r="H402" s="4" t="s">
        <v>406</v>
      </c>
      <c r="I402" s="4" t="s">
        <v>275</v>
      </c>
      <c r="J402" s="17" t="str">
        <f t="shared" si="60"/>
        <v>美国2014</v>
      </c>
      <c r="K402" s="17">
        <v>3.1822895647574394</v>
      </c>
      <c r="L402" s="17">
        <v>0.59030095462707999</v>
      </c>
      <c r="M402" s="17">
        <v>1</v>
      </c>
      <c r="N402" s="17">
        <v>3.9201897722955921</v>
      </c>
      <c r="O402" s="17" t="s">
        <v>404</v>
      </c>
      <c r="P402" s="17">
        <v>7.8469999999999998E-3</v>
      </c>
      <c r="Q402" s="17">
        <v>4.7399999999999997E-4</v>
      </c>
      <c r="R402" s="17">
        <v>70889108573.139999</v>
      </c>
      <c r="S402" s="17">
        <v>251475229.34</v>
      </c>
      <c r="T402" s="17">
        <v>33606162.289999999</v>
      </c>
      <c r="U402" s="17">
        <v>6062469286</v>
      </c>
      <c r="V402" s="17">
        <v>30877104.120000001</v>
      </c>
      <c r="W402" s="17">
        <v>201734</v>
      </c>
      <c r="X402" s="17">
        <v>54447.260499999997</v>
      </c>
      <c r="Y402" t="s">
        <v>411</v>
      </c>
      <c r="Z402" s="23">
        <v>1</v>
      </c>
      <c r="AA402">
        <f t="shared" si="61"/>
        <v>5.3047790998389033</v>
      </c>
      <c r="AB402">
        <f t="shared" si="62"/>
        <v>4.7359760332256107</v>
      </c>
      <c r="AC402">
        <f t="shared" si="63"/>
        <v>26</v>
      </c>
      <c r="AD402">
        <f t="shared" si="64"/>
        <v>10.850579515155806</v>
      </c>
      <c r="AE402">
        <f t="shared" si="65"/>
        <v>9.782649551370401</v>
      </c>
      <c r="AF402">
        <f t="shared" si="66"/>
        <v>4.1480660350845695E-2</v>
      </c>
      <c r="AG402">
        <f t="shared" si="67"/>
        <v>5.0931563795802133E-3</v>
      </c>
      <c r="AH402">
        <v>3.1822895647574394</v>
      </c>
      <c r="AI402">
        <v>0.59030095462707999</v>
      </c>
      <c r="AJ402">
        <v>3.9201897722955921</v>
      </c>
      <c r="AK402">
        <v>1</v>
      </c>
      <c r="AL402">
        <v>1</v>
      </c>
      <c r="AM402">
        <v>7.8469999999999998E-3</v>
      </c>
    </row>
    <row r="403" spans="1:39" x14ac:dyDescent="0.25">
      <c r="A403" s="13" t="s">
        <v>229</v>
      </c>
      <c r="B403" s="14" t="s">
        <v>230</v>
      </c>
      <c r="C403" s="14" t="s">
        <v>358</v>
      </c>
      <c r="D403" s="14">
        <v>2015</v>
      </c>
      <c r="E403" s="4" t="str">
        <f t="shared" si="59"/>
        <v>0000462014</v>
      </c>
      <c r="F403" s="4">
        <v>5</v>
      </c>
      <c r="G403" s="4">
        <v>1</v>
      </c>
      <c r="H403" s="4" t="s">
        <v>406</v>
      </c>
      <c r="I403" s="4" t="s">
        <v>275</v>
      </c>
      <c r="J403" s="17" t="str">
        <f t="shared" si="60"/>
        <v>美国2014</v>
      </c>
      <c r="K403" s="17">
        <v>3.1822895647574394</v>
      </c>
      <c r="L403" s="17">
        <v>0.59030095462707999</v>
      </c>
      <c r="M403" s="17">
        <v>1</v>
      </c>
      <c r="N403" s="17">
        <v>3.9201897722955921</v>
      </c>
      <c r="O403" s="17" t="s">
        <v>404</v>
      </c>
      <c r="P403" s="17">
        <v>7.8469999999999998E-3</v>
      </c>
      <c r="Q403" s="17">
        <v>4.7399999999999997E-4</v>
      </c>
      <c r="R403" s="17">
        <v>70889108573.139999</v>
      </c>
      <c r="S403" s="17">
        <v>251475229.34</v>
      </c>
      <c r="T403" s="17">
        <v>33606162.289999999</v>
      </c>
      <c r="U403" s="17">
        <v>6062469286</v>
      </c>
      <c r="V403" s="17">
        <v>30877104.120000001</v>
      </c>
      <c r="W403" s="17">
        <v>201734</v>
      </c>
      <c r="X403" s="17">
        <v>54447.260499999997</v>
      </c>
      <c r="Y403" t="s">
        <v>411</v>
      </c>
      <c r="Z403" s="23">
        <v>1</v>
      </c>
      <c r="AA403">
        <f t="shared" si="61"/>
        <v>5.3047790998389033</v>
      </c>
      <c r="AB403">
        <f t="shared" si="62"/>
        <v>4.7359760332256107</v>
      </c>
      <c r="AC403">
        <f t="shared" si="63"/>
        <v>26</v>
      </c>
      <c r="AD403">
        <f t="shared" si="64"/>
        <v>10.850579515155806</v>
      </c>
      <c r="AE403">
        <f t="shared" si="65"/>
        <v>9.782649551370401</v>
      </c>
      <c r="AF403">
        <f t="shared" si="66"/>
        <v>4.1480660350845695E-2</v>
      </c>
      <c r="AG403">
        <f t="shared" si="67"/>
        <v>5.0931563795802133E-3</v>
      </c>
      <c r="AH403">
        <v>3.1822895647574394</v>
      </c>
      <c r="AI403">
        <v>0.59030095462707999</v>
      </c>
      <c r="AJ403">
        <v>3.9201897722955921</v>
      </c>
      <c r="AK403">
        <v>1</v>
      </c>
      <c r="AL403">
        <v>1</v>
      </c>
      <c r="AM403">
        <v>7.8469999999999998E-3</v>
      </c>
    </row>
    <row r="404" spans="1:39" x14ac:dyDescent="0.25">
      <c r="A404" s="13" t="s">
        <v>229</v>
      </c>
      <c r="B404" s="14" t="s">
        <v>230</v>
      </c>
      <c r="C404" s="14" t="s">
        <v>358</v>
      </c>
      <c r="D404" s="14">
        <v>2014</v>
      </c>
      <c r="E404" s="4" t="str">
        <f t="shared" si="59"/>
        <v>0000462013</v>
      </c>
      <c r="F404" s="4">
        <v>5</v>
      </c>
      <c r="G404" s="4">
        <v>1</v>
      </c>
      <c r="H404" s="4" t="s">
        <v>406</v>
      </c>
      <c r="I404" s="4" t="s">
        <v>275</v>
      </c>
      <c r="J404" s="17" t="str">
        <f t="shared" si="60"/>
        <v>美国2013</v>
      </c>
      <c r="K404" s="17">
        <v>3.4250563235381235</v>
      </c>
      <c r="L404" s="17">
        <v>0.59030095462707999</v>
      </c>
      <c r="M404" s="17">
        <v>1</v>
      </c>
      <c r="N404" s="17">
        <v>3.9201897722955921</v>
      </c>
      <c r="O404" s="17" t="s">
        <v>404</v>
      </c>
      <c r="P404" s="17">
        <v>3.2959999999999999E-3</v>
      </c>
      <c r="Q404" s="17">
        <v>1.8200000000000001E-4</v>
      </c>
      <c r="R404" s="17">
        <v>40738039058.400002</v>
      </c>
      <c r="S404" s="17">
        <v>199520302.43000001</v>
      </c>
      <c r="T404" s="17">
        <v>7424528.4100000001</v>
      </c>
      <c r="U404" s="17">
        <v>5937506858.9899998</v>
      </c>
      <c r="V404" s="17">
        <v>23718670.609999999</v>
      </c>
      <c r="W404" s="17">
        <v>201393</v>
      </c>
      <c r="X404" s="17">
        <v>52632.060899999997</v>
      </c>
      <c r="Y404" t="s">
        <v>410</v>
      </c>
      <c r="Z404" s="23">
        <v>0</v>
      </c>
      <c r="AA404">
        <f t="shared" si="61"/>
        <v>5.3040443713109173</v>
      </c>
      <c r="AB404">
        <f t="shared" si="62"/>
        <v>4.7212503759069628</v>
      </c>
      <c r="AC404">
        <f t="shared" si="63"/>
        <v>25</v>
      </c>
      <c r="AD404">
        <f t="shared" si="64"/>
        <v>10.610000120230847</v>
      </c>
      <c r="AE404">
        <f t="shared" si="65"/>
        <v>9.7736041243288874</v>
      </c>
      <c r="AF404">
        <f t="shared" si="66"/>
        <v>3.3603380538062978E-2</v>
      </c>
      <c r="AG404">
        <f t="shared" si="67"/>
        <v>3.9947188564653999E-3</v>
      </c>
      <c r="AH404">
        <v>3.4250563235381235</v>
      </c>
      <c r="AI404">
        <v>0.59030095462707999</v>
      </c>
      <c r="AJ404">
        <v>3.9201897722955921</v>
      </c>
      <c r="AK404">
        <v>0</v>
      </c>
      <c r="AL404">
        <v>1</v>
      </c>
      <c r="AM404">
        <v>3.2959999999999999E-3</v>
      </c>
    </row>
    <row r="405" spans="1:39" x14ac:dyDescent="0.25">
      <c r="A405" s="13" t="s">
        <v>231</v>
      </c>
      <c r="B405" s="14" t="s">
        <v>232</v>
      </c>
      <c r="C405" s="14" t="s">
        <v>358</v>
      </c>
      <c r="D405" s="14">
        <v>2016</v>
      </c>
      <c r="E405" s="4" t="str">
        <f t="shared" si="59"/>
        <v>0005172015</v>
      </c>
      <c r="F405" s="4">
        <v>5</v>
      </c>
      <c r="G405" s="4">
        <v>1</v>
      </c>
      <c r="H405" s="4" t="s">
        <v>406</v>
      </c>
      <c r="I405" s="4" t="s">
        <v>301</v>
      </c>
      <c r="J405" s="17" t="str">
        <f t="shared" si="60"/>
        <v>澳大利亚2015</v>
      </c>
      <c r="K405" s="17">
        <v>4.45504500914668</v>
      </c>
      <c r="L405" s="17">
        <v>1.7694563701185073</v>
      </c>
      <c r="M405" s="17">
        <v>1</v>
      </c>
      <c r="N405" s="17">
        <v>4.2745009014003603</v>
      </c>
      <c r="O405" s="17" t="s">
        <v>390</v>
      </c>
      <c r="P405" s="17">
        <v>7.0299999999999996E-4</v>
      </c>
      <c r="Q405" s="17">
        <v>1.1400000000000001E-4</v>
      </c>
      <c r="R405" s="17">
        <v>7934616164.5</v>
      </c>
      <c r="S405" s="17">
        <v>24786331.600000001</v>
      </c>
      <c r="T405" s="17">
        <v>901834.12</v>
      </c>
      <c r="U405" s="17">
        <v>1124460990.5699999</v>
      </c>
      <c r="V405" s="17">
        <v>-263407.19</v>
      </c>
      <c r="W405" s="17">
        <v>20463</v>
      </c>
      <c r="X405" s="17">
        <v>51352.197200000002</v>
      </c>
      <c r="Y405" t="s">
        <v>410</v>
      </c>
      <c r="Z405" s="23">
        <v>0</v>
      </c>
      <c r="AA405">
        <f t="shared" si="61"/>
        <v>4.3109693042508104</v>
      </c>
      <c r="AB405">
        <f t="shared" si="62"/>
        <v>4.7105590304341938</v>
      </c>
      <c r="AC405">
        <f t="shared" si="63"/>
        <v>23</v>
      </c>
      <c r="AD405">
        <f t="shared" si="64"/>
        <v>9.8995259226886585</v>
      </c>
      <c r="AE405">
        <f t="shared" si="65"/>
        <v>9.0509443936319851</v>
      </c>
      <c r="AF405">
        <f t="shared" si="66"/>
        <v>2.2042855917514377E-2</v>
      </c>
      <c r="AG405">
        <v>0</v>
      </c>
      <c r="AH405">
        <v>4.45504500914668</v>
      </c>
      <c r="AI405">
        <v>1.7694563701185073</v>
      </c>
      <c r="AJ405">
        <v>4.2745009014003603</v>
      </c>
      <c r="AK405">
        <v>0</v>
      </c>
      <c r="AL405">
        <v>1</v>
      </c>
      <c r="AM405">
        <v>7.0299999999999996E-4</v>
      </c>
    </row>
    <row r="406" spans="1:39" x14ac:dyDescent="0.25">
      <c r="A406" s="13" t="s">
        <v>233</v>
      </c>
      <c r="B406" s="14" t="s">
        <v>234</v>
      </c>
      <c r="C406" s="14" t="s">
        <v>358</v>
      </c>
      <c r="D406" s="14">
        <v>2016</v>
      </c>
      <c r="E406" s="4" t="str">
        <f t="shared" si="59"/>
        <v>0006162015</v>
      </c>
      <c r="F406" s="4">
        <v>3</v>
      </c>
      <c r="G406" s="4">
        <v>0</v>
      </c>
      <c r="H406" s="4" t="s">
        <v>406</v>
      </c>
      <c r="I406" s="4" t="s">
        <v>275</v>
      </c>
      <c r="J406" s="17" t="str">
        <f t="shared" si="60"/>
        <v>美国2015</v>
      </c>
      <c r="K406" s="17">
        <v>3.2873283421759911</v>
      </c>
      <c r="L406" s="17">
        <v>0.59030095462707999</v>
      </c>
      <c r="M406" s="17">
        <v>1</v>
      </c>
      <c r="N406" s="17">
        <v>3.9201897722955921</v>
      </c>
      <c r="O406" s="17" t="s">
        <v>390</v>
      </c>
      <c r="P406" s="17">
        <v>1.0155000000000001E-2</v>
      </c>
      <c r="Q406" s="17">
        <v>3.3839000000000001E-2</v>
      </c>
      <c r="R406" s="17">
        <v>8763743291.7000008</v>
      </c>
      <c r="S406" s="17">
        <v>33995136.229999997</v>
      </c>
      <c r="T406" s="17">
        <v>296559923.73000002</v>
      </c>
      <c r="U406" s="17">
        <v>1231346297.55</v>
      </c>
      <c r="V406" s="17">
        <v>-64086</v>
      </c>
      <c r="W406" s="17">
        <v>465765</v>
      </c>
      <c r="X406" s="17">
        <v>56053.841200000003</v>
      </c>
      <c r="Y406" t="s">
        <v>410</v>
      </c>
      <c r="Z406" s="23">
        <v>0</v>
      </c>
      <c r="AA406">
        <f t="shared" si="61"/>
        <v>5.6681668502828888</v>
      </c>
      <c r="AB406">
        <f t="shared" si="62"/>
        <v>4.7486053788365021</v>
      </c>
      <c r="AC406">
        <f t="shared" si="63"/>
        <v>23</v>
      </c>
      <c r="AD406">
        <f t="shared" si="64"/>
        <v>9.9426896476847677</v>
      </c>
      <c r="AE406">
        <f t="shared" si="65"/>
        <v>9.0903802088735599</v>
      </c>
      <c r="AF406">
        <f t="shared" si="66"/>
        <v>2.7608103664777204E-2</v>
      </c>
      <c r="AG406">
        <v>0</v>
      </c>
      <c r="AH406">
        <v>3.2873283421759911</v>
      </c>
      <c r="AI406">
        <v>0.59030095462707999</v>
      </c>
      <c r="AJ406">
        <v>3.9201897722955921</v>
      </c>
      <c r="AK406">
        <v>0</v>
      </c>
      <c r="AL406">
        <v>1</v>
      </c>
      <c r="AM406">
        <v>1.0155000000000001E-2</v>
      </c>
    </row>
    <row r="407" spans="1:39" x14ac:dyDescent="0.25">
      <c r="A407" s="13" t="s">
        <v>233</v>
      </c>
      <c r="B407" s="14" t="s">
        <v>234</v>
      </c>
      <c r="C407" s="14" t="s">
        <v>358</v>
      </c>
      <c r="D407" s="14">
        <v>2016</v>
      </c>
      <c r="E407" s="4" t="str">
        <f t="shared" si="59"/>
        <v>0006162015</v>
      </c>
      <c r="F407" s="4">
        <v>3</v>
      </c>
      <c r="G407" s="4">
        <v>0</v>
      </c>
      <c r="H407" s="4" t="s">
        <v>406</v>
      </c>
      <c r="I407" s="4" t="s">
        <v>275</v>
      </c>
      <c r="J407" s="17" t="str">
        <f t="shared" si="60"/>
        <v>美国2015</v>
      </c>
      <c r="K407" s="17">
        <v>3.2873283421759911</v>
      </c>
      <c r="L407" s="17">
        <v>0.59030095462707999</v>
      </c>
      <c r="M407" s="17">
        <v>1</v>
      </c>
      <c r="N407" s="17">
        <v>3.9201897722955921</v>
      </c>
      <c r="O407" s="17" t="s">
        <v>390</v>
      </c>
      <c r="P407" s="17">
        <v>1.0155000000000001E-2</v>
      </c>
      <c r="Q407" s="17">
        <v>3.3839000000000001E-2</v>
      </c>
      <c r="R407" s="17">
        <v>8763743291.7000008</v>
      </c>
      <c r="S407" s="17">
        <v>33995136.229999997</v>
      </c>
      <c r="T407" s="17">
        <v>296559923.73000002</v>
      </c>
      <c r="U407" s="17">
        <v>1231346297.55</v>
      </c>
      <c r="V407" s="17">
        <v>-64086</v>
      </c>
      <c r="W407" s="17">
        <v>465765</v>
      </c>
      <c r="X407" s="17">
        <v>56053.841200000003</v>
      </c>
      <c r="Y407" t="s">
        <v>410</v>
      </c>
      <c r="Z407" s="23">
        <v>0</v>
      </c>
      <c r="AA407">
        <f t="shared" si="61"/>
        <v>5.6681668502828888</v>
      </c>
      <c r="AB407">
        <f t="shared" si="62"/>
        <v>4.7486053788365021</v>
      </c>
      <c r="AC407">
        <f t="shared" si="63"/>
        <v>23</v>
      </c>
      <c r="AD407">
        <f t="shared" si="64"/>
        <v>9.9426896476847677</v>
      </c>
      <c r="AE407">
        <f t="shared" si="65"/>
        <v>9.0903802088735599</v>
      </c>
      <c r="AF407">
        <f t="shared" si="66"/>
        <v>2.7608103664777204E-2</v>
      </c>
      <c r="AG407">
        <v>0</v>
      </c>
      <c r="AH407">
        <v>3.2873283421759911</v>
      </c>
      <c r="AI407">
        <v>0.59030095462707999</v>
      </c>
      <c r="AJ407">
        <v>3.9201897722955921</v>
      </c>
      <c r="AK407">
        <v>0</v>
      </c>
      <c r="AL407">
        <v>1</v>
      </c>
      <c r="AM407">
        <v>1.0155000000000001E-2</v>
      </c>
    </row>
    <row r="408" spans="1:39" x14ac:dyDescent="0.25">
      <c r="A408" s="13" t="s">
        <v>235</v>
      </c>
      <c r="B408" s="14" t="s">
        <v>236</v>
      </c>
      <c r="C408" s="14" t="s">
        <v>358</v>
      </c>
      <c r="D408" s="14">
        <v>2014</v>
      </c>
      <c r="E408" s="4" t="str">
        <f t="shared" si="59"/>
        <v>0006202013</v>
      </c>
      <c r="F408" s="4">
        <v>5</v>
      </c>
      <c r="G408" s="4">
        <v>1</v>
      </c>
      <c r="H408" s="4" t="s">
        <v>406</v>
      </c>
      <c r="I408" s="4" t="s">
        <v>299</v>
      </c>
      <c r="J408" s="17" t="str">
        <f t="shared" si="60"/>
        <v>马来西亚2013</v>
      </c>
      <c r="K408" s="17">
        <v>0.89580090670717727</v>
      </c>
      <c r="L408" s="17">
        <v>1.2629205542968305</v>
      </c>
      <c r="M408" s="17">
        <v>1</v>
      </c>
      <c r="N408" s="17">
        <v>1.35953459293534</v>
      </c>
      <c r="O408" s="17" t="s">
        <v>390</v>
      </c>
      <c r="P408" s="17">
        <v>2.4694000000000001E-2</v>
      </c>
      <c r="Q408" s="17">
        <v>1.846E-3</v>
      </c>
      <c r="R408" s="17">
        <v>18264395018.919998</v>
      </c>
      <c r="S408" s="17">
        <v>150192254.49000001</v>
      </c>
      <c r="T408" s="17">
        <v>33708793.369999997</v>
      </c>
      <c r="U408" s="17">
        <v>2601176915.0900002</v>
      </c>
      <c r="V408" s="17">
        <v>11896181.699999999</v>
      </c>
      <c r="W408" s="17">
        <v>12115</v>
      </c>
      <c r="X408" s="17">
        <v>10971.3966</v>
      </c>
      <c r="Y408" t="s">
        <v>410</v>
      </c>
      <c r="Z408" s="23">
        <v>0</v>
      </c>
      <c r="AA408">
        <f t="shared" si="61"/>
        <v>4.0833234184735252</v>
      </c>
      <c r="AB408">
        <f t="shared" si="62"/>
        <v>4.0402619144541472</v>
      </c>
      <c r="AC408">
        <f t="shared" si="63"/>
        <v>21</v>
      </c>
      <c r="AD408">
        <f t="shared" si="64"/>
        <v>10.261605291423594</v>
      </c>
      <c r="AE408">
        <f t="shared" si="65"/>
        <v>9.4151698910787811</v>
      </c>
      <c r="AF408">
        <f t="shared" si="66"/>
        <v>5.7740115106627951E-2</v>
      </c>
      <c r="AG408">
        <f>V408/U408</f>
        <v>4.5733843134573545E-3</v>
      </c>
      <c r="AH408">
        <v>0.89580090670717727</v>
      </c>
      <c r="AI408">
        <v>1.2629205542968305</v>
      </c>
      <c r="AJ408">
        <v>1.35953459293534</v>
      </c>
      <c r="AK408">
        <v>0</v>
      </c>
      <c r="AL408">
        <v>1</v>
      </c>
      <c r="AM408">
        <v>2.4694000000000001E-2</v>
      </c>
    </row>
    <row r="409" spans="1:39" x14ac:dyDescent="0.25">
      <c r="A409" s="13" t="s">
        <v>235</v>
      </c>
      <c r="B409" s="14" t="s">
        <v>236</v>
      </c>
      <c r="C409" s="14" t="s">
        <v>358</v>
      </c>
      <c r="D409" s="14">
        <v>2014</v>
      </c>
      <c r="E409" s="4" t="str">
        <f t="shared" si="59"/>
        <v>0006202013</v>
      </c>
      <c r="F409" s="4">
        <v>5</v>
      </c>
      <c r="G409" s="4">
        <v>1</v>
      </c>
      <c r="H409" s="4"/>
      <c r="I409" s="14" t="s">
        <v>350</v>
      </c>
      <c r="J409" s="17" t="str">
        <f t="shared" si="60"/>
        <v>韩国2013</v>
      </c>
      <c r="K409" s="17">
        <v>2.0480845121863553</v>
      </c>
      <c r="L409" s="17">
        <v>8.2187145609696227E-2</v>
      </c>
      <c r="M409" s="17">
        <v>0</v>
      </c>
      <c r="N409" s="17">
        <v>1.5066020866168177</v>
      </c>
      <c r="O409" s="17" t="s">
        <v>390</v>
      </c>
      <c r="P409" s="17">
        <v>2.4694000000000001E-2</v>
      </c>
      <c r="Q409" s="17">
        <v>1.846E-3</v>
      </c>
      <c r="R409" s="17">
        <v>18264395018.919998</v>
      </c>
      <c r="S409" s="17">
        <v>150192254.49000001</v>
      </c>
      <c r="T409" s="17">
        <v>33708793.369999997</v>
      </c>
      <c r="U409" s="17">
        <v>2601176915.0900002</v>
      </c>
      <c r="V409" s="17">
        <v>11896181.699999999</v>
      </c>
      <c r="W409" s="17">
        <v>12767</v>
      </c>
      <c r="X409" s="17">
        <v>26192.375700000001</v>
      </c>
      <c r="Y409" t="s">
        <v>410</v>
      </c>
      <c r="Z409" s="23">
        <v>0</v>
      </c>
      <c r="AA409">
        <f t="shared" si="61"/>
        <v>4.1060888583824422</v>
      </c>
      <c r="AB409">
        <f t="shared" si="62"/>
        <v>4.4181748915756032</v>
      </c>
      <c r="AC409">
        <f t="shared" si="63"/>
        <v>21</v>
      </c>
      <c r="AD409">
        <f t="shared" si="64"/>
        <v>10.261605291423594</v>
      </c>
      <c r="AE409">
        <f t="shared" si="65"/>
        <v>9.4151698910787811</v>
      </c>
      <c r="AF409">
        <f t="shared" si="66"/>
        <v>5.7740115106627951E-2</v>
      </c>
      <c r="AG409">
        <f>V409/U409</f>
        <v>4.5733843134573545E-3</v>
      </c>
      <c r="AH409">
        <v>2.0480845121863553</v>
      </c>
      <c r="AI409">
        <v>8.2187145609696227E-2</v>
      </c>
      <c r="AJ409">
        <v>1.5066020866168177</v>
      </c>
      <c r="AK409">
        <v>0</v>
      </c>
      <c r="AL409">
        <v>0</v>
      </c>
      <c r="AM409">
        <v>2.4694000000000001E-2</v>
      </c>
    </row>
    <row r="410" spans="1:39" x14ac:dyDescent="0.25">
      <c r="A410" s="13" t="s">
        <v>235</v>
      </c>
      <c r="B410" s="14" t="s">
        <v>236</v>
      </c>
      <c r="C410" s="14" t="s">
        <v>358</v>
      </c>
      <c r="D410" s="14">
        <v>2015</v>
      </c>
      <c r="E410" s="4" t="str">
        <f t="shared" si="59"/>
        <v>0006202014</v>
      </c>
      <c r="F410" s="4">
        <v>4</v>
      </c>
      <c r="G410" s="4">
        <v>0</v>
      </c>
      <c r="H410" s="4"/>
      <c r="I410" s="14" t="s">
        <v>301</v>
      </c>
      <c r="J410" s="17" t="str">
        <f t="shared" si="60"/>
        <v>澳大利亚2014</v>
      </c>
      <c r="K410" s="17">
        <v>4.6387370717462053</v>
      </c>
      <c r="L410" s="17">
        <v>1.7694563701185073</v>
      </c>
      <c r="M410" s="17">
        <v>1</v>
      </c>
      <c r="N410" s="17">
        <v>4.2745009014003603</v>
      </c>
      <c r="O410" s="17" t="s">
        <v>390</v>
      </c>
      <c r="P410" s="17">
        <v>1.6695999999999999E-2</v>
      </c>
      <c r="Q410" s="17">
        <v>1.3370000000000001E-3</v>
      </c>
      <c r="R410" s="17">
        <v>24695702569.169998</v>
      </c>
      <c r="S410" s="17">
        <v>194060864.19</v>
      </c>
      <c r="T410" s="17">
        <v>33026117.5</v>
      </c>
      <c r="U410" s="17">
        <v>3501024208.6599998</v>
      </c>
      <c r="V410" s="17">
        <v>0</v>
      </c>
      <c r="W410" s="17">
        <v>40970</v>
      </c>
      <c r="X410" s="17">
        <v>61436.5432</v>
      </c>
      <c r="Y410" t="s">
        <v>410</v>
      </c>
      <c r="Z410" s="23">
        <v>0</v>
      </c>
      <c r="AA410">
        <f t="shared" si="61"/>
        <v>4.6124659639531425</v>
      </c>
      <c r="AB410">
        <f t="shared" si="62"/>
        <v>4.7884267716165612</v>
      </c>
      <c r="AC410">
        <f t="shared" si="63"/>
        <v>22</v>
      </c>
      <c r="AD410">
        <f t="shared" si="64"/>
        <v>10.392621385936863</v>
      </c>
      <c r="AE410">
        <f t="shared" si="65"/>
        <v>9.5441951138073353</v>
      </c>
      <c r="AF410">
        <f t="shared" si="66"/>
        <v>5.542974073414815E-2</v>
      </c>
      <c r="AG410">
        <v>0</v>
      </c>
      <c r="AH410">
        <v>4.6387370717462053</v>
      </c>
      <c r="AI410">
        <v>1.7694563701185073</v>
      </c>
      <c r="AJ410">
        <v>4.2745009014003603</v>
      </c>
      <c r="AK410">
        <v>0</v>
      </c>
      <c r="AL410">
        <v>1</v>
      </c>
      <c r="AM410">
        <v>1.6695999999999999E-2</v>
      </c>
    </row>
    <row r="411" spans="1:39" x14ac:dyDescent="0.25">
      <c r="A411" s="13" t="s">
        <v>237</v>
      </c>
      <c r="B411" s="14" t="s">
        <v>238</v>
      </c>
      <c r="C411" s="14" t="s">
        <v>358</v>
      </c>
      <c r="D411" s="14">
        <v>2014</v>
      </c>
      <c r="E411" s="4" t="str">
        <f t="shared" si="59"/>
        <v>0006312013</v>
      </c>
      <c r="F411" s="4">
        <v>5</v>
      </c>
      <c r="G411" s="4">
        <v>1</v>
      </c>
      <c r="H411" s="4" t="s">
        <v>406</v>
      </c>
      <c r="I411" s="4" t="s">
        <v>275</v>
      </c>
      <c r="J411" s="17" t="str">
        <f t="shared" si="60"/>
        <v>美国2013</v>
      </c>
      <c r="K411" s="17">
        <v>3.4250563235381235</v>
      </c>
      <c r="L411" s="17">
        <v>0.59030095462707999</v>
      </c>
      <c r="M411" s="17">
        <v>1</v>
      </c>
      <c r="N411" s="17">
        <v>3.9201897722955921</v>
      </c>
      <c r="O411" s="17" t="s">
        <v>390</v>
      </c>
      <c r="P411" s="17">
        <v>1.24E-3</v>
      </c>
      <c r="Q411" s="17">
        <v>4.8000000000000001E-5</v>
      </c>
      <c r="R411" s="17">
        <v>12882844000.280001</v>
      </c>
      <c r="S411" s="17">
        <v>52623941.549999997</v>
      </c>
      <c r="T411" s="17">
        <v>615107.76</v>
      </c>
      <c r="U411" s="17">
        <v>2808056415.8000002</v>
      </c>
      <c r="V411" s="17">
        <v>-308795.15999999997</v>
      </c>
      <c r="W411" s="17">
        <v>201393</v>
      </c>
      <c r="X411" s="17">
        <v>52632.060899999997</v>
      </c>
      <c r="Y411" t="s">
        <v>410</v>
      </c>
      <c r="Z411" s="23">
        <v>0</v>
      </c>
      <c r="AA411">
        <f t="shared" si="61"/>
        <v>5.3040443713109173</v>
      </c>
      <c r="AB411">
        <f t="shared" si="62"/>
        <v>4.7212503759069628</v>
      </c>
      <c r="AC411">
        <f t="shared" si="63"/>
        <v>21</v>
      </c>
      <c r="AD411">
        <f t="shared" si="64"/>
        <v>10.110011747906157</v>
      </c>
      <c r="AE411">
        <f t="shared" si="65"/>
        <v>9.4484058288226205</v>
      </c>
      <c r="AF411">
        <f t="shared" si="66"/>
        <v>1.8740343411158895E-2</v>
      </c>
      <c r="AG411">
        <v>0</v>
      </c>
      <c r="AH411">
        <v>3.4250563235381235</v>
      </c>
      <c r="AI411">
        <v>0.59030095462707999</v>
      </c>
      <c r="AJ411">
        <v>3.9201897722955921</v>
      </c>
      <c r="AK411">
        <v>0</v>
      </c>
      <c r="AL411">
        <v>1</v>
      </c>
      <c r="AM411">
        <v>1.24E-3</v>
      </c>
    </row>
    <row r="412" spans="1:39" x14ac:dyDescent="0.25">
      <c r="A412" s="13" t="s">
        <v>239</v>
      </c>
      <c r="B412" s="14" t="s">
        <v>240</v>
      </c>
      <c r="C412" s="14" t="s">
        <v>358</v>
      </c>
      <c r="D412" s="14">
        <v>2015</v>
      </c>
      <c r="E412" s="4" t="str">
        <f t="shared" si="59"/>
        <v>0007182014</v>
      </c>
      <c r="F412" s="9">
        <v>2</v>
      </c>
      <c r="G412" s="4">
        <v>0</v>
      </c>
      <c r="H412" s="4" t="s">
        <v>407</v>
      </c>
      <c r="I412" s="14" t="s">
        <v>286</v>
      </c>
      <c r="J412" s="17" t="str">
        <f t="shared" si="60"/>
        <v>韩国2014</v>
      </c>
      <c r="K412" s="17">
        <v>1.8822807028140265</v>
      </c>
      <c r="L412" s="17">
        <v>8.2187145609696227E-2</v>
      </c>
      <c r="M412" s="17">
        <v>0</v>
      </c>
      <c r="N412" s="17">
        <v>1.5066020866168177</v>
      </c>
      <c r="O412" s="17" t="s">
        <v>390</v>
      </c>
      <c r="P412" s="17">
        <v>9.2079999999999992E-3</v>
      </c>
      <c r="Q412" s="17">
        <v>8.5099999999999998E-4</v>
      </c>
      <c r="R412" s="17">
        <v>21376167781.209999</v>
      </c>
      <c r="S412" s="17">
        <v>188319238.56999999</v>
      </c>
      <c r="T412" s="17">
        <v>18188222.07</v>
      </c>
      <c r="U412" s="17">
        <v>5456601809.8900003</v>
      </c>
      <c r="V412" s="17">
        <v>0</v>
      </c>
      <c r="W412" s="17">
        <v>9274</v>
      </c>
      <c r="X412" s="17">
        <v>28184.7382</v>
      </c>
      <c r="Y412" t="s">
        <v>410</v>
      </c>
      <c r="Z412" s="23">
        <v>0</v>
      </c>
      <c r="AA412">
        <f t="shared" si="61"/>
        <v>3.9672670915597856</v>
      </c>
      <c r="AB412">
        <f t="shared" si="62"/>
        <v>4.4500140051372812</v>
      </c>
      <c r="AC412">
        <f t="shared" si="63"/>
        <v>22</v>
      </c>
      <c r="AD412">
        <f t="shared" si="64"/>
        <v>10.329929849579495</v>
      </c>
      <c r="AE412">
        <f t="shared" si="65"/>
        <v>9.7369222627299798</v>
      </c>
      <c r="AF412">
        <f t="shared" si="66"/>
        <v>3.4512182697420672E-2</v>
      </c>
      <c r="AG412">
        <v>0</v>
      </c>
      <c r="AH412">
        <v>1.8822807028140265</v>
      </c>
      <c r="AI412">
        <v>8.2187145609696227E-2</v>
      </c>
      <c r="AJ412">
        <v>1.5066020866168177</v>
      </c>
      <c r="AK412">
        <v>0</v>
      </c>
      <c r="AL412">
        <v>0</v>
      </c>
      <c r="AM412">
        <v>9.2079999999999992E-3</v>
      </c>
    </row>
    <row r="413" spans="1:39" x14ac:dyDescent="0.25">
      <c r="A413" s="13" t="s">
        <v>241</v>
      </c>
      <c r="B413" s="14" t="s">
        <v>242</v>
      </c>
      <c r="C413" s="14" t="s">
        <v>358</v>
      </c>
      <c r="D413" s="14">
        <v>2010</v>
      </c>
      <c r="E413" s="4" t="str">
        <f t="shared" si="59"/>
        <v>0007972009</v>
      </c>
      <c r="F413" s="4">
        <v>5</v>
      </c>
      <c r="G413" s="4">
        <v>1</v>
      </c>
      <c r="H413" s="4" t="s">
        <v>407</v>
      </c>
      <c r="I413" s="14" t="s">
        <v>305</v>
      </c>
      <c r="J413" s="17" t="str">
        <f t="shared" si="60"/>
        <v>肯尼亚2009</v>
      </c>
      <c r="K413" s="17">
        <v>0.63645389000979391</v>
      </c>
      <c r="L413" s="17">
        <v>0.38345234655659804</v>
      </c>
      <c r="M413" s="17">
        <v>0</v>
      </c>
      <c r="N413" s="17">
        <v>6.4202841354997373</v>
      </c>
      <c r="O413" s="17" t="s">
        <v>403</v>
      </c>
      <c r="P413" s="17">
        <v>2.1323000000000002E-2</v>
      </c>
      <c r="Q413" s="17">
        <v>6.8476999999999996E-2</v>
      </c>
      <c r="R413" s="17">
        <v>5130065876.1499996</v>
      </c>
      <c r="S413" s="17">
        <v>35370241.890000001</v>
      </c>
      <c r="T413" s="17">
        <v>351292357.87</v>
      </c>
      <c r="U413" s="17">
        <v>2728978228.1199999</v>
      </c>
      <c r="V413" s="17">
        <v>0</v>
      </c>
      <c r="W413" s="17">
        <v>116</v>
      </c>
      <c r="X413" s="17">
        <v>942.76329999999996</v>
      </c>
      <c r="Y413" t="s">
        <v>410</v>
      </c>
      <c r="Z413" s="23">
        <v>0</v>
      </c>
      <c r="AA413">
        <f t="shared" si="61"/>
        <v>2.0644579892269186</v>
      </c>
      <c r="AB413">
        <f t="shared" si="62"/>
        <v>2.9744026679149593</v>
      </c>
      <c r="AC413">
        <f t="shared" si="63"/>
        <v>22</v>
      </c>
      <c r="AD413">
        <f t="shared" si="64"/>
        <v>9.7101229420055279</v>
      </c>
      <c r="AE413">
        <f t="shared" si="65"/>
        <v>9.4360000708677489</v>
      </c>
      <c r="AF413">
        <f t="shared" si="66"/>
        <v>1.2960983537918018E-2</v>
      </c>
      <c r="AG413">
        <v>0</v>
      </c>
      <c r="AH413">
        <v>0.63645389000979391</v>
      </c>
      <c r="AI413">
        <v>0.38345234655659804</v>
      </c>
      <c r="AJ413">
        <v>6.4202841354997373</v>
      </c>
      <c r="AK413">
        <v>0</v>
      </c>
      <c r="AL413">
        <v>0</v>
      </c>
      <c r="AM413">
        <v>2.1323000000000002E-2</v>
      </c>
    </row>
    <row r="414" spans="1:39" x14ac:dyDescent="0.25">
      <c r="A414" s="13" t="s">
        <v>243</v>
      </c>
      <c r="B414" s="14" t="s">
        <v>244</v>
      </c>
      <c r="C414" s="14" t="s">
        <v>358</v>
      </c>
      <c r="D414" s="14">
        <v>2015</v>
      </c>
      <c r="E414" s="4" t="str">
        <f t="shared" si="59"/>
        <v>0008382014</v>
      </c>
      <c r="F414" s="4">
        <v>5</v>
      </c>
      <c r="G414" s="4">
        <v>1</v>
      </c>
      <c r="H414" s="4" t="s">
        <v>406</v>
      </c>
      <c r="I414" s="4" t="s">
        <v>301</v>
      </c>
      <c r="J414" s="17" t="str">
        <f t="shared" si="60"/>
        <v>澳大利亚2014</v>
      </c>
      <c r="K414" s="17">
        <v>4.6387370717462053</v>
      </c>
      <c r="L414" s="17">
        <v>1.7694563701185073</v>
      </c>
      <c r="M414" s="17">
        <v>1</v>
      </c>
      <c r="N414" s="17">
        <v>4.2745009014003603</v>
      </c>
      <c r="O414" s="17" t="s">
        <v>404</v>
      </c>
      <c r="P414" s="17">
        <v>2.1280000000000001E-3</v>
      </c>
      <c r="Q414" s="17">
        <v>2.24E-4</v>
      </c>
      <c r="R414" s="17">
        <v>2692280744.3099999</v>
      </c>
      <c r="S414" s="17">
        <v>43072836.140000001</v>
      </c>
      <c r="T414" s="17">
        <v>602081.64</v>
      </c>
      <c r="U414" s="17">
        <v>595763538</v>
      </c>
      <c r="V414" s="17">
        <v>336758.32</v>
      </c>
      <c r="W414" s="17">
        <v>40970</v>
      </c>
      <c r="X414" s="17">
        <v>61436.5432</v>
      </c>
      <c r="Y414" t="s">
        <v>410</v>
      </c>
      <c r="Z414" s="23">
        <v>0</v>
      </c>
      <c r="AA414">
        <f t="shared" si="61"/>
        <v>4.6124659639531425</v>
      </c>
      <c r="AB414">
        <f t="shared" si="62"/>
        <v>4.7884267716165612</v>
      </c>
      <c r="AC414">
        <f t="shared" si="63"/>
        <v>26</v>
      </c>
      <c r="AD414">
        <f t="shared" si="64"/>
        <v>9.4301203450569115</v>
      </c>
      <c r="AE414">
        <f t="shared" si="65"/>
        <v>8.7750739199431997</v>
      </c>
      <c r="AF414">
        <f t="shared" si="66"/>
        <v>7.2298543621177436E-2</v>
      </c>
      <c r="AG414">
        <f>V414/U414</f>
        <v>5.6525500222875339E-4</v>
      </c>
      <c r="AH414">
        <v>4.6387370717462053</v>
      </c>
      <c r="AI414">
        <v>1.7694563701185073</v>
      </c>
      <c r="AJ414">
        <v>4.2745009014003603</v>
      </c>
      <c r="AK414">
        <v>0</v>
      </c>
      <c r="AL414">
        <v>1</v>
      </c>
      <c r="AM414">
        <v>2.1280000000000001E-3</v>
      </c>
    </row>
    <row r="415" spans="1:39" x14ac:dyDescent="0.25">
      <c r="A415" s="13" t="s">
        <v>245</v>
      </c>
      <c r="B415" s="14" t="s">
        <v>246</v>
      </c>
      <c r="C415" s="14" t="s">
        <v>358</v>
      </c>
      <c r="D415" s="14">
        <v>2014</v>
      </c>
      <c r="E415" s="4" t="str">
        <f t="shared" si="59"/>
        <v>0009262013</v>
      </c>
      <c r="F415" s="4">
        <v>5</v>
      </c>
      <c r="G415" s="4">
        <v>1</v>
      </c>
      <c r="H415" s="4" t="s">
        <v>406</v>
      </c>
      <c r="I415" s="4" t="s">
        <v>301</v>
      </c>
      <c r="J415" s="17" t="str">
        <f t="shared" si="60"/>
        <v>澳大利亚2013</v>
      </c>
      <c r="K415" s="17">
        <v>4.7762361149164407</v>
      </c>
      <c r="L415" s="17">
        <v>1.7694563701185073</v>
      </c>
      <c r="M415" s="17">
        <v>1</v>
      </c>
      <c r="N415" s="17">
        <v>4.2745009014003603</v>
      </c>
      <c r="O415" s="17" t="s">
        <v>390</v>
      </c>
      <c r="P415" s="17">
        <v>6.7431000000000005E-2</v>
      </c>
      <c r="Q415" s="17">
        <v>1.4139999999999999E-3</v>
      </c>
      <c r="R415" s="17">
        <v>27110988725.25</v>
      </c>
      <c r="S415" s="17">
        <v>252881129.55000001</v>
      </c>
      <c r="T415" s="17">
        <v>38323006.969999999</v>
      </c>
      <c r="U415" s="17">
        <v>7662682406.6000004</v>
      </c>
      <c r="V415" s="17">
        <v>57364400</v>
      </c>
      <c r="W415" s="17">
        <v>56766</v>
      </c>
      <c r="X415" s="17">
        <v>65737.712</v>
      </c>
      <c r="Y415" t="s">
        <v>411</v>
      </c>
      <c r="Z415" s="23">
        <v>1</v>
      </c>
      <c r="AA415">
        <f t="shared" si="61"/>
        <v>4.7540882928667543</v>
      </c>
      <c r="AB415">
        <f t="shared" si="62"/>
        <v>4.8178145843962499</v>
      </c>
      <c r="AC415">
        <f t="shared" si="63"/>
        <v>21</v>
      </c>
      <c r="AD415">
        <f t="shared" si="64"/>
        <v>10.433145356388678</v>
      </c>
      <c r="AE415">
        <f t="shared" si="65"/>
        <v>9.8843808258281953</v>
      </c>
      <c r="AF415">
        <f t="shared" si="66"/>
        <v>3.3001645655076232E-2</v>
      </c>
      <c r="AG415">
        <f>V415/U415</f>
        <v>7.4862035193564921E-3</v>
      </c>
      <c r="AH415">
        <v>4.7762361149164407</v>
      </c>
      <c r="AI415">
        <v>1.7694563701185073</v>
      </c>
      <c r="AJ415">
        <v>4.2745009014003603</v>
      </c>
      <c r="AK415">
        <v>1</v>
      </c>
      <c r="AL415">
        <v>1</v>
      </c>
      <c r="AM415">
        <v>6.7431000000000005E-2</v>
      </c>
    </row>
    <row r="416" spans="1:39" x14ac:dyDescent="0.25">
      <c r="A416" s="13" t="s">
        <v>245</v>
      </c>
      <c r="B416" s="14" t="s">
        <v>246</v>
      </c>
      <c r="C416" s="14" t="s">
        <v>358</v>
      </c>
      <c r="D416" s="14">
        <v>2013</v>
      </c>
      <c r="E416" s="4" t="str">
        <f t="shared" si="59"/>
        <v>0009262012</v>
      </c>
      <c r="F416" s="4">
        <v>5</v>
      </c>
      <c r="G416" s="4">
        <v>1</v>
      </c>
      <c r="H416" s="4" t="s">
        <v>406</v>
      </c>
      <c r="I416" s="4" t="s">
        <v>301</v>
      </c>
      <c r="J416" s="17" t="str">
        <f t="shared" si="60"/>
        <v>澳大利亚2012</v>
      </c>
      <c r="K416" s="17">
        <v>4.8092419224158425</v>
      </c>
      <c r="L416" s="17">
        <v>1.7694563701185073</v>
      </c>
      <c r="M416" s="17">
        <v>1</v>
      </c>
      <c r="N416" s="17">
        <v>4.2745009014003603</v>
      </c>
      <c r="O416" s="17" t="s">
        <v>390</v>
      </c>
      <c r="P416" s="17">
        <v>7.9663999999999999E-2</v>
      </c>
      <c r="Q416" s="17">
        <v>1.2179999999999999E-3</v>
      </c>
      <c r="R416" s="17">
        <v>25497463988.099998</v>
      </c>
      <c r="S416" s="17">
        <v>276006084.75999999</v>
      </c>
      <c r="T416" s="17">
        <v>31043562.289999999</v>
      </c>
      <c r="U416" s="17">
        <v>6244510925.04</v>
      </c>
      <c r="V416" s="17">
        <v>62678700</v>
      </c>
      <c r="W416" s="17">
        <v>59574</v>
      </c>
      <c r="X416" s="17">
        <v>68889.856299999999</v>
      </c>
      <c r="Y416" t="s">
        <v>410</v>
      </c>
      <c r="Z416" s="23">
        <v>0</v>
      </c>
      <c r="AA416">
        <f t="shared" si="61"/>
        <v>4.77505676107931</v>
      </c>
      <c r="AB416">
        <f t="shared" si="62"/>
        <v>4.8381552788415343</v>
      </c>
      <c r="AC416">
        <f t="shared" si="63"/>
        <v>20</v>
      </c>
      <c r="AD416">
        <f t="shared" si="64"/>
        <v>10.406496987071423</v>
      </c>
      <c r="AE416">
        <f t="shared" si="65"/>
        <v>9.7954984297599683</v>
      </c>
      <c r="AF416">
        <f t="shared" si="66"/>
        <v>4.4199792117143588E-2</v>
      </c>
      <c r="AG416">
        <f>V416/U416</f>
        <v>1.0037407373035944E-2</v>
      </c>
      <c r="AH416">
        <v>4.8092419224158425</v>
      </c>
      <c r="AI416">
        <v>1.7694563701185073</v>
      </c>
      <c r="AJ416">
        <v>4.2745009014003603</v>
      </c>
      <c r="AK416">
        <v>0</v>
      </c>
      <c r="AL416">
        <v>1</v>
      </c>
      <c r="AM416">
        <v>7.9663999999999999E-2</v>
      </c>
    </row>
    <row r="417" spans="1:39" x14ac:dyDescent="0.25">
      <c r="A417" s="13" t="s">
        <v>245</v>
      </c>
      <c r="B417" s="14" t="s">
        <v>246</v>
      </c>
      <c r="C417" s="14" t="s">
        <v>358</v>
      </c>
      <c r="D417" s="14">
        <v>2013</v>
      </c>
      <c r="E417" s="4" t="str">
        <f t="shared" si="59"/>
        <v>0009262012</v>
      </c>
      <c r="F417" s="4">
        <v>5</v>
      </c>
      <c r="G417" s="4">
        <v>1</v>
      </c>
      <c r="H417" s="4"/>
      <c r="I417" s="4" t="s">
        <v>275</v>
      </c>
      <c r="J417" s="17" t="str">
        <f t="shared" si="60"/>
        <v>美国2012</v>
      </c>
      <c r="K417" s="17">
        <v>3.5180934716790961</v>
      </c>
      <c r="L417" s="17">
        <v>0.59030095462707999</v>
      </c>
      <c r="M417" s="17">
        <v>1</v>
      </c>
      <c r="N417" s="17">
        <v>3.9201897722955921</v>
      </c>
      <c r="O417" s="17" t="s">
        <v>390</v>
      </c>
      <c r="P417" s="17">
        <v>7.9663999999999999E-2</v>
      </c>
      <c r="Q417" s="17">
        <v>1.2179999999999999E-3</v>
      </c>
      <c r="R417" s="17">
        <v>25497463988.099998</v>
      </c>
      <c r="S417" s="17">
        <v>276006084.75999999</v>
      </c>
      <c r="T417" s="17">
        <v>31043562.289999999</v>
      </c>
      <c r="U417" s="17">
        <v>6244510925.04</v>
      </c>
      <c r="V417" s="17">
        <v>62678700</v>
      </c>
      <c r="W417" s="17">
        <v>199034</v>
      </c>
      <c r="X417" s="17">
        <v>51319.194000000003</v>
      </c>
      <c r="Y417" t="s">
        <v>410</v>
      </c>
      <c r="Z417" s="23">
        <v>0</v>
      </c>
      <c r="AA417">
        <f t="shared" si="61"/>
        <v>5.2989272711389042</v>
      </c>
      <c r="AB417">
        <f t="shared" si="62"/>
        <v>4.7102798268903188</v>
      </c>
      <c r="AC417">
        <f t="shared" si="63"/>
        <v>20</v>
      </c>
      <c r="AD417">
        <f t="shared" si="64"/>
        <v>10.406496987071423</v>
      </c>
      <c r="AE417">
        <f t="shared" si="65"/>
        <v>9.7954984297599683</v>
      </c>
      <c r="AF417">
        <f t="shared" si="66"/>
        <v>4.4199792117143588E-2</v>
      </c>
      <c r="AG417">
        <f>V417/U417</f>
        <v>1.0037407373035944E-2</v>
      </c>
      <c r="AH417">
        <v>3.5180934716790961</v>
      </c>
      <c r="AI417">
        <v>0.59030095462707999</v>
      </c>
      <c r="AJ417">
        <v>3.9201897722955921</v>
      </c>
      <c r="AK417">
        <v>0</v>
      </c>
      <c r="AL417">
        <v>1</v>
      </c>
      <c r="AM417">
        <v>7.9663999999999999E-2</v>
      </c>
    </row>
    <row r="418" spans="1:39" x14ac:dyDescent="0.25">
      <c r="A418" s="13" t="s">
        <v>247</v>
      </c>
      <c r="B418" s="14" t="s">
        <v>248</v>
      </c>
      <c r="C418" s="14" t="s">
        <v>358</v>
      </c>
      <c r="D418" s="14">
        <v>2014</v>
      </c>
      <c r="E418" s="4" t="str">
        <f t="shared" si="59"/>
        <v>0009812013</v>
      </c>
      <c r="F418" s="4">
        <v>3</v>
      </c>
      <c r="G418" s="4">
        <v>0</v>
      </c>
      <c r="H418" s="4" t="s">
        <v>407</v>
      </c>
      <c r="I418" s="14" t="s">
        <v>286</v>
      </c>
      <c r="J418" s="17" t="str">
        <f t="shared" si="60"/>
        <v>韩国2013</v>
      </c>
      <c r="K418" s="17">
        <v>2.0480845121863553</v>
      </c>
      <c r="L418" s="17">
        <v>8.2187145609696227E-2</v>
      </c>
      <c r="M418" s="17">
        <v>0</v>
      </c>
      <c r="N418" s="17">
        <v>1.5066020866168177</v>
      </c>
      <c r="O418" s="17" t="s">
        <v>384</v>
      </c>
      <c r="P418" s="17">
        <v>5.3609999999999998E-2</v>
      </c>
      <c r="Q418" s="17">
        <v>1.3500000000000001E-3</v>
      </c>
      <c r="R418" s="17">
        <v>24013482003.040001</v>
      </c>
      <c r="S418" s="17">
        <v>157445512.56999999</v>
      </c>
      <c r="T418" s="17">
        <v>32425755.039999999</v>
      </c>
      <c r="U418" s="17">
        <v>4604869425.4899998</v>
      </c>
      <c r="V418" s="17">
        <v>1987770</v>
      </c>
      <c r="W418" s="17">
        <v>12767</v>
      </c>
      <c r="X418" s="17">
        <v>26192.375700000001</v>
      </c>
      <c r="Y418" t="s">
        <v>410</v>
      </c>
      <c r="Z418" s="23">
        <v>0</v>
      </c>
      <c r="AA418">
        <f t="shared" si="61"/>
        <v>4.1060888583824422</v>
      </c>
      <c r="AB418">
        <f t="shared" si="62"/>
        <v>4.4181748915756032</v>
      </c>
      <c r="AC418">
        <f t="shared" si="63"/>
        <v>16</v>
      </c>
      <c r="AD418">
        <f t="shared" si="64"/>
        <v>10.380455138193797</v>
      </c>
      <c r="AE418">
        <f t="shared" si="65"/>
        <v>9.6632173199632359</v>
      </c>
      <c r="AF418">
        <f t="shared" si="66"/>
        <v>3.4191091651474215E-2</v>
      </c>
      <c r="AG418">
        <f>V418/U418</f>
        <v>4.3166696301893151E-4</v>
      </c>
      <c r="AH418">
        <v>2.0480845121863553</v>
      </c>
      <c r="AI418">
        <v>8.2187145609696227E-2</v>
      </c>
      <c r="AJ418">
        <v>1.5066020866168177</v>
      </c>
      <c r="AK418">
        <v>0</v>
      </c>
      <c r="AL418">
        <v>0</v>
      </c>
      <c r="AM418">
        <v>5.3609999999999998E-2</v>
      </c>
    </row>
    <row r="419" spans="1:39" x14ac:dyDescent="0.25">
      <c r="A419" s="13" t="s">
        <v>249</v>
      </c>
      <c r="B419" s="14" t="s">
        <v>250</v>
      </c>
      <c r="C419" s="14" t="s">
        <v>358</v>
      </c>
      <c r="D419" s="14">
        <v>2016</v>
      </c>
      <c r="E419" s="4" t="str">
        <f t="shared" si="59"/>
        <v>0022442015</v>
      </c>
      <c r="F419" s="4">
        <v>5</v>
      </c>
      <c r="G419" s="4">
        <v>1</v>
      </c>
      <c r="H419" s="4" t="s">
        <v>406</v>
      </c>
      <c r="I419" s="4" t="s">
        <v>275</v>
      </c>
      <c r="J419" s="17" t="str">
        <f t="shared" si="60"/>
        <v>美国2015</v>
      </c>
      <c r="K419" s="17">
        <v>3.2873283421759911</v>
      </c>
      <c r="L419" s="17">
        <v>0.59030095462707999</v>
      </c>
      <c r="M419" s="17">
        <v>1</v>
      </c>
      <c r="N419" s="17">
        <v>3.9201897722955921</v>
      </c>
      <c r="O419" s="17" t="s">
        <v>397</v>
      </c>
      <c r="P419" s="17">
        <v>7.1209999999999997E-3</v>
      </c>
      <c r="Q419" s="17">
        <v>2.8760000000000001E-3</v>
      </c>
      <c r="R419" s="17">
        <v>42230217558.730003</v>
      </c>
      <c r="S419" s="17">
        <v>120119521.45999999</v>
      </c>
      <c r="T419" s="17">
        <v>121440263.93000001</v>
      </c>
      <c r="U419" s="17">
        <v>12617555197.08</v>
      </c>
      <c r="V419" s="17">
        <v>-898781.46</v>
      </c>
      <c r="W419" s="17">
        <v>465765</v>
      </c>
      <c r="X419" s="17">
        <v>56053.841200000003</v>
      </c>
      <c r="Y419" t="s">
        <v>411</v>
      </c>
      <c r="Z419" s="23">
        <v>1</v>
      </c>
      <c r="AA419">
        <f t="shared" si="61"/>
        <v>5.6681668502828888</v>
      </c>
      <c r="AB419">
        <f t="shared" si="62"/>
        <v>4.7486053788365021</v>
      </c>
      <c r="AC419">
        <f t="shared" si="63"/>
        <v>10</v>
      </c>
      <c r="AD419">
        <f t="shared" si="64"/>
        <v>10.625623318799109</v>
      </c>
      <c r="AE419">
        <f t="shared" si="65"/>
        <v>10.100975213285638</v>
      </c>
      <c r="AF419">
        <f t="shared" si="66"/>
        <v>9.5200313835598262E-3</v>
      </c>
      <c r="AG419">
        <v>0</v>
      </c>
      <c r="AH419">
        <v>3.2873283421759911</v>
      </c>
      <c r="AI419">
        <v>0.59030095462707999</v>
      </c>
      <c r="AJ419">
        <v>3.9201897722955921</v>
      </c>
      <c r="AK419">
        <v>1</v>
      </c>
      <c r="AL419">
        <v>1</v>
      </c>
      <c r="AM419">
        <v>7.1209999999999997E-3</v>
      </c>
    </row>
    <row r="420" spans="1:39" x14ac:dyDescent="0.25">
      <c r="A420" s="13" t="s">
        <v>249</v>
      </c>
      <c r="B420" s="14" t="s">
        <v>250</v>
      </c>
      <c r="C420" s="14" t="s">
        <v>358</v>
      </c>
      <c r="D420" s="14">
        <v>2016</v>
      </c>
      <c r="E420" s="4" t="str">
        <f t="shared" si="59"/>
        <v>0022442015</v>
      </c>
      <c r="F420" s="4">
        <v>5</v>
      </c>
      <c r="G420" s="4">
        <v>0</v>
      </c>
      <c r="H420" s="4" t="s">
        <v>407</v>
      </c>
      <c r="I420" s="4" t="s">
        <v>275</v>
      </c>
      <c r="J420" s="17" t="str">
        <f t="shared" si="60"/>
        <v>美国2015</v>
      </c>
      <c r="K420" s="17">
        <v>3.2873283421759911</v>
      </c>
      <c r="L420" s="17">
        <v>0.59030095462707999</v>
      </c>
      <c r="M420" s="17">
        <v>1</v>
      </c>
      <c r="N420" s="17">
        <v>3.9201897722955921</v>
      </c>
      <c r="O420" s="17" t="s">
        <v>397</v>
      </c>
      <c r="P420" s="17">
        <v>7.1209999999999997E-3</v>
      </c>
      <c r="Q420" s="17">
        <v>2.8760000000000001E-3</v>
      </c>
      <c r="R420" s="17">
        <v>42230217558.730003</v>
      </c>
      <c r="S420" s="17">
        <v>120119521.45999999</v>
      </c>
      <c r="T420" s="17">
        <v>121440263.93000001</v>
      </c>
      <c r="U420" s="17">
        <v>12617555197.08</v>
      </c>
      <c r="V420" s="17">
        <v>-898781.46</v>
      </c>
      <c r="W420" s="17">
        <v>465765</v>
      </c>
      <c r="X420" s="17">
        <v>56053.841200000003</v>
      </c>
      <c r="Y420" t="s">
        <v>411</v>
      </c>
      <c r="Z420" s="23">
        <v>1</v>
      </c>
      <c r="AA420">
        <f t="shared" si="61"/>
        <v>5.6681668502828888</v>
      </c>
      <c r="AB420">
        <f t="shared" si="62"/>
        <v>4.7486053788365021</v>
      </c>
      <c r="AC420">
        <f t="shared" si="63"/>
        <v>10</v>
      </c>
      <c r="AD420">
        <f t="shared" si="64"/>
        <v>10.625623318799109</v>
      </c>
      <c r="AE420">
        <f t="shared" si="65"/>
        <v>10.100975213285638</v>
      </c>
      <c r="AF420">
        <f t="shared" si="66"/>
        <v>9.5200313835598262E-3</v>
      </c>
      <c r="AG420">
        <v>0</v>
      </c>
      <c r="AH420">
        <v>3.2873283421759911</v>
      </c>
      <c r="AI420">
        <v>0.59030095462707999</v>
      </c>
      <c r="AJ420">
        <v>3.9201897722955921</v>
      </c>
      <c r="AK420">
        <v>1</v>
      </c>
      <c r="AL420">
        <v>1</v>
      </c>
      <c r="AM420">
        <v>7.1209999999999997E-3</v>
      </c>
    </row>
    <row r="421" spans="1:39" x14ac:dyDescent="0.25">
      <c r="A421" s="13" t="s">
        <v>249</v>
      </c>
      <c r="B421" s="14" t="s">
        <v>250</v>
      </c>
      <c r="C421" s="14" t="s">
        <v>358</v>
      </c>
      <c r="D421" s="14">
        <v>2015</v>
      </c>
      <c r="E421" s="4" t="str">
        <f t="shared" si="59"/>
        <v>0022442014</v>
      </c>
      <c r="F421" s="4">
        <v>5</v>
      </c>
      <c r="G421" s="4">
        <v>1</v>
      </c>
      <c r="H421" s="4" t="s">
        <v>406</v>
      </c>
      <c r="I421" s="4" t="s">
        <v>275</v>
      </c>
      <c r="J421" s="17" t="str">
        <f t="shared" si="60"/>
        <v>美国2014</v>
      </c>
      <c r="K421" s="17">
        <v>3.1822895647574394</v>
      </c>
      <c r="L421" s="17">
        <v>0.59030095462707999</v>
      </c>
      <c r="M421" s="17">
        <v>1</v>
      </c>
      <c r="N421" s="17">
        <v>3.9201897722955921</v>
      </c>
      <c r="O421" s="17" t="s">
        <v>397</v>
      </c>
      <c r="P421" s="17">
        <v>9.3069999999999993E-3</v>
      </c>
      <c r="Q421" s="17">
        <v>3.3059999999999999E-3</v>
      </c>
      <c r="R421" s="17">
        <v>38245772847.599998</v>
      </c>
      <c r="S421" s="17">
        <v>117167053.34</v>
      </c>
      <c r="T421" s="17">
        <v>126455623.90000001</v>
      </c>
      <c r="U421" s="17">
        <v>11758569573.809999</v>
      </c>
      <c r="V421" s="17">
        <v>-911848.16</v>
      </c>
      <c r="W421" s="17">
        <v>201734</v>
      </c>
      <c r="X421" s="17">
        <v>54447.260499999997</v>
      </c>
      <c r="Y421" t="s">
        <v>410</v>
      </c>
      <c r="Z421" s="23">
        <v>0</v>
      </c>
      <c r="AA421">
        <f t="shared" si="61"/>
        <v>5.3047790998389033</v>
      </c>
      <c r="AB421">
        <f t="shared" si="62"/>
        <v>4.7359760332256107</v>
      </c>
      <c r="AC421">
        <f t="shared" si="63"/>
        <v>9</v>
      </c>
      <c r="AD421">
        <f t="shared" si="64"/>
        <v>10.582583441308952</v>
      </c>
      <c r="AE421">
        <f t="shared" si="65"/>
        <v>10.070354493169921</v>
      </c>
      <c r="AF421">
        <f t="shared" si="66"/>
        <v>9.9643968260363543E-3</v>
      </c>
      <c r="AG421">
        <v>0</v>
      </c>
      <c r="AH421">
        <v>3.1822895647574394</v>
      </c>
      <c r="AI421">
        <v>0.59030095462707999</v>
      </c>
      <c r="AJ421">
        <v>3.9201897722955921</v>
      </c>
      <c r="AK421">
        <v>0</v>
      </c>
      <c r="AL421">
        <v>1</v>
      </c>
      <c r="AM421">
        <v>9.3069999999999993E-3</v>
      </c>
    </row>
    <row r="422" spans="1:39" x14ac:dyDescent="0.25">
      <c r="A422" s="13" t="s">
        <v>249</v>
      </c>
      <c r="B422" s="14" t="s">
        <v>250</v>
      </c>
      <c r="C422" s="14" t="s">
        <v>358</v>
      </c>
      <c r="D422" s="14">
        <v>2015</v>
      </c>
      <c r="E422" s="4" t="str">
        <f t="shared" si="59"/>
        <v>0022442014</v>
      </c>
      <c r="F422" s="4">
        <v>5</v>
      </c>
      <c r="G422" s="4">
        <v>1</v>
      </c>
      <c r="H422" s="4" t="s">
        <v>406</v>
      </c>
      <c r="I422" s="4" t="s">
        <v>275</v>
      </c>
      <c r="J422" s="17" t="str">
        <f t="shared" si="60"/>
        <v>美国2014</v>
      </c>
      <c r="K422" s="17">
        <v>3.1822895647574394</v>
      </c>
      <c r="L422" s="17">
        <v>0.59030095462707999</v>
      </c>
      <c r="M422" s="17">
        <v>1</v>
      </c>
      <c r="N422" s="17">
        <v>3.9201897722955921</v>
      </c>
      <c r="O422" s="17" t="s">
        <v>397</v>
      </c>
      <c r="P422" s="17">
        <v>9.3069999999999993E-3</v>
      </c>
      <c r="Q422" s="17">
        <v>3.3059999999999999E-3</v>
      </c>
      <c r="R422" s="17">
        <v>38245772847.599998</v>
      </c>
      <c r="S422" s="17">
        <v>117167053.34</v>
      </c>
      <c r="T422" s="17">
        <v>126455623.90000001</v>
      </c>
      <c r="U422" s="17">
        <v>11758569573.809999</v>
      </c>
      <c r="V422" s="17">
        <v>-911848.16</v>
      </c>
      <c r="W422" s="17">
        <v>201734</v>
      </c>
      <c r="X422" s="17">
        <v>54447.260499999997</v>
      </c>
      <c r="Y422" t="s">
        <v>410</v>
      </c>
      <c r="Z422" s="23">
        <v>0</v>
      </c>
      <c r="AA422">
        <f t="shared" si="61"/>
        <v>5.3047790998389033</v>
      </c>
      <c r="AB422">
        <f t="shared" si="62"/>
        <v>4.7359760332256107</v>
      </c>
      <c r="AC422">
        <f t="shared" si="63"/>
        <v>9</v>
      </c>
      <c r="AD422">
        <f t="shared" si="64"/>
        <v>10.582583441308952</v>
      </c>
      <c r="AE422">
        <f t="shared" si="65"/>
        <v>10.070354493169921</v>
      </c>
      <c r="AF422">
        <f t="shared" si="66"/>
        <v>9.9643968260363543E-3</v>
      </c>
      <c r="AG422">
        <v>0</v>
      </c>
      <c r="AH422">
        <v>3.1822895647574394</v>
      </c>
      <c r="AI422">
        <v>0.59030095462707999</v>
      </c>
      <c r="AJ422">
        <v>3.9201897722955921</v>
      </c>
      <c r="AK422">
        <v>0</v>
      </c>
      <c r="AL422">
        <v>1</v>
      </c>
      <c r="AM422">
        <v>9.3069999999999993E-3</v>
      </c>
    </row>
    <row r="423" spans="1:39" x14ac:dyDescent="0.25">
      <c r="A423" s="13" t="s">
        <v>249</v>
      </c>
      <c r="B423" s="14" t="s">
        <v>250</v>
      </c>
      <c r="C423" s="14" t="s">
        <v>358</v>
      </c>
      <c r="D423" s="14">
        <v>2015</v>
      </c>
      <c r="E423" s="4" t="str">
        <f t="shared" si="59"/>
        <v>0022442014</v>
      </c>
      <c r="F423" s="4">
        <v>5</v>
      </c>
      <c r="G423" s="4">
        <v>1</v>
      </c>
      <c r="H423" s="4" t="s">
        <v>406</v>
      </c>
      <c r="I423" s="4" t="s">
        <v>275</v>
      </c>
      <c r="J423" s="17" t="str">
        <f t="shared" si="60"/>
        <v>美国2014</v>
      </c>
      <c r="K423" s="17">
        <v>3.1822895647574394</v>
      </c>
      <c r="L423" s="17">
        <v>0.59030095462707999</v>
      </c>
      <c r="M423" s="17">
        <v>1</v>
      </c>
      <c r="N423" s="17">
        <v>3.9201897722955921</v>
      </c>
      <c r="O423" s="17" t="s">
        <v>397</v>
      </c>
      <c r="P423" s="17">
        <v>9.3069999999999993E-3</v>
      </c>
      <c r="Q423" s="17">
        <v>3.3059999999999999E-3</v>
      </c>
      <c r="R423" s="17">
        <v>38245772847.599998</v>
      </c>
      <c r="S423" s="17">
        <v>117167053.34</v>
      </c>
      <c r="T423" s="17">
        <v>126455623.90000001</v>
      </c>
      <c r="U423" s="17">
        <v>11758569573.809999</v>
      </c>
      <c r="V423" s="17">
        <v>-911848.16</v>
      </c>
      <c r="W423" s="17">
        <v>201734</v>
      </c>
      <c r="X423" s="17">
        <v>54447.260499999997</v>
      </c>
      <c r="Y423" t="s">
        <v>410</v>
      </c>
      <c r="Z423" s="23">
        <v>0</v>
      </c>
      <c r="AA423">
        <f t="shared" si="61"/>
        <v>5.3047790998389033</v>
      </c>
      <c r="AB423">
        <f t="shared" si="62"/>
        <v>4.7359760332256107</v>
      </c>
      <c r="AC423">
        <f t="shared" si="63"/>
        <v>9</v>
      </c>
      <c r="AD423">
        <f t="shared" si="64"/>
        <v>10.582583441308952</v>
      </c>
      <c r="AE423">
        <f t="shared" si="65"/>
        <v>10.070354493169921</v>
      </c>
      <c r="AF423">
        <f t="shared" si="66"/>
        <v>9.9643968260363543E-3</v>
      </c>
      <c r="AG423">
        <v>0</v>
      </c>
      <c r="AH423">
        <v>3.1822895647574394</v>
      </c>
      <c r="AI423">
        <v>0.59030095462707999</v>
      </c>
      <c r="AJ423">
        <v>3.9201897722955921</v>
      </c>
      <c r="AK423">
        <v>0</v>
      </c>
      <c r="AL423">
        <v>1</v>
      </c>
      <c r="AM423">
        <v>9.3069999999999993E-3</v>
      </c>
    </row>
    <row r="424" spans="1:39" x14ac:dyDescent="0.25">
      <c r="A424" s="13" t="s">
        <v>249</v>
      </c>
      <c r="B424" s="14" t="s">
        <v>250</v>
      </c>
      <c r="C424" s="14" t="s">
        <v>358</v>
      </c>
      <c r="D424" s="14">
        <v>2015</v>
      </c>
      <c r="E424" s="4" t="str">
        <f t="shared" si="59"/>
        <v>0022442014</v>
      </c>
      <c r="F424" s="4">
        <v>5</v>
      </c>
      <c r="G424" s="4">
        <v>1</v>
      </c>
      <c r="H424" s="4" t="s">
        <v>406</v>
      </c>
      <c r="I424" s="4" t="s">
        <v>275</v>
      </c>
      <c r="J424" s="17" t="str">
        <f t="shared" si="60"/>
        <v>美国2014</v>
      </c>
      <c r="K424" s="17">
        <v>3.1822895647574394</v>
      </c>
      <c r="L424" s="17">
        <v>0.59030095462707999</v>
      </c>
      <c r="M424" s="17">
        <v>1</v>
      </c>
      <c r="N424" s="17">
        <v>3.9201897722955921</v>
      </c>
      <c r="O424" s="17" t="s">
        <v>397</v>
      </c>
      <c r="P424" s="17">
        <v>9.3069999999999993E-3</v>
      </c>
      <c r="Q424" s="17">
        <v>3.3059999999999999E-3</v>
      </c>
      <c r="R424" s="17">
        <v>38245772847.599998</v>
      </c>
      <c r="S424" s="17">
        <v>117167053.34</v>
      </c>
      <c r="T424" s="17">
        <v>126455623.90000001</v>
      </c>
      <c r="U424" s="17">
        <v>11758569573.809999</v>
      </c>
      <c r="V424" s="17">
        <v>-911848.16</v>
      </c>
      <c r="W424" s="17">
        <v>201734</v>
      </c>
      <c r="X424" s="17">
        <v>54447.260499999997</v>
      </c>
      <c r="Y424" t="s">
        <v>410</v>
      </c>
      <c r="Z424" s="23">
        <v>0</v>
      </c>
      <c r="AA424">
        <f t="shared" si="61"/>
        <v>5.3047790998389033</v>
      </c>
      <c r="AB424">
        <f t="shared" si="62"/>
        <v>4.7359760332256107</v>
      </c>
      <c r="AC424">
        <f t="shared" si="63"/>
        <v>9</v>
      </c>
      <c r="AD424">
        <f t="shared" si="64"/>
        <v>10.582583441308952</v>
      </c>
      <c r="AE424">
        <f t="shared" si="65"/>
        <v>10.070354493169921</v>
      </c>
      <c r="AF424">
        <f t="shared" si="66"/>
        <v>9.9643968260363543E-3</v>
      </c>
      <c r="AG424">
        <v>0</v>
      </c>
      <c r="AH424">
        <v>3.1822895647574394</v>
      </c>
      <c r="AI424">
        <v>0.59030095462707999</v>
      </c>
      <c r="AJ424">
        <v>3.9201897722955921</v>
      </c>
      <c r="AK424">
        <v>0</v>
      </c>
      <c r="AL424">
        <v>1</v>
      </c>
      <c r="AM424">
        <v>9.3069999999999993E-3</v>
      </c>
    </row>
    <row r="425" spans="1:39" x14ac:dyDescent="0.25">
      <c r="A425" s="13" t="s">
        <v>249</v>
      </c>
      <c r="B425" s="14" t="s">
        <v>250</v>
      </c>
      <c r="C425" s="14" t="s">
        <v>358</v>
      </c>
      <c r="D425" s="14">
        <v>2015</v>
      </c>
      <c r="E425" s="4" t="str">
        <f t="shared" si="59"/>
        <v>0022442014</v>
      </c>
      <c r="F425" s="4">
        <v>5</v>
      </c>
      <c r="G425" s="4">
        <v>1</v>
      </c>
      <c r="H425" s="4" t="s">
        <v>406</v>
      </c>
      <c r="I425" s="4" t="s">
        <v>275</v>
      </c>
      <c r="J425" s="17" t="str">
        <f t="shared" si="60"/>
        <v>美国2014</v>
      </c>
      <c r="K425" s="17">
        <v>3.1822895647574394</v>
      </c>
      <c r="L425" s="17">
        <v>0.59030095462707999</v>
      </c>
      <c r="M425" s="17">
        <v>1</v>
      </c>
      <c r="N425" s="17">
        <v>3.9201897722955921</v>
      </c>
      <c r="O425" s="17" t="s">
        <v>397</v>
      </c>
      <c r="P425" s="17">
        <v>9.3069999999999993E-3</v>
      </c>
      <c r="Q425" s="17">
        <v>3.3059999999999999E-3</v>
      </c>
      <c r="R425" s="17">
        <v>38245772847.599998</v>
      </c>
      <c r="S425" s="17">
        <v>117167053.34</v>
      </c>
      <c r="T425" s="17">
        <v>126455623.90000001</v>
      </c>
      <c r="U425" s="17">
        <v>11758569573.809999</v>
      </c>
      <c r="V425" s="17">
        <v>-911848.16</v>
      </c>
      <c r="W425" s="17">
        <v>201734</v>
      </c>
      <c r="X425" s="17">
        <v>54447.260499999997</v>
      </c>
      <c r="Y425" t="s">
        <v>410</v>
      </c>
      <c r="Z425" s="23">
        <v>0</v>
      </c>
      <c r="AA425">
        <f t="shared" si="61"/>
        <v>5.3047790998389033</v>
      </c>
      <c r="AB425">
        <f t="shared" si="62"/>
        <v>4.7359760332256107</v>
      </c>
      <c r="AC425">
        <f t="shared" si="63"/>
        <v>9</v>
      </c>
      <c r="AD425">
        <f t="shared" si="64"/>
        <v>10.582583441308952</v>
      </c>
      <c r="AE425">
        <f t="shared" si="65"/>
        <v>10.070354493169921</v>
      </c>
      <c r="AF425">
        <f t="shared" si="66"/>
        <v>9.9643968260363543E-3</v>
      </c>
      <c r="AG425">
        <v>0</v>
      </c>
      <c r="AH425">
        <v>3.1822895647574394</v>
      </c>
      <c r="AI425">
        <v>0.59030095462707999</v>
      </c>
      <c r="AJ425">
        <v>3.9201897722955921</v>
      </c>
      <c r="AK425">
        <v>0</v>
      </c>
      <c r="AL425">
        <v>1</v>
      </c>
      <c r="AM425">
        <v>9.3069999999999993E-3</v>
      </c>
    </row>
    <row r="426" spans="1:39" x14ac:dyDescent="0.25">
      <c r="A426" s="13" t="s">
        <v>251</v>
      </c>
      <c r="B426" s="14" t="s">
        <v>252</v>
      </c>
      <c r="C426" s="14" t="s">
        <v>358</v>
      </c>
      <c r="D426" s="14">
        <v>2016</v>
      </c>
      <c r="E426" s="4" t="str">
        <f t="shared" si="59"/>
        <v>0022852015</v>
      </c>
      <c r="F426" s="4">
        <v>3</v>
      </c>
      <c r="G426" s="4">
        <v>0</v>
      </c>
      <c r="H426" s="4" t="s">
        <v>406</v>
      </c>
      <c r="I426" s="4" t="s">
        <v>301</v>
      </c>
      <c r="J426" s="17" t="str">
        <f t="shared" si="60"/>
        <v>澳大利亚2015</v>
      </c>
      <c r="K426" s="17">
        <v>4.45504500914668</v>
      </c>
      <c r="L426" s="17">
        <v>1.7694563701185073</v>
      </c>
      <c r="M426" s="17">
        <v>1</v>
      </c>
      <c r="N426" s="17">
        <v>4.2745009014003603</v>
      </c>
      <c r="O426" s="17" t="s">
        <v>390</v>
      </c>
      <c r="P426" s="17">
        <v>2.4598999999999999E-2</v>
      </c>
      <c r="Q426" s="17">
        <v>6.9769999999999997E-3</v>
      </c>
      <c r="R426" s="17">
        <v>7398023267.8699999</v>
      </c>
      <c r="S426" s="17">
        <v>0</v>
      </c>
      <c r="T426" s="17">
        <v>51613637.710000001</v>
      </c>
      <c r="U426" s="17">
        <v>4710553211.6800003</v>
      </c>
      <c r="V426" s="17">
        <v>4268189.3499999996</v>
      </c>
      <c r="W426" s="17">
        <v>20463</v>
      </c>
      <c r="X426" s="17">
        <v>51352.197200000002</v>
      </c>
      <c r="Y426" t="s">
        <v>410</v>
      </c>
      <c r="Z426" s="23">
        <v>0</v>
      </c>
      <c r="AA426">
        <f t="shared" si="61"/>
        <v>4.3109693042508104</v>
      </c>
      <c r="AB426">
        <f t="shared" si="62"/>
        <v>4.7105590304341938</v>
      </c>
      <c r="AC426">
        <f t="shared" si="63"/>
        <v>23</v>
      </c>
      <c r="AD426">
        <f t="shared" si="64"/>
        <v>9.8691156929014703</v>
      </c>
      <c r="AE426">
        <f t="shared" si="65"/>
        <v>9.6730719140655008</v>
      </c>
      <c r="AF426">
        <f t="shared" si="66"/>
        <v>0</v>
      </c>
      <c r="AG426">
        <f t="shared" ref="AG426:AG448" si="68">V426/U426</f>
        <v>9.0609088958317201E-4</v>
      </c>
      <c r="AH426">
        <v>4.45504500914668</v>
      </c>
      <c r="AI426">
        <v>1.7694563701185073</v>
      </c>
      <c r="AJ426">
        <v>4.2745009014003603</v>
      </c>
      <c r="AK426">
        <v>0</v>
      </c>
      <c r="AL426">
        <v>1</v>
      </c>
      <c r="AM426">
        <v>2.4598999999999999E-2</v>
      </c>
    </row>
    <row r="427" spans="1:39" x14ac:dyDescent="0.25">
      <c r="A427" s="13" t="s">
        <v>253</v>
      </c>
      <c r="B427" s="14" t="s">
        <v>254</v>
      </c>
      <c r="C427" s="14" t="s">
        <v>358</v>
      </c>
      <c r="D427" s="14">
        <v>2016</v>
      </c>
      <c r="E427" s="4" t="str">
        <f t="shared" si="59"/>
        <v>6000482015</v>
      </c>
      <c r="F427" s="4">
        <v>5</v>
      </c>
      <c r="G427" s="4">
        <v>1</v>
      </c>
      <c r="H427" s="4" t="s">
        <v>406</v>
      </c>
      <c r="I427" s="4" t="s">
        <v>301</v>
      </c>
      <c r="J427" s="17" t="str">
        <f t="shared" si="60"/>
        <v>澳大利亚2015</v>
      </c>
      <c r="K427" s="17">
        <v>4.45504500914668</v>
      </c>
      <c r="L427" s="17">
        <v>1.7694563701185073</v>
      </c>
      <c r="M427" s="17">
        <v>1</v>
      </c>
      <c r="N427" s="17">
        <v>4.2745009014003603</v>
      </c>
      <c r="O427" s="17" t="s">
        <v>399</v>
      </c>
      <c r="P427" s="17">
        <v>7.8130000000000005E-3</v>
      </c>
      <c r="Q427" s="17">
        <v>6.9999999999999994E-5</v>
      </c>
      <c r="R427" s="17">
        <v>403833203006.96002</v>
      </c>
      <c r="S427" s="17">
        <v>2731150760.0999999</v>
      </c>
      <c r="T427" s="17">
        <v>28380815.559999999</v>
      </c>
      <c r="U427" s="17">
        <v>123428784172.05</v>
      </c>
      <c r="V427" s="17">
        <v>8508747.4900000002</v>
      </c>
      <c r="W427" s="17">
        <v>20463</v>
      </c>
      <c r="X427" s="17">
        <v>51352.197200000002</v>
      </c>
      <c r="Y427" t="s">
        <v>410</v>
      </c>
      <c r="Z427" s="23">
        <v>0</v>
      </c>
      <c r="AA427">
        <f t="shared" si="61"/>
        <v>4.3109693042508104</v>
      </c>
      <c r="AB427">
        <f t="shared" si="62"/>
        <v>4.7105590304341938</v>
      </c>
      <c r="AC427">
        <f t="shared" si="63"/>
        <v>24</v>
      </c>
      <c r="AD427">
        <f t="shared" si="64"/>
        <v>11.606202023596948</v>
      </c>
      <c r="AE427">
        <f t="shared" si="65"/>
        <v>11.091416451020972</v>
      </c>
      <c r="AF427">
        <f t="shared" si="66"/>
        <v>2.2127340704361075E-2</v>
      </c>
      <c r="AG427">
        <f t="shared" si="68"/>
        <v>6.8936492788744291E-5</v>
      </c>
      <c r="AH427">
        <v>4.45504500914668</v>
      </c>
      <c r="AI427">
        <v>1.7694563701185073</v>
      </c>
      <c r="AJ427">
        <v>4.2745009014003603</v>
      </c>
      <c r="AK427">
        <v>0</v>
      </c>
      <c r="AL427">
        <v>1</v>
      </c>
      <c r="AM427">
        <v>7.8130000000000005E-3</v>
      </c>
    </row>
    <row r="428" spans="1:39" x14ac:dyDescent="0.25">
      <c r="A428" s="13" t="s">
        <v>253</v>
      </c>
      <c r="B428" s="14" t="s">
        <v>254</v>
      </c>
      <c r="C428" s="14" t="s">
        <v>358</v>
      </c>
      <c r="D428" s="14">
        <v>2016</v>
      </c>
      <c r="E428" s="4" t="str">
        <f t="shared" si="59"/>
        <v>6000482015</v>
      </c>
      <c r="F428" s="4">
        <v>3</v>
      </c>
      <c r="G428" s="4">
        <v>0</v>
      </c>
      <c r="H428" s="4" t="s">
        <v>407</v>
      </c>
      <c r="I428" s="4" t="s">
        <v>301</v>
      </c>
      <c r="J428" s="17" t="str">
        <f t="shared" si="60"/>
        <v>澳大利亚2015</v>
      </c>
      <c r="K428" s="17">
        <v>4.45504500914668</v>
      </c>
      <c r="L428" s="17">
        <v>1.7694563701185073</v>
      </c>
      <c r="M428" s="17">
        <v>1</v>
      </c>
      <c r="N428" s="17">
        <v>4.2745009014003603</v>
      </c>
      <c r="O428" s="17" t="s">
        <v>399</v>
      </c>
      <c r="P428" s="17">
        <v>7.8130000000000005E-3</v>
      </c>
      <c r="Q428" s="17">
        <v>6.9999999999999994E-5</v>
      </c>
      <c r="R428" s="17">
        <v>403833203006.96002</v>
      </c>
      <c r="S428" s="17">
        <v>2731150760.0999999</v>
      </c>
      <c r="T428" s="17">
        <v>28380815.559999999</v>
      </c>
      <c r="U428" s="17">
        <v>123428784172.05</v>
      </c>
      <c r="V428" s="17">
        <v>8508747.4900000002</v>
      </c>
      <c r="W428" s="17">
        <v>20463</v>
      </c>
      <c r="X428" s="17">
        <v>51352.197200000002</v>
      </c>
      <c r="Y428" t="s">
        <v>410</v>
      </c>
      <c r="Z428" s="23">
        <v>0</v>
      </c>
      <c r="AA428">
        <f t="shared" si="61"/>
        <v>4.3109693042508104</v>
      </c>
      <c r="AB428">
        <f t="shared" si="62"/>
        <v>4.7105590304341938</v>
      </c>
      <c r="AC428">
        <f t="shared" si="63"/>
        <v>24</v>
      </c>
      <c r="AD428">
        <f t="shared" si="64"/>
        <v>11.606202023596948</v>
      </c>
      <c r="AE428">
        <f t="shared" si="65"/>
        <v>11.091416451020972</v>
      </c>
      <c r="AF428">
        <f t="shared" si="66"/>
        <v>2.2127340704361075E-2</v>
      </c>
      <c r="AG428">
        <f t="shared" si="68"/>
        <v>6.8936492788744291E-5</v>
      </c>
      <c r="AH428">
        <v>4.45504500914668</v>
      </c>
      <c r="AI428">
        <v>1.7694563701185073</v>
      </c>
      <c r="AJ428">
        <v>4.2745009014003603</v>
      </c>
      <c r="AK428">
        <v>0</v>
      </c>
      <c r="AL428">
        <v>1</v>
      </c>
      <c r="AM428">
        <v>7.8130000000000005E-3</v>
      </c>
    </row>
    <row r="429" spans="1:39" x14ac:dyDescent="0.25">
      <c r="A429" s="13" t="s">
        <v>253</v>
      </c>
      <c r="B429" s="14" t="s">
        <v>254</v>
      </c>
      <c r="C429" s="14" t="s">
        <v>358</v>
      </c>
      <c r="D429" s="14">
        <v>2016</v>
      </c>
      <c r="E429" s="4" t="str">
        <f t="shared" si="59"/>
        <v>6000482015</v>
      </c>
      <c r="F429" s="4">
        <v>5</v>
      </c>
      <c r="G429" s="4">
        <v>1</v>
      </c>
      <c r="H429" s="4" t="s">
        <v>406</v>
      </c>
      <c r="I429" s="4" t="s">
        <v>301</v>
      </c>
      <c r="J429" s="17" t="str">
        <f t="shared" si="60"/>
        <v>澳大利亚2015</v>
      </c>
      <c r="K429" s="17">
        <v>4.45504500914668</v>
      </c>
      <c r="L429" s="17">
        <v>1.7694563701185073</v>
      </c>
      <c r="M429" s="17">
        <v>1</v>
      </c>
      <c r="N429" s="17">
        <v>4.2745009014003603</v>
      </c>
      <c r="O429" s="17" t="s">
        <v>399</v>
      </c>
      <c r="P429" s="17">
        <v>7.8130000000000005E-3</v>
      </c>
      <c r="Q429" s="17">
        <v>6.9999999999999994E-5</v>
      </c>
      <c r="R429" s="17">
        <v>403833203006.96002</v>
      </c>
      <c r="S429" s="17">
        <v>2731150760.0999999</v>
      </c>
      <c r="T429" s="17">
        <v>28380815.559999999</v>
      </c>
      <c r="U429" s="17">
        <v>123428784172.05</v>
      </c>
      <c r="V429" s="17">
        <v>8508747.4900000002</v>
      </c>
      <c r="W429" s="17">
        <v>20463</v>
      </c>
      <c r="X429" s="17">
        <v>51352.197200000002</v>
      </c>
      <c r="Y429" t="s">
        <v>410</v>
      </c>
      <c r="Z429" s="23">
        <v>0</v>
      </c>
      <c r="AA429">
        <f t="shared" si="61"/>
        <v>4.3109693042508104</v>
      </c>
      <c r="AB429">
        <f t="shared" si="62"/>
        <v>4.7105590304341938</v>
      </c>
      <c r="AC429">
        <f t="shared" si="63"/>
        <v>24</v>
      </c>
      <c r="AD429">
        <f t="shared" si="64"/>
        <v>11.606202023596948</v>
      </c>
      <c r="AE429">
        <f t="shared" si="65"/>
        <v>11.091416451020972</v>
      </c>
      <c r="AF429">
        <f t="shared" si="66"/>
        <v>2.2127340704361075E-2</v>
      </c>
      <c r="AG429">
        <f t="shared" si="68"/>
        <v>6.8936492788744291E-5</v>
      </c>
      <c r="AH429">
        <v>4.45504500914668</v>
      </c>
      <c r="AI429">
        <v>1.7694563701185073</v>
      </c>
      <c r="AJ429">
        <v>4.2745009014003603</v>
      </c>
      <c r="AK429">
        <v>0</v>
      </c>
      <c r="AL429">
        <v>1</v>
      </c>
      <c r="AM429">
        <v>7.8130000000000005E-3</v>
      </c>
    </row>
    <row r="430" spans="1:39" x14ac:dyDescent="0.25">
      <c r="A430" s="13" t="s">
        <v>253</v>
      </c>
      <c r="B430" s="14" t="s">
        <v>254</v>
      </c>
      <c r="C430" s="14" t="s">
        <v>358</v>
      </c>
      <c r="D430" s="14">
        <v>2016</v>
      </c>
      <c r="E430" s="4" t="str">
        <f t="shared" si="59"/>
        <v>6000482015</v>
      </c>
      <c r="F430" s="4">
        <v>3</v>
      </c>
      <c r="G430" s="4">
        <v>0</v>
      </c>
      <c r="H430" s="4" t="s">
        <v>407</v>
      </c>
      <c r="I430" s="4" t="s">
        <v>301</v>
      </c>
      <c r="J430" s="17" t="str">
        <f t="shared" si="60"/>
        <v>澳大利亚2015</v>
      </c>
      <c r="K430" s="17">
        <v>4.45504500914668</v>
      </c>
      <c r="L430" s="17">
        <v>1.7694563701185073</v>
      </c>
      <c r="M430" s="17">
        <v>1</v>
      </c>
      <c r="N430" s="17">
        <v>4.2745009014003603</v>
      </c>
      <c r="O430" s="17" t="s">
        <v>399</v>
      </c>
      <c r="P430" s="17">
        <v>7.8130000000000005E-3</v>
      </c>
      <c r="Q430" s="17">
        <v>6.9999999999999994E-5</v>
      </c>
      <c r="R430" s="17">
        <v>403833203006.96002</v>
      </c>
      <c r="S430" s="17">
        <v>2731150760.0999999</v>
      </c>
      <c r="T430" s="17">
        <v>28380815.559999999</v>
      </c>
      <c r="U430" s="17">
        <v>123428784172.05</v>
      </c>
      <c r="V430" s="17">
        <v>8508747.4900000002</v>
      </c>
      <c r="W430" s="17">
        <v>20463</v>
      </c>
      <c r="X430" s="17">
        <v>51352.197200000002</v>
      </c>
      <c r="Y430" t="s">
        <v>410</v>
      </c>
      <c r="Z430" s="23">
        <v>0</v>
      </c>
      <c r="AA430">
        <f t="shared" si="61"/>
        <v>4.3109693042508104</v>
      </c>
      <c r="AB430">
        <f t="shared" si="62"/>
        <v>4.7105590304341938</v>
      </c>
      <c r="AC430">
        <f t="shared" si="63"/>
        <v>24</v>
      </c>
      <c r="AD430">
        <f t="shared" si="64"/>
        <v>11.606202023596948</v>
      </c>
      <c r="AE430">
        <f t="shared" si="65"/>
        <v>11.091416451020972</v>
      </c>
      <c r="AF430">
        <f t="shared" si="66"/>
        <v>2.2127340704361075E-2</v>
      </c>
      <c r="AG430">
        <f t="shared" si="68"/>
        <v>6.8936492788744291E-5</v>
      </c>
      <c r="AH430">
        <v>4.45504500914668</v>
      </c>
      <c r="AI430">
        <v>1.7694563701185073</v>
      </c>
      <c r="AJ430">
        <v>4.2745009014003603</v>
      </c>
      <c r="AK430">
        <v>0</v>
      </c>
      <c r="AL430">
        <v>1</v>
      </c>
      <c r="AM430">
        <v>7.8130000000000005E-3</v>
      </c>
    </row>
    <row r="431" spans="1:39" x14ac:dyDescent="0.25">
      <c r="A431" s="13" t="s">
        <v>253</v>
      </c>
      <c r="B431" s="14" t="s">
        <v>254</v>
      </c>
      <c r="C431" s="14" t="s">
        <v>358</v>
      </c>
      <c r="D431" s="14">
        <v>2016</v>
      </c>
      <c r="E431" s="4" t="str">
        <f t="shared" si="59"/>
        <v>6000482015</v>
      </c>
      <c r="F431" s="4">
        <v>5</v>
      </c>
      <c r="G431" s="4">
        <v>1</v>
      </c>
      <c r="H431" s="4" t="s">
        <v>406</v>
      </c>
      <c r="I431" s="4" t="s">
        <v>301</v>
      </c>
      <c r="J431" s="17" t="str">
        <f t="shared" si="60"/>
        <v>澳大利亚2015</v>
      </c>
      <c r="K431" s="17">
        <v>4.45504500914668</v>
      </c>
      <c r="L431" s="17">
        <v>1.7694563701185073</v>
      </c>
      <c r="M431" s="17">
        <v>1</v>
      </c>
      <c r="N431" s="17">
        <v>4.2745009014003603</v>
      </c>
      <c r="O431" s="17" t="s">
        <v>399</v>
      </c>
      <c r="P431" s="17">
        <v>7.8130000000000005E-3</v>
      </c>
      <c r="Q431" s="17">
        <v>6.9999999999999994E-5</v>
      </c>
      <c r="R431" s="17">
        <v>403833203006.96002</v>
      </c>
      <c r="S431" s="17">
        <v>2731150760.0999999</v>
      </c>
      <c r="T431" s="17">
        <v>28380815.559999999</v>
      </c>
      <c r="U431" s="17">
        <v>123428784172.05</v>
      </c>
      <c r="V431" s="17">
        <v>8508747.4900000002</v>
      </c>
      <c r="W431" s="17">
        <v>20463</v>
      </c>
      <c r="X431" s="17">
        <v>51352.197200000002</v>
      </c>
      <c r="Y431" t="s">
        <v>410</v>
      </c>
      <c r="Z431" s="23">
        <v>0</v>
      </c>
      <c r="AA431">
        <f t="shared" si="61"/>
        <v>4.3109693042508104</v>
      </c>
      <c r="AB431">
        <f t="shared" si="62"/>
        <v>4.7105590304341938</v>
      </c>
      <c r="AC431">
        <f t="shared" si="63"/>
        <v>24</v>
      </c>
      <c r="AD431">
        <f t="shared" si="64"/>
        <v>11.606202023596948</v>
      </c>
      <c r="AE431">
        <f t="shared" si="65"/>
        <v>11.091416451020972</v>
      </c>
      <c r="AF431">
        <f t="shared" si="66"/>
        <v>2.2127340704361075E-2</v>
      </c>
      <c r="AG431">
        <f t="shared" si="68"/>
        <v>6.8936492788744291E-5</v>
      </c>
      <c r="AH431">
        <v>4.45504500914668</v>
      </c>
      <c r="AI431">
        <v>1.7694563701185073</v>
      </c>
      <c r="AJ431">
        <v>4.2745009014003603</v>
      </c>
      <c r="AK431">
        <v>0</v>
      </c>
      <c r="AL431">
        <v>1</v>
      </c>
      <c r="AM431">
        <v>7.8130000000000005E-3</v>
      </c>
    </row>
    <row r="432" spans="1:39" x14ac:dyDescent="0.25">
      <c r="A432" s="13" t="s">
        <v>253</v>
      </c>
      <c r="B432" s="14" t="s">
        <v>254</v>
      </c>
      <c r="C432" s="14" t="s">
        <v>358</v>
      </c>
      <c r="D432" s="14">
        <v>2016</v>
      </c>
      <c r="E432" s="4" t="str">
        <f t="shared" si="59"/>
        <v>6000482015</v>
      </c>
      <c r="F432" s="4">
        <v>4</v>
      </c>
      <c r="G432" s="4">
        <v>0</v>
      </c>
      <c r="H432" s="4" t="s">
        <v>406</v>
      </c>
      <c r="I432" s="4" t="s">
        <v>301</v>
      </c>
      <c r="J432" s="17" t="str">
        <f t="shared" si="60"/>
        <v>澳大利亚2015</v>
      </c>
      <c r="K432" s="17">
        <v>4.45504500914668</v>
      </c>
      <c r="L432" s="17">
        <v>1.7694563701185073</v>
      </c>
      <c r="M432" s="17">
        <v>1</v>
      </c>
      <c r="N432" s="17">
        <v>4.2745009014003603</v>
      </c>
      <c r="O432" s="17" t="s">
        <v>399</v>
      </c>
      <c r="P432" s="17">
        <v>7.8130000000000005E-3</v>
      </c>
      <c r="Q432" s="17">
        <v>6.9999999999999994E-5</v>
      </c>
      <c r="R432" s="17">
        <v>403833203006.96002</v>
      </c>
      <c r="S432" s="17">
        <v>2731150760.0999999</v>
      </c>
      <c r="T432" s="17">
        <v>28380815.559999999</v>
      </c>
      <c r="U432" s="17">
        <v>123428784172.05</v>
      </c>
      <c r="V432" s="17">
        <v>8508747.4900000002</v>
      </c>
      <c r="W432" s="17">
        <v>20463</v>
      </c>
      <c r="X432" s="17">
        <v>51352.197200000002</v>
      </c>
      <c r="Y432" t="s">
        <v>410</v>
      </c>
      <c r="Z432" s="23">
        <v>0</v>
      </c>
      <c r="AA432">
        <f t="shared" si="61"/>
        <v>4.3109693042508104</v>
      </c>
      <c r="AB432">
        <f t="shared" si="62"/>
        <v>4.7105590304341938</v>
      </c>
      <c r="AC432">
        <f t="shared" si="63"/>
        <v>24</v>
      </c>
      <c r="AD432">
        <f t="shared" si="64"/>
        <v>11.606202023596948</v>
      </c>
      <c r="AE432">
        <f t="shared" si="65"/>
        <v>11.091416451020972</v>
      </c>
      <c r="AF432">
        <f t="shared" si="66"/>
        <v>2.2127340704361075E-2</v>
      </c>
      <c r="AG432">
        <f t="shared" si="68"/>
        <v>6.8936492788744291E-5</v>
      </c>
      <c r="AH432">
        <v>4.45504500914668</v>
      </c>
      <c r="AI432">
        <v>1.7694563701185073</v>
      </c>
      <c r="AJ432">
        <v>4.2745009014003603</v>
      </c>
      <c r="AK432">
        <v>0</v>
      </c>
      <c r="AL432">
        <v>1</v>
      </c>
      <c r="AM432">
        <v>7.8130000000000005E-3</v>
      </c>
    </row>
    <row r="433" spans="1:39" x14ac:dyDescent="0.25">
      <c r="A433" s="13" t="s">
        <v>253</v>
      </c>
      <c r="B433" s="14" t="s">
        <v>254</v>
      </c>
      <c r="C433" s="14" t="s">
        <v>358</v>
      </c>
      <c r="D433" s="14">
        <v>2016</v>
      </c>
      <c r="E433" s="4" t="str">
        <f t="shared" si="59"/>
        <v>6000482015</v>
      </c>
      <c r="F433" s="4">
        <v>5</v>
      </c>
      <c r="G433" s="4">
        <v>1</v>
      </c>
      <c r="H433" s="4" t="s">
        <v>406</v>
      </c>
      <c r="I433" s="4" t="s">
        <v>301</v>
      </c>
      <c r="J433" s="17" t="str">
        <f t="shared" si="60"/>
        <v>澳大利亚2015</v>
      </c>
      <c r="K433" s="17">
        <v>4.45504500914668</v>
      </c>
      <c r="L433" s="17">
        <v>1.7694563701185073</v>
      </c>
      <c r="M433" s="17">
        <v>1</v>
      </c>
      <c r="N433" s="17">
        <v>4.2745009014003603</v>
      </c>
      <c r="O433" s="17" t="s">
        <v>399</v>
      </c>
      <c r="P433" s="17">
        <v>7.8130000000000005E-3</v>
      </c>
      <c r="Q433" s="17">
        <v>6.9999999999999994E-5</v>
      </c>
      <c r="R433" s="17">
        <v>403833203006.96002</v>
      </c>
      <c r="S433" s="17">
        <v>2731150760.0999999</v>
      </c>
      <c r="T433" s="17">
        <v>28380815.559999999</v>
      </c>
      <c r="U433" s="17">
        <v>123428784172.05</v>
      </c>
      <c r="V433" s="17">
        <v>8508747.4900000002</v>
      </c>
      <c r="W433" s="17">
        <v>20463</v>
      </c>
      <c r="X433" s="17">
        <v>51352.197200000002</v>
      </c>
      <c r="Y433" t="s">
        <v>410</v>
      </c>
      <c r="Z433" s="23">
        <v>0</v>
      </c>
      <c r="AA433">
        <f t="shared" si="61"/>
        <v>4.3109693042508104</v>
      </c>
      <c r="AB433">
        <f t="shared" si="62"/>
        <v>4.7105590304341938</v>
      </c>
      <c r="AC433">
        <f t="shared" si="63"/>
        <v>24</v>
      </c>
      <c r="AD433">
        <f t="shared" si="64"/>
        <v>11.606202023596948</v>
      </c>
      <c r="AE433">
        <f t="shared" si="65"/>
        <v>11.091416451020972</v>
      </c>
      <c r="AF433">
        <f t="shared" si="66"/>
        <v>2.2127340704361075E-2</v>
      </c>
      <c r="AG433">
        <f t="shared" si="68"/>
        <v>6.8936492788744291E-5</v>
      </c>
      <c r="AH433">
        <v>4.45504500914668</v>
      </c>
      <c r="AI433">
        <v>1.7694563701185073</v>
      </c>
      <c r="AJ433">
        <v>4.2745009014003603</v>
      </c>
      <c r="AK433">
        <v>0</v>
      </c>
      <c r="AL433">
        <v>1</v>
      </c>
      <c r="AM433">
        <v>7.8130000000000005E-3</v>
      </c>
    </row>
    <row r="434" spans="1:39" x14ac:dyDescent="0.25">
      <c r="A434" s="13" t="s">
        <v>253</v>
      </c>
      <c r="B434" s="14" t="s">
        <v>254</v>
      </c>
      <c r="C434" s="14" t="s">
        <v>358</v>
      </c>
      <c r="D434" s="14">
        <v>2016</v>
      </c>
      <c r="E434" s="4" t="str">
        <f t="shared" si="59"/>
        <v>6000482015</v>
      </c>
      <c r="F434" s="4">
        <v>5</v>
      </c>
      <c r="G434" s="4">
        <v>1</v>
      </c>
      <c r="H434" s="4" t="s">
        <v>406</v>
      </c>
      <c r="I434" s="4" t="s">
        <v>301</v>
      </c>
      <c r="J434" s="17" t="str">
        <f t="shared" si="60"/>
        <v>澳大利亚2015</v>
      </c>
      <c r="K434" s="17">
        <v>4.45504500914668</v>
      </c>
      <c r="L434" s="17">
        <v>1.7694563701185073</v>
      </c>
      <c r="M434" s="17">
        <v>1</v>
      </c>
      <c r="N434" s="17">
        <v>4.2745009014003603</v>
      </c>
      <c r="O434" s="17" t="s">
        <v>399</v>
      </c>
      <c r="P434" s="17">
        <v>7.8130000000000005E-3</v>
      </c>
      <c r="Q434" s="17">
        <v>6.9999999999999994E-5</v>
      </c>
      <c r="R434" s="17">
        <v>403833203006.96002</v>
      </c>
      <c r="S434" s="17">
        <v>2731150760.0999999</v>
      </c>
      <c r="T434" s="17">
        <v>28380815.559999999</v>
      </c>
      <c r="U434" s="17">
        <v>123428784172.05</v>
      </c>
      <c r="V434" s="17">
        <v>8508747.4900000002</v>
      </c>
      <c r="W434" s="17">
        <v>20463</v>
      </c>
      <c r="X434" s="17">
        <v>51352.197200000002</v>
      </c>
      <c r="Y434" t="s">
        <v>410</v>
      </c>
      <c r="Z434" s="23">
        <v>0</v>
      </c>
      <c r="AA434">
        <f t="shared" si="61"/>
        <v>4.3109693042508104</v>
      </c>
      <c r="AB434">
        <f t="shared" si="62"/>
        <v>4.7105590304341938</v>
      </c>
      <c r="AC434">
        <f t="shared" si="63"/>
        <v>24</v>
      </c>
      <c r="AD434">
        <f t="shared" si="64"/>
        <v>11.606202023596948</v>
      </c>
      <c r="AE434">
        <f t="shared" si="65"/>
        <v>11.091416451020972</v>
      </c>
      <c r="AF434">
        <f t="shared" si="66"/>
        <v>2.2127340704361075E-2</v>
      </c>
      <c r="AG434">
        <f t="shared" si="68"/>
        <v>6.8936492788744291E-5</v>
      </c>
      <c r="AH434">
        <v>4.45504500914668</v>
      </c>
      <c r="AI434">
        <v>1.7694563701185073</v>
      </c>
      <c r="AJ434">
        <v>4.2745009014003603</v>
      </c>
      <c r="AK434">
        <v>0</v>
      </c>
      <c r="AL434">
        <v>1</v>
      </c>
      <c r="AM434">
        <v>7.8130000000000005E-3</v>
      </c>
    </row>
    <row r="435" spans="1:39" x14ac:dyDescent="0.25">
      <c r="A435" s="13" t="s">
        <v>253</v>
      </c>
      <c r="B435" s="14" t="s">
        <v>254</v>
      </c>
      <c r="C435" s="14" t="s">
        <v>358</v>
      </c>
      <c r="D435" s="14">
        <v>2016</v>
      </c>
      <c r="E435" s="4" t="str">
        <f t="shared" si="59"/>
        <v>6000482015</v>
      </c>
      <c r="F435" s="4">
        <v>5</v>
      </c>
      <c r="G435" s="4">
        <v>1</v>
      </c>
      <c r="H435" s="4" t="s">
        <v>406</v>
      </c>
      <c r="I435" s="4" t="s">
        <v>301</v>
      </c>
      <c r="J435" s="17" t="str">
        <f t="shared" si="60"/>
        <v>澳大利亚2015</v>
      </c>
      <c r="K435" s="17">
        <v>4.45504500914668</v>
      </c>
      <c r="L435" s="17">
        <v>1.7694563701185073</v>
      </c>
      <c r="M435" s="17">
        <v>1</v>
      </c>
      <c r="N435" s="17">
        <v>4.2745009014003603</v>
      </c>
      <c r="O435" s="17" t="s">
        <v>399</v>
      </c>
      <c r="P435" s="17">
        <v>7.8130000000000005E-3</v>
      </c>
      <c r="Q435" s="17">
        <v>6.9999999999999994E-5</v>
      </c>
      <c r="R435" s="17">
        <v>403833203006.96002</v>
      </c>
      <c r="S435" s="17">
        <v>2731150760.0999999</v>
      </c>
      <c r="T435" s="17">
        <v>28380815.559999999</v>
      </c>
      <c r="U435" s="17">
        <v>123428784172.05</v>
      </c>
      <c r="V435" s="17">
        <v>8508747.4900000002</v>
      </c>
      <c r="W435" s="17">
        <v>20463</v>
      </c>
      <c r="X435" s="17">
        <v>51352.197200000002</v>
      </c>
      <c r="Y435" t="s">
        <v>410</v>
      </c>
      <c r="Z435" s="23">
        <v>0</v>
      </c>
      <c r="AA435">
        <f t="shared" si="61"/>
        <v>4.3109693042508104</v>
      </c>
      <c r="AB435">
        <f t="shared" si="62"/>
        <v>4.7105590304341938</v>
      </c>
      <c r="AC435">
        <f t="shared" si="63"/>
        <v>24</v>
      </c>
      <c r="AD435">
        <f t="shared" si="64"/>
        <v>11.606202023596948</v>
      </c>
      <c r="AE435">
        <f t="shared" si="65"/>
        <v>11.091416451020972</v>
      </c>
      <c r="AF435">
        <f t="shared" si="66"/>
        <v>2.2127340704361075E-2</v>
      </c>
      <c r="AG435">
        <f t="shared" si="68"/>
        <v>6.8936492788744291E-5</v>
      </c>
      <c r="AH435">
        <v>4.45504500914668</v>
      </c>
      <c r="AI435">
        <v>1.7694563701185073</v>
      </c>
      <c r="AJ435">
        <v>4.2745009014003603</v>
      </c>
      <c r="AK435">
        <v>0</v>
      </c>
      <c r="AL435">
        <v>1</v>
      </c>
      <c r="AM435">
        <v>7.8130000000000005E-3</v>
      </c>
    </row>
    <row r="436" spans="1:39" x14ac:dyDescent="0.25">
      <c r="A436" s="13" t="s">
        <v>253</v>
      </c>
      <c r="B436" s="14" t="s">
        <v>254</v>
      </c>
      <c r="C436" s="14" t="s">
        <v>358</v>
      </c>
      <c r="D436" s="14">
        <v>2016</v>
      </c>
      <c r="E436" s="4" t="str">
        <f t="shared" si="59"/>
        <v>6000482015</v>
      </c>
      <c r="F436" s="4">
        <v>5</v>
      </c>
      <c r="G436" s="4">
        <v>1</v>
      </c>
      <c r="H436" s="4" t="s">
        <v>406</v>
      </c>
      <c r="I436" s="4" t="s">
        <v>301</v>
      </c>
      <c r="J436" s="17" t="str">
        <f t="shared" si="60"/>
        <v>澳大利亚2015</v>
      </c>
      <c r="K436" s="17">
        <v>4.45504500914668</v>
      </c>
      <c r="L436" s="17">
        <v>1.7694563701185073</v>
      </c>
      <c r="M436" s="17">
        <v>1</v>
      </c>
      <c r="N436" s="17">
        <v>4.2745009014003603</v>
      </c>
      <c r="O436" s="17" t="s">
        <v>399</v>
      </c>
      <c r="P436" s="17">
        <v>7.8130000000000005E-3</v>
      </c>
      <c r="Q436" s="17">
        <v>6.9999999999999994E-5</v>
      </c>
      <c r="R436" s="17">
        <v>403833203006.96002</v>
      </c>
      <c r="S436" s="17">
        <v>2731150760.0999999</v>
      </c>
      <c r="T436" s="17">
        <v>28380815.559999999</v>
      </c>
      <c r="U436" s="17">
        <v>123428784172.05</v>
      </c>
      <c r="V436" s="17">
        <v>8508747.4900000002</v>
      </c>
      <c r="W436" s="17">
        <v>20463</v>
      </c>
      <c r="X436" s="17">
        <v>51352.197200000002</v>
      </c>
      <c r="Y436" t="s">
        <v>410</v>
      </c>
      <c r="Z436" s="23">
        <v>0</v>
      </c>
      <c r="AA436">
        <f t="shared" si="61"/>
        <v>4.3109693042508104</v>
      </c>
      <c r="AB436">
        <f t="shared" si="62"/>
        <v>4.7105590304341938</v>
      </c>
      <c r="AC436">
        <f t="shared" si="63"/>
        <v>24</v>
      </c>
      <c r="AD436">
        <f t="shared" si="64"/>
        <v>11.606202023596948</v>
      </c>
      <c r="AE436">
        <f t="shared" si="65"/>
        <v>11.091416451020972</v>
      </c>
      <c r="AF436">
        <f t="shared" si="66"/>
        <v>2.2127340704361075E-2</v>
      </c>
      <c r="AG436">
        <f t="shared" si="68"/>
        <v>6.8936492788744291E-5</v>
      </c>
      <c r="AH436">
        <v>4.45504500914668</v>
      </c>
      <c r="AI436">
        <v>1.7694563701185073</v>
      </c>
      <c r="AJ436">
        <v>4.2745009014003603</v>
      </c>
      <c r="AK436">
        <v>0</v>
      </c>
      <c r="AL436">
        <v>1</v>
      </c>
      <c r="AM436">
        <v>7.8130000000000005E-3</v>
      </c>
    </row>
    <row r="437" spans="1:39" x14ac:dyDescent="0.25">
      <c r="A437" s="13" t="s">
        <v>253</v>
      </c>
      <c r="B437" s="14" t="s">
        <v>254</v>
      </c>
      <c r="C437" s="14" t="s">
        <v>358</v>
      </c>
      <c r="D437" s="14">
        <v>2016</v>
      </c>
      <c r="E437" s="4" t="str">
        <f t="shared" si="59"/>
        <v>6000482015</v>
      </c>
      <c r="F437" s="4">
        <v>5</v>
      </c>
      <c r="G437" s="4">
        <v>1</v>
      </c>
      <c r="H437" s="4" t="s">
        <v>406</v>
      </c>
      <c r="I437" s="4" t="s">
        <v>301</v>
      </c>
      <c r="J437" s="17" t="str">
        <f t="shared" si="60"/>
        <v>澳大利亚2015</v>
      </c>
      <c r="K437" s="17">
        <v>4.45504500914668</v>
      </c>
      <c r="L437" s="17">
        <v>1.7694563701185073</v>
      </c>
      <c r="M437" s="17">
        <v>1</v>
      </c>
      <c r="N437" s="17">
        <v>4.2745009014003603</v>
      </c>
      <c r="O437" s="17" t="s">
        <v>399</v>
      </c>
      <c r="P437" s="17">
        <v>7.8130000000000005E-3</v>
      </c>
      <c r="Q437" s="17">
        <v>6.9999999999999994E-5</v>
      </c>
      <c r="R437" s="17">
        <v>403833203006.96002</v>
      </c>
      <c r="S437" s="17">
        <v>2731150760.0999999</v>
      </c>
      <c r="T437" s="17">
        <v>28380815.559999999</v>
      </c>
      <c r="U437" s="17">
        <v>123428784172.05</v>
      </c>
      <c r="V437" s="17">
        <v>8508747.4900000002</v>
      </c>
      <c r="W437" s="17">
        <v>20463</v>
      </c>
      <c r="X437" s="17">
        <v>51352.197200000002</v>
      </c>
      <c r="Y437" t="s">
        <v>410</v>
      </c>
      <c r="Z437" s="23">
        <v>0</v>
      </c>
      <c r="AA437">
        <f t="shared" si="61"/>
        <v>4.3109693042508104</v>
      </c>
      <c r="AB437">
        <f t="shared" si="62"/>
        <v>4.7105590304341938</v>
      </c>
      <c r="AC437">
        <f t="shared" si="63"/>
        <v>24</v>
      </c>
      <c r="AD437">
        <f t="shared" si="64"/>
        <v>11.606202023596948</v>
      </c>
      <c r="AE437">
        <f t="shared" si="65"/>
        <v>11.091416451020972</v>
      </c>
      <c r="AF437">
        <f t="shared" si="66"/>
        <v>2.2127340704361075E-2</v>
      </c>
      <c r="AG437">
        <f t="shared" si="68"/>
        <v>6.8936492788744291E-5</v>
      </c>
      <c r="AH437">
        <v>4.45504500914668</v>
      </c>
      <c r="AI437">
        <v>1.7694563701185073</v>
      </c>
      <c r="AJ437">
        <v>4.2745009014003603</v>
      </c>
      <c r="AK437">
        <v>0</v>
      </c>
      <c r="AL437">
        <v>1</v>
      </c>
      <c r="AM437">
        <v>7.8130000000000005E-3</v>
      </c>
    </row>
    <row r="438" spans="1:39" x14ac:dyDescent="0.25">
      <c r="A438" s="13" t="s">
        <v>253</v>
      </c>
      <c r="B438" s="14" t="s">
        <v>254</v>
      </c>
      <c r="C438" s="14" t="s">
        <v>358</v>
      </c>
      <c r="D438" s="14">
        <v>2016</v>
      </c>
      <c r="E438" s="4" t="str">
        <f t="shared" si="59"/>
        <v>6000482015</v>
      </c>
      <c r="F438" s="4">
        <v>5</v>
      </c>
      <c r="G438" s="4">
        <v>1</v>
      </c>
      <c r="H438" s="4" t="s">
        <v>406</v>
      </c>
      <c r="I438" s="4" t="s">
        <v>301</v>
      </c>
      <c r="J438" s="17" t="str">
        <f t="shared" si="60"/>
        <v>澳大利亚2015</v>
      </c>
      <c r="K438" s="17">
        <v>4.45504500914668</v>
      </c>
      <c r="L438" s="17">
        <v>1.7694563701185073</v>
      </c>
      <c r="M438" s="17">
        <v>1</v>
      </c>
      <c r="N438" s="17">
        <v>4.2745009014003603</v>
      </c>
      <c r="O438" s="17" t="s">
        <v>399</v>
      </c>
      <c r="P438" s="17">
        <v>7.8130000000000005E-3</v>
      </c>
      <c r="Q438" s="17">
        <v>6.9999999999999994E-5</v>
      </c>
      <c r="R438" s="17">
        <v>403833203006.96002</v>
      </c>
      <c r="S438" s="17">
        <v>2731150760.0999999</v>
      </c>
      <c r="T438" s="17">
        <v>28380815.559999999</v>
      </c>
      <c r="U438" s="17">
        <v>123428784172.05</v>
      </c>
      <c r="V438" s="17">
        <v>8508747.4900000002</v>
      </c>
      <c r="W438" s="17">
        <v>20463</v>
      </c>
      <c r="X438" s="17">
        <v>51352.197200000002</v>
      </c>
      <c r="Y438" t="s">
        <v>410</v>
      </c>
      <c r="Z438" s="23">
        <v>0</v>
      </c>
      <c r="AA438">
        <f t="shared" si="61"/>
        <v>4.3109693042508104</v>
      </c>
      <c r="AB438">
        <f t="shared" si="62"/>
        <v>4.7105590304341938</v>
      </c>
      <c r="AC438">
        <f t="shared" si="63"/>
        <v>24</v>
      </c>
      <c r="AD438">
        <f t="shared" si="64"/>
        <v>11.606202023596948</v>
      </c>
      <c r="AE438">
        <f t="shared" si="65"/>
        <v>11.091416451020972</v>
      </c>
      <c r="AF438">
        <f t="shared" si="66"/>
        <v>2.2127340704361075E-2</v>
      </c>
      <c r="AG438">
        <f t="shared" si="68"/>
        <v>6.8936492788744291E-5</v>
      </c>
      <c r="AH438">
        <v>4.45504500914668</v>
      </c>
      <c r="AI438">
        <v>1.7694563701185073</v>
      </c>
      <c r="AJ438">
        <v>4.2745009014003603</v>
      </c>
      <c r="AK438">
        <v>0</v>
      </c>
      <c r="AL438">
        <v>1</v>
      </c>
      <c r="AM438">
        <v>7.8130000000000005E-3</v>
      </c>
    </row>
    <row r="439" spans="1:39" x14ac:dyDescent="0.25">
      <c r="A439" s="13" t="s">
        <v>253</v>
      </c>
      <c r="B439" s="14" t="s">
        <v>254</v>
      </c>
      <c r="C439" s="14" t="s">
        <v>358</v>
      </c>
      <c r="D439" s="14">
        <v>2016</v>
      </c>
      <c r="E439" s="4" t="str">
        <f t="shared" si="59"/>
        <v>6000482015</v>
      </c>
      <c r="F439" s="4">
        <v>5</v>
      </c>
      <c r="G439" s="4">
        <v>1</v>
      </c>
      <c r="H439" s="4" t="s">
        <v>406</v>
      </c>
      <c r="I439" s="4" t="s">
        <v>301</v>
      </c>
      <c r="J439" s="17" t="str">
        <f t="shared" si="60"/>
        <v>澳大利亚2015</v>
      </c>
      <c r="K439" s="17">
        <v>4.45504500914668</v>
      </c>
      <c r="L439" s="17">
        <v>1.7694563701185073</v>
      </c>
      <c r="M439" s="17">
        <v>1</v>
      </c>
      <c r="N439" s="17">
        <v>4.2745009014003603</v>
      </c>
      <c r="O439" s="17" t="s">
        <v>399</v>
      </c>
      <c r="P439" s="17">
        <v>7.8130000000000005E-3</v>
      </c>
      <c r="Q439" s="17">
        <v>6.9999999999999994E-5</v>
      </c>
      <c r="R439" s="17">
        <v>403833203006.96002</v>
      </c>
      <c r="S439" s="17">
        <v>2731150760.0999999</v>
      </c>
      <c r="T439" s="17">
        <v>28380815.559999999</v>
      </c>
      <c r="U439" s="17">
        <v>123428784172.05</v>
      </c>
      <c r="V439" s="17">
        <v>8508747.4900000002</v>
      </c>
      <c r="W439" s="17">
        <v>20463</v>
      </c>
      <c r="X439" s="17">
        <v>51352.197200000002</v>
      </c>
      <c r="Y439" t="s">
        <v>410</v>
      </c>
      <c r="Z439" s="23">
        <v>0</v>
      </c>
      <c r="AA439">
        <f t="shared" si="61"/>
        <v>4.3109693042508104</v>
      </c>
      <c r="AB439">
        <f t="shared" si="62"/>
        <v>4.7105590304341938</v>
      </c>
      <c r="AC439">
        <f t="shared" si="63"/>
        <v>24</v>
      </c>
      <c r="AD439">
        <f t="shared" si="64"/>
        <v>11.606202023596948</v>
      </c>
      <c r="AE439">
        <f t="shared" si="65"/>
        <v>11.091416451020972</v>
      </c>
      <c r="AF439">
        <f t="shared" si="66"/>
        <v>2.2127340704361075E-2</v>
      </c>
      <c r="AG439">
        <f t="shared" si="68"/>
        <v>6.8936492788744291E-5</v>
      </c>
      <c r="AH439">
        <v>4.45504500914668</v>
      </c>
      <c r="AI439">
        <v>1.7694563701185073</v>
      </c>
      <c r="AJ439">
        <v>4.2745009014003603</v>
      </c>
      <c r="AK439">
        <v>0</v>
      </c>
      <c r="AL439">
        <v>1</v>
      </c>
      <c r="AM439">
        <v>7.8130000000000005E-3</v>
      </c>
    </row>
    <row r="440" spans="1:39" x14ac:dyDescent="0.25">
      <c r="A440" s="13" t="s">
        <v>253</v>
      </c>
      <c r="B440" s="14" t="s">
        <v>254</v>
      </c>
      <c r="C440" s="14" t="s">
        <v>358</v>
      </c>
      <c r="D440" s="14">
        <v>2016</v>
      </c>
      <c r="E440" s="4" t="str">
        <f t="shared" si="59"/>
        <v>6000482015</v>
      </c>
      <c r="F440" s="4">
        <v>4</v>
      </c>
      <c r="G440" s="4">
        <v>0</v>
      </c>
      <c r="H440" s="4" t="s">
        <v>406</v>
      </c>
      <c r="I440" s="4" t="s">
        <v>301</v>
      </c>
      <c r="J440" s="17" t="str">
        <f t="shared" si="60"/>
        <v>澳大利亚2015</v>
      </c>
      <c r="K440" s="17">
        <v>4.45504500914668</v>
      </c>
      <c r="L440" s="17">
        <v>1.7694563701185073</v>
      </c>
      <c r="M440" s="17">
        <v>1</v>
      </c>
      <c r="N440" s="17">
        <v>4.2745009014003603</v>
      </c>
      <c r="O440" s="17" t="s">
        <v>399</v>
      </c>
      <c r="P440" s="17">
        <v>7.8130000000000005E-3</v>
      </c>
      <c r="Q440" s="17">
        <v>6.9999999999999994E-5</v>
      </c>
      <c r="R440" s="17">
        <v>403833203006.96002</v>
      </c>
      <c r="S440" s="17">
        <v>2731150760.0999999</v>
      </c>
      <c r="T440" s="17">
        <v>28380815.559999999</v>
      </c>
      <c r="U440" s="17">
        <v>123428784172.05</v>
      </c>
      <c r="V440" s="17">
        <v>8508747.4900000002</v>
      </c>
      <c r="W440" s="17">
        <v>20463</v>
      </c>
      <c r="X440" s="17">
        <v>51352.197200000002</v>
      </c>
      <c r="Y440" t="s">
        <v>410</v>
      </c>
      <c r="Z440" s="23">
        <v>0</v>
      </c>
      <c r="AA440">
        <f t="shared" si="61"/>
        <v>4.3109693042508104</v>
      </c>
      <c r="AB440">
        <f t="shared" si="62"/>
        <v>4.7105590304341938</v>
      </c>
      <c r="AC440">
        <f t="shared" si="63"/>
        <v>24</v>
      </c>
      <c r="AD440">
        <f t="shared" si="64"/>
        <v>11.606202023596948</v>
      </c>
      <c r="AE440">
        <f t="shared" si="65"/>
        <v>11.091416451020972</v>
      </c>
      <c r="AF440">
        <f t="shared" si="66"/>
        <v>2.2127340704361075E-2</v>
      </c>
      <c r="AG440">
        <f t="shared" si="68"/>
        <v>6.8936492788744291E-5</v>
      </c>
      <c r="AH440">
        <v>4.45504500914668</v>
      </c>
      <c r="AI440">
        <v>1.7694563701185073</v>
      </c>
      <c r="AJ440">
        <v>4.2745009014003603</v>
      </c>
      <c r="AK440">
        <v>0</v>
      </c>
      <c r="AL440">
        <v>1</v>
      </c>
      <c r="AM440">
        <v>7.8130000000000005E-3</v>
      </c>
    </row>
    <row r="441" spans="1:39" x14ac:dyDescent="0.25">
      <c r="A441" s="13" t="s">
        <v>253</v>
      </c>
      <c r="B441" s="14" t="s">
        <v>254</v>
      </c>
      <c r="C441" s="14" t="s">
        <v>358</v>
      </c>
      <c r="D441" s="14">
        <v>2016</v>
      </c>
      <c r="E441" s="4" t="str">
        <f t="shared" si="59"/>
        <v>6000482015</v>
      </c>
      <c r="F441" s="4">
        <v>3</v>
      </c>
      <c r="G441" s="4">
        <v>0</v>
      </c>
      <c r="H441" s="4" t="s">
        <v>407</v>
      </c>
      <c r="I441" s="4" t="s">
        <v>301</v>
      </c>
      <c r="J441" s="17" t="str">
        <f t="shared" si="60"/>
        <v>澳大利亚2015</v>
      </c>
      <c r="K441" s="17">
        <v>4.45504500914668</v>
      </c>
      <c r="L441" s="17">
        <v>1.7694563701185073</v>
      </c>
      <c r="M441" s="17">
        <v>1</v>
      </c>
      <c r="N441" s="17">
        <v>4.2745009014003603</v>
      </c>
      <c r="O441" s="17" t="s">
        <v>399</v>
      </c>
      <c r="P441" s="17">
        <v>7.8130000000000005E-3</v>
      </c>
      <c r="Q441" s="17">
        <v>6.9999999999999994E-5</v>
      </c>
      <c r="R441" s="17">
        <v>403833203006.96002</v>
      </c>
      <c r="S441" s="17">
        <v>2731150760.0999999</v>
      </c>
      <c r="T441" s="17">
        <v>28380815.559999999</v>
      </c>
      <c r="U441" s="17">
        <v>123428784172.05</v>
      </c>
      <c r="V441" s="17">
        <v>8508747.4900000002</v>
      </c>
      <c r="W441" s="17">
        <v>20463</v>
      </c>
      <c r="X441" s="17">
        <v>51352.197200000002</v>
      </c>
      <c r="Y441" t="s">
        <v>410</v>
      </c>
      <c r="Z441" s="23">
        <v>0</v>
      </c>
      <c r="AA441">
        <f t="shared" si="61"/>
        <v>4.3109693042508104</v>
      </c>
      <c r="AB441">
        <f t="shared" si="62"/>
        <v>4.7105590304341938</v>
      </c>
      <c r="AC441">
        <f t="shared" si="63"/>
        <v>24</v>
      </c>
      <c r="AD441">
        <f t="shared" si="64"/>
        <v>11.606202023596948</v>
      </c>
      <c r="AE441">
        <f t="shared" si="65"/>
        <v>11.091416451020972</v>
      </c>
      <c r="AF441">
        <f t="shared" si="66"/>
        <v>2.2127340704361075E-2</v>
      </c>
      <c r="AG441">
        <f t="shared" si="68"/>
        <v>6.8936492788744291E-5</v>
      </c>
      <c r="AH441">
        <v>4.45504500914668</v>
      </c>
      <c r="AI441">
        <v>1.7694563701185073</v>
      </c>
      <c r="AJ441">
        <v>4.2745009014003603</v>
      </c>
      <c r="AK441">
        <v>0</v>
      </c>
      <c r="AL441">
        <v>1</v>
      </c>
      <c r="AM441">
        <v>7.8130000000000005E-3</v>
      </c>
    </row>
    <row r="442" spans="1:39" x14ac:dyDescent="0.25">
      <c r="A442" s="13" t="s">
        <v>253</v>
      </c>
      <c r="B442" s="14" t="s">
        <v>254</v>
      </c>
      <c r="C442" s="14" t="s">
        <v>358</v>
      </c>
      <c r="D442" s="14">
        <v>2016</v>
      </c>
      <c r="E442" s="4" t="str">
        <f t="shared" si="59"/>
        <v>6000482015</v>
      </c>
      <c r="F442" s="4">
        <v>4</v>
      </c>
      <c r="G442" s="4">
        <v>0</v>
      </c>
      <c r="H442" s="4" t="s">
        <v>406</v>
      </c>
      <c r="I442" s="4" t="s">
        <v>301</v>
      </c>
      <c r="J442" s="17" t="str">
        <f t="shared" si="60"/>
        <v>澳大利亚2015</v>
      </c>
      <c r="K442" s="17">
        <v>4.45504500914668</v>
      </c>
      <c r="L442" s="17">
        <v>1.7694563701185073</v>
      </c>
      <c r="M442" s="17">
        <v>1</v>
      </c>
      <c r="N442" s="17">
        <v>4.2745009014003603</v>
      </c>
      <c r="O442" s="17" t="s">
        <v>399</v>
      </c>
      <c r="P442" s="17">
        <v>7.8130000000000005E-3</v>
      </c>
      <c r="Q442" s="17">
        <v>6.9999999999999994E-5</v>
      </c>
      <c r="R442" s="17">
        <v>403833203006.96002</v>
      </c>
      <c r="S442" s="17">
        <v>2731150760.0999999</v>
      </c>
      <c r="T442" s="17">
        <v>28380815.559999999</v>
      </c>
      <c r="U442" s="17">
        <v>123428784172.05</v>
      </c>
      <c r="V442" s="17">
        <v>8508747.4900000002</v>
      </c>
      <c r="W442" s="17">
        <v>20463</v>
      </c>
      <c r="X442" s="17">
        <v>51352.197200000002</v>
      </c>
      <c r="Y442" t="s">
        <v>410</v>
      </c>
      <c r="Z442" s="23">
        <v>0</v>
      </c>
      <c r="AA442">
        <f t="shared" si="61"/>
        <v>4.3109693042508104</v>
      </c>
      <c r="AB442">
        <f t="shared" si="62"/>
        <v>4.7105590304341938</v>
      </c>
      <c r="AC442">
        <f t="shared" si="63"/>
        <v>24</v>
      </c>
      <c r="AD442">
        <f t="shared" si="64"/>
        <v>11.606202023596948</v>
      </c>
      <c r="AE442">
        <f t="shared" si="65"/>
        <v>11.091416451020972</v>
      </c>
      <c r="AF442">
        <f t="shared" si="66"/>
        <v>2.2127340704361075E-2</v>
      </c>
      <c r="AG442">
        <f t="shared" si="68"/>
        <v>6.8936492788744291E-5</v>
      </c>
      <c r="AH442">
        <v>4.45504500914668</v>
      </c>
      <c r="AI442">
        <v>1.7694563701185073</v>
      </c>
      <c r="AJ442">
        <v>4.2745009014003603</v>
      </c>
      <c r="AK442">
        <v>0</v>
      </c>
      <c r="AL442">
        <v>1</v>
      </c>
      <c r="AM442">
        <v>7.8130000000000005E-3</v>
      </c>
    </row>
    <row r="443" spans="1:39" x14ac:dyDescent="0.25">
      <c r="A443" s="13" t="s">
        <v>253</v>
      </c>
      <c r="B443" s="14" t="s">
        <v>254</v>
      </c>
      <c r="C443" s="14" t="s">
        <v>358</v>
      </c>
      <c r="D443" s="14">
        <v>2016</v>
      </c>
      <c r="E443" s="4" t="str">
        <f t="shared" si="59"/>
        <v>6000482015</v>
      </c>
      <c r="F443" s="4">
        <v>5</v>
      </c>
      <c r="G443" s="4">
        <v>1</v>
      </c>
      <c r="H443" s="4" t="s">
        <v>407</v>
      </c>
      <c r="I443" s="4" t="s">
        <v>279</v>
      </c>
      <c r="J443" s="17" t="str">
        <f t="shared" si="60"/>
        <v>英国2015</v>
      </c>
      <c r="K443" s="17">
        <v>4.3215635103482528</v>
      </c>
      <c r="L443" s="17">
        <v>2.2566617692927857</v>
      </c>
      <c r="M443" s="17">
        <v>1</v>
      </c>
      <c r="N443" s="17">
        <v>3.1882000000000001</v>
      </c>
      <c r="O443" s="17" t="s">
        <v>399</v>
      </c>
      <c r="P443" s="17">
        <v>7.8130000000000005E-3</v>
      </c>
      <c r="Q443" s="17">
        <v>6.9999999999999994E-5</v>
      </c>
      <c r="R443" s="17">
        <v>403833203006.96002</v>
      </c>
      <c r="S443" s="17">
        <v>2731150760.0999999</v>
      </c>
      <c r="T443" s="17">
        <v>28380815.559999999</v>
      </c>
      <c r="U443" s="17">
        <v>123428784172.05</v>
      </c>
      <c r="V443" s="17">
        <v>8508747.4900000002</v>
      </c>
      <c r="W443" s="17">
        <v>32720</v>
      </c>
      <c r="X443" s="17">
        <v>44162.3629</v>
      </c>
      <c r="Y443" t="s">
        <v>410</v>
      </c>
      <c r="Z443" s="23">
        <v>0</v>
      </c>
      <c r="AA443">
        <f t="shared" si="61"/>
        <v>4.5148132949992856</v>
      </c>
      <c r="AB443">
        <f t="shared" si="62"/>
        <v>4.6450523021979908</v>
      </c>
      <c r="AC443">
        <f t="shared" si="63"/>
        <v>24</v>
      </c>
      <c r="AD443">
        <f t="shared" si="64"/>
        <v>11.606202023596948</v>
      </c>
      <c r="AE443">
        <f t="shared" si="65"/>
        <v>11.091416451020972</v>
      </c>
      <c r="AF443">
        <f t="shared" si="66"/>
        <v>2.2127340704361075E-2</v>
      </c>
      <c r="AG443">
        <f t="shared" si="68"/>
        <v>6.8936492788744291E-5</v>
      </c>
      <c r="AH443">
        <v>4.3215635103482528</v>
      </c>
      <c r="AI443">
        <v>2.2566617692927857</v>
      </c>
      <c r="AJ443">
        <v>3.1882000000000001</v>
      </c>
      <c r="AK443">
        <v>0</v>
      </c>
      <c r="AL443">
        <v>1</v>
      </c>
      <c r="AM443">
        <v>7.8130000000000005E-3</v>
      </c>
    </row>
    <row r="444" spans="1:39" x14ac:dyDescent="0.25">
      <c r="A444" s="13" t="s">
        <v>255</v>
      </c>
      <c r="B444" s="14" t="s">
        <v>256</v>
      </c>
      <c r="C444" s="14" t="s">
        <v>358</v>
      </c>
      <c r="D444" s="14">
        <v>2016</v>
      </c>
      <c r="E444" s="4" t="str">
        <f t="shared" si="59"/>
        <v>6000672015</v>
      </c>
      <c r="F444" s="4">
        <v>5</v>
      </c>
      <c r="G444" s="4">
        <v>1</v>
      </c>
      <c r="H444" s="4" t="s">
        <v>406</v>
      </c>
      <c r="I444" s="14" t="s">
        <v>351</v>
      </c>
      <c r="J444" s="17" t="str">
        <f t="shared" si="60"/>
        <v>瑞士2015</v>
      </c>
      <c r="K444" s="17">
        <v>5.4107577796662829</v>
      </c>
      <c r="L444" s="17">
        <v>3.4510711190093728</v>
      </c>
      <c r="M444" s="17">
        <v>1</v>
      </c>
      <c r="N444" s="17">
        <v>2.3851643405909249</v>
      </c>
      <c r="O444" s="17" t="s">
        <v>403</v>
      </c>
      <c r="P444" s="17">
        <v>4.9255E-2</v>
      </c>
      <c r="Q444" s="17">
        <v>2.4121E-2</v>
      </c>
      <c r="R444" s="17">
        <v>19889090557.060001</v>
      </c>
      <c r="S444" s="17">
        <v>126828710.27</v>
      </c>
      <c r="T444" s="17">
        <v>479738529.31999999</v>
      </c>
      <c r="U444" s="17">
        <v>7402205140.4399996</v>
      </c>
      <c r="V444" s="17">
        <v>17808950.690000001</v>
      </c>
      <c r="W444" s="17">
        <v>81884</v>
      </c>
      <c r="X444" s="17">
        <v>80831.084300000002</v>
      </c>
      <c r="Y444" t="s">
        <v>410</v>
      </c>
      <c r="Z444" s="23">
        <v>0</v>
      </c>
      <c r="AA444">
        <f t="shared" si="61"/>
        <v>4.9131990496169546</v>
      </c>
      <c r="AB444">
        <f t="shared" si="62"/>
        <v>4.9075784046348527</v>
      </c>
      <c r="AC444">
        <f t="shared" si="63"/>
        <v>28</v>
      </c>
      <c r="AD444">
        <f t="shared" si="64"/>
        <v>10.298614925151567</v>
      </c>
      <c r="AE444">
        <f t="shared" si="65"/>
        <v>9.8693611167124278</v>
      </c>
      <c r="AF444">
        <f t="shared" si="66"/>
        <v>1.7133909134334133E-2</v>
      </c>
      <c r="AG444">
        <f t="shared" si="68"/>
        <v>2.4058980198624173E-3</v>
      </c>
      <c r="AH444">
        <v>5.4107577796662829</v>
      </c>
      <c r="AI444">
        <v>3.4510711190093728</v>
      </c>
      <c r="AJ444">
        <v>2.3851643405909249</v>
      </c>
      <c r="AK444">
        <v>0</v>
      </c>
      <c r="AL444">
        <v>1</v>
      </c>
      <c r="AM444">
        <v>4.9255E-2</v>
      </c>
    </row>
    <row r="445" spans="1:39" x14ac:dyDescent="0.25">
      <c r="A445" s="13" t="s">
        <v>255</v>
      </c>
      <c r="B445" s="14" t="s">
        <v>256</v>
      </c>
      <c r="C445" s="14" t="s">
        <v>358</v>
      </c>
      <c r="D445" s="14">
        <v>2016</v>
      </c>
      <c r="E445" s="4" t="str">
        <f t="shared" si="59"/>
        <v>6000672015</v>
      </c>
      <c r="F445" s="4">
        <v>5</v>
      </c>
      <c r="G445" s="4">
        <v>1</v>
      </c>
      <c r="H445" s="4" t="s">
        <v>407</v>
      </c>
      <c r="I445" s="14" t="s">
        <v>351</v>
      </c>
      <c r="J445" s="17" t="str">
        <f t="shared" si="60"/>
        <v>瑞士2015</v>
      </c>
      <c r="K445" s="17">
        <v>5.4107577796662829</v>
      </c>
      <c r="L445" s="17">
        <v>3.4510711190093728</v>
      </c>
      <c r="M445" s="17">
        <v>1</v>
      </c>
      <c r="N445" s="17">
        <v>2.3851643405909249</v>
      </c>
      <c r="O445" s="17" t="s">
        <v>403</v>
      </c>
      <c r="P445" s="17">
        <v>4.9255E-2</v>
      </c>
      <c r="Q445" s="17">
        <v>2.4121E-2</v>
      </c>
      <c r="R445" s="17">
        <v>19889090557.060001</v>
      </c>
      <c r="S445" s="17">
        <v>126828710.27</v>
      </c>
      <c r="T445" s="17">
        <v>479738529.31999999</v>
      </c>
      <c r="U445" s="17">
        <v>7402205140.4399996</v>
      </c>
      <c r="V445" s="17">
        <v>17808950.690000001</v>
      </c>
      <c r="W445" s="17">
        <v>81884</v>
      </c>
      <c r="X445" s="17">
        <v>80831.084300000002</v>
      </c>
      <c r="Y445" t="s">
        <v>410</v>
      </c>
      <c r="Z445" s="23">
        <v>0</v>
      </c>
      <c r="AA445">
        <f t="shared" si="61"/>
        <v>4.9131990496169546</v>
      </c>
      <c r="AB445">
        <f t="shared" si="62"/>
        <v>4.9075784046348527</v>
      </c>
      <c r="AC445">
        <f t="shared" si="63"/>
        <v>28</v>
      </c>
      <c r="AD445">
        <f t="shared" si="64"/>
        <v>10.298614925151567</v>
      </c>
      <c r="AE445">
        <f t="shared" si="65"/>
        <v>9.8693611167124278</v>
      </c>
      <c r="AF445">
        <f t="shared" si="66"/>
        <v>1.7133909134334133E-2</v>
      </c>
      <c r="AG445">
        <f t="shared" si="68"/>
        <v>2.4058980198624173E-3</v>
      </c>
      <c r="AH445">
        <v>5.4107577796662829</v>
      </c>
      <c r="AI445">
        <v>3.4510711190093728</v>
      </c>
      <c r="AJ445">
        <v>2.3851643405909249</v>
      </c>
      <c r="AK445">
        <v>0</v>
      </c>
      <c r="AL445">
        <v>1</v>
      </c>
      <c r="AM445">
        <v>4.9255E-2</v>
      </c>
    </row>
    <row r="446" spans="1:39" x14ac:dyDescent="0.25">
      <c r="A446" s="13" t="s">
        <v>257</v>
      </c>
      <c r="B446" s="14" t="s">
        <v>258</v>
      </c>
      <c r="C446" s="14" t="s">
        <v>358</v>
      </c>
      <c r="D446" s="14">
        <v>2016</v>
      </c>
      <c r="E446" s="4" t="str">
        <f t="shared" si="59"/>
        <v>6001852015</v>
      </c>
      <c r="F446" s="4">
        <v>5</v>
      </c>
      <c r="G446" s="4">
        <v>1</v>
      </c>
      <c r="H446" s="4" t="s">
        <v>406</v>
      </c>
      <c r="I446" s="4" t="s">
        <v>275</v>
      </c>
      <c r="J446" s="17" t="str">
        <f t="shared" si="60"/>
        <v>美国2015</v>
      </c>
      <c r="K446" s="17">
        <v>3.2873283421759911</v>
      </c>
      <c r="L446" s="17">
        <v>0.59030095462707999</v>
      </c>
      <c r="M446" s="17">
        <v>1</v>
      </c>
      <c r="N446" s="17">
        <v>3.9201897722955921</v>
      </c>
      <c r="O446" s="17" t="s">
        <v>383</v>
      </c>
      <c r="P446" s="17">
        <v>9.8890000000000002E-3</v>
      </c>
      <c r="Q446" s="17">
        <v>2.1999999999999999E-5</v>
      </c>
      <c r="R446" s="17">
        <v>20612641815.720001</v>
      </c>
      <c r="S446" s="17">
        <v>84034727.909999996</v>
      </c>
      <c r="T446" s="17">
        <v>460571.92</v>
      </c>
      <c r="U446" s="17">
        <v>2544923818.48</v>
      </c>
      <c r="V446" s="17">
        <v>197631.46</v>
      </c>
      <c r="W446" s="17">
        <v>465765</v>
      </c>
      <c r="X446" s="17">
        <v>56053.841200000003</v>
      </c>
      <c r="Y446" t="s">
        <v>410</v>
      </c>
      <c r="Z446" s="23">
        <v>0</v>
      </c>
      <c r="AA446">
        <f t="shared" si="61"/>
        <v>5.6681668502828888</v>
      </c>
      <c r="AB446">
        <f t="shared" si="62"/>
        <v>4.7486053788365021</v>
      </c>
      <c r="AC446">
        <f t="shared" si="63"/>
        <v>17</v>
      </c>
      <c r="AD446">
        <f t="shared" si="64"/>
        <v>10.314133656624572</v>
      </c>
      <c r="AE446">
        <f t="shared" si="65"/>
        <v>9.4056747863942114</v>
      </c>
      <c r="AF446">
        <f t="shared" si="66"/>
        <v>3.3020527883695631E-2</v>
      </c>
      <c r="AG446">
        <f t="shared" si="68"/>
        <v>7.7657122215170593E-5</v>
      </c>
      <c r="AH446">
        <v>3.2873283421759911</v>
      </c>
      <c r="AI446">
        <v>0.59030095462707999</v>
      </c>
      <c r="AJ446">
        <v>3.9201897722955921</v>
      </c>
      <c r="AK446">
        <v>0</v>
      </c>
      <c r="AL446">
        <v>1</v>
      </c>
      <c r="AM446">
        <v>9.8890000000000002E-3</v>
      </c>
    </row>
    <row r="447" spans="1:39" x14ac:dyDescent="0.25">
      <c r="A447" s="13" t="s">
        <v>257</v>
      </c>
      <c r="B447" s="14" t="s">
        <v>258</v>
      </c>
      <c r="C447" s="14" t="s">
        <v>358</v>
      </c>
      <c r="D447" s="14">
        <v>2016</v>
      </c>
      <c r="E447" s="4" t="str">
        <f t="shared" si="59"/>
        <v>6001852015</v>
      </c>
      <c r="F447" s="4">
        <v>5</v>
      </c>
      <c r="G447" s="4">
        <v>1</v>
      </c>
      <c r="H447" s="4" t="s">
        <v>406</v>
      </c>
      <c r="I447" s="4" t="s">
        <v>279</v>
      </c>
      <c r="J447" s="17" t="str">
        <f t="shared" si="60"/>
        <v>英国2015</v>
      </c>
      <c r="K447" s="17">
        <v>4.3215635103482528</v>
      </c>
      <c r="L447" s="17">
        <v>2.2566617692927857</v>
      </c>
      <c r="M447" s="17">
        <v>1</v>
      </c>
      <c r="N447" s="17">
        <v>3.1882000000000001</v>
      </c>
      <c r="O447" s="17" t="s">
        <v>383</v>
      </c>
      <c r="P447" s="17">
        <v>9.8890000000000002E-3</v>
      </c>
      <c r="Q447" s="17">
        <v>2.1999999999999999E-5</v>
      </c>
      <c r="R447" s="17">
        <v>20612641815.720001</v>
      </c>
      <c r="S447" s="17">
        <v>84034727.909999996</v>
      </c>
      <c r="T447" s="17">
        <v>460571.92</v>
      </c>
      <c r="U447" s="17">
        <v>2544923818.48</v>
      </c>
      <c r="V447" s="17">
        <v>197631.46</v>
      </c>
      <c r="W447" s="17">
        <v>32720</v>
      </c>
      <c r="X447" s="17">
        <v>44162.3629</v>
      </c>
      <c r="Y447" t="s">
        <v>410</v>
      </c>
      <c r="Z447" s="23">
        <v>0</v>
      </c>
      <c r="AA447">
        <f t="shared" si="61"/>
        <v>4.5148132949992856</v>
      </c>
      <c r="AB447">
        <f t="shared" si="62"/>
        <v>4.6450523021979908</v>
      </c>
      <c r="AC447">
        <f t="shared" si="63"/>
        <v>17</v>
      </c>
      <c r="AD447">
        <f t="shared" si="64"/>
        <v>10.314133656624572</v>
      </c>
      <c r="AE447">
        <f t="shared" si="65"/>
        <v>9.4056747863942114</v>
      </c>
      <c r="AF447">
        <f t="shared" si="66"/>
        <v>3.3020527883695631E-2</v>
      </c>
      <c r="AG447">
        <f t="shared" si="68"/>
        <v>7.7657122215170593E-5</v>
      </c>
      <c r="AH447">
        <v>4.3215635103482528</v>
      </c>
      <c r="AI447">
        <v>2.2566617692927857</v>
      </c>
      <c r="AJ447">
        <v>3.1882000000000001</v>
      </c>
      <c r="AK447">
        <v>0</v>
      </c>
      <c r="AL447">
        <v>1</v>
      </c>
      <c r="AM447">
        <v>9.8890000000000002E-3</v>
      </c>
    </row>
    <row r="448" spans="1:39" x14ac:dyDescent="0.25">
      <c r="A448" s="13" t="s">
        <v>259</v>
      </c>
      <c r="B448" s="14" t="s">
        <v>260</v>
      </c>
      <c r="C448" s="14" t="s">
        <v>358</v>
      </c>
      <c r="D448" s="14">
        <v>2015</v>
      </c>
      <c r="E448" s="4" t="str">
        <f t="shared" si="59"/>
        <v>6002082014</v>
      </c>
      <c r="F448" s="4">
        <v>5</v>
      </c>
      <c r="G448" s="4">
        <v>1</v>
      </c>
      <c r="H448" s="4" t="s">
        <v>406</v>
      </c>
      <c r="I448" s="4" t="s">
        <v>301</v>
      </c>
      <c r="J448" s="17" t="str">
        <f t="shared" si="60"/>
        <v>澳大利亚2014</v>
      </c>
      <c r="K448" s="17">
        <v>4.6387370717462053</v>
      </c>
      <c r="L448" s="17">
        <v>1.7694563701185073</v>
      </c>
      <c r="M448" s="17">
        <v>1</v>
      </c>
      <c r="N448" s="17">
        <v>4.2745009014003603</v>
      </c>
      <c r="O448" s="17" t="s">
        <v>390</v>
      </c>
      <c r="P448" s="17">
        <v>3.4060000000000002E-3</v>
      </c>
      <c r="Q448" s="17">
        <v>3.7060000000000001E-3</v>
      </c>
      <c r="R448" s="17">
        <v>70849233162.199997</v>
      </c>
      <c r="S448" s="17">
        <v>346073064.64999998</v>
      </c>
      <c r="T448" s="17">
        <v>262601562.28999999</v>
      </c>
      <c r="U448" s="17">
        <v>11038339077.92</v>
      </c>
      <c r="V448" s="17">
        <v>8713655.3300000001</v>
      </c>
      <c r="W448" s="17">
        <v>40970</v>
      </c>
      <c r="X448" s="17">
        <v>61436.5432</v>
      </c>
      <c r="Y448" t="s">
        <v>410</v>
      </c>
      <c r="Z448" s="23">
        <v>0</v>
      </c>
      <c r="AA448">
        <f t="shared" si="61"/>
        <v>4.6124659639531425</v>
      </c>
      <c r="AB448">
        <f t="shared" si="62"/>
        <v>4.7884267716165612</v>
      </c>
      <c r="AC448">
        <f t="shared" si="63"/>
        <v>22</v>
      </c>
      <c r="AD448">
        <f t="shared" si="64"/>
        <v>10.850335154015697</v>
      </c>
      <c r="AE448">
        <f t="shared" si="65"/>
        <v>10.042903730679399</v>
      </c>
      <c r="AF448">
        <f t="shared" si="66"/>
        <v>3.1351914650117087E-2</v>
      </c>
      <c r="AG448">
        <f t="shared" si="68"/>
        <v>7.8939913591075789E-4</v>
      </c>
      <c r="AH448">
        <v>4.6387370717462053</v>
      </c>
      <c r="AI448">
        <v>1.7694563701185073</v>
      </c>
      <c r="AJ448">
        <v>4.2745009014003603</v>
      </c>
      <c r="AK448">
        <v>0</v>
      </c>
      <c r="AL448">
        <v>1</v>
      </c>
      <c r="AM448">
        <v>3.4060000000000002E-3</v>
      </c>
    </row>
    <row r="449" spans="1:39" x14ac:dyDescent="0.25">
      <c r="A449" s="13" t="s">
        <v>261</v>
      </c>
      <c r="B449" s="14" t="s">
        <v>262</v>
      </c>
      <c r="C449" s="14" t="s">
        <v>358</v>
      </c>
      <c r="D449" s="14">
        <v>2011</v>
      </c>
      <c r="E449" s="4" t="str">
        <f t="shared" si="59"/>
        <v>6002462010</v>
      </c>
      <c r="F449" s="4">
        <v>5</v>
      </c>
      <c r="G449" s="4">
        <v>1</v>
      </c>
      <c r="H449" s="4" t="s">
        <v>406</v>
      </c>
      <c r="I449" s="4" t="s">
        <v>284</v>
      </c>
      <c r="J449" s="17" t="str">
        <f t="shared" si="60"/>
        <v>新加坡2010</v>
      </c>
      <c r="K449" s="17">
        <v>3.9459262843848553</v>
      </c>
      <c r="L449" s="17">
        <v>4.5493543832208623</v>
      </c>
      <c r="M449" s="17">
        <v>1</v>
      </c>
      <c r="N449" s="17">
        <v>0.55244202741432702</v>
      </c>
      <c r="O449" s="17" t="s">
        <v>384</v>
      </c>
      <c r="P449" s="17">
        <v>4.1939999999999998E-3</v>
      </c>
      <c r="Q449" s="17">
        <v>5.8999999999999998E-5</v>
      </c>
      <c r="R449" s="17">
        <v>11876151579</v>
      </c>
      <c r="S449" s="17">
        <v>148361848</v>
      </c>
      <c r="T449" s="17">
        <v>706515</v>
      </c>
      <c r="U449" s="17">
        <v>3568396779</v>
      </c>
      <c r="V449" s="17">
        <v>-77583</v>
      </c>
      <c r="W449" s="17">
        <v>55076</v>
      </c>
      <c r="X449" s="17">
        <v>46548.957000000002</v>
      </c>
      <c r="Y449" t="s">
        <v>410</v>
      </c>
      <c r="Z449" s="23">
        <v>0</v>
      </c>
      <c r="AA449">
        <f t="shared" si="61"/>
        <v>4.7409623912615562</v>
      </c>
      <c r="AB449">
        <f t="shared" si="62"/>
        <v>4.6679099543996534</v>
      </c>
      <c r="AC449">
        <f t="shared" si="63"/>
        <v>13</v>
      </c>
      <c r="AD449">
        <f t="shared" si="64"/>
        <v>10.074675731994331</v>
      </c>
      <c r="AE449">
        <f t="shared" si="65"/>
        <v>9.5524731386832311</v>
      </c>
      <c r="AF449">
        <f t="shared" si="66"/>
        <v>4.1576611904009346E-2</v>
      </c>
      <c r="AG449">
        <v>0</v>
      </c>
      <c r="AH449">
        <v>3.9459262843848553</v>
      </c>
      <c r="AI449">
        <v>4.5493543832208623</v>
      </c>
      <c r="AJ449">
        <v>0.55244202741432702</v>
      </c>
      <c r="AK449">
        <v>0</v>
      </c>
      <c r="AL449">
        <v>1</v>
      </c>
      <c r="AM449">
        <v>4.1939999999999998E-3</v>
      </c>
    </row>
    <row r="450" spans="1:39" x14ac:dyDescent="0.25">
      <c r="A450" s="13" t="s">
        <v>263</v>
      </c>
      <c r="B450" s="14" t="s">
        <v>264</v>
      </c>
      <c r="C450" s="14" t="s">
        <v>358</v>
      </c>
      <c r="D450" s="14">
        <v>2015</v>
      </c>
      <c r="E450" s="4" t="str">
        <f t="shared" ref="E450" si="69">A450&amp;(D450-1)</f>
        <v>6003252014</v>
      </c>
      <c r="F450" s="4">
        <v>5</v>
      </c>
      <c r="G450" s="4">
        <v>1</v>
      </c>
      <c r="H450" s="4" t="s">
        <v>406</v>
      </c>
      <c r="I450" s="4" t="s">
        <v>275</v>
      </c>
      <c r="J450" s="17" t="str">
        <f t="shared" ref="J450:J506" si="70">I450&amp;(D450-1)</f>
        <v>美国2014</v>
      </c>
      <c r="K450" s="17">
        <v>3.1822895647574394</v>
      </c>
      <c r="L450" s="17">
        <v>0.59030095462707999</v>
      </c>
      <c r="M450" s="17">
        <v>1</v>
      </c>
      <c r="N450" s="17">
        <v>3.9201897722955921</v>
      </c>
      <c r="O450" s="17" t="s">
        <v>399</v>
      </c>
      <c r="P450" s="17">
        <v>8.2640000000000005E-3</v>
      </c>
      <c r="Q450" s="17">
        <v>1.1950000000000001E-3</v>
      </c>
      <c r="R450" s="17">
        <v>67431090991.879997</v>
      </c>
      <c r="S450" s="17">
        <v>240821919.19</v>
      </c>
      <c r="T450" s="17">
        <v>80606114.469999999</v>
      </c>
      <c r="U450" s="17">
        <v>7104302025.4799995</v>
      </c>
      <c r="V450" s="17">
        <v>17792237.760000002</v>
      </c>
      <c r="W450" s="17">
        <v>201734</v>
      </c>
      <c r="X450" s="17">
        <v>54447.260499999997</v>
      </c>
      <c r="Y450" t="s">
        <v>410</v>
      </c>
      <c r="Z450" s="23">
        <v>0</v>
      </c>
      <c r="AA450">
        <f t="shared" si="61"/>
        <v>5.3047790998389033</v>
      </c>
      <c r="AB450">
        <f t="shared" si="62"/>
        <v>4.7359760332256107</v>
      </c>
      <c r="AC450">
        <f t="shared" si="63"/>
        <v>23</v>
      </c>
      <c r="AD450">
        <f t="shared" si="64"/>
        <v>10.828860186340147</v>
      </c>
      <c r="AE450">
        <f t="shared" si="65"/>
        <v>9.8515214163419333</v>
      </c>
      <c r="AF450">
        <f t="shared" si="66"/>
        <v>3.3898040697914862E-2</v>
      </c>
      <c r="AG450">
        <f t="shared" ref="AG450:AG481" si="71">V450/U450</f>
        <v>2.5044314974486006E-3</v>
      </c>
      <c r="AH450">
        <v>3.1822895647574394</v>
      </c>
      <c r="AI450">
        <v>0.59030095462707999</v>
      </c>
      <c r="AJ450">
        <v>3.9201897722955921</v>
      </c>
      <c r="AK450">
        <v>0</v>
      </c>
      <c r="AL450">
        <v>1</v>
      </c>
      <c r="AM450">
        <v>8.2640000000000005E-3</v>
      </c>
    </row>
    <row r="451" spans="1:39" x14ac:dyDescent="0.25">
      <c r="A451" s="13" t="s">
        <v>263</v>
      </c>
      <c r="B451" s="14" t="s">
        <v>264</v>
      </c>
      <c r="C451" s="14" t="s">
        <v>358</v>
      </c>
      <c r="D451" s="14">
        <v>2015</v>
      </c>
      <c r="E451" s="4" t="str">
        <f t="shared" ref="E451:E481" si="72">A451&amp;(D451-1)</f>
        <v>6003252014</v>
      </c>
      <c r="F451" s="4">
        <v>5</v>
      </c>
      <c r="G451" s="4">
        <v>1</v>
      </c>
      <c r="H451" s="4" t="s">
        <v>406</v>
      </c>
      <c r="I451" s="4" t="s">
        <v>275</v>
      </c>
      <c r="J451" s="17" t="str">
        <f t="shared" si="70"/>
        <v>美国2014</v>
      </c>
      <c r="K451" s="17">
        <v>3.1822895647574394</v>
      </c>
      <c r="L451" s="17">
        <v>0.59030095462707999</v>
      </c>
      <c r="M451" s="17">
        <v>1</v>
      </c>
      <c r="N451" s="17">
        <v>3.9201897722955921</v>
      </c>
      <c r="O451" s="17" t="s">
        <v>399</v>
      </c>
      <c r="P451" s="17">
        <v>8.2640000000000005E-3</v>
      </c>
      <c r="Q451" s="17">
        <v>1.1950000000000001E-3</v>
      </c>
      <c r="R451" s="17">
        <v>67431090991.879997</v>
      </c>
      <c r="S451" s="17">
        <v>240821919.19</v>
      </c>
      <c r="T451" s="17">
        <v>80606114.469999999</v>
      </c>
      <c r="U451" s="17">
        <v>7104302025.4799995</v>
      </c>
      <c r="V451" s="17">
        <v>17792237.760000002</v>
      </c>
      <c r="W451" s="17">
        <v>201734</v>
      </c>
      <c r="X451" s="17">
        <v>54447.260499999997</v>
      </c>
      <c r="Y451" t="s">
        <v>410</v>
      </c>
      <c r="Z451" s="23">
        <v>0</v>
      </c>
      <c r="AA451">
        <f t="shared" ref="AA451:AA506" si="73">LOG(W451)</f>
        <v>5.3047790998389033</v>
      </c>
      <c r="AB451">
        <f t="shared" ref="AB451:AB506" si="74">LOG(X451)</f>
        <v>4.7359760332256107</v>
      </c>
      <c r="AC451">
        <f t="shared" ref="AC451:AC506" si="75">D451-O451</f>
        <v>23</v>
      </c>
      <c r="AD451">
        <f t="shared" ref="AD451:AD506" si="76">LOG(R451)</f>
        <v>10.828860186340147</v>
      </c>
      <c r="AE451">
        <f t="shared" ref="AE451:AE506" si="77">LOG(U451)</f>
        <v>9.8515214163419333</v>
      </c>
      <c r="AF451">
        <f t="shared" ref="AF451:AF506" si="78">S451/U451</f>
        <v>3.3898040697914862E-2</v>
      </c>
      <c r="AG451">
        <f t="shared" si="71"/>
        <v>2.5044314974486006E-3</v>
      </c>
      <c r="AH451">
        <v>3.1822895647574394</v>
      </c>
      <c r="AI451">
        <v>0.59030095462707999</v>
      </c>
      <c r="AJ451">
        <v>3.9201897722955921</v>
      </c>
      <c r="AK451">
        <v>0</v>
      </c>
      <c r="AL451">
        <v>1</v>
      </c>
      <c r="AM451">
        <v>8.2640000000000005E-3</v>
      </c>
    </row>
    <row r="452" spans="1:39" x14ac:dyDescent="0.25">
      <c r="A452" s="13" t="s">
        <v>265</v>
      </c>
      <c r="B452" s="14" t="s">
        <v>266</v>
      </c>
      <c r="C452" s="14" t="s">
        <v>358</v>
      </c>
      <c r="D452" s="14">
        <v>2014</v>
      </c>
      <c r="E452" s="4" t="str">
        <f t="shared" si="72"/>
        <v>6003402013</v>
      </c>
      <c r="F452" s="4">
        <v>5</v>
      </c>
      <c r="G452" s="4">
        <v>1</v>
      </c>
      <c r="H452" s="4" t="s">
        <v>406</v>
      </c>
      <c r="I452" s="4" t="s">
        <v>275</v>
      </c>
      <c r="J452" s="17" t="str">
        <f t="shared" si="70"/>
        <v>美国2013</v>
      </c>
      <c r="K452" s="17">
        <v>3.4250563235381235</v>
      </c>
      <c r="L452" s="17">
        <v>0.59030095462707999</v>
      </c>
      <c r="M452" s="17">
        <v>1</v>
      </c>
      <c r="N452" s="17">
        <v>3.9201897722955921</v>
      </c>
      <c r="O452" s="17" t="s">
        <v>390</v>
      </c>
      <c r="P452" s="17">
        <v>1.0252000000000001E-2</v>
      </c>
      <c r="Q452" s="17">
        <v>4.7080000000000004E-3</v>
      </c>
      <c r="R452" s="17">
        <v>74093810903.270004</v>
      </c>
      <c r="S452" s="17">
        <v>873154073.09000003</v>
      </c>
      <c r="T452" s="17">
        <v>348857853.11000001</v>
      </c>
      <c r="U452" s="17">
        <v>21059753648.07</v>
      </c>
      <c r="V452" s="17">
        <v>8698624.0999999996</v>
      </c>
      <c r="W452" s="17">
        <v>201393</v>
      </c>
      <c r="X452" s="17">
        <v>52632.060899999997</v>
      </c>
      <c r="Y452" t="s">
        <v>410</v>
      </c>
      <c r="Z452" s="23">
        <v>0</v>
      </c>
      <c r="AA452">
        <f t="shared" si="73"/>
        <v>5.3040443713109173</v>
      </c>
      <c r="AB452">
        <f t="shared" si="74"/>
        <v>4.7212503759069628</v>
      </c>
      <c r="AC452">
        <f t="shared" si="75"/>
        <v>21</v>
      </c>
      <c r="AD452">
        <f t="shared" si="76"/>
        <v>10.869781932637693</v>
      </c>
      <c r="AE452">
        <f t="shared" si="77"/>
        <v>10.323453286606847</v>
      </c>
      <c r="AF452">
        <f t="shared" si="78"/>
        <v>4.1460792356895371E-2</v>
      </c>
      <c r="AG452">
        <f t="shared" si="71"/>
        <v>4.1304491236521072E-4</v>
      </c>
      <c r="AH452">
        <v>3.4250563235381235</v>
      </c>
      <c r="AI452">
        <v>0.59030095462707999</v>
      </c>
      <c r="AJ452">
        <v>3.9201897722955921</v>
      </c>
      <c r="AK452">
        <v>0</v>
      </c>
      <c r="AL452">
        <v>1</v>
      </c>
      <c r="AM452">
        <v>1.0252000000000001E-2</v>
      </c>
    </row>
    <row r="453" spans="1:39" x14ac:dyDescent="0.25">
      <c r="A453" s="13" t="s">
        <v>265</v>
      </c>
      <c r="B453" s="14" t="s">
        <v>266</v>
      </c>
      <c r="C453" s="14" t="s">
        <v>358</v>
      </c>
      <c r="D453" s="14">
        <v>2014</v>
      </c>
      <c r="E453" s="4" t="str">
        <f t="shared" si="72"/>
        <v>6003402013</v>
      </c>
      <c r="F453" s="4">
        <v>5</v>
      </c>
      <c r="G453" s="4">
        <v>1</v>
      </c>
      <c r="H453" s="4" t="s">
        <v>406</v>
      </c>
      <c r="I453" s="4" t="s">
        <v>275</v>
      </c>
      <c r="J453" s="17" t="str">
        <f t="shared" si="70"/>
        <v>美国2013</v>
      </c>
      <c r="K453" s="17">
        <v>3.4250563235381235</v>
      </c>
      <c r="L453" s="17">
        <v>0.59030095462707999</v>
      </c>
      <c r="M453" s="17">
        <v>1</v>
      </c>
      <c r="N453" s="17">
        <v>3.9201897722955921</v>
      </c>
      <c r="O453" s="17" t="s">
        <v>390</v>
      </c>
      <c r="P453" s="17">
        <v>1.0252000000000001E-2</v>
      </c>
      <c r="Q453" s="17">
        <v>4.7080000000000004E-3</v>
      </c>
      <c r="R453" s="17">
        <v>74093810903.270004</v>
      </c>
      <c r="S453" s="17">
        <v>873154073.09000003</v>
      </c>
      <c r="T453" s="17">
        <v>348857853.11000001</v>
      </c>
      <c r="U453" s="17">
        <v>21059753648.07</v>
      </c>
      <c r="V453" s="17">
        <v>8698624.0999999996</v>
      </c>
      <c r="W453" s="17">
        <v>201393</v>
      </c>
      <c r="X453" s="17">
        <v>52632.060899999997</v>
      </c>
      <c r="Y453" t="s">
        <v>410</v>
      </c>
      <c r="Z453" s="23">
        <v>0</v>
      </c>
      <c r="AA453">
        <f t="shared" si="73"/>
        <v>5.3040443713109173</v>
      </c>
      <c r="AB453">
        <f t="shared" si="74"/>
        <v>4.7212503759069628</v>
      </c>
      <c r="AC453">
        <f t="shared" si="75"/>
        <v>21</v>
      </c>
      <c r="AD453">
        <f t="shared" si="76"/>
        <v>10.869781932637693</v>
      </c>
      <c r="AE453">
        <f t="shared" si="77"/>
        <v>10.323453286606847</v>
      </c>
      <c r="AF453">
        <f t="shared" si="78"/>
        <v>4.1460792356895371E-2</v>
      </c>
      <c r="AG453">
        <f t="shared" si="71"/>
        <v>4.1304491236521072E-4</v>
      </c>
      <c r="AH453">
        <v>3.4250563235381235</v>
      </c>
      <c r="AI453">
        <v>0.59030095462707999</v>
      </c>
      <c r="AJ453">
        <v>3.9201897722955921</v>
      </c>
      <c r="AK453">
        <v>0</v>
      </c>
      <c r="AL453">
        <v>1</v>
      </c>
      <c r="AM453">
        <v>1.0252000000000001E-2</v>
      </c>
    </row>
    <row r="454" spans="1:39" x14ac:dyDescent="0.25">
      <c r="A454" s="13" t="s">
        <v>265</v>
      </c>
      <c r="B454" s="14" t="s">
        <v>266</v>
      </c>
      <c r="C454" s="14" t="s">
        <v>358</v>
      </c>
      <c r="D454" s="14">
        <v>2016</v>
      </c>
      <c r="E454" s="4" t="str">
        <f t="shared" si="72"/>
        <v>6003402015</v>
      </c>
      <c r="F454" s="4">
        <v>5</v>
      </c>
      <c r="G454" s="4">
        <v>1</v>
      </c>
      <c r="H454" s="4" t="s">
        <v>406</v>
      </c>
      <c r="I454" s="4" t="s">
        <v>284</v>
      </c>
      <c r="J454" s="17" t="str">
        <f t="shared" si="70"/>
        <v>新加坡2015</v>
      </c>
      <c r="K454" s="17">
        <v>4.502108446363672</v>
      </c>
      <c r="L454" s="17">
        <v>4.5493543832208623</v>
      </c>
      <c r="M454" s="17">
        <v>1</v>
      </c>
      <c r="N454" s="17">
        <v>0.55244202741432702</v>
      </c>
      <c r="O454" s="17" t="s">
        <v>390</v>
      </c>
      <c r="P454" s="17">
        <v>1.4109E-2</v>
      </c>
      <c r="Q454" s="17">
        <v>2.6758000000000001E-2</v>
      </c>
      <c r="R454" s="17">
        <v>168623352113.69</v>
      </c>
      <c r="S454" s="17">
        <v>1236443921.0699999</v>
      </c>
      <c r="T454" s="17">
        <v>4512077016.0799999</v>
      </c>
      <c r="U454" s="17">
        <v>38334689695.099998</v>
      </c>
      <c r="V454" s="17">
        <v>207688691.14000002</v>
      </c>
      <c r="W454" s="17">
        <v>65262</v>
      </c>
      <c r="X454" s="17">
        <v>52239.024599999997</v>
      </c>
      <c r="Y454" t="s">
        <v>410</v>
      </c>
      <c r="Z454" s="23">
        <v>0</v>
      </c>
      <c r="AA454">
        <f t="shared" si="73"/>
        <v>4.8146603789163738</v>
      </c>
      <c r="AB454">
        <f t="shared" si="74"/>
        <v>4.7179950592549114</v>
      </c>
      <c r="AC454">
        <f t="shared" si="75"/>
        <v>23</v>
      </c>
      <c r="AD454">
        <f t="shared" si="76"/>
        <v>11.226917718520268</v>
      </c>
      <c r="AE454">
        <f t="shared" si="77"/>
        <v>10.583591952155937</v>
      </c>
      <c r="AF454">
        <f t="shared" si="78"/>
        <v>3.2253917558853859E-2</v>
      </c>
      <c r="AG454">
        <f t="shared" si="71"/>
        <v>5.4177741568245197E-3</v>
      </c>
      <c r="AH454">
        <v>4.502108446363672</v>
      </c>
      <c r="AI454">
        <v>4.5493543832208623</v>
      </c>
      <c r="AJ454">
        <v>0.55244202741432702</v>
      </c>
      <c r="AK454">
        <v>0</v>
      </c>
      <c r="AL454">
        <v>1</v>
      </c>
      <c r="AM454">
        <v>1.4109E-2</v>
      </c>
    </row>
    <row r="455" spans="1:39" x14ac:dyDescent="0.25">
      <c r="A455" s="13" t="s">
        <v>265</v>
      </c>
      <c r="B455" s="14" t="s">
        <v>266</v>
      </c>
      <c r="C455" s="14" t="s">
        <v>358</v>
      </c>
      <c r="D455" s="14">
        <v>2016</v>
      </c>
      <c r="E455" s="4" t="str">
        <f t="shared" si="72"/>
        <v>6003402015</v>
      </c>
      <c r="F455" s="4">
        <v>5</v>
      </c>
      <c r="G455" s="4">
        <v>1</v>
      </c>
      <c r="H455" s="4" t="s">
        <v>406</v>
      </c>
      <c r="I455" s="14" t="s">
        <v>332</v>
      </c>
      <c r="J455" s="17" t="str">
        <f t="shared" si="70"/>
        <v>印度尼西亚2015</v>
      </c>
      <c r="K455" s="17">
        <v>0.66791131309083773</v>
      </c>
      <c r="L455" s="17">
        <v>4.733979587118564E-3</v>
      </c>
      <c r="M455" s="17">
        <v>0</v>
      </c>
      <c r="N455" s="17">
        <v>0.5533586264783833</v>
      </c>
      <c r="O455" s="17" t="s">
        <v>390</v>
      </c>
      <c r="P455" s="17">
        <v>1.4109E-2</v>
      </c>
      <c r="Q455" s="17">
        <v>2.6758000000000001E-2</v>
      </c>
      <c r="R455" s="17">
        <v>168623352113.69</v>
      </c>
      <c r="S455" s="17">
        <v>1236443921.0699999</v>
      </c>
      <c r="T455" s="17">
        <v>4512077016.0799999</v>
      </c>
      <c r="U455" s="17">
        <v>38334689695.099998</v>
      </c>
      <c r="V455" s="17">
        <v>207688691.14000002</v>
      </c>
      <c r="W455" s="17">
        <v>15508</v>
      </c>
      <c r="X455" s="17">
        <v>3346.4870000000001</v>
      </c>
      <c r="Y455" t="s">
        <v>410</v>
      </c>
      <c r="Z455" s="23">
        <v>0</v>
      </c>
      <c r="AA455">
        <f t="shared" si="73"/>
        <v>4.1905557923351724</v>
      </c>
      <c r="AB455">
        <f t="shared" si="74"/>
        <v>3.5245891422517466</v>
      </c>
      <c r="AC455">
        <f t="shared" si="75"/>
        <v>23</v>
      </c>
      <c r="AD455">
        <f t="shared" si="76"/>
        <v>11.226917718520268</v>
      </c>
      <c r="AE455">
        <f t="shared" si="77"/>
        <v>10.583591952155937</v>
      </c>
      <c r="AF455">
        <f t="shared" si="78"/>
        <v>3.2253917558853859E-2</v>
      </c>
      <c r="AG455">
        <f t="shared" si="71"/>
        <v>5.4177741568245197E-3</v>
      </c>
      <c r="AH455">
        <v>0.66791131309083773</v>
      </c>
      <c r="AI455">
        <v>4.733979587118564E-3</v>
      </c>
      <c r="AJ455">
        <v>0.5533586264783833</v>
      </c>
      <c r="AK455">
        <v>0</v>
      </c>
      <c r="AL455">
        <v>0</v>
      </c>
      <c r="AM455">
        <v>1.4109E-2</v>
      </c>
    </row>
    <row r="456" spans="1:39" x14ac:dyDescent="0.25">
      <c r="A456" s="13" t="s">
        <v>265</v>
      </c>
      <c r="B456" s="14" t="s">
        <v>266</v>
      </c>
      <c r="C456" s="14" t="s">
        <v>358</v>
      </c>
      <c r="D456" s="14">
        <v>2016</v>
      </c>
      <c r="E456" s="4" t="str">
        <f t="shared" si="72"/>
        <v>6003402015</v>
      </c>
      <c r="F456" s="4">
        <v>5</v>
      </c>
      <c r="G456" s="4">
        <v>1</v>
      </c>
      <c r="H456" s="4" t="s">
        <v>406</v>
      </c>
      <c r="I456" s="14" t="s">
        <v>332</v>
      </c>
      <c r="J456" s="17" t="str">
        <f t="shared" si="70"/>
        <v>印度尼西亚2015</v>
      </c>
      <c r="K456" s="17">
        <v>0.66791131309083773</v>
      </c>
      <c r="L456" s="17">
        <v>4.733979587118564E-3</v>
      </c>
      <c r="M456" s="17">
        <v>0</v>
      </c>
      <c r="N456" s="17">
        <v>0.5533586264783833</v>
      </c>
      <c r="O456" s="17" t="s">
        <v>390</v>
      </c>
      <c r="P456" s="17">
        <v>1.4109E-2</v>
      </c>
      <c r="Q456" s="17">
        <v>2.6758000000000001E-2</v>
      </c>
      <c r="R456" s="17">
        <v>168623352113.69</v>
      </c>
      <c r="S456" s="17">
        <v>1236443921.0699999</v>
      </c>
      <c r="T456" s="17">
        <v>4512077016.0799999</v>
      </c>
      <c r="U456" s="17">
        <v>38334689695.099998</v>
      </c>
      <c r="V456" s="17">
        <v>207688691.14000002</v>
      </c>
      <c r="W456" s="17">
        <v>15508</v>
      </c>
      <c r="X456" s="17">
        <v>3346.4870000000001</v>
      </c>
      <c r="Y456" t="s">
        <v>410</v>
      </c>
      <c r="Z456" s="23">
        <v>0</v>
      </c>
      <c r="AA456">
        <f t="shared" si="73"/>
        <v>4.1905557923351724</v>
      </c>
      <c r="AB456">
        <f t="shared" si="74"/>
        <v>3.5245891422517466</v>
      </c>
      <c r="AC456">
        <f t="shared" si="75"/>
        <v>23</v>
      </c>
      <c r="AD456">
        <f t="shared" si="76"/>
        <v>11.226917718520268</v>
      </c>
      <c r="AE456">
        <f t="shared" si="77"/>
        <v>10.583591952155937</v>
      </c>
      <c r="AF456">
        <f t="shared" si="78"/>
        <v>3.2253917558853859E-2</v>
      </c>
      <c r="AG456">
        <f t="shared" si="71"/>
        <v>5.4177741568245197E-3</v>
      </c>
      <c r="AH456">
        <v>0.66791131309083773</v>
      </c>
      <c r="AI456">
        <v>4.733979587118564E-3</v>
      </c>
      <c r="AJ456">
        <v>0.5533586264783833</v>
      </c>
      <c r="AK456">
        <v>0</v>
      </c>
      <c r="AL456">
        <v>0</v>
      </c>
      <c r="AM456">
        <v>1.4109E-2</v>
      </c>
    </row>
    <row r="457" spans="1:39" x14ac:dyDescent="0.25">
      <c r="A457" s="13" t="s">
        <v>265</v>
      </c>
      <c r="B457" s="14" t="s">
        <v>266</v>
      </c>
      <c r="C457" s="14" t="s">
        <v>358</v>
      </c>
      <c r="D457" s="14">
        <v>2016</v>
      </c>
      <c r="E457" s="4" t="str">
        <f t="shared" si="72"/>
        <v>6003402015</v>
      </c>
      <c r="F457" s="4">
        <v>5</v>
      </c>
      <c r="G457" s="4">
        <v>1</v>
      </c>
      <c r="H457" s="4" t="s">
        <v>406</v>
      </c>
      <c r="I457" s="14" t="s">
        <v>332</v>
      </c>
      <c r="J457" s="17" t="str">
        <f t="shared" si="70"/>
        <v>印度尼西亚2015</v>
      </c>
      <c r="K457" s="17">
        <v>0.66791131309083773</v>
      </c>
      <c r="L457" s="17">
        <v>4.733979587118564E-3</v>
      </c>
      <c r="M457" s="17">
        <v>0</v>
      </c>
      <c r="N457" s="17">
        <v>0.5533586264783833</v>
      </c>
      <c r="O457" s="17" t="s">
        <v>390</v>
      </c>
      <c r="P457" s="17">
        <v>1.4109E-2</v>
      </c>
      <c r="Q457" s="17">
        <v>2.6758000000000001E-2</v>
      </c>
      <c r="R457" s="17">
        <v>168623352113.69</v>
      </c>
      <c r="S457" s="17">
        <v>1236443921.0699999</v>
      </c>
      <c r="T457" s="17">
        <v>4512077016.0799999</v>
      </c>
      <c r="U457" s="17">
        <v>38334689695.099998</v>
      </c>
      <c r="V457" s="17">
        <v>207688691.14000002</v>
      </c>
      <c r="W457" s="17">
        <v>15508</v>
      </c>
      <c r="X457" s="17">
        <v>3346.4870000000001</v>
      </c>
      <c r="Y457" t="s">
        <v>410</v>
      </c>
      <c r="Z457" s="23">
        <v>0</v>
      </c>
      <c r="AA457">
        <f t="shared" si="73"/>
        <v>4.1905557923351724</v>
      </c>
      <c r="AB457">
        <f t="shared" si="74"/>
        <v>3.5245891422517466</v>
      </c>
      <c r="AC457">
        <f t="shared" si="75"/>
        <v>23</v>
      </c>
      <c r="AD457">
        <f t="shared" si="76"/>
        <v>11.226917718520268</v>
      </c>
      <c r="AE457">
        <f t="shared" si="77"/>
        <v>10.583591952155937</v>
      </c>
      <c r="AF457">
        <f t="shared" si="78"/>
        <v>3.2253917558853859E-2</v>
      </c>
      <c r="AG457">
        <f t="shared" si="71"/>
        <v>5.4177741568245197E-3</v>
      </c>
      <c r="AH457">
        <v>0.66791131309083773</v>
      </c>
      <c r="AI457">
        <v>4.733979587118564E-3</v>
      </c>
      <c r="AJ457">
        <v>0.5533586264783833</v>
      </c>
      <c r="AK457">
        <v>0</v>
      </c>
      <c r="AL457">
        <v>0</v>
      </c>
      <c r="AM457">
        <v>1.4109E-2</v>
      </c>
    </row>
    <row r="458" spans="1:39" x14ac:dyDescent="0.25">
      <c r="A458" s="13" t="s">
        <v>265</v>
      </c>
      <c r="B458" s="14" t="s">
        <v>266</v>
      </c>
      <c r="C458" s="14" t="s">
        <v>358</v>
      </c>
      <c r="D458" s="14">
        <v>2016</v>
      </c>
      <c r="E458" s="4" t="str">
        <f t="shared" si="72"/>
        <v>6003402015</v>
      </c>
      <c r="F458" s="4">
        <v>5</v>
      </c>
      <c r="G458" s="4">
        <v>1</v>
      </c>
      <c r="H458" s="4" t="s">
        <v>406</v>
      </c>
      <c r="I458" s="14" t="s">
        <v>332</v>
      </c>
      <c r="J458" s="17" t="str">
        <f t="shared" si="70"/>
        <v>印度尼西亚2015</v>
      </c>
      <c r="K458" s="17">
        <v>0.66791131309083773</v>
      </c>
      <c r="L458" s="17">
        <v>4.733979587118564E-3</v>
      </c>
      <c r="M458" s="17">
        <v>0</v>
      </c>
      <c r="N458" s="17">
        <v>0.5533586264783833</v>
      </c>
      <c r="O458" s="17" t="s">
        <v>390</v>
      </c>
      <c r="P458" s="17">
        <v>1.4109E-2</v>
      </c>
      <c r="Q458" s="17">
        <v>2.6758000000000001E-2</v>
      </c>
      <c r="R458" s="17">
        <v>168623352113.69</v>
      </c>
      <c r="S458" s="17">
        <v>1236443921.0699999</v>
      </c>
      <c r="T458" s="17">
        <v>4512077016.0799999</v>
      </c>
      <c r="U458" s="17">
        <v>38334689695.099998</v>
      </c>
      <c r="V458" s="17">
        <v>207688691.14000002</v>
      </c>
      <c r="W458" s="17">
        <v>15508</v>
      </c>
      <c r="X458" s="17">
        <v>3346.4870000000001</v>
      </c>
      <c r="Y458" t="s">
        <v>410</v>
      </c>
      <c r="Z458" s="23">
        <v>0</v>
      </c>
      <c r="AA458">
        <f t="shared" si="73"/>
        <v>4.1905557923351724</v>
      </c>
      <c r="AB458">
        <f t="shared" si="74"/>
        <v>3.5245891422517466</v>
      </c>
      <c r="AC458">
        <f t="shared" si="75"/>
        <v>23</v>
      </c>
      <c r="AD458">
        <f t="shared" si="76"/>
        <v>11.226917718520268</v>
      </c>
      <c r="AE458">
        <f t="shared" si="77"/>
        <v>10.583591952155937</v>
      </c>
      <c r="AF458">
        <f t="shared" si="78"/>
        <v>3.2253917558853859E-2</v>
      </c>
      <c r="AG458">
        <f t="shared" si="71"/>
        <v>5.4177741568245197E-3</v>
      </c>
      <c r="AH458">
        <v>0.66791131309083773</v>
      </c>
      <c r="AI458">
        <v>4.733979587118564E-3</v>
      </c>
      <c r="AJ458">
        <v>0.5533586264783833</v>
      </c>
      <c r="AK458">
        <v>0</v>
      </c>
      <c r="AL458">
        <v>0</v>
      </c>
      <c r="AM458">
        <v>1.4109E-2</v>
      </c>
    </row>
    <row r="459" spans="1:39" x14ac:dyDescent="0.25">
      <c r="A459" s="13" t="s">
        <v>265</v>
      </c>
      <c r="B459" s="14" t="s">
        <v>266</v>
      </c>
      <c r="C459" s="14" t="s">
        <v>358</v>
      </c>
      <c r="D459" s="14">
        <v>2016</v>
      </c>
      <c r="E459" s="4" t="str">
        <f t="shared" si="72"/>
        <v>6003402015</v>
      </c>
      <c r="F459" s="4">
        <v>5</v>
      </c>
      <c r="G459" s="4">
        <v>1</v>
      </c>
      <c r="H459" s="4" t="s">
        <v>406</v>
      </c>
      <c r="I459" s="14" t="s">
        <v>332</v>
      </c>
      <c r="J459" s="17" t="str">
        <f t="shared" si="70"/>
        <v>印度尼西亚2015</v>
      </c>
      <c r="K459" s="17">
        <v>0.66791131309083773</v>
      </c>
      <c r="L459" s="17">
        <v>4.733979587118564E-3</v>
      </c>
      <c r="M459" s="17">
        <v>0</v>
      </c>
      <c r="N459" s="17">
        <v>0.5533586264783833</v>
      </c>
      <c r="O459" s="17" t="s">
        <v>390</v>
      </c>
      <c r="P459" s="17">
        <v>1.4109E-2</v>
      </c>
      <c r="Q459" s="17">
        <v>2.6758000000000001E-2</v>
      </c>
      <c r="R459" s="17">
        <v>168623352113.69</v>
      </c>
      <c r="S459" s="17">
        <v>1236443921.0699999</v>
      </c>
      <c r="T459" s="17">
        <v>4512077016.0799999</v>
      </c>
      <c r="U459" s="17">
        <v>38334689695.099998</v>
      </c>
      <c r="V459" s="17">
        <v>207688691.14000002</v>
      </c>
      <c r="W459" s="17">
        <v>15508</v>
      </c>
      <c r="X459" s="17">
        <v>3346.4870000000001</v>
      </c>
      <c r="Y459" t="s">
        <v>410</v>
      </c>
      <c r="Z459" s="23">
        <v>0</v>
      </c>
      <c r="AA459">
        <f t="shared" si="73"/>
        <v>4.1905557923351724</v>
      </c>
      <c r="AB459">
        <f t="shared" si="74"/>
        <v>3.5245891422517466</v>
      </c>
      <c r="AC459">
        <f t="shared" si="75"/>
        <v>23</v>
      </c>
      <c r="AD459">
        <f t="shared" si="76"/>
        <v>11.226917718520268</v>
      </c>
      <c r="AE459">
        <f t="shared" si="77"/>
        <v>10.583591952155937</v>
      </c>
      <c r="AF459">
        <f t="shared" si="78"/>
        <v>3.2253917558853859E-2</v>
      </c>
      <c r="AG459">
        <f t="shared" si="71"/>
        <v>5.4177741568245197E-3</v>
      </c>
      <c r="AH459">
        <v>0.66791131309083773</v>
      </c>
      <c r="AI459">
        <v>4.733979587118564E-3</v>
      </c>
      <c r="AJ459">
        <v>0.5533586264783833</v>
      </c>
      <c r="AK459">
        <v>0</v>
      </c>
      <c r="AL459">
        <v>0</v>
      </c>
      <c r="AM459">
        <v>1.4109E-2</v>
      </c>
    </row>
    <row r="460" spans="1:39" x14ac:dyDescent="0.25">
      <c r="A460" s="13" t="s">
        <v>265</v>
      </c>
      <c r="B460" s="14" t="s">
        <v>266</v>
      </c>
      <c r="C460" s="14" t="s">
        <v>358</v>
      </c>
      <c r="D460" s="14">
        <v>2016</v>
      </c>
      <c r="E460" s="4" t="str">
        <f t="shared" si="72"/>
        <v>6003402015</v>
      </c>
      <c r="F460" s="4">
        <v>5</v>
      </c>
      <c r="G460" s="4">
        <v>1</v>
      </c>
      <c r="H460" s="4" t="s">
        <v>406</v>
      </c>
      <c r="I460" s="14" t="s">
        <v>308</v>
      </c>
      <c r="J460" s="17" t="str">
        <f t="shared" si="70"/>
        <v>印度2015</v>
      </c>
      <c r="K460" s="17">
        <v>0.82148547875265077</v>
      </c>
      <c r="L460" s="17">
        <v>1.065145407101677E-2</v>
      </c>
      <c r="M460" s="17">
        <v>0</v>
      </c>
      <c r="N460" s="17">
        <v>0.69495171579554282</v>
      </c>
      <c r="O460" s="17" t="s">
        <v>390</v>
      </c>
      <c r="P460" s="17">
        <v>1.4109E-2</v>
      </c>
      <c r="Q460" s="17">
        <v>2.6758000000000001E-2</v>
      </c>
      <c r="R460" s="17">
        <v>168623352113.69</v>
      </c>
      <c r="S460" s="17">
        <v>1236443921.0699999</v>
      </c>
      <c r="T460" s="17">
        <v>4512077016.0799999</v>
      </c>
      <c r="U460" s="17">
        <v>38334689695.099998</v>
      </c>
      <c r="V460" s="17">
        <v>207688691.14000002</v>
      </c>
      <c r="W460" s="17">
        <v>44208</v>
      </c>
      <c r="X460" s="17">
        <v>1614.1552999999999</v>
      </c>
      <c r="Y460" t="s">
        <v>410</v>
      </c>
      <c r="Z460" s="23">
        <v>0</v>
      </c>
      <c r="AA460">
        <f t="shared" si="73"/>
        <v>4.6455008675724363</v>
      </c>
      <c r="AB460">
        <f t="shared" si="74"/>
        <v>3.2079453164383467</v>
      </c>
      <c r="AC460">
        <f t="shared" si="75"/>
        <v>23</v>
      </c>
      <c r="AD460">
        <f t="shared" si="76"/>
        <v>11.226917718520268</v>
      </c>
      <c r="AE460">
        <f t="shared" si="77"/>
        <v>10.583591952155937</v>
      </c>
      <c r="AF460">
        <f t="shared" si="78"/>
        <v>3.2253917558853859E-2</v>
      </c>
      <c r="AG460">
        <f t="shared" si="71"/>
        <v>5.4177741568245197E-3</v>
      </c>
      <c r="AH460">
        <v>0.82148547875265077</v>
      </c>
      <c r="AI460">
        <v>1.065145407101677E-2</v>
      </c>
      <c r="AJ460">
        <v>0.69495171579554282</v>
      </c>
      <c r="AK460">
        <v>0</v>
      </c>
      <c r="AL460">
        <v>0</v>
      </c>
      <c r="AM460">
        <v>1.4109E-2</v>
      </c>
    </row>
    <row r="461" spans="1:39" x14ac:dyDescent="0.25">
      <c r="A461" s="13" t="s">
        <v>265</v>
      </c>
      <c r="B461" s="14" t="s">
        <v>266</v>
      </c>
      <c r="C461" s="14" t="s">
        <v>358</v>
      </c>
      <c r="D461" s="14">
        <v>2016</v>
      </c>
      <c r="E461" s="4" t="str">
        <f t="shared" si="72"/>
        <v>6003402015</v>
      </c>
      <c r="F461" s="4">
        <v>5</v>
      </c>
      <c r="G461" s="4">
        <v>1</v>
      </c>
      <c r="H461" s="4" t="s">
        <v>406</v>
      </c>
      <c r="I461" s="14" t="s">
        <v>322</v>
      </c>
      <c r="J461" s="17" t="str">
        <f t="shared" si="70"/>
        <v>越南2015</v>
      </c>
      <c r="K461" s="17">
        <v>0.12958593440578794</v>
      </c>
      <c r="L461" s="17">
        <v>0.29048224744290957</v>
      </c>
      <c r="M461" s="17">
        <v>0</v>
      </c>
      <c r="N461" s="17">
        <v>0.66053189739299223</v>
      </c>
      <c r="O461" s="17" t="s">
        <v>390</v>
      </c>
      <c r="P461" s="17">
        <v>1.4109E-2</v>
      </c>
      <c r="Q461" s="17">
        <v>2.6758000000000001E-2</v>
      </c>
      <c r="R461" s="17">
        <v>168623352113.69</v>
      </c>
      <c r="S461" s="17">
        <v>1236443921.0699999</v>
      </c>
      <c r="T461" s="17">
        <v>4512077016.0799999</v>
      </c>
      <c r="U461" s="17">
        <v>38334689695.099998</v>
      </c>
      <c r="V461" s="17">
        <v>207688691.14000002</v>
      </c>
      <c r="W461" s="17">
        <v>11800</v>
      </c>
      <c r="X461" s="17">
        <v>2067.9088999999999</v>
      </c>
      <c r="Y461" t="s">
        <v>410</v>
      </c>
      <c r="Z461" s="23">
        <v>0</v>
      </c>
      <c r="AA461">
        <f t="shared" si="73"/>
        <v>4.071882007306125</v>
      </c>
      <c r="AB461">
        <f t="shared" si="74"/>
        <v>3.3155314023625366</v>
      </c>
      <c r="AC461">
        <f t="shared" si="75"/>
        <v>23</v>
      </c>
      <c r="AD461">
        <f t="shared" si="76"/>
        <v>11.226917718520268</v>
      </c>
      <c r="AE461">
        <f t="shared" si="77"/>
        <v>10.583591952155937</v>
      </c>
      <c r="AF461">
        <f t="shared" si="78"/>
        <v>3.2253917558853859E-2</v>
      </c>
      <c r="AG461">
        <f t="shared" si="71"/>
        <v>5.4177741568245197E-3</v>
      </c>
      <c r="AH461">
        <v>0.12958593440578794</v>
      </c>
      <c r="AI461">
        <v>0.29048224744290957</v>
      </c>
      <c r="AJ461">
        <v>0.66053189739299223</v>
      </c>
      <c r="AK461">
        <v>0</v>
      </c>
      <c r="AL461">
        <v>0</v>
      </c>
      <c r="AM461">
        <v>1.4109E-2</v>
      </c>
    </row>
    <row r="462" spans="1:39" x14ac:dyDescent="0.25">
      <c r="A462" s="13" t="s">
        <v>265</v>
      </c>
      <c r="B462" s="14" t="s">
        <v>266</v>
      </c>
      <c r="C462" s="14" t="s">
        <v>358</v>
      </c>
      <c r="D462" s="14">
        <v>2016</v>
      </c>
      <c r="E462" s="4" t="str">
        <f t="shared" si="72"/>
        <v>6003402015</v>
      </c>
      <c r="F462" s="4">
        <v>5</v>
      </c>
      <c r="G462" s="4">
        <v>1</v>
      </c>
      <c r="H462" s="4" t="s">
        <v>406</v>
      </c>
      <c r="I462" s="14" t="s">
        <v>315</v>
      </c>
      <c r="J462" s="17" t="str">
        <f t="shared" si="70"/>
        <v>缅甸2015</v>
      </c>
      <c r="K462" s="17">
        <v>0.93976582976860445</v>
      </c>
      <c r="L462" s="17">
        <v>1.9894549214865449</v>
      </c>
      <c r="M462" s="17">
        <v>0</v>
      </c>
      <c r="N462" s="17">
        <v>1.3342335684625743</v>
      </c>
      <c r="O462" s="17" t="s">
        <v>390</v>
      </c>
      <c r="P462" s="17">
        <v>1.4109E-2</v>
      </c>
      <c r="Q462" s="17">
        <v>2.6758000000000001E-2</v>
      </c>
      <c r="R462" s="17">
        <v>168623352113.69</v>
      </c>
      <c r="S462" s="17">
        <v>1236443921.0699999</v>
      </c>
      <c r="T462" s="17">
        <v>4512077016.0799999</v>
      </c>
      <c r="U462" s="17">
        <v>38334689695.099998</v>
      </c>
      <c r="V462" s="17">
        <v>207688691.14000002</v>
      </c>
      <c r="W462" s="17">
        <v>2824</v>
      </c>
      <c r="X462" s="17">
        <v>1161.4831999999999</v>
      </c>
      <c r="Y462" t="s">
        <v>410</v>
      </c>
      <c r="Z462" s="23">
        <v>0</v>
      </c>
      <c r="AA462">
        <f t="shared" si="73"/>
        <v>3.4508646923797661</v>
      </c>
      <c r="AB462">
        <f t="shared" si="74"/>
        <v>3.0650129324315083</v>
      </c>
      <c r="AC462">
        <f t="shared" si="75"/>
        <v>23</v>
      </c>
      <c r="AD462">
        <f t="shared" si="76"/>
        <v>11.226917718520268</v>
      </c>
      <c r="AE462">
        <f t="shared" si="77"/>
        <v>10.583591952155937</v>
      </c>
      <c r="AF462">
        <f t="shared" si="78"/>
        <v>3.2253917558853859E-2</v>
      </c>
      <c r="AG462">
        <f t="shared" si="71"/>
        <v>5.4177741568245197E-3</v>
      </c>
      <c r="AH462">
        <v>0.93976582976860445</v>
      </c>
      <c r="AI462">
        <v>1.9894549214865449</v>
      </c>
      <c r="AJ462">
        <v>1.3342335684625743</v>
      </c>
      <c r="AK462">
        <v>0</v>
      </c>
      <c r="AL462">
        <v>0</v>
      </c>
      <c r="AM462">
        <v>1.4109E-2</v>
      </c>
    </row>
    <row r="463" spans="1:39" x14ac:dyDescent="0.25">
      <c r="A463" s="13" t="s">
        <v>265</v>
      </c>
      <c r="B463" s="14" t="s">
        <v>266</v>
      </c>
      <c r="C463" s="14" t="s">
        <v>358</v>
      </c>
      <c r="D463" s="14">
        <v>2016</v>
      </c>
      <c r="E463" s="4" t="str">
        <f t="shared" si="72"/>
        <v>6003402015</v>
      </c>
      <c r="F463" s="4">
        <v>5</v>
      </c>
      <c r="G463" s="4">
        <v>1</v>
      </c>
      <c r="H463" s="4" t="s">
        <v>406</v>
      </c>
      <c r="I463" s="4" t="s">
        <v>299</v>
      </c>
      <c r="J463" s="17" t="str">
        <f t="shared" si="70"/>
        <v>马来西亚2015</v>
      </c>
      <c r="K463" s="17">
        <v>0.84380223384651776</v>
      </c>
      <c r="L463" s="17">
        <v>1.2629205542968305</v>
      </c>
      <c r="M463" s="17">
        <v>1</v>
      </c>
      <c r="N463" s="17">
        <v>1.35953459293534</v>
      </c>
      <c r="O463" s="17" t="s">
        <v>390</v>
      </c>
      <c r="P463" s="17">
        <v>1.4109E-2</v>
      </c>
      <c r="Q463" s="17">
        <v>2.6758000000000001E-2</v>
      </c>
      <c r="R463" s="17">
        <v>168623352113.69</v>
      </c>
      <c r="S463" s="17">
        <v>1236443921.0699999</v>
      </c>
      <c r="T463" s="17">
        <v>4512077016.0799999</v>
      </c>
      <c r="U463" s="17">
        <v>38334689695.099998</v>
      </c>
      <c r="V463" s="17">
        <v>207688691.14000002</v>
      </c>
      <c r="W463" s="17">
        <v>11121</v>
      </c>
      <c r="X463" s="17">
        <v>9768.3683999999994</v>
      </c>
      <c r="Y463" t="s">
        <v>410</v>
      </c>
      <c r="Z463" s="23">
        <v>0</v>
      </c>
      <c r="AA463">
        <f t="shared" si="73"/>
        <v>4.0461438407492265</v>
      </c>
      <c r="AB463">
        <f t="shared" si="74"/>
        <v>3.9898220300390088</v>
      </c>
      <c r="AC463">
        <f t="shared" si="75"/>
        <v>23</v>
      </c>
      <c r="AD463">
        <f t="shared" si="76"/>
        <v>11.226917718520268</v>
      </c>
      <c r="AE463">
        <f t="shared" si="77"/>
        <v>10.583591952155937</v>
      </c>
      <c r="AF463">
        <f t="shared" si="78"/>
        <v>3.2253917558853859E-2</v>
      </c>
      <c r="AG463">
        <f t="shared" si="71"/>
        <v>5.4177741568245197E-3</v>
      </c>
      <c r="AH463">
        <v>0.84380223384651776</v>
      </c>
      <c r="AI463">
        <v>1.2629205542968305</v>
      </c>
      <c r="AJ463">
        <v>1.35953459293534</v>
      </c>
      <c r="AK463">
        <v>0</v>
      </c>
      <c r="AL463">
        <v>1</v>
      </c>
      <c r="AM463">
        <v>1.4109E-2</v>
      </c>
    </row>
    <row r="464" spans="1:39" x14ac:dyDescent="0.25">
      <c r="A464" s="13" t="s">
        <v>265</v>
      </c>
      <c r="B464" s="14" t="s">
        <v>266</v>
      </c>
      <c r="C464" s="14" t="s">
        <v>358</v>
      </c>
      <c r="D464" s="14">
        <v>2016</v>
      </c>
      <c r="E464" s="4" t="str">
        <f t="shared" si="72"/>
        <v>6003402015</v>
      </c>
      <c r="F464" s="4">
        <v>5</v>
      </c>
      <c r="G464" s="4">
        <v>1</v>
      </c>
      <c r="H464" s="4" t="s">
        <v>406</v>
      </c>
      <c r="I464" s="4" t="s">
        <v>279</v>
      </c>
      <c r="J464" s="17" t="str">
        <f t="shared" si="70"/>
        <v>英国2015</v>
      </c>
      <c r="K464" s="17">
        <v>4.3215635103482528</v>
      </c>
      <c r="L464" s="17">
        <v>2.2566617692927857</v>
      </c>
      <c r="M464" s="17">
        <v>1</v>
      </c>
      <c r="N464" s="17">
        <v>3.1882000000000001</v>
      </c>
      <c r="O464" s="17" t="s">
        <v>390</v>
      </c>
      <c r="P464" s="17">
        <v>1.4109E-2</v>
      </c>
      <c r="Q464" s="17">
        <v>2.6758000000000001E-2</v>
      </c>
      <c r="R464" s="17">
        <v>168623352113.69</v>
      </c>
      <c r="S464" s="17">
        <v>1236443921.0699999</v>
      </c>
      <c r="T464" s="17">
        <v>4512077016.0799999</v>
      </c>
      <c r="U464" s="17">
        <v>38334689695.099998</v>
      </c>
      <c r="V464" s="17">
        <v>207688691.14000002</v>
      </c>
      <c r="W464" s="17">
        <v>32720</v>
      </c>
      <c r="X464" s="17">
        <v>44162.3629</v>
      </c>
      <c r="Y464" t="s">
        <v>410</v>
      </c>
      <c r="Z464" s="23">
        <v>0</v>
      </c>
      <c r="AA464">
        <f t="shared" si="73"/>
        <v>4.5148132949992856</v>
      </c>
      <c r="AB464">
        <f t="shared" si="74"/>
        <v>4.6450523021979908</v>
      </c>
      <c r="AC464">
        <f t="shared" si="75"/>
        <v>23</v>
      </c>
      <c r="AD464">
        <f t="shared" si="76"/>
        <v>11.226917718520268</v>
      </c>
      <c r="AE464">
        <f t="shared" si="77"/>
        <v>10.583591952155937</v>
      </c>
      <c r="AF464">
        <f t="shared" si="78"/>
        <v>3.2253917558853859E-2</v>
      </c>
      <c r="AG464">
        <f t="shared" si="71"/>
        <v>5.4177741568245197E-3</v>
      </c>
      <c r="AH464">
        <v>4.3215635103482528</v>
      </c>
      <c r="AI464">
        <v>2.2566617692927857</v>
      </c>
      <c r="AJ464">
        <v>3.1882000000000001</v>
      </c>
      <c r="AK464">
        <v>0</v>
      </c>
      <c r="AL464">
        <v>1</v>
      </c>
      <c r="AM464">
        <v>1.4109E-2</v>
      </c>
    </row>
    <row r="465" spans="1:39" x14ac:dyDescent="0.25">
      <c r="A465" s="13" t="s">
        <v>267</v>
      </c>
      <c r="B465" s="14" t="s">
        <v>268</v>
      </c>
      <c r="C465" s="14" t="s">
        <v>358</v>
      </c>
      <c r="D465" s="14">
        <v>2016</v>
      </c>
      <c r="E465" s="4" t="str">
        <f t="shared" si="72"/>
        <v>6003832015</v>
      </c>
      <c r="F465" s="4">
        <v>5</v>
      </c>
      <c r="G465" s="4">
        <v>1</v>
      </c>
      <c r="H465" s="4" t="s">
        <v>406</v>
      </c>
      <c r="I465" s="4" t="s">
        <v>275</v>
      </c>
      <c r="J465" s="17" t="str">
        <f t="shared" si="70"/>
        <v>美国2015</v>
      </c>
      <c r="K465" s="17">
        <v>3.2873283421759911</v>
      </c>
      <c r="L465" s="17">
        <v>0.59030095462707999</v>
      </c>
      <c r="M465" s="17">
        <v>1</v>
      </c>
      <c r="N465" s="17">
        <v>3.9201897722955921</v>
      </c>
      <c r="O465" s="17" t="s">
        <v>398</v>
      </c>
      <c r="P465" s="17">
        <v>2.137E-3</v>
      </c>
      <c r="Q465" s="17">
        <v>0</v>
      </c>
      <c r="R465" s="17">
        <v>139346146137.67999</v>
      </c>
      <c r="S465" s="17">
        <v>1122955684.8299999</v>
      </c>
      <c r="T465" s="17" t="e">
        <v>#N/A</v>
      </c>
      <c r="U465" s="17">
        <v>32733267202.880001</v>
      </c>
      <c r="V465" s="17">
        <v>19544390.149999999</v>
      </c>
      <c r="W465" s="17">
        <v>465765</v>
      </c>
      <c r="X465" s="17">
        <v>56053.841200000003</v>
      </c>
      <c r="Y465" t="s">
        <v>411</v>
      </c>
      <c r="Z465" s="23">
        <v>1</v>
      </c>
      <c r="AA465">
        <f t="shared" si="73"/>
        <v>5.6681668502828888</v>
      </c>
      <c r="AB465">
        <f t="shared" si="74"/>
        <v>4.7486053788365021</v>
      </c>
      <c r="AC465">
        <f t="shared" si="75"/>
        <v>20</v>
      </c>
      <c r="AD465">
        <f t="shared" si="76"/>
        <v>11.144094962039032</v>
      </c>
      <c r="AE465">
        <f t="shared" si="77"/>
        <v>10.514989355670547</v>
      </c>
      <c r="AF465">
        <f t="shared" si="78"/>
        <v>3.4306251125802614E-2</v>
      </c>
      <c r="AG465">
        <f t="shared" si="71"/>
        <v>5.9708033508736969E-4</v>
      </c>
      <c r="AH465">
        <v>3.2873283421759911</v>
      </c>
      <c r="AI465">
        <v>0.59030095462707999</v>
      </c>
      <c r="AJ465">
        <v>3.9201897722955921</v>
      </c>
      <c r="AK465">
        <v>1</v>
      </c>
      <c r="AL465">
        <v>1</v>
      </c>
      <c r="AM465">
        <v>2.137E-3</v>
      </c>
    </row>
    <row r="466" spans="1:39" x14ac:dyDescent="0.25">
      <c r="A466" s="13" t="s">
        <v>267</v>
      </c>
      <c r="B466" s="14" t="s">
        <v>268</v>
      </c>
      <c r="C466" s="14" t="s">
        <v>358</v>
      </c>
      <c r="D466" s="14">
        <v>2016</v>
      </c>
      <c r="E466" s="4" t="str">
        <f t="shared" si="72"/>
        <v>6003832015</v>
      </c>
      <c r="F466" s="4">
        <v>5</v>
      </c>
      <c r="G466" s="4">
        <v>1</v>
      </c>
      <c r="H466" s="4" t="s">
        <v>406</v>
      </c>
      <c r="I466" s="4" t="s">
        <v>275</v>
      </c>
      <c r="J466" s="17" t="str">
        <f t="shared" si="70"/>
        <v>美国2015</v>
      </c>
      <c r="K466" s="17">
        <v>3.2873283421759911</v>
      </c>
      <c r="L466" s="17">
        <v>0.59030095462707999</v>
      </c>
      <c r="M466" s="17">
        <v>1</v>
      </c>
      <c r="N466" s="17">
        <v>3.9201897722955921</v>
      </c>
      <c r="O466" s="17" t="s">
        <v>398</v>
      </c>
      <c r="P466" s="17">
        <v>2.137E-3</v>
      </c>
      <c r="Q466" s="17">
        <v>0</v>
      </c>
      <c r="R466" s="17">
        <v>139346146137.67999</v>
      </c>
      <c r="S466" s="17">
        <v>1122955684.8299999</v>
      </c>
      <c r="T466" s="17" t="e">
        <v>#N/A</v>
      </c>
      <c r="U466" s="17">
        <v>32733267202.880001</v>
      </c>
      <c r="V466" s="17">
        <v>19544390.149999999</v>
      </c>
      <c r="W466" s="17">
        <v>465765</v>
      </c>
      <c r="X466" s="17">
        <v>56053.841200000003</v>
      </c>
      <c r="Y466" t="s">
        <v>411</v>
      </c>
      <c r="Z466" s="23">
        <v>1</v>
      </c>
      <c r="AA466">
        <f t="shared" si="73"/>
        <v>5.6681668502828888</v>
      </c>
      <c r="AB466">
        <f t="shared" si="74"/>
        <v>4.7486053788365021</v>
      </c>
      <c r="AC466">
        <f t="shared" si="75"/>
        <v>20</v>
      </c>
      <c r="AD466">
        <f t="shared" si="76"/>
        <v>11.144094962039032</v>
      </c>
      <c r="AE466">
        <f t="shared" si="77"/>
        <v>10.514989355670547</v>
      </c>
      <c r="AF466">
        <f t="shared" si="78"/>
        <v>3.4306251125802614E-2</v>
      </c>
      <c r="AG466">
        <f t="shared" si="71"/>
        <v>5.9708033508736969E-4</v>
      </c>
      <c r="AH466">
        <v>3.2873283421759911</v>
      </c>
      <c r="AI466">
        <v>0.59030095462707999</v>
      </c>
      <c r="AJ466">
        <v>3.9201897722955921</v>
      </c>
      <c r="AK466">
        <v>1</v>
      </c>
      <c r="AL466">
        <v>1</v>
      </c>
      <c r="AM466">
        <v>2.137E-3</v>
      </c>
    </row>
    <row r="467" spans="1:39" x14ac:dyDescent="0.25">
      <c r="A467" s="13" t="s">
        <v>267</v>
      </c>
      <c r="B467" s="14" t="s">
        <v>268</v>
      </c>
      <c r="C467" s="14" t="s">
        <v>358</v>
      </c>
      <c r="D467" s="14">
        <v>2016</v>
      </c>
      <c r="E467" s="4" t="str">
        <f t="shared" si="72"/>
        <v>6003832015</v>
      </c>
      <c r="F467" s="4">
        <v>5</v>
      </c>
      <c r="G467" s="4">
        <v>1</v>
      </c>
      <c r="H467" s="4" t="s">
        <v>406</v>
      </c>
      <c r="I467" s="4" t="s">
        <v>275</v>
      </c>
      <c r="J467" s="17" t="str">
        <f t="shared" si="70"/>
        <v>美国2015</v>
      </c>
      <c r="K467" s="17">
        <v>3.2873283421759911</v>
      </c>
      <c r="L467" s="17">
        <v>0.59030095462707999</v>
      </c>
      <c r="M467" s="17">
        <v>1</v>
      </c>
      <c r="N467" s="17">
        <v>3.9201897722955921</v>
      </c>
      <c r="O467" s="17" t="s">
        <v>398</v>
      </c>
      <c r="P467" s="17">
        <v>2.137E-3</v>
      </c>
      <c r="Q467" s="17">
        <v>0</v>
      </c>
      <c r="R467" s="17">
        <v>139346146137.67999</v>
      </c>
      <c r="S467" s="17">
        <v>1122955684.8299999</v>
      </c>
      <c r="T467" s="17" t="e">
        <v>#N/A</v>
      </c>
      <c r="U467" s="17">
        <v>32733267202.880001</v>
      </c>
      <c r="V467" s="17">
        <v>19544390.149999999</v>
      </c>
      <c r="W467" s="17">
        <v>465765</v>
      </c>
      <c r="X467" s="17">
        <v>56053.841200000003</v>
      </c>
      <c r="Y467" t="s">
        <v>411</v>
      </c>
      <c r="Z467" s="23">
        <v>1</v>
      </c>
      <c r="AA467">
        <f t="shared" si="73"/>
        <v>5.6681668502828888</v>
      </c>
      <c r="AB467">
        <f t="shared" si="74"/>
        <v>4.7486053788365021</v>
      </c>
      <c r="AC467">
        <f t="shared" si="75"/>
        <v>20</v>
      </c>
      <c r="AD467">
        <f t="shared" si="76"/>
        <v>11.144094962039032</v>
      </c>
      <c r="AE467">
        <f t="shared" si="77"/>
        <v>10.514989355670547</v>
      </c>
      <c r="AF467">
        <f t="shared" si="78"/>
        <v>3.4306251125802614E-2</v>
      </c>
      <c r="AG467">
        <f t="shared" si="71"/>
        <v>5.9708033508736969E-4</v>
      </c>
      <c r="AH467">
        <v>3.2873283421759911</v>
      </c>
      <c r="AI467">
        <v>0.59030095462707999</v>
      </c>
      <c r="AJ467">
        <v>3.9201897722955921</v>
      </c>
      <c r="AK467">
        <v>1</v>
      </c>
      <c r="AL467">
        <v>1</v>
      </c>
      <c r="AM467">
        <v>2.137E-3</v>
      </c>
    </row>
    <row r="468" spans="1:39" x14ac:dyDescent="0.25">
      <c r="A468" s="13" t="s">
        <v>267</v>
      </c>
      <c r="B468" s="14" t="s">
        <v>268</v>
      </c>
      <c r="C468" s="14" t="s">
        <v>358</v>
      </c>
      <c r="D468" s="14">
        <v>2016</v>
      </c>
      <c r="E468" s="4" t="str">
        <f t="shared" si="72"/>
        <v>6003832015</v>
      </c>
      <c r="F468" s="4">
        <v>5</v>
      </c>
      <c r="G468" s="4">
        <v>1</v>
      </c>
      <c r="H468" s="4" t="s">
        <v>406</v>
      </c>
      <c r="I468" s="4" t="s">
        <v>275</v>
      </c>
      <c r="J468" s="17" t="str">
        <f t="shared" si="70"/>
        <v>美国2015</v>
      </c>
      <c r="K468" s="17">
        <v>3.2873283421759911</v>
      </c>
      <c r="L468" s="17">
        <v>0.59030095462707999</v>
      </c>
      <c r="M468" s="17">
        <v>1</v>
      </c>
      <c r="N468" s="17">
        <v>3.9201897722955921</v>
      </c>
      <c r="O468" s="17" t="s">
        <v>398</v>
      </c>
      <c r="P468" s="17">
        <v>2.137E-3</v>
      </c>
      <c r="Q468" s="17">
        <v>0</v>
      </c>
      <c r="R468" s="17">
        <v>139346146137.67999</v>
      </c>
      <c r="S468" s="17">
        <v>1122955684.8299999</v>
      </c>
      <c r="T468" s="17" t="e">
        <v>#N/A</v>
      </c>
      <c r="U468" s="17">
        <v>32733267202.880001</v>
      </c>
      <c r="V468" s="17">
        <v>19544390.149999999</v>
      </c>
      <c r="W468" s="17">
        <v>465765</v>
      </c>
      <c r="X468" s="17">
        <v>56053.841200000003</v>
      </c>
      <c r="Y468" t="s">
        <v>411</v>
      </c>
      <c r="Z468" s="23">
        <v>1</v>
      </c>
      <c r="AA468">
        <f t="shared" si="73"/>
        <v>5.6681668502828888</v>
      </c>
      <c r="AB468">
        <f t="shared" si="74"/>
        <v>4.7486053788365021</v>
      </c>
      <c r="AC468">
        <f t="shared" si="75"/>
        <v>20</v>
      </c>
      <c r="AD468">
        <f t="shared" si="76"/>
        <v>11.144094962039032</v>
      </c>
      <c r="AE468">
        <f t="shared" si="77"/>
        <v>10.514989355670547</v>
      </c>
      <c r="AF468">
        <f t="shared" si="78"/>
        <v>3.4306251125802614E-2</v>
      </c>
      <c r="AG468">
        <f t="shared" si="71"/>
        <v>5.9708033508736969E-4</v>
      </c>
      <c r="AH468">
        <v>3.2873283421759911</v>
      </c>
      <c r="AI468">
        <v>0.59030095462707999</v>
      </c>
      <c r="AJ468">
        <v>3.9201897722955921</v>
      </c>
      <c r="AK468">
        <v>1</v>
      </c>
      <c r="AL468">
        <v>1</v>
      </c>
      <c r="AM468">
        <v>2.137E-3</v>
      </c>
    </row>
    <row r="469" spans="1:39" x14ac:dyDescent="0.25">
      <c r="A469" s="13" t="s">
        <v>267</v>
      </c>
      <c r="B469" s="14" t="s">
        <v>268</v>
      </c>
      <c r="C469" s="14" t="s">
        <v>358</v>
      </c>
      <c r="D469" s="14">
        <v>2016</v>
      </c>
      <c r="E469" s="4" t="str">
        <f t="shared" si="72"/>
        <v>6003832015</v>
      </c>
      <c r="F469" s="4">
        <v>4</v>
      </c>
      <c r="G469" s="4">
        <v>0</v>
      </c>
      <c r="H469" s="4" t="s">
        <v>406</v>
      </c>
      <c r="I469" s="4" t="s">
        <v>275</v>
      </c>
      <c r="J469" s="17" t="str">
        <f t="shared" si="70"/>
        <v>美国2015</v>
      </c>
      <c r="K469" s="17">
        <v>3.2873283421759911</v>
      </c>
      <c r="L469" s="17">
        <v>0.59030095462707999</v>
      </c>
      <c r="M469" s="17">
        <v>1</v>
      </c>
      <c r="N469" s="17">
        <v>3.9201897722955921</v>
      </c>
      <c r="O469" s="17" t="s">
        <v>398</v>
      </c>
      <c r="P469" s="17">
        <v>2.137E-3</v>
      </c>
      <c r="Q469" s="17">
        <v>0</v>
      </c>
      <c r="R469" s="17">
        <v>139346146137.67999</v>
      </c>
      <c r="S469" s="17">
        <v>1122955684.8299999</v>
      </c>
      <c r="T469" s="17" t="e">
        <v>#N/A</v>
      </c>
      <c r="U469" s="17">
        <v>32733267202.880001</v>
      </c>
      <c r="V469" s="17">
        <v>19544390.149999999</v>
      </c>
      <c r="W469" s="17">
        <v>465765</v>
      </c>
      <c r="X469" s="17">
        <v>56053.841200000003</v>
      </c>
      <c r="Y469" t="s">
        <v>411</v>
      </c>
      <c r="Z469" s="23">
        <v>1</v>
      </c>
      <c r="AA469">
        <f t="shared" si="73"/>
        <v>5.6681668502828888</v>
      </c>
      <c r="AB469">
        <f t="shared" si="74"/>
        <v>4.7486053788365021</v>
      </c>
      <c r="AC469">
        <f t="shared" si="75"/>
        <v>20</v>
      </c>
      <c r="AD469">
        <f t="shared" si="76"/>
        <v>11.144094962039032</v>
      </c>
      <c r="AE469">
        <f t="shared" si="77"/>
        <v>10.514989355670547</v>
      </c>
      <c r="AF469">
        <f t="shared" si="78"/>
        <v>3.4306251125802614E-2</v>
      </c>
      <c r="AG469">
        <f t="shared" si="71"/>
        <v>5.9708033508736969E-4</v>
      </c>
      <c r="AH469">
        <v>3.2873283421759911</v>
      </c>
      <c r="AI469">
        <v>0.59030095462707999</v>
      </c>
      <c r="AJ469">
        <v>3.9201897722955921</v>
      </c>
      <c r="AK469">
        <v>1</v>
      </c>
      <c r="AL469">
        <v>1</v>
      </c>
      <c r="AM469">
        <v>2.137E-3</v>
      </c>
    </row>
    <row r="470" spans="1:39" x14ac:dyDescent="0.25">
      <c r="A470" s="13" t="s">
        <v>267</v>
      </c>
      <c r="B470" s="14" t="s">
        <v>268</v>
      </c>
      <c r="C470" s="14" t="s">
        <v>358</v>
      </c>
      <c r="D470" s="14">
        <v>2016</v>
      </c>
      <c r="E470" s="4" t="str">
        <f t="shared" si="72"/>
        <v>6003832015</v>
      </c>
      <c r="F470" s="4">
        <v>4</v>
      </c>
      <c r="G470" s="4">
        <v>0</v>
      </c>
      <c r="H470" s="4" t="s">
        <v>406</v>
      </c>
      <c r="I470" s="4" t="s">
        <v>275</v>
      </c>
      <c r="J470" s="17" t="str">
        <f t="shared" si="70"/>
        <v>美国2015</v>
      </c>
      <c r="K470" s="17">
        <v>3.2873283421759911</v>
      </c>
      <c r="L470" s="17">
        <v>0.59030095462707999</v>
      </c>
      <c r="M470" s="17">
        <v>1</v>
      </c>
      <c r="N470" s="17">
        <v>3.9201897722955921</v>
      </c>
      <c r="O470" s="17" t="s">
        <v>398</v>
      </c>
      <c r="P470" s="17">
        <v>2.137E-3</v>
      </c>
      <c r="Q470" s="17">
        <v>0</v>
      </c>
      <c r="R470" s="17">
        <v>139346146137.67999</v>
      </c>
      <c r="S470" s="17">
        <v>1122955684.8299999</v>
      </c>
      <c r="T470" s="17" t="e">
        <v>#N/A</v>
      </c>
      <c r="U470" s="17">
        <v>32733267202.880001</v>
      </c>
      <c r="V470" s="17">
        <v>19544390.149999999</v>
      </c>
      <c r="W470" s="17">
        <v>465765</v>
      </c>
      <c r="X470" s="17">
        <v>56053.841200000003</v>
      </c>
      <c r="Y470" t="s">
        <v>411</v>
      </c>
      <c r="Z470" s="23">
        <v>1</v>
      </c>
      <c r="AA470">
        <f t="shared" si="73"/>
        <v>5.6681668502828888</v>
      </c>
      <c r="AB470">
        <f t="shared" si="74"/>
        <v>4.7486053788365021</v>
      </c>
      <c r="AC470">
        <f t="shared" si="75"/>
        <v>20</v>
      </c>
      <c r="AD470">
        <f t="shared" si="76"/>
        <v>11.144094962039032</v>
      </c>
      <c r="AE470">
        <f t="shared" si="77"/>
        <v>10.514989355670547</v>
      </c>
      <c r="AF470">
        <f t="shared" si="78"/>
        <v>3.4306251125802614E-2</v>
      </c>
      <c r="AG470">
        <f t="shared" si="71"/>
        <v>5.9708033508736969E-4</v>
      </c>
      <c r="AH470">
        <v>3.2873283421759911</v>
      </c>
      <c r="AI470">
        <v>0.59030095462707999</v>
      </c>
      <c r="AJ470">
        <v>3.9201897722955921</v>
      </c>
      <c r="AK470">
        <v>1</v>
      </c>
      <c r="AL470">
        <v>1</v>
      </c>
      <c r="AM470">
        <v>2.137E-3</v>
      </c>
    </row>
    <row r="471" spans="1:39" x14ac:dyDescent="0.25">
      <c r="A471" s="13" t="s">
        <v>267</v>
      </c>
      <c r="B471" s="14" t="s">
        <v>268</v>
      </c>
      <c r="C471" s="14" t="s">
        <v>358</v>
      </c>
      <c r="D471" s="14">
        <v>2016</v>
      </c>
      <c r="E471" s="4" t="str">
        <f t="shared" si="72"/>
        <v>6003832015</v>
      </c>
      <c r="F471" s="4">
        <v>3</v>
      </c>
      <c r="G471" s="4">
        <v>0</v>
      </c>
      <c r="H471" s="4" t="s">
        <v>406</v>
      </c>
      <c r="I471" s="4" t="s">
        <v>275</v>
      </c>
      <c r="J471" s="17" t="str">
        <f t="shared" si="70"/>
        <v>美国2015</v>
      </c>
      <c r="K471" s="17">
        <v>3.2873283421759911</v>
      </c>
      <c r="L471" s="17">
        <v>0.59030095462707999</v>
      </c>
      <c r="M471" s="17">
        <v>1</v>
      </c>
      <c r="N471" s="17">
        <v>3.9201897722955921</v>
      </c>
      <c r="O471" s="17" t="s">
        <v>398</v>
      </c>
      <c r="P471" s="17">
        <v>2.137E-3</v>
      </c>
      <c r="Q471" s="17">
        <v>0</v>
      </c>
      <c r="R471" s="17">
        <v>139346146137.67999</v>
      </c>
      <c r="S471" s="17">
        <v>1122955684.8299999</v>
      </c>
      <c r="T471" s="17" t="e">
        <v>#N/A</v>
      </c>
      <c r="U471" s="17">
        <v>32733267202.880001</v>
      </c>
      <c r="V471" s="17">
        <v>19544390.149999999</v>
      </c>
      <c r="W471" s="17">
        <v>465765</v>
      </c>
      <c r="X471" s="17">
        <v>56053.841200000003</v>
      </c>
      <c r="Y471" t="s">
        <v>411</v>
      </c>
      <c r="Z471" s="23">
        <v>1</v>
      </c>
      <c r="AA471">
        <f t="shared" si="73"/>
        <v>5.6681668502828888</v>
      </c>
      <c r="AB471">
        <f t="shared" si="74"/>
        <v>4.7486053788365021</v>
      </c>
      <c r="AC471">
        <f t="shared" si="75"/>
        <v>20</v>
      </c>
      <c r="AD471">
        <f t="shared" si="76"/>
        <v>11.144094962039032</v>
      </c>
      <c r="AE471">
        <f t="shared" si="77"/>
        <v>10.514989355670547</v>
      </c>
      <c r="AF471">
        <f t="shared" si="78"/>
        <v>3.4306251125802614E-2</v>
      </c>
      <c r="AG471">
        <f t="shared" si="71"/>
        <v>5.9708033508736969E-4</v>
      </c>
      <c r="AH471">
        <v>3.2873283421759911</v>
      </c>
      <c r="AI471">
        <v>0.59030095462707999</v>
      </c>
      <c r="AJ471">
        <v>3.9201897722955921</v>
      </c>
      <c r="AK471">
        <v>1</v>
      </c>
      <c r="AL471">
        <v>1</v>
      </c>
      <c r="AM471">
        <v>2.137E-3</v>
      </c>
    </row>
    <row r="472" spans="1:39" x14ac:dyDescent="0.25">
      <c r="A472" s="13" t="s">
        <v>267</v>
      </c>
      <c r="B472" s="14" t="s">
        <v>268</v>
      </c>
      <c r="C472" s="14" t="s">
        <v>358</v>
      </c>
      <c r="D472" s="14">
        <v>2016</v>
      </c>
      <c r="E472" s="4" t="str">
        <f t="shared" si="72"/>
        <v>6003832015</v>
      </c>
      <c r="F472" s="4">
        <v>3</v>
      </c>
      <c r="G472" s="4">
        <v>0</v>
      </c>
      <c r="H472" s="4" t="s">
        <v>406</v>
      </c>
      <c r="I472" s="4" t="s">
        <v>275</v>
      </c>
      <c r="J472" s="17" t="str">
        <f t="shared" si="70"/>
        <v>美国2015</v>
      </c>
      <c r="K472" s="17">
        <v>3.2873283421759911</v>
      </c>
      <c r="L472" s="17">
        <v>0.59030095462707999</v>
      </c>
      <c r="M472" s="17">
        <v>1</v>
      </c>
      <c r="N472" s="17">
        <v>3.9201897722955921</v>
      </c>
      <c r="O472" s="17" t="s">
        <v>398</v>
      </c>
      <c r="P472" s="17">
        <v>2.137E-3</v>
      </c>
      <c r="Q472" s="17">
        <v>0</v>
      </c>
      <c r="R472" s="17">
        <v>139346146137.67999</v>
      </c>
      <c r="S472" s="17">
        <v>1122955684.8299999</v>
      </c>
      <c r="T472" s="17" t="e">
        <v>#N/A</v>
      </c>
      <c r="U472" s="17">
        <v>32733267202.880001</v>
      </c>
      <c r="V472" s="17">
        <v>19544390.149999999</v>
      </c>
      <c r="W472" s="17">
        <v>465765</v>
      </c>
      <c r="X472" s="17">
        <v>56053.841200000003</v>
      </c>
      <c r="Y472" t="s">
        <v>411</v>
      </c>
      <c r="Z472" s="23">
        <v>1</v>
      </c>
      <c r="AA472">
        <f t="shared" si="73"/>
        <v>5.6681668502828888</v>
      </c>
      <c r="AB472">
        <f t="shared" si="74"/>
        <v>4.7486053788365021</v>
      </c>
      <c r="AC472">
        <f t="shared" si="75"/>
        <v>20</v>
      </c>
      <c r="AD472">
        <f t="shared" si="76"/>
        <v>11.144094962039032</v>
      </c>
      <c r="AE472">
        <f t="shared" si="77"/>
        <v>10.514989355670547</v>
      </c>
      <c r="AF472">
        <f t="shared" si="78"/>
        <v>3.4306251125802614E-2</v>
      </c>
      <c r="AG472">
        <f t="shared" si="71"/>
        <v>5.9708033508736969E-4</v>
      </c>
      <c r="AH472">
        <v>3.2873283421759911</v>
      </c>
      <c r="AI472">
        <v>0.59030095462707999</v>
      </c>
      <c r="AJ472">
        <v>3.9201897722955921</v>
      </c>
      <c r="AK472">
        <v>1</v>
      </c>
      <c r="AL472">
        <v>1</v>
      </c>
      <c r="AM472">
        <v>2.137E-3</v>
      </c>
    </row>
    <row r="473" spans="1:39" x14ac:dyDescent="0.25">
      <c r="A473" s="13" t="s">
        <v>267</v>
      </c>
      <c r="B473" s="14" t="s">
        <v>268</v>
      </c>
      <c r="C473" s="14" t="s">
        <v>358</v>
      </c>
      <c r="D473" s="14">
        <v>2016</v>
      </c>
      <c r="E473" s="4" t="str">
        <f t="shared" si="72"/>
        <v>6003832015</v>
      </c>
      <c r="F473" s="4">
        <v>5</v>
      </c>
      <c r="G473" s="4">
        <v>1</v>
      </c>
      <c r="H473" s="4" t="s">
        <v>406</v>
      </c>
      <c r="I473" s="4" t="s">
        <v>275</v>
      </c>
      <c r="J473" s="17" t="str">
        <f t="shared" si="70"/>
        <v>美国2015</v>
      </c>
      <c r="K473" s="17">
        <v>3.2873283421759911</v>
      </c>
      <c r="L473" s="17">
        <v>0.59030095462707999</v>
      </c>
      <c r="M473" s="17">
        <v>1</v>
      </c>
      <c r="N473" s="17">
        <v>3.9201897722955921</v>
      </c>
      <c r="O473" s="17" t="s">
        <v>398</v>
      </c>
      <c r="P473" s="17">
        <v>2.137E-3</v>
      </c>
      <c r="Q473" s="17">
        <v>0</v>
      </c>
      <c r="R473" s="17">
        <v>139346146137.67999</v>
      </c>
      <c r="S473" s="17">
        <v>1122955684.8299999</v>
      </c>
      <c r="T473" s="17" t="e">
        <v>#N/A</v>
      </c>
      <c r="U473" s="17">
        <v>32733267202.880001</v>
      </c>
      <c r="V473" s="17">
        <v>19544390.149999999</v>
      </c>
      <c r="W473" s="17">
        <v>465765</v>
      </c>
      <c r="X473" s="17">
        <v>56053.841200000003</v>
      </c>
      <c r="Y473" t="s">
        <v>411</v>
      </c>
      <c r="Z473" s="23">
        <v>1</v>
      </c>
      <c r="AA473">
        <f t="shared" si="73"/>
        <v>5.6681668502828888</v>
      </c>
      <c r="AB473">
        <f t="shared" si="74"/>
        <v>4.7486053788365021</v>
      </c>
      <c r="AC473">
        <f t="shared" si="75"/>
        <v>20</v>
      </c>
      <c r="AD473">
        <f t="shared" si="76"/>
        <v>11.144094962039032</v>
      </c>
      <c r="AE473">
        <f t="shared" si="77"/>
        <v>10.514989355670547</v>
      </c>
      <c r="AF473">
        <f t="shared" si="78"/>
        <v>3.4306251125802614E-2</v>
      </c>
      <c r="AG473">
        <f t="shared" si="71"/>
        <v>5.9708033508736969E-4</v>
      </c>
      <c r="AH473">
        <v>3.2873283421759911</v>
      </c>
      <c r="AI473">
        <v>0.59030095462707999</v>
      </c>
      <c r="AJ473">
        <v>3.9201897722955921</v>
      </c>
      <c r="AK473">
        <v>1</v>
      </c>
      <c r="AL473">
        <v>1</v>
      </c>
      <c r="AM473">
        <v>2.137E-3</v>
      </c>
    </row>
    <row r="474" spans="1:39" x14ac:dyDescent="0.25">
      <c r="A474" s="13" t="s">
        <v>267</v>
      </c>
      <c r="B474" s="14" t="s">
        <v>268</v>
      </c>
      <c r="C474" s="14" t="s">
        <v>358</v>
      </c>
      <c r="D474" s="14">
        <v>2016</v>
      </c>
      <c r="E474" s="4" t="str">
        <f t="shared" si="72"/>
        <v>6003832015</v>
      </c>
      <c r="F474" s="4">
        <v>5</v>
      </c>
      <c r="G474" s="4">
        <v>1</v>
      </c>
      <c r="H474" s="4" t="s">
        <v>406</v>
      </c>
      <c r="I474" s="4" t="s">
        <v>275</v>
      </c>
      <c r="J474" s="17" t="str">
        <f t="shared" si="70"/>
        <v>美国2015</v>
      </c>
      <c r="K474" s="17">
        <v>3.2873283421759911</v>
      </c>
      <c r="L474" s="17">
        <v>0.59030095462707999</v>
      </c>
      <c r="M474" s="17">
        <v>1</v>
      </c>
      <c r="N474" s="17">
        <v>3.9201897722955921</v>
      </c>
      <c r="O474" s="17" t="s">
        <v>398</v>
      </c>
      <c r="P474" s="17">
        <v>2.137E-3</v>
      </c>
      <c r="Q474" s="17">
        <v>0</v>
      </c>
      <c r="R474" s="17">
        <v>139346146137.67999</v>
      </c>
      <c r="S474" s="17">
        <v>1122955684.8299999</v>
      </c>
      <c r="T474" s="17" t="e">
        <v>#N/A</v>
      </c>
      <c r="U474" s="17">
        <v>32733267202.880001</v>
      </c>
      <c r="V474" s="17">
        <v>19544390.149999999</v>
      </c>
      <c r="W474" s="17">
        <v>465765</v>
      </c>
      <c r="X474" s="17">
        <v>56053.841200000003</v>
      </c>
      <c r="Y474" t="s">
        <v>411</v>
      </c>
      <c r="Z474" s="23">
        <v>1</v>
      </c>
      <c r="AA474">
        <f t="shared" si="73"/>
        <v>5.6681668502828888</v>
      </c>
      <c r="AB474">
        <f t="shared" si="74"/>
        <v>4.7486053788365021</v>
      </c>
      <c r="AC474">
        <f t="shared" si="75"/>
        <v>20</v>
      </c>
      <c r="AD474">
        <f t="shared" si="76"/>
        <v>11.144094962039032</v>
      </c>
      <c r="AE474">
        <f t="shared" si="77"/>
        <v>10.514989355670547</v>
      </c>
      <c r="AF474">
        <f t="shared" si="78"/>
        <v>3.4306251125802614E-2</v>
      </c>
      <c r="AG474">
        <f t="shared" si="71"/>
        <v>5.9708033508736969E-4</v>
      </c>
      <c r="AH474">
        <v>3.2873283421759911</v>
      </c>
      <c r="AI474">
        <v>0.59030095462707999</v>
      </c>
      <c r="AJ474">
        <v>3.9201897722955921</v>
      </c>
      <c r="AK474">
        <v>1</v>
      </c>
      <c r="AL474">
        <v>1</v>
      </c>
      <c r="AM474">
        <v>2.137E-3</v>
      </c>
    </row>
    <row r="475" spans="1:39" x14ac:dyDescent="0.25">
      <c r="A475" s="13" t="s">
        <v>267</v>
      </c>
      <c r="B475" s="14" t="s">
        <v>268</v>
      </c>
      <c r="C475" s="14" t="s">
        <v>358</v>
      </c>
      <c r="D475" s="14">
        <v>2016</v>
      </c>
      <c r="E475" s="4" t="str">
        <f t="shared" si="72"/>
        <v>6003832015</v>
      </c>
      <c r="F475" s="4">
        <v>5</v>
      </c>
      <c r="G475" s="4">
        <v>1</v>
      </c>
      <c r="H475" s="4" t="s">
        <v>406</v>
      </c>
      <c r="I475" s="4" t="s">
        <v>275</v>
      </c>
      <c r="J475" s="17" t="str">
        <f t="shared" si="70"/>
        <v>美国2015</v>
      </c>
      <c r="K475" s="17">
        <v>3.2873283421759911</v>
      </c>
      <c r="L475" s="17">
        <v>0.59030095462707999</v>
      </c>
      <c r="M475" s="17">
        <v>1</v>
      </c>
      <c r="N475" s="17">
        <v>3.9201897722955921</v>
      </c>
      <c r="O475" s="17" t="s">
        <v>398</v>
      </c>
      <c r="P475" s="17">
        <v>2.137E-3</v>
      </c>
      <c r="Q475" s="17">
        <v>0</v>
      </c>
      <c r="R475" s="17">
        <v>139346146137.67999</v>
      </c>
      <c r="S475" s="17">
        <v>1122955684.8299999</v>
      </c>
      <c r="T475" s="17" t="e">
        <v>#N/A</v>
      </c>
      <c r="U475" s="17">
        <v>32733267202.880001</v>
      </c>
      <c r="V475" s="17">
        <v>19544390.149999999</v>
      </c>
      <c r="W475" s="17">
        <v>465765</v>
      </c>
      <c r="X475" s="17">
        <v>56053.841200000003</v>
      </c>
      <c r="Y475" t="s">
        <v>411</v>
      </c>
      <c r="Z475" s="23">
        <v>1</v>
      </c>
      <c r="AA475">
        <f t="shared" si="73"/>
        <v>5.6681668502828888</v>
      </c>
      <c r="AB475">
        <f t="shared" si="74"/>
        <v>4.7486053788365021</v>
      </c>
      <c r="AC475">
        <f t="shared" si="75"/>
        <v>20</v>
      </c>
      <c r="AD475">
        <f t="shared" si="76"/>
        <v>11.144094962039032</v>
      </c>
      <c r="AE475">
        <f t="shared" si="77"/>
        <v>10.514989355670547</v>
      </c>
      <c r="AF475">
        <f t="shared" si="78"/>
        <v>3.4306251125802614E-2</v>
      </c>
      <c r="AG475">
        <f t="shared" si="71"/>
        <v>5.9708033508736969E-4</v>
      </c>
      <c r="AH475">
        <v>3.2873283421759911</v>
      </c>
      <c r="AI475">
        <v>0.59030095462707999</v>
      </c>
      <c r="AJ475">
        <v>3.9201897722955921</v>
      </c>
      <c r="AK475">
        <v>1</v>
      </c>
      <c r="AL475">
        <v>1</v>
      </c>
      <c r="AM475">
        <v>2.137E-3</v>
      </c>
    </row>
    <row r="476" spans="1:39" x14ac:dyDescent="0.25">
      <c r="A476" s="13" t="s">
        <v>267</v>
      </c>
      <c r="B476" s="14" t="s">
        <v>268</v>
      </c>
      <c r="C476" s="14" t="s">
        <v>358</v>
      </c>
      <c r="D476" s="14">
        <v>2016</v>
      </c>
      <c r="E476" s="4" t="str">
        <f t="shared" si="72"/>
        <v>6003832015</v>
      </c>
      <c r="F476" s="4">
        <v>5</v>
      </c>
      <c r="G476" s="4">
        <v>1</v>
      </c>
      <c r="H476" s="4" t="s">
        <v>406</v>
      </c>
      <c r="I476" s="4" t="s">
        <v>275</v>
      </c>
      <c r="J476" s="17" t="str">
        <f t="shared" si="70"/>
        <v>美国2015</v>
      </c>
      <c r="K476" s="17">
        <v>3.2873283421759911</v>
      </c>
      <c r="L476" s="17">
        <v>0.59030095462707999</v>
      </c>
      <c r="M476" s="17">
        <v>1</v>
      </c>
      <c r="N476" s="17">
        <v>3.9201897722955921</v>
      </c>
      <c r="O476" s="17" t="s">
        <v>398</v>
      </c>
      <c r="P476" s="17">
        <v>2.137E-3</v>
      </c>
      <c r="Q476" s="17">
        <v>0</v>
      </c>
      <c r="R476" s="17">
        <v>139346146137.67999</v>
      </c>
      <c r="S476" s="17">
        <v>1122955684.8299999</v>
      </c>
      <c r="T476" s="17" t="e">
        <v>#N/A</v>
      </c>
      <c r="U476" s="17">
        <v>32733267202.880001</v>
      </c>
      <c r="V476" s="17">
        <v>19544390.149999999</v>
      </c>
      <c r="W476" s="17">
        <v>465765</v>
      </c>
      <c r="X476" s="17">
        <v>56053.841200000003</v>
      </c>
      <c r="Y476" t="s">
        <v>411</v>
      </c>
      <c r="Z476" s="23">
        <v>1</v>
      </c>
      <c r="AA476">
        <f t="shared" si="73"/>
        <v>5.6681668502828888</v>
      </c>
      <c r="AB476">
        <f t="shared" si="74"/>
        <v>4.7486053788365021</v>
      </c>
      <c r="AC476">
        <f t="shared" si="75"/>
        <v>20</v>
      </c>
      <c r="AD476">
        <f t="shared" si="76"/>
        <v>11.144094962039032</v>
      </c>
      <c r="AE476">
        <f t="shared" si="77"/>
        <v>10.514989355670547</v>
      </c>
      <c r="AF476">
        <f t="shared" si="78"/>
        <v>3.4306251125802614E-2</v>
      </c>
      <c r="AG476">
        <f t="shared" si="71"/>
        <v>5.9708033508736969E-4</v>
      </c>
      <c r="AH476">
        <v>3.2873283421759911</v>
      </c>
      <c r="AI476">
        <v>0.59030095462707999</v>
      </c>
      <c r="AJ476">
        <v>3.9201897722955921</v>
      </c>
      <c r="AK476">
        <v>1</v>
      </c>
      <c r="AL476">
        <v>1</v>
      </c>
      <c r="AM476">
        <v>2.137E-3</v>
      </c>
    </row>
    <row r="477" spans="1:39" x14ac:dyDescent="0.25">
      <c r="A477" s="13" t="s">
        <v>267</v>
      </c>
      <c r="B477" s="14" t="s">
        <v>268</v>
      </c>
      <c r="C477" s="14" t="s">
        <v>358</v>
      </c>
      <c r="D477" s="14">
        <v>2016</v>
      </c>
      <c r="E477" s="4" t="str">
        <f t="shared" si="72"/>
        <v>6003832015</v>
      </c>
      <c r="F477" s="4">
        <v>5</v>
      </c>
      <c r="G477" s="4">
        <v>1</v>
      </c>
      <c r="H477" s="4" t="s">
        <v>406</v>
      </c>
      <c r="I477" s="4" t="s">
        <v>275</v>
      </c>
      <c r="J477" s="17" t="str">
        <f t="shared" si="70"/>
        <v>美国2015</v>
      </c>
      <c r="K477" s="17">
        <v>3.2873283421759911</v>
      </c>
      <c r="L477" s="17">
        <v>0.59030095462707999</v>
      </c>
      <c r="M477" s="17">
        <v>1</v>
      </c>
      <c r="N477" s="17">
        <v>3.9201897722955921</v>
      </c>
      <c r="O477" s="17" t="s">
        <v>398</v>
      </c>
      <c r="P477" s="17">
        <v>2.137E-3</v>
      </c>
      <c r="Q477" s="17">
        <v>0</v>
      </c>
      <c r="R477" s="17">
        <v>139346146137.67999</v>
      </c>
      <c r="S477" s="17">
        <v>1122955684.8299999</v>
      </c>
      <c r="T477" s="17" t="e">
        <v>#N/A</v>
      </c>
      <c r="U477" s="17">
        <v>32733267202.880001</v>
      </c>
      <c r="V477" s="17">
        <v>19544390.149999999</v>
      </c>
      <c r="W477" s="17">
        <v>465765</v>
      </c>
      <c r="X477" s="17">
        <v>56053.841200000003</v>
      </c>
      <c r="Y477" t="s">
        <v>411</v>
      </c>
      <c r="Z477" s="23">
        <v>1</v>
      </c>
      <c r="AA477">
        <f t="shared" si="73"/>
        <v>5.6681668502828888</v>
      </c>
      <c r="AB477">
        <f t="shared" si="74"/>
        <v>4.7486053788365021</v>
      </c>
      <c r="AC477">
        <f t="shared" si="75"/>
        <v>20</v>
      </c>
      <c r="AD477">
        <f t="shared" si="76"/>
        <v>11.144094962039032</v>
      </c>
      <c r="AE477">
        <f t="shared" si="77"/>
        <v>10.514989355670547</v>
      </c>
      <c r="AF477">
        <f t="shared" si="78"/>
        <v>3.4306251125802614E-2</v>
      </c>
      <c r="AG477">
        <f t="shared" si="71"/>
        <v>5.9708033508736969E-4</v>
      </c>
      <c r="AH477">
        <v>3.2873283421759911</v>
      </c>
      <c r="AI477">
        <v>0.59030095462707999</v>
      </c>
      <c r="AJ477">
        <v>3.9201897722955921</v>
      </c>
      <c r="AK477">
        <v>1</v>
      </c>
      <c r="AL477">
        <v>1</v>
      </c>
      <c r="AM477">
        <v>2.137E-3</v>
      </c>
    </row>
    <row r="478" spans="1:39" x14ac:dyDescent="0.25">
      <c r="A478" s="13" t="s">
        <v>267</v>
      </c>
      <c r="B478" s="14" t="s">
        <v>268</v>
      </c>
      <c r="C478" s="14" t="s">
        <v>358</v>
      </c>
      <c r="D478" s="14">
        <v>2016</v>
      </c>
      <c r="E478" s="4" t="str">
        <f t="shared" si="72"/>
        <v>6003832015</v>
      </c>
      <c r="F478" s="4">
        <v>5</v>
      </c>
      <c r="G478" s="4">
        <v>1</v>
      </c>
      <c r="H478" s="4" t="s">
        <v>406</v>
      </c>
      <c r="I478" s="4" t="s">
        <v>275</v>
      </c>
      <c r="J478" s="17" t="str">
        <f t="shared" si="70"/>
        <v>美国2015</v>
      </c>
      <c r="K478" s="17">
        <v>3.2873283421759911</v>
      </c>
      <c r="L478" s="17">
        <v>0.59030095462707999</v>
      </c>
      <c r="M478" s="17">
        <v>1</v>
      </c>
      <c r="N478" s="17">
        <v>3.9201897722955921</v>
      </c>
      <c r="O478" s="17" t="s">
        <v>398</v>
      </c>
      <c r="P478" s="17">
        <v>2.137E-3</v>
      </c>
      <c r="Q478" s="17">
        <v>0</v>
      </c>
      <c r="R478" s="17">
        <v>139346146137.67999</v>
      </c>
      <c r="S478" s="17">
        <v>1122955684.8299999</v>
      </c>
      <c r="T478" s="17" t="e">
        <v>#N/A</v>
      </c>
      <c r="U478" s="17">
        <v>32733267202.880001</v>
      </c>
      <c r="V478" s="17">
        <v>19544390.149999999</v>
      </c>
      <c r="W478" s="17">
        <v>465765</v>
      </c>
      <c r="X478" s="17">
        <v>56053.841200000003</v>
      </c>
      <c r="Y478" t="s">
        <v>411</v>
      </c>
      <c r="Z478" s="23">
        <v>1</v>
      </c>
      <c r="AA478">
        <f t="shared" si="73"/>
        <v>5.6681668502828888</v>
      </c>
      <c r="AB478">
        <f t="shared" si="74"/>
        <v>4.7486053788365021</v>
      </c>
      <c r="AC478">
        <f t="shared" si="75"/>
        <v>20</v>
      </c>
      <c r="AD478">
        <f t="shared" si="76"/>
        <v>11.144094962039032</v>
      </c>
      <c r="AE478">
        <f t="shared" si="77"/>
        <v>10.514989355670547</v>
      </c>
      <c r="AF478">
        <f t="shared" si="78"/>
        <v>3.4306251125802614E-2</v>
      </c>
      <c r="AG478">
        <f t="shared" si="71"/>
        <v>5.9708033508736969E-4</v>
      </c>
      <c r="AH478">
        <v>3.2873283421759911</v>
      </c>
      <c r="AI478">
        <v>0.59030095462707999</v>
      </c>
      <c r="AJ478">
        <v>3.9201897722955921</v>
      </c>
      <c r="AK478">
        <v>1</v>
      </c>
      <c r="AL478">
        <v>1</v>
      </c>
      <c r="AM478">
        <v>2.137E-3</v>
      </c>
    </row>
    <row r="479" spans="1:39" x14ac:dyDescent="0.25">
      <c r="A479" s="13" t="s">
        <v>267</v>
      </c>
      <c r="B479" s="14" t="s">
        <v>268</v>
      </c>
      <c r="C479" s="14" t="s">
        <v>358</v>
      </c>
      <c r="D479" s="14">
        <v>2016</v>
      </c>
      <c r="E479" s="4" t="str">
        <f t="shared" si="72"/>
        <v>6003832015</v>
      </c>
      <c r="F479" s="4">
        <v>5</v>
      </c>
      <c r="G479" s="4">
        <v>1</v>
      </c>
      <c r="H479" s="4" t="s">
        <v>406</v>
      </c>
      <c r="I479" s="4" t="s">
        <v>275</v>
      </c>
      <c r="J479" s="17" t="str">
        <f t="shared" si="70"/>
        <v>美国2015</v>
      </c>
      <c r="K479" s="17">
        <v>3.2873283421759911</v>
      </c>
      <c r="L479" s="17">
        <v>0.59030095462707999</v>
      </c>
      <c r="M479" s="17">
        <v>1</v>
      </c>
      <c r="N479" s="17">
        <v>3.9201897722955921</v>
      </c>
      <c r="O479" s="17" t="s">
        <v>398</v>
      </c>
      <c r="P479" s="17">
        <v>2.137E-3</v>
      </c>
      <c r="Q479" s="17">
        <v>0</v>
      </c>
      <c r="R479" s="17">
        <v>139346146137.67999</v>
      </c>
      <c r="S479" s="17">
        <v>1122955684.8299999</v>
      </c>
      <c r="T479" s="17" t="e">
        <v>#N/A</v>
      </c>
      <c r="U479" s="17">
        <v>32733267202.880001</v>
      </c>
      <c r="V479" s="17">
        <v>19544390.149999999</v>
      </c>
      <c r="W479" s="17">
        <v>465765</v>
      </c>
      <c r="X479" s="17">
        <v>56053.841200000003</v>
      </c>
      <c r="Y479" t="s">
        <v>411</v>
      </c>
      <c r="Z479" s="23">
        <v>1</v>
      </c>
      <c r="AA479">
        <f t="shared" si="73"/>
        <v>5.6681668502828888</v>
      </c>
      <c r="AB479">
        <f t="shared" si="74"/>
        <v>4.7486053788365021</v>
      </c>
      <c r="AC479">
        <f t="shared" si="75"/>
        <v>20</v>
      </c>
      <c r="AD479">
        <f t="shared" si="76"/>
        <v>11.144094962039032</v>
      </c>
      <c r="AE479">
        <f t="shared" si="77"/>
        <v>10.514989355670547</v>
      </c>
      <c r="AF479">
        <f t="shared" si="78"/>
        <v>3.4306251125802614E-2</v>
      </c>
      <c r="AG479">
        <f t="shared" si="71"/>
        <v>5.9708033508736969E-4</v>
      </c>
      <c r="AH479">
        <v>3.2873283421759911</v>
      </c>
      <c r="AI479">
        <v>0.59030095462707999</v>
      </c>
      <c r="AJ479">
        <v>3.9201897722955921</v>
      </c>
      <c r="AK479">
        <v>1</v>
      </c>
      <c r="AL479">
        <v>1</v>
      </c>
      <c r="AM479">
        <v>2.137E-3</v>
      </c>
    </row>
    <row r="480" spans="1:39" x14ac:dyDescent="0.25">
      <c r="A480" s="13" t="s">
        <v>269</v>
      </c>
      <c r="B480" s="14" t="s">
        <v>270</v>
      </c>
      <c r="C480" s="14" t="s">
        <v>358</v>
      </c>
      <c r="D480" s="14">
        <v>2010</v>
      </c>
      <c r="E480" s="4" t="str">
        <f t="shared" si="72"/>
        <v>6006412009</v>
      </c>
      <c r="F480" s="4">
        <v>3</v>
      </c>
      <c r="G480" s="4">
        <v>0</v>
      </c>
      <c r="H480" s="4" t="s">
        <v>406</v>
      </c>
      <c r="I480" s="4" t="s">
        <v>284</v>
      </c>
      <c r="J480" s="17" t="str">
        <f t="shared" si="70"/>
        <v>新加坡2009</v>
      </c>
      <c r="K480" s="17">
        <v>3.7352368262230002</v>
      </c>
      <c r="L480" s="17">
        <v>4.5493543832208623</v>
      </c>
      <c r="M480" s="17">
        <v>1</v>
      </c>
      <c r="N480" s="17">
        <v>0.55244202741432702</v>
      </c>
      <c r="O480" s="17" t="s">
        <v>401</v>
      </c>
      <c r="P480" s="17">
        <v>2.0983999999999999E-2</v>
      </c>
      <c r="Q480" s="17">
        <v>1.5120000000000001E-3</v>
      </c>
      <c r="R480" s="17">
        <v>5260036028.3000002</v>
      </c>
      <c r="S480" s="17">
        <v>31266016.149999999</v>
      </c>
      <c r="T480" s="17">
        <v>7952255.3099999996</v>
      </c>
      <c r="U480" s="17">
        <v>1369948855.53</v>
      </c>
      <c r="V480" s="17">
        <v>5911.44</v>
      </c>
      <c r="W480" s="17">
        <v>24418</v>
      </c>
      <c r="X480" s="17">
        <v>38751.736700000001</v>
      </c>
      <c r="Y480" t="s">
        <v>410</v>
      </c>
      <c r="Z480" s="23">
        <v>0</v>
      </c>
      <c r="AA480">
        <f t="shared" si="73"/>
        <v>4.3877100893986052</v>
      </c>
      <c r="AB480">
        <f t="shared" si="74"/>
        <v>4.5882911706442764</v>
      </c>
      <c r="AC480">
        <f t="shared" si="75"/>
        <v>19</v>
      </c>
      <c r="AD480">
        <f t="shared" si="76"/>
        <v>9.720988718837825</v>
      </c>
      <c r="AE480">
        <f t="shared" si="77"/>
        <v>9.1367043538894634</v>
      </c>
      <c r="AF480">
        <f t="shared" si="78"/>
        <v>2.2822761611712823E-2</v>
      </c>
      <c r="AG480">
        <f t="shared" si="71"/>
        <v>4.3150807974601406E-6</v>
      </c>
      <c r="AH480">
        <v>3.7352368262230002</v>
      </c>
      <c r="AI480">
        <v>4.5493543832208623</v>
      </c>
      <c r="AJ480">
        <v>0.55244202741432702</v>
      </c>
      <c r="AK480">
        <v>0</v>
      </c>
      <c r="AL480">
        <v>1</v>
      </c>
      <c r="AM480">
        <v>2.0983999999999999E-2</v>
      </c>
    </row>
    <row r="481" spans="1:39" x14ac:dyDescent="0.25">
      <c r="A481" s="13" t="s">
        <v>269</v>
      </c>
      <c r="B481" s="14" t="s">
        <v>270</v>
      </c>
      <c r="C481" s="14" t="s">
        <v>358</v>
      </c>
      <c r="D481" s="14">
        <v>2010</v>
      </c>
      <c r="E481" s="4" t="str">
        <f t="shared" si="72"/>
        <v>6006412009</v>
      </c>
      <c r="F481" s="4">
        <v>3</v>
      </c>
      <c r="G481" s="4">
        <v>0</v>
      </c>
      <c r="H481" s="4" t="s">
        <v>406</v>
      </c>
      <c r="I481" s="4" t="s">
        <v>284</v>
      </c>
      <c r="J481" s="17" t="str">
        <f t="shared" si="70"/>
        <v>新加坡2009</v>
      </c>
      <c r="K481" s="17">
        <v>3.7352368262230002</v>
      </c>
      <c r="L481" s="17">
        <v>4.5493543832208623</v>
      </c>
      <c r="M481" s="17">
        <v>1</v>
      </c>
      <c r="N481" s="17">
        <v>0.55244202741432702</v>
      </c>
      <c r="O481" s="17" t="s">
        <v>401</v>
      </c>
      <c r="P481" s="17">
        <v>2.0983999999999999E-2</v>
      </c>
      <c r="Q481" s="17">
        <v>1.5120000000000001E-3</v>
      </c>
      <c r="R481" s="17">
        <v>5260036028.3000002</v>
      </c>
      <c r="S481" s="17">
        <v>31266016.149999999</v>
      </c>
      <c r="T481" s="17">
        <v>7952255.3099999996</v>
      </c>
      <c r="U481" s="17">
        <v>1369948855.53</v>
      </c>
      <c r="V481" s="17">
        <v>5911.44</v>
      </c>
      <c r="W481" s="17">
        <v>24418</v>
      </c>
      <c r="X481" s="17">
        <v>38751.736700000001</v>
      </c>
      <c r="Y481" t="s">
        <v>410</v>
      </c>
      <c r="Z481" s="23">
        <v>0</v>
      </c>
      <c r="AA481">
        <f t="shared" si="73"/>
        <v>4.3877100893986052</v>
      </c>
      <c r="AB481">
        <f t="shared" si="74"/>
        <v>4.5882911706442764</v>
      </c>
      <c r="AC481">
        <f t="shared" si="75"/>
        <v>19</v>
      </c>
      <c r="AD481">
        <f t="shared" si="76"/>
        <v>9.720988718837825</v>
      </c>
      <c r="AE481">
        <f t="shared" si="77"/>
        <v>9.1367043538894634</v>
      </c>
      <c r="AF481">
        <f t="shared" si="78"/>
        <v>2.2822761611712823E-2</v>
      </c>
      <c r="AG481">
        <f t="shared" si="71"/>
        <v>4.3150807974601406E-6</v>
      </c>
      <c r="AH481">
        <v>3.7352368262230002</v>
      </c>
      <c r="AI481">
        <v>4.5493543832208623</v>
      </c>
      <c r="AJ481">
        <v>0.55244202741432702</v>
      </c>
      <c r="AK481">
        <v>0</v>
      </c>
      <c r="AL481">
        <v>1</v>
      </c>
      <c r="AM481">
        <v>2.0983999999999999E-2</v>
      </c>
    </row>
    <row r="482" spans="1:39" x14ac:dyDescent="0.25">
      <c r="A482" s="14" t="s">
        <v>418</v>
      </c>
      <c r="B482" s="14" t="s">
        <v>419</v>
      </c>
      <c r="C482" s="14" t="s">
        <v>420</v>
      </c>
      <c r="D482" s="14">
        <v>2015</v>
      </c>
      <c r="E482" s="14" t="str">
        <f>A482&amp;(D482-1)</f>
        <v>0000052014</v>
      </c>
      <c r="G482" s="14">
        <v>0</v>
      </c>
      <c r="H482" s="14">
        <v>0</v>
      </c>
      <c r="I482" s="14" t="s">
        <v>283</v>
      </c>
      <c r="J482" s="17" t="str">
        <f t="shared" si="70"/>
        <v>德国2014</v>
      </c>
      <c r="K482" s="17">
        <v>4.5237549694870127</v>
      </c>
      <c r="L482" s="17">
        <v>1.5055370081366524</v>
      </c>
      <c r="M482" s="17">
        <v>1</v>
      </c>
      <c r="N482" s="17">
        <v>1.8907093467718312</v>
      </c>
      <c r="O482" s="17">
        <v>1990</v>
      </c>
      <c r="P482" s="17">
        <v>1.8967000000000001E-2</v>
      </c>
      <c r="Q482" s="17">
        <v>0</v>
      </c>
      <c r="R482" s="17">
        <v>1366663807.8599999</v>
      </c>
      <c r="S482" s="17">
        <v>3770250.97</v>
      </c>
      <c r="T482" s="17">
        <v>0</v>
      </c>
      <c r="U482" s="17">
        <v>52776994.289999999</v>
      </c>
      <c r="V482" s="17">
        <v>0</v>
      </c>
      <c r="W482" s="17">
        <v>4863</v>
      </c>
      <c r="X482" s="17">
        <v>48102.373099999997</v>
      </c>
      <c r="Y482" t="s">
        <v>410</v>
      </c>
      <c r="Z482" s="23">
        <v>0</v>
      </c>
      <c r="AA482">
        <f t="shared" si="73"/>
        <v>3.6869042695681773</v>
      </c>
      <c r="AB482">
        <f t="shared" si="74"/>
        <v>4.6821665025445593</v>
      </c>
      <c r="AC482">
        <f t="shared" si="75"/>
        <v>25</v>
      </c>
      <c r="AD482">
        <f t="shared" si="76"/>
        <v>9.1356616935376884</v>
      </c>
      <c r="AE482">
        <f t="shared" si="77"/>
        <v>7.7224446530223894</v>
      </c>
      <c r="AF482">
        <f t="shared" si="78"/>
        <v>7.1437394658800682E-2</v>
      </c>
      <c r="AG482">
        <v>0</v>
      </c>
      <c r="AH482">
        <v>4.5237549694870127</v>
      </c>
      <c r="AI482">
        <v>1.5055370081366524</v>
      </c>
      <c r="AJ482">
        <v>1.8907093467718312</v>
      </c>
      <c r="AK482">
        <v>0</v>
      </c>
      <c r="AL482">
        <v>1</v>
      </c>
      <c r="AM482">
        <v>1.8967000000000001E-2</v>
      </c>
    </row>
    <row r="483" spans="1:39" x14ac:dyDescent="0.25">
      <c r="A483" s="14" t="s">
        <v>421</v>
      </c>
      <c r="B483" s="14" t="s">
        <v>422</v>
      </c>
      <c r="C483" s="14" t="s">
        <v>420</v>
      </c>
      <c r="D483" s="14">
        <v>2016</v>
      </c>
      <c r="E483" s="14" t="str">
        <f t="shared" ref="E483:E506" si="79">A483&amp;(D483-1)</f>
        <v>0000352015</v>
      </c>
      <c r="G483" s="14">
        <v>1</v>
      </c>
      <c r="H483" s="14">
        <v>1</v>
      </c>
      <c r="I483" s="14" t="s">
        <v>416</v>
      </c>
      <c r="J483" s="17" t="str">
        <f t="shared" si="70"/>
        <v>比利时2015</v>
      </c>
      <c r="K483" s="17">
        <v>3.5285797884954953</v>
      </c>
      <c r="L483" s="17">
        <v>1.3681201006772412</v>
      </c>
      <c r="M483" s="17">
        <v>1</v>
      </c>
      <c r="N483" s="17">
        <v>2.7149063870618684</v>
      </c>
      <c r="O483" s="17">
        <v>1984</v>
      </c>
      <c r="P483" s="17">
        <v>0.16270100000000001</v>
      </c>
      <c r="Q483" s="17">
        <v>0.40860000000000002</v>
      </c>
      <c r="R483" s="17">
        <v>4399024386.4899998</v>
      </c>
      <c r="S483" s="17">
        <v>1212018.3600000001</v>
      </c>
      <c r="T483" s="17">
        <v>1797439512.04</v>
      </c>
      <c r="U483" s="17">
        <v>825399099.44000006</v>
      </c>
      <c r="V483" s="17">
        <v>35950682.710000001</v>
      </c>
      <c r="W483" s="17">
        <v>21244</v>
      </c>
      <c r="X483" s="17">
        <v>40277.805899999999</v>
      </c>
      <c r="Y483" t="s">
        <v>410</v>
      </c>
      <c r="Z483" s="23">
        <v>0</v>
      </c>
      <c r="AA483">
        <f t="shared" si="73"/>
        <v>4.3272362927470995</v>
      </c>
      <c r="AB483">
        <f t="shared" si="74"/>
        <v>4.6050658046949842</v>
      </c>
      <c r="AC483">
        <f t="shared" si="75"/>
        <v>32</v>
      </c>
      <c r="AD483">
        <f t="shared" si="76"/>
        <v>9.6433563695441933</v>
      </c>
      <c r="AE483">
        <f t="shared" si="77"/>
        <v>8.9166639907002878</v>
      </c>
      <c r="AF483">
        <f t="shared" si="78"/>
        <v>1.4684028136477318E-3</v>
      </c>
      <c r="AG483">
        <f t="shared" ref="AG483:AG506" si="80">V483/U483</f>
        <v>4.3555514822333934E-2</v>
      </c>
      <c r="AH483">
        <v>3.5285797884954953</v>
      </c>
      <c r="AI483">
        <v>1.3681201006772412</v>
      </c>
      <c r="AJ483">
        <v>2.7149063870618684</v>
      </c>
      <c r="AK483">
        <v>0</v>
      </c>
      <c r="AL483">
        <v>1</v>
      </c>
      <c r="AM483">
        <v>0.16270100000000001</v>
      </c>
    </row>
    <row r="484" spans="1:39" x14ac:dyDescent="0.25">
      <c r="A484" s="14" t="s">
        <v>421</v>
      </c>
      <c r="B484" s="14" t="s">
        <v>422</v>
      </c>
      <c r="C484" s="14" t="s">
        <v>420</v>
      </c>
      <c r="D484" s="14">
        <v>2016</v>
      </c>
      <c r="E484" s="14" t="str">
        <f t="shared" si="79"/>
        <v>0000352015</v>
      </c>
      <c r="G484" s="14">
        <v>1</v>
      </c>
      <c r="H484" s="14">
        <v>1</v>
      </c>
      <c r="I484" s="14" t="s">
        <v>300</v>
      </c>
      <c r="J484" s="17" t="str">
        <f t="shared" si="70"/>
        <v>加拿大2015</v>
      </c>
      <c r="K484" s="17">
        <v>4.8917492293243896</v>
      </c>
      <c r="L484" s="17">
        <v>2.1882820641455201</v>
      </c>
      <c r="M484" s="17">
        <v>1</v>
      </c>
      <c r="N484" s="17">
        <v>3.3067339342547388</v>
      </c>
      <c r="O484" s="17">
        <v>1984</v>
      </c>
      <c r="P484" s="17">
        <v>0.16270100000000001</v>
      </c>
      <c r="Q484" s="17">
        <v>0.40860000000000002</v>
      </c>
      <c r="R484" s="17">
        <v>4399024386.4899998</v>
      </c>
      <c r="S484" s="17">
        <v>1212018.3600000001</v>
      </c>
      <c r="T484" s="17">
        <v>1797439512.04</v>
      </c>
      <c r="U484" s="17">
        <v>825399099.44000006</v>
      </c>
      <c r="V484" s="17">
        <v>35950682.710000001</v>
      </c>
      <c r="W484" s="17">
        <v>41512</v>
      </c>
      <c r="X484" s="17">
        <v>43205.642899999999</v>
      </c>
      <c r="Y484" t="s">
        <v>410</v>
      </c>
      <c r="Z484" s="23">
        <v>0</v>
      </c>
      <c r="AA484">
        <f t="shared" si="73"/>
        <v>4.6181736576868708</v>
      </c>
      <c r="AB484">
        <f t="shared" si="74"/>
        <v>4.635540471821594</v>
      </c>
      <c r="AC484">
        <f t="shared" si="75"/>
        <v>32</v>
      </c>
      <c r="AD484">
        <f t="shared" si="76"/>
        <v>9.6433563695441933</v>
      </c>
      <c r="AE484">
        <f t="shared" si="77"/>
        <v>8.9166639907002878</v>
      </c>
      <c r="AF484">
        <f t="shared" si="78"/>
        <v>1.4684028136477318E-3</v>
      </c>
      <c r="AG484">
        <f t="shared" si="80"/>
        <v>4.3555514822333934E-2</v>
      </c>
      <c r="AH484">
        <v>4.8917492293243896</v>
      </c>
      <c r="AI484">
        <v>2.1882820641455201</v>
      </c>
      <c r="AJ484">
        <v>3.3067339342547388</v>
      </c>
      <c r="AK484">
        <v>0</v>
      </c>
      <c r="AL484">
        <v>1</v>
      </c>
      <c r="AM484">
        <v>0.16270100000000001</v>
      </c>
    </row>
    <row r="485" spans="1:39" x14ac:dyDescent="0.25">
      <c r="A485" s="14" t="s">
        <v>423</v>
      </c>
      <c r="B485" s="14" t="s">
        <v>424</v>
      </c>
      <c r="C485" s="14" t="s">
        <v>420</v>
      </c>
      <c r="D485" s="14">
        <v>2015</v>
      </c>
      <c r="E485" s="14" t="str">
        <f t="shared" si="79"/>
        <v>0023412014</v>
      </c>
      <c r="G485" s="14">
        <v>0</v>
      </c>
      <c r="H485" s="14">
        <v>1</v>
      </c>
      <c r="I485" s="14" t="s">
        <v>415</v>
      </c>
      <c r="J485" s="17" t="str">
        <f t="shared" si="70"/>
        <v>日本2014</v>
      </c>
      <c r="K485" s="17">
        <v>3.5927554486079547</v>
      </c>
      <c r="L485" s="17">
        <v>2.4322135123150956</v>
      </c>
      <c r="M485" s="17">
        <v>1</v>
      </c>
      <c r="N485" s="17">
        <v>2.1721759285589877</v>
      </c>
      <c r="O485" s="17">
        <v>2002</v>
      </c>
      <c r="P485" s="17">
        <v>0.17118900000000001</v>
      </c>
      <c r="Q485" s="17">
        <v>7.4111999999999997E-2</v>
      </c>
      <c r="R485" s="17">
        <v>3375792780.9099998</v>
      </c>
      <c r="S485" s="17">
        <v>107394214.09</v>
      </c>
      <c r="T485" s="17">
        <v>250187496.11000001</v>
      </c>
      <c r="U485" s="17">
        <v>1348972672.1600001</v>
      </c>
      <c r="V485" s="17">
        <v>59913926.580000006</v>
      </c>
      <c r="W485" s="17">
        <v>12030</v>
      </c>
      <c r="X485" s="17">
        <v>38240.861900000004</v>
      </c>
      <c r="Y485" t="s">
        <v>410</v>
      </c>
      <c r="Z485" s="23">
        <v>0</v>
      </c>
      <c r="AA485">
        <f t="shared" si="73"/>
        <v>4.0802656273398448</v>
      </c>
      <c r="AB485">
        <f t="shared" si="74"/>
        <v>4.5825276721552024</v>
      </c>
      <c r="AC485">
        <f t="shared" si="75"/>
        <v>13</v>
      </c>
      <c r="AD485">
        <f t="shared" si="76"/>
        <v>9.5283757801131657</v>
      </c>
      <c r="AE485">
        <f t="shared" si="77"/>
        <v>9.1300031517102074</v>
      </c>
      <c r="AF485">
        <f t="shared" si="78"/>
        <v>7.9611853009622799E-2</v>
      </c>
      <c r="AG485">
        <f t="shared" si="80"/>
        <v>4.4414485049622775E-2</v>
      </c>
      <c r="AH485">
        <v>3.5927554486079547</v>
      </c>
      <c r="AI485">
        <v>2.4322135123150956</v>
      </c>
      <c r="AJ485">
        <v>2.1721759285589877</v>
      </c>
      <c r="AK485">
        <v>0</v>
      </c>
      <c r="AL485">
        <v>1</v>
      </c>
      <c r="AM485">
        <v>0.17118900000000001</v>
      </c>
    </row>
    <row r="486" spans="1:39" x14ac:dyDescent="0.25">
      <c r="A486" s="14" t="s">
        <v>423</v>
      </c>
      <c r="B486" s="14" t="s">
        <v>424</v>
      </c>
      <c r="C486" s="14" t="s">
        <v>420</v>
      </c>
      <c r="D486" s="14">
        <v>2016</v>
      </c>
      <c r="E486" s="14" t="str">
        <f t="shared" si="79"/>
        <v>0023412015</v>
      </c>
      <c r="G486" s="14">
        <v>1</v>
      </c>
      <c r="H486" s="14">
        <v>0</v>
      </c>
      <c r="I486" s="14" t="s">
        <v>415</v>
      </c>
      <c r="J486" s="17" t="str">
        <f t="shared" si="70"/>
        <v>日本2015</v>
      </c>
      <c r="K486" s="17">
        <v>3.5628219873243023</v>
      </c>
      <c r="L486" s="17">
        <v>2.4322135123150956</v>
      </c>
      <c r="M486" s="17">
        <v>1</v>
      </c>
      <c r="N486" s="17">
        <v>2.1721759285589877</v>
      </c>
      <c r="O486" s="17">
        <v>2002</v>
      </c>
      <c r="P486" s="17">
        <v>0.25892399999999999</v>
      </c>
      <c r="Q486" s="17">
        <v>7.3823E-2</v>
      </c>
      <c r="R486" s="17">
        <v>3635389997.9400001</v>
      </c>
      <c r="S486" s="17">
        <v>101116713.83</v>
      </c>
      <c r="T486" s="17">
        <v>268374760.91999999</v>
      </c>
      <c r="U486" s="17">
        <v>1024098645.28</v>
      </c>
      <c r="V486" s="17">
        <v>56935003.910000004</v>
      </c>
      <c r="W486" s="17">
        <v>3309</v>
      </c>
      <c r="X486" s="17">
        <v>34628.709499999997</v>
      </c>
      <c r="Y486" t="s">
        <v>448</v>
      </c>
      <c r="Z486" s="23">
        <v>1</v>
      </c>
      <c r="AA486">
        <f t="shared" si="73"/>
        <v>3.5196967671598531</v>
      </c>
      <c r="AB486">
        <f t="shared" si="74"/>
        <v>4.5394363071003712</v>
      </c>
      <c r="AC486">
        <f t="shared" si="75"/>
        <v>14</v>
      </c>
      <c r="AD486">
        <f t="shared" si="76"/>
        <v>9.5605510080060352</v>
      </c>
      <c r="AE486">
        <f t="shared" si="77"/>
        <v>9.0103417916372628</v>
      </c>
      <c r="AF486">
        <f t="shared" si="78"/>
        <v>9.8737279163525857E-2</v>
      </c>
      <c r="AG486">
        <f t="shared" si="80"/>
        <v>5.5595234084538155E-2</v>
      </c>
      <c r="AH486">
        <v>3.5628219873243023</v>
      </c>
      <c r="AI486">
        <v>2.4322135123150956</v>
      </c>
      <c r="AJ486">
        <v>2.1721759285589877</v>
      </c>
      <c r="AK486">
        <v>1</v>
      </c>
      <c r="AL486">
        <v>1</v>
      </c>
      <c r="AM486">
        <v>0.25892399999999999</v>
      </c>
    </row>
    <row r="487" spans="1:39" x14ac:dyDescent="0.25">
      <c r="A487" s="14" t="s">
        <v>423</v>
      </c>
      <c r="B487" s="14" t="s">
        <v>424</v>
      </c>
      <c r="C487" s="14" t="s">
        <v>420</v>
      </c>
      <c r="D487" s="14">
        <v>2016</v>
      </c>
      <c r="E487" s="14" t="str">
        <f t="shared" si="79"/>
        <v>0023412015</v>
      </c>
      <c r="G487" s="14">
        <v>1</v>
      </c>
      <c r="H487" s="14">
        <v>1</v>
      </c>
      <c r="I487" s="14" t="s">
        <v>414</v>
      </c>
      <c r="J487" s="17" t="str">
        <f t="shared" si="70"/>
        <v>美国2015</v>
      </c>
      <c r="K487" s="17">
        <v>3.2873283421759911</v>
      </c>
      <c r="L487" s="17">
        <v>0.59030095462707999</v>
      </c>
      <c r="M487" s="17">
        <v>1</v>
      </c>
      <c r="N487" s="17">
        <v>3.9201897722955921</v>
      </c>
      <c r="O487" s="17">
        <v>2002</v>
      </c>
      <c r="P487" s="17">
        <v>0.25892399999999999</v>
      </c>
      <c r="Q487" s="17">
        <v>7.3823E-2</v>
      </c>
      <c r="R487" s="17">
        <v>3635389997.9400001</v>
      </c>
      <c r="S487" s="17">
        <v>101116713.83</v>
      </c>
      <c r="T487" s="17">
        <v>268374760.91999999</v>
      </c>
      <c r="U487" s="17">
        <v>1024098645.28</v>
      </c>
      <c r="V487" s="17">
        <v>56935003.910000004</v>
      </c>
      <c r="W487" s="17">
        <v>465765</v>
      </c>
      <c r="X487" s="17">
        <v>56053.841200000003</v>
      </c>
      <c r="Y487" t="s">
        <v>445</v>
      </c>
      <c r="Z487" s="23">
        <v>0</v>
      </c>
      <c r="AA487">
        <f t="shared" si="73"/>
        <v>5.6681668502828888</v>
      </c>
      <c r="AB487">
        <f t="shared" si="74"/>
        <v>4.7486053788365021</v>
      </c>
      <c r="AC487">
        <f t="shared" si="75"/>
        <v>14</v>
      </c>
      <c r="AD487">
        <f t="shared" si="76"/>
        <v>9.5605510080060352</v>
      </c>
      <c r="AE487">
        <f t="shared" si="77"/>
        <v>9.0103417916372628</v>
      </c>
      <c r="AF487">
        <f t="shared" si="78"/>
        <v>9.8737279163525857E-2</v>
      </c>
      <c r="AG487">
        <f t="shared" si="80"/>
        <v>5.5595234084538155E-2</v>
      </c>
      <c r="AH487">
        <v>3.2873283421759911</v>
      </c>
      <c r="AI487">
        <v>0.59030095462707999</v>
      </c>
      <c r="AJ487">
        <v>3.9201897722955921</v>
      </c>
      <c r="AK487">
        <v>0</v>
      </c>
      <c r="AL487">
        <v>1</v>
      </c>
      <c r="AM487">
        <v>0.25892399999999999</v>
      </c>
    </row>
    <row r="488" spans="1:39" x14ac:dyDescent="0.25">
      <c r="A488" s="14" t="s">
        <v>425</v>
      </c>
      <c r="B488" s="14" t="s">
        <v>426</v>
      </c>
      <c r="C488" s="14" t="s">
        <v>420</v>
      </c>
      <c r="D488" s="14">
        <v>2014</v>
      </c>
      <c r="E488" s="14" t="str">
        <f t="shared" si="79"/>
        <v>0025732013</v>
      </c>
      <c r="G488" s="14">
        <v>1</v>
      </c>
      <c r="H488" s="14">
        <v>1</v>
      </c>
      <c r="I488" s="14" t="s">
        <v>281</v>
      </c>
      <c r="J488" s="17" t="str">
        <f t="shared" si="70"/>
        <v>波兰2013</v>
      </c>
      <c r="K488" s="17">
        <v>2.4361830415843242</v>
      </c>
      <c r="L488" s="17">
        <v>8.4159637104328795E-3</v>
      </c>
      <c r="M488" s="17">
        <v>0</v>
      </c>
      <c r="N488" s="17">
        <v>2.5002399140766514</v>
      </c>
      <c r="O488" s="17">
        <v>2001</v>
      </c>
      <c r="P488" s="17">
        <v>0.32872800000000002</v>
      </c>
      <c r="Q488" s="17">
        <v>2.8077999999999999E-2</v>
      </c>
      <c r="R488" s="17">
        <v>3654308708.04</v>
      </c>
      <c r="S488" s="17">
        <v>14518388.1</v>
      </c>
      <c r="T488" s="17">
        <v>102604762.31</v>
      </c>
      <c r="U488" s="17">
        <v>765021644.54999995</v>
      </c>
      <c r="V488" s="17">
        <v>30972677.379999999</v>
      </c>
      <c r="W488" s="17">
        <v>3625</v>
      </c>
      <c r="X488" s="17">
        <v>13574.118700000001</v>
      </c>
      <c r="Y488" t="s">
        <v>445</v>
      </c>
      <c r="Z488" s="23">
        <v>0</v>
      </c>
      <c r="AA488">
        <f t="shared" si="73"/>
        <v>3.5593080109070123</v>
      </c>
      <c r="AB488">
        <f t="shared" si="74"/>
        <v>4.132711642595952</v>
      </c>
      <c r="AC488">
        <f t="shared" si="75"/>
        <v>13</v>
      </c>
      <c r="AD488">
        <f t="shared" si="76"/>
        <v>9.5628052328181479</v>
      </c>
      <c r="AE488">
        <f t="shared" si="77"/>
        <v>8.8836737227034863</v>
      </c>
      <c r="AF488">
        <f t="shared" si="78"/>
        <v>1.8977748150563748E-2</v>
      </c>
      <c r="AG488">
        <f t="shared" si="80"/>
        <v>4.0486014481614707E-2</v>
      </c>
      <c r="AH488">
        <v>2.4361830415843242</v>
      </c>
      <c r="AI488">
        <v>8.4159637104328795E-3</v>
      </c>
      <c r="AJ488">
        <v>2.5002399140766514</v>
      </c>
      <c r="AK488">
        <v>0</v>
      </c>
      <c r="AL488">
        <v>0</v>
      </c>
      <c r="AM488">
        <v>0.32872800000000002</v>
      </c>
    </row>
    <row r="489" spans="1:39" x14ac:dyDescent="0.25">
      <c r="A489" s="14">
        <v>300056</v>
      </c>
      <c r="B489" s="14" t="s">
        <v>427</v>
      </c>
      <c r="C489" s="14" t="s">
        <v>420</v>
      </c>
      <c r="D489" s="14">
        <v>2015</v>
      </c>
      <c r="E489" s="14" t="str">
        <f t="shared" si="79"/>
        <v>3000562014</v>
      </c>
      <c r="G489" s="14">
        <v>1</v>
      </c>
      <c r="H489" s="14">
        <v>1</v>
      </c>
      <c r="I489" s="14" t="s">
        <v>414</v>
      </c>
      <c r="J489" s="17" t="str">
        <f t="shared" si="70"/>
        <v>美国2014</v>
      </c>
      <c r="K489" s="17">
        <v>3.1822895647574394</v>
      </c>
      <c r="L489" s="17">
        <v>0.59030095462707999</v>
      </c>
      <c r="M489" s="17">
        <v>1</v>
      </c>
      <c r="N489" s="17">
        <v>3.9201897722955921</v>
      </c>
      <c r="O489" s="17">
        <v>2009</v>
      </c>
      <c r="P489" s="17">
        <v>0.239227</v>
      </c>
      <c r="Q489" s="17">
        <v>1.5325999999999999E-2</v>
      </c>
      <c r="R489" s="17">
        <v>869131255.72000003</v>
      </c>
      <c r="S489" s="17">
        <v>35334179.079999998</v>
      </c>
      <c r="T489" s="17">
        <v>13320256.359999999</v>
      </c>
      <c r="U489" s="17">
        <v>454528619.56999999</v>
      </c>
      <c r="V489" s="17">
        <v>20124063.710000001</v>
      </c>
      <c r="W489" s="17">
        <v>201734</v>
      </c>
      <c r="X489" s="17">
        <v>54447.260499999997</v>
      </c>
      <c r="Y489" t="s">
        <v>445</v>
      </c>
      <c r="Z489" s="23">
        <v>0</v>
      </c>
      <c r="AA489">
        <f t="shared" si="73"/>
        <v>5.3047790998389033</v>
      </c>
      <c r="AB489">
        <f t="shared" si="74"/>
        <v>4.7359760332256107</v>
      </c>
      <c r="AC489">
        <f t="shared" si="75"/>
        <v>6</v>
      </c>
      <c r="AD489">
        <f t="shared" si="76"/>
        <v>8.939085368313302</v>
      </c>
      <c r="AE489">
        <f t="shared" si="77"/>
        <v>8.6575612339386439</v>
      </c>
      <c r="AF489">
        <f t="shared" si="78"/>
        <v>7.7738073156817647E-2</v>
      </c>
      <c r="AG489">
        <f t="shared" si="80"/>
        <v>4.4274579957227049E-2</v>
      </c>
      <c r="AH489">
        <v>3.1822895647574394</v>
      </c>
      <c r="AI489">
        <v>0.59030095462707999</v>
      </c>
      <c r="AJ489">
        <v>3.9201897722955921</v>
      </c>
      <c r="AK489">
        <v>0</v>
      </c>
      <c r="AL489">
        <v>1</v>
      </c>
      <c r="AM489">
        <v>0.239227</v>
      </c>
    </row>
    <row r="490" spans="1:39" x14ac:dyDescent="0.25">
      <c r="A490" s="14">
        <v>300072</v>
      </c>
      <c r="B490" s="14" t="s">
        <v>428</v>
      </c>
      <c r="C490" s="14" t="s">
        <v>420</v>
      </c>
      <c r="D490" s="14">
        <v>2016</v>
      </c>
      <c r="E490" s="14" t="str">
        <f t="shared" si="79"/>
        <v>3000722015</v>
      </c>
      <c r="G490" s="14">
        <v>1</v>
      </c>
      <c r="H490" s="14">
        <v>1</v>
      </c>
      <c r="I490" s="14" t="s">
        <v>414</v>
      </c>
      <c r="J490" s="17" t="str">
        <f t="shared" si="70"/>
        <v>美国2015</v>
      </c>
      <c r="K490" s="17">
        <v>3.2873283421759911</v>
      </c>
      <c r="L490" s="17">
        <v>0.59030095462707999</v>
      </c>
      <c r="M490" s="17">
        <v>1</v>
      </c>
      <c r="N490" s="17">
        <v>3.9201897722955921</v>
      </c>
      <c r="O490" s="17">
        <v>1997</v>
      </c>
      <c r="P490" s="17">
        <v>0.142287</v>
      </c>
      <c r="Q490" s="17">
        <v>1.5617000000000001E-2</v>
      </c>
      <c r="R490" s="17">
        <v>10231480337.01</v>
      </c>
      <c r="S490" s="17">
        <v>96349140.239999995</v>
      </c>
      <c r="T490" s="17">
        <v>159783052.19</v>
      </c>
      <c r="U490" s="17">
        <v>5698115187.6999998</v>
      </c>
      <c r="V490" s="17">
        <v>142433193.03999999</v>
      </c>
      <c r="W490" s="17">
        <v>465765</v>
      </c>
      <c r="X490" s="17">
        <v>56053.841200000003</v>
      </c>
      <c r="Y490" t="s">
        <v>445</v>
      </c>
      <c r="Z490" s="23">
        <v>0</v>
      </c>
      <c r="AA490">
        <f t="shared" si="73"/>
        <v>5.6681668502828888</v>
      </c>
      <c r="AB490">
        <f t="shared" si="74"/>
        <v>4.7486053788365021</v>
      </c>
      <c r="AC490">
        <f t="shared" si="75"/>
        <v>19</v>
      </c>
      <c r="AD490">
        <f t="shared" si="76"/>
        <v>10.009938473954932</v>
      </c>
      <c r="AE490">
        <f t="shared" si="77"/>
        <v>9.7557312242781258</v>
      </c>
      <c r="AF490">
        <f t="shared" si="78"/>
        <v>1.6908949199198373E-2</v>
      </c>
      <c r="AG490">
        <f t="shared" si="80"/>
        <v>2.4996545058874466E-2</v>
      </c>
      <c r="AH490">
        <v>3.2873283421759911</v>
      </c>
      <c r="AI490">
        <v>0.59030095462707999</v>
      </c>
      <c r="AJ490">
        <v>3.9201897722955921</v>
      </c>
      <c r="AK490">
        <v>0</v>
      </c>
      <c r="AL490">
        <v>1</v>
      </c>
      <c r="AM490">
        <v>0.142287</v>
      </c>
    </row>
    <row r="491" spans="1:39" x14ac:dyDescent="0.25">
      <c r="A491" s="14">
        <v>300137</v>
      </c>
      <c r="B491" s="14" t="s">
        <v>429</v>
      </c>
      <c r="C491" s="14" t="s">
        <v>420</v>
      </c>
      <c r="D491" s="14">
        <v>2014</v>
      </c>
      <c r="E491" s="14" t="str">
        <f t="shared" si="79"/>
        <v>3001372013</v>
      </c>
      <c r="G491" s="14">
        <v>1</v>
      </c>
      <c r="H491" s="14">
        <v>1</v>
      </c>
      <c r="I491" s="14" t="s">
        <v>414</v>
      </c>
      <c r="J491" s="17" t="str">
        <f t="shared" si="70"/>
        <v>美国2013</v>
      </c>
      <c r="K491" s="17">
        <v>3.4250563235381235</v>
      </c>
      <c r="L491" s="17">
        <v>0.59030095462707999</v>
      </c>
      <c r="M491" s="17">
        <v>1</v>
      </c>
      <c r="N491" s="17">
        <v>3.9201897722955921</v>
      </c>
      <c r="O491" s="17">
        <v>1996</v>
      </c>
      <c r="P491" s="17">
        <v>0.169319</v>
      </c>
      <c r="Q491" s="17">
        <v>1.2390999999999999E-2</v>
      </c>
      <c r="R491" s="17">
        <v>1105295305.46</v>
      </c>
      <c r="S491" s="17">
        <v>58576390.68</v>
      </c>
      <c r="T491" s="17">
        <v>13696011.890000001</v>
      </c>
      <c r="U491" s="17">
        <v>334779249.73000002</v>
      </c>
      <c r="V491" s="17">
        <v>13516509.700000001</v>
      </c>
      <c r="W491" s="17">
        <v>201393</v>
      </c>
      <c r="X491" s="17">
        <v>52632.060899999997</v>
      </c>
      <c r="Y491" t="s">
        <v>445</v>
      </c>
      <c r="Z491" s="23">
        <v>0</v>
      </c>
      <c r="AA491">
        <f t="shared" si="73"/>
        <v>5.3040443713109173</v>
      </c>
      <c r="AB491">
        <f t="shared" si="74"/>
        <v>4.7212503759069628</v>
      </c>
      <c r="AC491">
        <f t="shared" si="75"/>
        <v>18</v>
      </c>
      <c r="AD491">
        <f t="shared" si="76"/>
        <v>9.0434783254399527</v>
      </c>
      <c r="AE491">
        <f t="shared" si="77"/>
        <v>8.5247585317374845</v>
      </c>
      <c r="AF491">
        <f t="shared" si="78"/>
        <v>0.17497019521742146</v>
      </c>
      <c r="AG491">
        <f t="shared" si="80"/>
        <v>4.0374395100356689E-2</v>
      </c>
      <c r="AH491">
        <v>3.4250563235381235</v>
      </c>
      <c r="AI491">
        <v>0.59030095462707999</v>
      </c>
      <c r="AJ491">
        <v>3.9201897722955921</v>
      </c>
      <c r="AK491">
        <v>0</v>
      </c>
      <c r="AL491">
        <v>1</v>
      </c>
      <c r="AM491">
        <v>0.169319</v>
      </c>
    </row>
    <row r="492" spans="1:39" x14ac:dyDescent="0.25">
      <c r="A492" s="14">
        <v>300137</v>
      </c>
      <c r="B492" s="14" t="s">
        <v>429</v>
      </c>
      <c r="C492" s="14" t="s">
        <v>420</v>
      </c>
      <c r="D492" s="14">
        <v>2014</v>
      </c>
      <c r="E492" s="14" t="str">
        <f t="shared" si="79"/>
        <v>3001372013</v>
      </c>
      <c r="G492" s="14">
        <v>0</v>
      </c>
      <c r="H492" s="14">
        <v>0</v>
      </c>
      <c r="I492" s="14" t="s">
        <v>414</v>
      </c>
      <c r="J492" s="17" t="str">
        <f t="shared" si="70"/>
        <v>美国2013</v>
      </c>
      <c r="K492" s="17">
        <v>3.4250563235381235</v>
      </c>
      <c r="L492" s="17">
        <v>0.59030095462707999</v>
      </c>
      <c r="M492" s="17">
        <v>1</v>
      </c>
      <c r="N492" s="17">
        <v>3.9201897722955921</v>
      </c>
      <c r="O492" s="17">
        <v>1996</v>
      </c>
      <c r="P492" s="17">
        <v>0.169319</v>
      </c>
      <c r="Q492" s="17">
        <v>1.2390999999999999E-2</v>
      </c>
      <c r="R492" s="17">
        <v>1105295305.46</v>
      </c>
      <c r="S492" s="17">
        <v>58576390.68</v>
      </c>
      <c r="T492" s="17">
        <v>13696011.890000001</v>
      </c>
      <c r="U492" s="17">
        <v>334779249.73000002</v>
      </c>
      <c r="V492" s="17">
        <v>13516509.700000001</v>
      </c>
      <c r="W492" s="17">
        <v>201393</v>
      </c>
      <c r="X492" s="17">
        <v>52632.060899999997</v>
      </c>
      <c r="Y492" t="s">
        <v>445</v>
      </c>
      <c r="Z492" s="23">
        <v>0</v>
      </c>
      <c r="AA492">
        <f t="shared" si="73"/>
        <v>5.3040443713109173</v>
      </c>
      <c r="AB492">
        <f t="shared" si="74"/>
        <v>4.7212503759069628</v>
      </c>
      <c r="AC492">
        <f t="shared" si="75"/>
        <v>18</v>
      </c>
      <c r="AD492">
        <f t="shared" si="76"/>
        <v>9.0434783254399527</v>
      </c>
      <c r="AE492">
        <f t="shared" si="77"/>
        <v>8.5247585317374845</v>
      </c>
      <c r="AF492">
        <f t="shared" si="78"/>
        <v>0.17497019521742146</v>
      </c>
      <c r="AG492">
        <f t="shared" si="80"/>
        <v>4.0374395100356689E-2</v>
      </c>
      <c r="AH492">
        <v>3.4250563235381235</v>
      </c>
      <c r="AI492">
        <v>0.59030095462707999</v>
      </c>
      <c r="AJ492">
        <v>3.9201897722955921</v>
      </c>
      <c r="AK492">
        <v>0</v>
      </c>
      <c r="AL492">
        <v>1</v>
      </c>
      <c r="AM492">
        <v>0.169319</v>
      </c>
    </row>
    <row r="493" spans="1:39" x14ac:dyDescent="0.25">
      <c r="A493" s="14">
        <v>300137</v>
      </c>
      <c r="B493" s="14" t="s">
        <v>429</v>
      </c>
      <c r="C493" s="14" t="s">
        <v>420</v>
      </c>
      <c r="D493" s="14">
        <v>2016</v>
      </c>
      <c r="E493" s="14" t="str">
        <f t="shared" si="79"/>
        <v>3001372015</v>
      </c>
      <c r="G493" s="14">
        <v>0</v>
      </c>
      <c r="H493" s="14">
        <v>0</v>
      </c>
      <c r="I493" s="14" t="s">
        <v>414</v>
      </c>
      <c r="J493" s="17" t="str">
        <f t="shared" si="70"/>
        <v>美国2015</v>
      </c>
      <c r="K493" s="17">
        <v>3.2873283421759911</v>
      </c>
      <c r="L493" s="17">
        <v>0.59030095462707999</v>
      </c>
      <c r="M493" s="17">
        <v>1</v>
      </c>
      <c r="N493" s="17">
        <v>3.9201897722955921</v>
      </c>
      <c r="O493" s="17">
        <v>1996</v>
      </c>
      <c r="P493" s="17">
        <v>0.150288</v>
      </c>
      <c r="Q493" s="17">
        <v>1.6416E-2</v>
      </c>
      <c r="R493" s="17">
        <v>1628914433.97</v>
      </c>
      <c r="S493" s="17">
        <v>71903163.680000007</v>
      </c>
      <c r="T493" s="17">
        <v>26739950.07</v>
      </c>
      <c r="U493" s="17">
        <v>628141200.75999999</v>
      </c>
      <c r="V493" s="17">
        <v>31914364.940000001</v>
      </c>
      <c r="W493" s="17">
        <v>465765</v>
      </c>
      <c r="X493" s="17">
        <v>56053.841200000003</v>
      </c>
      <c r="Y493" t="s">
        <v>447</v>
      </c>
      <c r="Z493" s="23">
        <v>1</v>
      </c>
      <c r="AA493">
        <f t="shared" si="73"/>
        <v>5.6681668502828888</v>
      </c>
      <c r="AB493">
        <f t="shared" si="74"/>
        <v>4.7486053788365021</v>
      </c>
      <c r="AC493">
        <f t="shared" si="75"/>
        <v>20</v>
      </c>
      <c r="AD493">
        <f t="shared" si="76"/>
        <v>9.2118982716438857</v>
      </c>
      <c r="AE493">
        <f t="shared" si="77"/>
        <v>8.798057280390033</v>
      </c>
      <c r="AF493">
        <f t="shared" si="78"/>
        <v>0.11446974596317357</v>
      </c>
      <c r="AG493">
        <f t="shared" si="80"/>
        <v>5.080762876465706E-2</v>
      </c>
      <c r="AH493">
        <v>3.2873283421759911</v>
      </c>
      <c r="AI493">
        <v>0.59030095462707999</v>
      </c>
      <c r="AJ493">
        <v>3.9201897722955921</v>
      </c>
      <c r="AK493">
        <v>1</v>
      </c>
      <c r="AL493">
        <v>1</v>
      </c>
      <c r="AM493">
        <v>0.150288</v>
      </c>
    </row>
    <row r="494" spans="1:39" x14ac:dyDescent="0.25">
      <c r="A494" s="14">
        <v>300187</v>
      </c>
      <c r="B494" s="14" t="s">
        <v>430</v>
      </c>
      <c r="C494" s="14" t="s">
        <v>420</v>
      </c>
      <c r="D494" s="14">
        <v>2015</v>
      </c>
      <c r="E494" s="14" t="str">
        <f t="shared" si="79"/>
        <v>3001872014</v>
      </c>
      <c r="G494" s="14">
        <v>0</v>
      </c>
      <c r="H494" s="14">
        <v>0</v>
      </c>
      <c r="I494" s="14" t="s">
        <v>414</v>
      </c>
      <c r="J494" s="17" t="str">
        <f t="shared" si="70"/>
        <v>美国2014</v>
      </c>
      <c r="K494" s="17">
        <v>3.1822895647574394</v>
      </c>
      <c r="L494" s="17">
        <v>0.59030095462707999</v>
      </c>
      <c r="M494" s="17">
        <v>1</v>
      </c>
      <c r="N494" s="17">
        <v>3.9201897722955921</v>
      </c>
      <c r="O494" s="17">
        <v>2004</v>
      </c>
      <c r="P494" s="17">
        <v>8.9036000000000004E-2</v>
      </c>
      <c r="Q494" s="17">
        <v>9.1540000000000007E-3</v>
      </c>
      <c r="R494" s="17">
        <v>1556683445.99</v>
      </c>
      <c r="S494" s="17">
        <v>24826502.420000002</v>
      </c>
      <c r="T494" s="17">
        <v>14249413.130000001</v>
      </c>
      <c r="U494" s="17">
        <v>901140330.14999998</v>
      </c>
      <c r="V494" s="17">
        <v>32564110.260000002</v>
      </c>
      <c r="W494" s="17">
        <v>201734</v>
      </c>
      <c r="X494" s="17">
        <v>54447.260499999997</v>
      </c>
      <c r="Y494" t="s">
        <v>446</v>
      </c>
      <c r="Z494" s="23">
        <v>0</v>
      </c>
      <c r="AA494">
        <f t="shared" si="73"/>
        <v>5.3047790998389033</v>
      </c>
      <c r="AB494">
        <f t="shared" si="74"/>
        <v>4.7359760332256107</v>
      </c>
      <c r="AC494">
        <f t="shared" si="75"/>
        <v>11</v>
      </c>
      <c r="AD494">
        <f t="shared" si="76"/>
        <v>9.1922003070851606</v>
      </c>
      <c r="AE494">
        <f t="shared" si="77"/>
        <v>8.9547924267884316</v>
      </c>
      <c r="AF494">
        <f t="shared" si="78"/>
        <v>2.755009579458894E-2</v>
      </c>
      <c r="AG494">
        <f t="shared" si="80"/>
        <v>3.6136558503135151E-2</v>
      </c>
      <c r="AH494">
        <v>3.1822895647574394</v>
      </c>
      <c r="AI494">
        <v>0.59030095462707999</v>
      </c>
      <c r="AJ494">
        <v>3.9201897722955921</v>
      </c>
      <c r="AK494">
        <v>0</v>
      </c>
      <c r="AL494">
        <v>1</v>
      </c>
      <c r="AM494">
        <v>8.9036000000000004E-2</v>
      </c>
    </row>
    <row r="495" spans="1:39" x14ac:dyDescent="0.25">
      <c r="A495" s="14">
        <v>300187</v>
      </c>
      <c r="B495" s="14" t="s">
        <v>430</v>
      </c>
      <c r="C495" s="14" t="s">
        <v>420</v>
      </c>
      <c r="D495" s="14">
        <v>2015</v>
      </c>
      <c r="E495" s="14" t="str">
        <f t="shared" si="79"/>
        <v>3001872014</v>
      </c>
      <c r="G495" s="14">
        <v>1</v>
      </c>
      <c r="H495" s="14">
        <v>1</v>
      </c>
      <c r="I495" s="14" t="s">
        <v>414</v>
      </c>
      <c r="J495" s="17" t="str">
        <f t="shared" si="70"/>
        <v>美国2014</v>
      </c>
      <c r="K495" s="17">
        <v>3.1822895647574394</v>
      </c>
      <c r="L495" s="17">
        <v>0.59030095462707999</v>
      </c>
      <c r="M495" s="17">
        <v>1</v>
      </c>
      <c r="N495" s="17">
        <v>3.9201897722955921</v>
      </c>
      <c r="O495" s="17">
        <v>2004</v>
      </c>
      <c r="P495" s="17">
        <v>8.9036000000000004E-2</v>
      </c>
      <c r="Q495" s="17">
        <v>9.1540000000000007E-3</v>
      </c>
      <c r="R495" s="17">
        <v>1556683445.99</v>
      </c>
      <c r="S495" s="17">
        <v>24826502.420000002</v>
      </c>
      <c r="T495" s="17">
        <v>14249413.130000001</v>
      </c>
      <c r="U495" s="17">
        <v>901140330.14999998</v>
      </c>
      <c r="V495" s="17">
        <v>32564110.260000002</v>
      </c>
      <c r="W495" s="17">
        <v>201734</v>
      </c>
      <c r="X495" s="17">
        <v>54447.260499999997</v>
      </c>
      <c r="Y495" t="s">
        <v>446</v>
      </c>
      <c r="Z495" s="23">
        <v>0</v>
      </c>
      <c r="AA495">
        <f t="shared" si="73"/>
        <v>5.3047790998389033</v>
      </c>
      <c r="AB495">
        <f t="shared" si="74"/>
        <v>4.7359760332256107</v>
      </c>
      <c r="AC495">
        <f t="shared" si="75"/>
        <v>11</v>
      </c>
      <c r="AD495">
        <f t="shared" si="76"/>
        <v>9.1922003070851606</v>
      </c>
      <c r="AE495">
        <f t="shared" si="77"/>
        <v>8.9547924267884316</v>
      </c>
      <c r="AF495">
        <f t="shared" si="78"/>
        <v>2.755009579458894E-2</v>
      </c>
      <c r="AG495">
        <f t="shared" si="80"/>
        <v>3.6136558503135151E-2</v>
      </c>
      <c r="AH495">
        <v>3.1822895647574394</v>
      </c>
      <c r="AI495">
        <v>0.59030095462707999</v>
      </c>
      <c r="AJ495">
        <v>3.9201897722955921</v>
      </c>
      <c r="AK495">
        <v>0</v>
      </c>
      <c r="AL495">
        <v>1</v>
      </c>
      <c r="AM495">
        <v>8.9036000000000004E-2</v>
      </c>
    </row>
    <row r="496" spans="1:39" x14ac:dyDescent="0.25">
      <c r="A496" s="14">
        <v>300190</v>
      </c>
      <c r="B496" s="14" t="s">
        <v>431</v>
      </c>
      <c r="C496" s="14" t="s">
        <v>420</v>
      </c>
      <c r="D496" s="14">
        <v>2016</v>
      </c>
      <c r="E496" s="14" t="str">
        <f t="shared" si="79"/>
        <v>3001902015</v>
      </c>
      <c r="G496" s="14">
        <v>1</v>
      </c>
      <c r="H496" s="14">
        <v>1</v>
      </c>
      <c r="I496" s="14" t="s">
        <v>289</v>
      </c>
      <c r="J496" s="17" t="str">
        <f t="shared" si="70"/>
        <v>卢森堡2015</v>
      </c>
      <c r="K496" s="17">
        <v>5.1903471860929722</v>
      </c>
      <c r="L496" s="17">
        <v>3.493808434726418</v>
      </c>
      <c r="M496" s="17">
        <v>1</v>
      </c>
      <c r="N496" s="17">
        <v>2.2046602038216974</v>
      </c>
      <c r="O496" s="17">
        <v>2003</v>
      </c>
      <c r="P496" s="17">
        <v>8.1310999999999994E-2</v>
      </c>
      <c r="Q496" s="17">
        <v>0.240895</v>
      </c>
      <c r="R496" s="17">
        <v>2777565349.54</v>
      </c>
      <c r="S496" s="17">
        <v>23261125.649999999</v>
      </c>
      <c r="T496" s="17">
        <v>669102435.91999996</v>
      </c>
      <c r="U496" s="17">
        <v>960909015.83000004</v>
      </c>
      <c r="V496" s="17">
        <v>39824907.439999998</v>
      </c>
      <c r="W496" s="17">
        <v>11320</v>
      </c>
      <c r="X496" s="17">
        <v>100160.83560000001</v>
      </c>
      <c r="Y496" t="s">
        <v>446</v>
      </c>
      <c r="Z496" s="23">
        <v>0</v>
      </c>
      <c r="AA496">
        <f t="shared" si="73"/>
        <v>4.0538464268522523</v>
      </c>
      <c r="AB496">
        <f t="shared" si="74"/>
        <v>5.0006979390188642</v>
      </c>
      <c r="AC496">
        <f t="shared" si="75"/>
        <v>13</v>
      </c>
      <c r="AD496">
        <f t="shared" si="76"/>
        <v>9.4436642856545774</v>
      </c>
      <c r="AE496">
        <f t="shared" si="77"/>
        <v>8.9826822682162977</v>
      </c>
      <c r="AF496">
        <f t="shared" si="78"/>
        <v>2.4207417421209063E-2</v>
      </c>
      <c r="AG496">
        <f t="shared" si="80"/>
        <v>4.1445034632754091E-2</v>
      </c>
      <c r="AH496">
        <v>5.1903471860929722</v>
      </c>
      <c r="AI496">
        <v>3.493808434726418</v>
      </c>
      <c r="AJ496">
        <v>2.2046602038216974</v>
      </c>
      <c r="AK496">
        <v>0</v>
      </c>
      <c r="AL496">
        <v>1</v>
      </c>
      <c r="AM496">
        <v>8.1310999999999994E-2</v>
      </c>
    </row>
    <row r="497" spans="1:39" x14ac:dyDescent="0.25">
      <c r="A497" s="14">
        <v>300190</v>
      </c>
      <c r="B497" s="14" t="s">
        <v>431</v>
      </c>
      <c r="C497" s="14" t="s">
        <v>420</v>
      </c>
      <c r="D497" s="14">
        <v>2016</v>
      </c>
      <c r="E497" s="14" t="str">
        <f t="shared" si="79"/>
        <v>3001902015</v>
      </c>
      <c r="G497" s="14">
        <v>1</v>
      </c>
      <c r="H497" s="14">
        <v>1</v>
      </c>
      <c r="I497" s="14" t="s">
        <v>283</v>
      </c>
      <c r="J497" s="17" t="str">
        <f t="shared" si="70"/>
        <v>德国2015</v>
      </c>
      <c r="K497" s="17">
        <v>4.4026140967004368</v>
      </c>
      <c r="L497" s="17">
        <v>1.5055370081366524</v>
      </c>
      <c r="M497" s="17">
        <v>1</v>
      </c>
      <c r="N497" s="17">
        <v>1.8907093467718312</v>
      </c>
      <c r="O497" s="17">
        <v>2003</v>
      </c>
      <c r="P497" s="17">
        <v>8.1310999999999994E-2</v>
      </c>
      <c r="Q497" s="17">
        <v>0.240895</v>
      </c>
      <c r="R497" s="17">
        <v>2777565349.54</v>
      </c>
      <c r="S497" s="17">
        <v>23261125.649999999</v>
      </c>
      <c r="T497" s="17">
        <v>669102435.91999996</v>
      </c>
      <c r="U497" s="17">
        <v>960909015.83000004</v>
      </c>
      <c r="V497" s="17">
        <v>39824907.439999998</v>
      </c>
      <c r="W497" s="17">
        <v>33276</v>
      </c>
      <c r="X497" s="17">
        <v>41686.213400000001</v>
      </c>
      <c r="Y497" t="s">
        <v>446</v>
      </c>
      <c r="Z497" s="23">
        <v>0</v>
      </c>
      <c r="AA497">
        <f t="shared" si="73"/>
        <v>4.5221311156254869</v>
      </c>
      <c r="AB497">
        <f t="shared" si="74"/>
        <v>4.6199924474368608</v>
      </c>
      <c r="AC497">
        <f t="shared" si="75"/>
        <v>13</v>
      </c>
      <c r="AD497">
        <f t="shared" si="76"/>
        <v>9.4436642856545774</v>
      </c>
      <c r="AE497">
        <f t="shared" si="77"/>
        <v>8.9826822682162977</v>
      </c>
      <c r="AF497">
        <f t="shared" si="78"/>
        <v>2.4207417421209063E-2</v>
      </c>
      <c r="AG497">
        <f t="shared" si="80"/>
        <v>4.1445034632754091E-2</v>
      </c>
      <c r="AH497">
        <v>4.4026140967004368</v>
      </c>
      <c r="AI497">
        <v>1.5055370081366524</v>
      </c>
      <c r="AJ497">
        <v>1.8907093467718312</v>
      </c>
      <c r="AK497">
        <v>0</v>
      </c>
      <c r="AL497">
        <v>1</v>
      </c>
      <c r="AM497">
        <v>8.1310999999999994E-2</v>
      </c>
    </row>
    <row r="498" spans="1:39" x14ac:dyDescent="0.25">
      <c r="A498" s="14">
        <v>300190</v>
      </c>
      <c r="B498" s="14" t="s">
        <v>431</v>
      </c>
      <c r="C498" s="14" t="s">
        <v>420</v>
      </c>
      <c r="D498" s="14">
        <v>2016</v>
      </c>
      <c r="E498" s="14" t="str">
        <f t="shared" si="79"/>
        <v>3001902015</v>
      </c>
      <c r="G498" s="14">
        <v>0</v>
      </c>
      <c r="H498" s="14">
        <v>0</v>
      </c>
      <c r="I498" s="14" t="s">
        <v>283</v>
      </c>
      <c r="J498" s="17" t="str">
        <f t="shared" si="70"/>
        <v>德国2015</v>
      </c>
      <c r="K498" s="17">
        <v>4.4026140967004368</v>
      </c>
      <c r="L498" s="17">
        <v>1.5055370081366524</v>
      </c>
      <c r="M498" s="17">
        <v>1</v>
      </c>
      <c r="N498" s="17">
        <v>1.8907093467718312</v>
      </c>
      <c r="O498" s="17">
        <v>2003</v>
      </c>
      <c r="P498" s="17">
        <v>8.1310999999999994E-2</v>
      </c>
      <c r="Q498" s="17">
        <v>0.240895</v>
      </c>
      <c r="R498" s="17">
        <v>2777565349.54</v>
      </c>
      <c r="S498" s="17">
        <v>23261125.649999999</v>
      </c>
      <c r="T498" s="17">
        <v>669102435.91999996</v>
      </c>
      <c r="U498" s="17">
        <v>960909015.83000004</v>
      </c>
      <c r="V498" s="17">
        <v>39824907.439999998</v>
      </c>
      <c r="W498" s="17">
        <v>33276</v>
      </c>
      <c r="X498" s="17">
        <v>41686.213400000001</v>
      </c>
      <c r="Y498" t="s">
        <v>446</v>
      </c>
      <c r="Z498" s="23">
        <v>0</v>
      </c>
      <c r="AA498">
        <f t="shared" si="73"/>
        <v>4.5221311156254869</v>
      </c>
      <c r="AB498">
        <f t="shared" si="74"/>
        <v>4.6199924474368608</v>
      </c>
      <c r="AC498">
        <f t="shared" si="75"/>
        <v>13</v>
      </c>
      <c r="AD498">
        <f t="shared" si="76"/>
        <v>9.4436642856545774</v>
      </c>
      <c r="AE498">
        <f t="shared" si="77"/>
        <v>8.9826822682162977</v>
      </c>
      <c r="AF498">
        <f t="shared" si="78"/>
        <v>2.4207417421209063E-2</v>
      </c>
      <c r="AG498">
        <f t="shared" si="80"/>
        <v>4.1445034632754091E-2</v>
      </c>
      <c r="AH498">
        <v>4.4026140967004368</v>
      </c>
      <c r="AI498">
        <v>1.5055370081366524</v>
      </c>
      <c r="AJ498">
        <v>1.8907093467718312</v>
      </c>
      <c r="AK498">
        <v>0</v>
      </c>
      <c r="AL498">
        <v>1</v>
      </c>
      <c r="AM498">
        <v>8.1310999999999994E-2</v>
      </c>
    </row>
    <row r="499" spans="1:39" x14ac:dyDescent="0.25">
      <c r="A499" s="14">
        <v>300190</v>
      </c>
      <c r="B499" s="14" t="s">
        <v>431</v>
      </c>
      <c r="C499" s="14" t="s">
        <v>420</v>
      </c>
      <c r="D499" s="14">
        <v>2016</v>
      </c>
      <c r="E499" s="14" t="str">
        <f t="shared" si="79"/>
        <v>3001902015</v>
      </c>
      <c r="G499" s="14">
        <v>1</v>
      </c>
      <c r="H499" s="14">
        <v>1</v>
      </c>
      <c r="I499" s="14" t="s">
        <v>314</v>
      </c>
      <c r="J499" s="17" t="str">
        <f t="shared" si="70"/>
        <v>泰国2015</v>
      </c>
      <c r="K499" s="17">
        <v>0.2067204690477433</v>
      </c>
      <c r="L499" s="17">
        <v>0.27825280017618703</v>
      </c>
      <c r="M499" s="17">
        <v>0</v>
      </c>
      <c r="N499" s="17">
        <v>1.982634215059391</v>
      </c>
      <c r="O499" s="17">
        <v>2003</v>
      </c>
      <c r="P499" s="17">
        <v>8.1310999999999994E-2</v>
      </c>
      <c r="Q499" s="17">
        <v>0.240895</v>
      </c>
      <c r="R499" s="17">
        <v>2777565349.54</v>
      </c>
      <c r="S499" s="17">
        <v>23261125.649999999</v>
      </c>
      <c r="T499" s="17">
        <v>669102435.91999996</v>
      </c>
      <c r="U499" s="17">
        <v>960909015.83000004</v>
      </c>
      <c r="V499" s="17">
        <v>39824907.439999998</v>
      </c>
      <c r="W499" s="17">
        <v>5700</v>
      </c>
      <c r="X499" s="17">
        <v>5814.77</v>
      </c>
      <c r="Y499" t="s">
        <v>446</v>
      </c>
      <c r="Z499" s="23">
        <v>0</v>
      </c>
      <c r="AA499">
        <f t="shared" si="73"/>
        <v>3.7558748556724915</v>
      </c>
      <c r="AB499">
        <f t="shared" si="74"/>
        <v>3.7645325411270099</v>
      </c>
      <c r="AC499">
        <f t="shared" si="75"/>
        <v>13</v>
      </c>
      <c r="AD499">
        <f t="shared" si="76"/>
        <v>9.4436642856545774</v>
      </c>
      <c r="AE499">
        <f t="shared" si="77"/>
        <v>8.9826822682162977</v>
      </c>
      <c r="AF499">
        <f t="shared" si="78"/>
        <v>2.4207417421209063E-2</v>
      </c>
      <c r="AG499">
        <f t="shared" si="80"/>
        <v>4.1445034632754091E-2</v>
      </c>
      <c r="AH499">
        <v>0.2067204690477433</v>
      </c>
      <c r="AI499">
        <v>0.27825280017618703</v>
      </c>
      <c r="AJ499">
        <v>1.982634215059391</v>
      </c>
      <c r="AK499">
        <v>0</v>
      </c>
      <c r="AL499">
        <v>0</v>
      </c>
      <c r="AM499">
        <v>8.1310999999999994E-2</v>
      </c>
    </row>
    <row r="500" spans="1:39" x14ac:dyDescent="0.25">
      <c r="A500" s="14">
        <v>300262</v>
      </c>
      <c r="B500" s="14" t="s">
        <v>432</v>
      </c>
      <c r="C500" s="14" t="s">
        <v>420</v>
      </c>
      <c r="D500" s="14">
        <v>2015</v>
      </c>
      <c r="E500" s="14" t="str">
        <f t="shared" si="79"/>
        <v>3002622014</v>
      </c>
      <c r="G500" s="14">
        <v>1</v>
      </c>
      <c r="H500" s="14">
        <v>0</v>
      </c>
      <c r="I500" s="14" t="s">
        <v>280</v>
      </c>
      <c r="J500" s="17" t="str">
        <f t="shared" si="70"/>
        <v>奥地利2014</v>
      </c>
      <c r="K500" s="17">
        <v>4.3624594847413176</v>
      </c>
      <c r="L500" s="17">
        <v>1.4222978670631541</v>
      </c>
      <c r="M500" s="17">
        <v>1</v>
      </c>
      <c r="N500" s="17">
        <v>3.4478461820466202</v>
      </c>
      <c r="O500" s="17">
        <v>1999</v>
      </c>
      <c r="P500" s="17">
        <v>7.1648000000000003E-2</v>
      </c>
      <c r="Q500" s="17">
        <v>2.8656999999999998E-2</v>
      </c>
      <c r="R500" s="17">
        <v>1189688968.73</v>
      </c>
      <c r="S500" s="17">
        <v>16642505.539999999</v>
      </c>
      <c r="T500" s="17">
        <v>34093470.020000003</v>
      </c>
      <c r="U500" s="17">
        <v>350717694.11000001</v>
      </c>
      <c r="V500" s="17">
        <v>12883085.960000001</v>
      </c>
      <c r="W500" s="17">
        <v>4580</v>
      </c>
      <c r="X500" s="17">
        <v>51471.234299999996</v>
      </c>
      <c r="Y500" t="s">
        <v>446</v>
      </c>
      <c r="Z500" s="23">
        <v>0</v>
      </c>
      <c r="AA500">
        <f t="shared" si="73"/>
        <v>3.6608654780038692</v>
      </c>
      <c r="AB500">
        <f t="shared" si="74"/>
        <v>4.7115645829237973</v>
      </c>
      <c r="AC500">
        <f t="shared" si="75"/>
        <v>16</v>
      </c>
      <c r="AD500">
        <f t="shared" si="76"/>
        <v>9.0754334346528562</v>
      </c>
      <c r="AE500">
        <f t="shared" si="77"/>
        <v>8.5449576770890516</v>
      </c>
      <c r="AF500">
        <f t="shared" si="78"/>
        <v>4.7452711452819374E-2</v>
      </c>
      <c r="AG500">
        <f t="shared" si="80"/>
        <v>3.6733492995535369E-2</v>
      </c>
      <c r="AH500">
        <v>4.3624594847413176</v>
      </c>
      <c r="AI500">
        <v>1.4222978670631541</v>
      </c>
      <c r="AJ500">
        <v>3.4478461820466202</v>
      </c>
      <c r="AK500">
        <v>0</v>
      </c>
      <c r="AL500">
        <v>1</v>
      </c>
      <c r="AM500">
        <v>7.1648000000000003E-2</v>
      </c>
    </row>
    <row r="501" spans="1:39" x14ac:dyDescent="0.25">
      <c r="A501" s="14">
        <v>300262</v>
      </c>
      <c r="B501" s="14" t="s">
        <v>432</v>
      </c>
      <c r="C501" s="14" t="s">
        <v>420</v>
      </c>
      <c r="D501" s="14">
        <v>2016</v>
      </c>
      <c r="E501" s="14" t="str">
        <f t="shared" si="79"/>
        <v>3002622015</v>
      </c>
      <c r="G501" s="14">
        <v>0</v>
      </c>
      <c r="H501" s="14">
        <v>0</v>
      </c>
      <c r="I501" s="14" t="s">
        <v>283</v>
      </c>
      <c r="J501" s="17" t="str">
        <f t="shared" si="70"/>
        <v>德国2015</v>
      </c>
      <c r="K501" s="17">
        <v>4.4026140967004368</v>
      </c>
      <c r="L501" s="17">
        <v>1.5055370081366524</v>
      </c>
      <c r="M501" s="17">
        <v>1</v>
      </c>
      <c r="N501" s="17">
        <v>1.8907093467718312</v>
      </c>
      <c r="O501" s="17">
        <v>1999</v>
      </c>
      <c r="P501" s="17">
        <v>4.5962999999999997E-2</v>
      </c>
      <c r="Q501" s="17">
        <v>1.9636000000000001E-2</v>
      </c>
      <c r="R501" s="17">
        <v>1768049922.0699999</v>
      </c>
      <c r="S501" s="17">
        <v>21669618.719999999</v>
      </c>
      <c r="T501" s="17">
        <v>34716657.909999996</v>
      </c>
      <c r="U501" s="17">
        <v>679267359.30999994</v>
      </c>
      <c r="V501" s="17">
        <v>9359635.5199999996</v>
      </c>
      <c r="W501" s="17">
        <v>33276</v>
      </c>
      <c r="X501" s="17">
        <v>41686.213400000001</v>
      </c>
      <c r="Y501" t="s">
        <v>446</v>
      </c>
      <c r="Z501" s="23">
        <v>0</v>
      </c>
      <c r="AA501">
        <f t="shared" si="73"/>
        <v>4.5221311156254869</v>
      </c>
      <c r="AB501">
        <f t="shared" si="74"/>
        <v>4.6199924474368608</v>
      </c>
      <c r="AC501">
        <f t="shared" si="75"/>
        <v>17</v>
      </c>
      <c r="AD501">
        <f t="shared" si="76"/>
        <v>9.2474945234448356</v>
      </c>
      <c r="AE501">
        <f t="shared" si="77"/>
        <v>8.8320407460317139</v>
      </c>
      <c r="AF501">
        <f t="shared" si="78"/>
        <v>3.1901457390815902E-2</v>
      </c>
      <c r="AG501">
        <f t="shared" si="80"/>
        <v>1.3779015569815575E-2</v>
      </c>
      <c r="AH501">
        <v>4.4026140967004368</v>
      </c>
      <c r="AI501">
        <v>1.5055370081366524</v>
      </c>
      <c r="AJ501">
        <v>1.8907093467718312</v>
      </c>
      <c r="AK501">
        <v>0</v>
      </c>
      <c r="AL501">
        <v>1</v>
      </c>
      <c r="AM501">
        <v>4.5962999999999997E-2</v>
      </c>
    </row>
    <row r="502" spans="1:39" x14ac:dyDescent="0.25">
      <c r="A502" s="14">
        <v>300262</v>
      </c>
      <c r="B502" s="14" t="s">
        <v>432</v>
      </c>
      <c r="C502" s="14" t="s">
        <v>420</v>
      </c>
      <c r="D502" s="14">
        <v>2016</v>
      </c>
      <c r="E502" s="14" t="str">
        <f t="shared" si="79"/>
        <v>3002622015</v>
      </c>
      <c r="G502" s="14">
        <v>1</v>
      </c>
      <c r="H502" s="14">
        <v>1</v>
      </c>
      <c r="I502" s="14" t="s">
        <v>298</v>
      </c>
      <c r="J502" s="17" t="str">
        <f t="shared" si="70"/>
        <v>瑞典2015</v>
      </c>
      <c r="K502" s="17">
        <v>5.2283865939781196</v>
      </c>
      <c r="L502" s="17">
        <v>2.6890319049162743</v>
      </c>
      <c r="M502" s="17">
        <v>1</v>
      </c>
      <c r="N502" s="17">
        <v>4.7154053734762131</v>
      </c>
      <c r="O502" s="17">
        <v>1999</v>
      </c>
      <c r="P502" s="17">
        <v>4.5962999999999997E-2</v>
      </c>
      <c r="Q502" s="17">
        <v>1.9636000000000001E-2</v>
      </c>
      <c r="R502" s="17">
        <v>1768049922.0699999</v>
      </c>
      <c r="S502" s="17">
        <v>21669618.719999999</v>
      </c>
      <c r="T502" s="17">
        <v>34716657.909999996</v>
      </c>
      <c r="U502" s="17">
        <v>679267359.30999994</v>
      </c>
      <c r="V502" s="17">
        <v>9359635.5199999996</v>
      </c>
      <c r="W502" s="17">
        <v>6202</v>
      </c>
      <c r="X502" s="17">
        <v>50687.469400000002</v>
      </c>
      <c r="Y502" t="s">
        <v>446</v>
      </c>
      <c r="Z502" s="23">
        <v>0</v>
      </c>
      <c r="AA502">
        <f t="shared" si="73"/>
        <v>3.7925317619013077</v>
      </c>
      <c r="AB502">
        <f t="shared" si="74"/>
        <v>4.7049006093719479</v>
      </c>
      <c r="AC502">
        <f t="shared" si="75"/>
        <v>17</v>
      </c>
      <c r="AD502">
        <f t="shared" si="76"/>
        <v>9.2474945234448356</v>
      </c>
      <c r="AE502">
        <f t="shared" si="77"/>
        <v>8.8320407460317139</v>
      </c>
      <c r="AF502">
        <f t="shared" si="78"/>
        <v>3.1901457390815902E-2</v>
      </c>
      <c r="AG502">
        <f t="shared" si="80"/>
        <v>1.3779015569815575E-2</v>
      </c>
      <c r="AH502">
        <v>5.2283865939781196</v>
      </c>
      <c r="AI502">
        <v>2.6890319049162743</v>
      </c>
      <c r="AJ502">
        <v>4.7154053734762131</v>
      </c>
      <c r="AK502">
        <v>0</v>
      </c>
      <c r="AL502">
        <v>1</v>
      </c>
      <c r="AM502">
        <v>4.5962999999999997E-2</v>
      </c>
    </row>
    <row r="503" spans="1:39" x14ac:dyDescent="0.25">
      <c r="A503" s="14" t="s">
        <v>433</v>
      </c>
      <c r="B503" s="14" t="s">
        <v>434</v>
      </c>
      <c r="C503" s="14" t="s">
        <v>420</v>
      </c>
      <c r="D503" s="14">
        <v>2016</v>
      </c>
      <c r="E503" s="14" t="str">
        <f t="shared" si="79"/>
        <v>0303882015</v>
      </c>
      <c r="G503" s="14">
        <v>1</v>
      </c>
      <c r="H503" s="14">
        <v>0</v>
      </c>
      <c r="I503" s="14" t="s">
        <v>439</v>
      </c>
      <c r="J503" s="17" t="str">
        <f t="shared" si="70"/>
        <v>挪威2015</v>
      </c>
      <c r="K503" s="17">
        <v>5.3560340979311283</v>
      </c>
      <c r="L503" s="17">
        <v>3.8003336129923366</v>
      </c>
      <c r="M503" s="17">
        <v>1</v>
      </c>
      <c r="N503" s="17">
        <v>4.423674700222394</v>
      </c>
      <c r="O503" s="17">
        <v>1997</v>
      </c>
      <c r="P503" s="17">
        <v>5.6388538624650784E-2</v>
      </c>
      <c r="Q503" s="17">
        <v>3.413393383423334E-2</v>
      </c>
      <c r="R503" s="17">
        <v>3975688109.6399999</v>
      </c>
      <c r="S503" s="20">
        <v>36014239.909999996</v>
      </c>
      <c r="T503" s="17">
        <v>135705874.88</v>
      </c>
      <c r="U503" s="17">
        <v>1046297682.4</v>
      </c>
      <c r="V503" s="17">
        <v>24541975.93</v>
      </c>
      <c r="W503" s="17">
        <v>11654</v>
      </c>
      <c r="X503" s="17">
        <v>74185.548200000005</v>
      </c>
      <c r="Y503" t="s">
        <v>446</v>
      </c>
      <c r="Z503" s="23">
        <v>0</v>
      </c>
      <c r="AA503">
        <f t="shared" si="73"/>
        <v>4.0664750137541317</v>
      </c>
      <c r="AB503">
        <f t="shared" si="74"/>
        <v>4.8703193102886182</v>
      </c>
      <c r="AC503">
        <f t="shared" si="75"/>
        <v>19</v>
      </c>
      <c r="AD503">
        <f t="shared" si="76"/>
        <v>9.5994123069186248</v>
      </c>
      <c r="AE503">
        <f t="shared" si="77"/>
        <v>9.0196552633371194</v>
      </c>
      <c r="AF503">
        <f t="shared" si="78"/>
        <v>3.4420643872010166E-2</v>
      </c>
      <c r="AG503">
        <f t="shared" si="80"/>
        <v>2.345601671763772E-2</v>
      </c>
      <c r="AH503">
        <v>5.3560340979311283</v>
      </c>
      <c r="AI503">
        <v>3.8003336129923366</v>
      </c>
      <c r="AJ503">
        <v>4.423674700222394</v>
      </c>
      <c r="AK503">
        <v>0</v>
      </c>
      <c r="AL503">
        <v>1</v>
      </c>
      <c r="AM503">
        <v>5.6388538624650784E-2</v>
      </c>
    </row>
    <row r="504" spans="1:39" x14ac:dyDescent="0.25">
      <c r="A504" s="14" t="s">
        <v>435</v>
      </c>
      <c r="B504" s="14" t="s">
        <v>436</v>
      </c>
      <c r="C504" s="14" t="s">
        <v>420</v>
      </c>
      <c r="D504" s="14">
        <v>2016</v>
      </c>
      <c r="E504" s="14" t="str">
        <f t="shared" si="79"/>
        <v>0009392015</v>
      </c>
      <c r="G504" s="14">
        <v>0</v>
      </c>
      <c r="H504" s="14">
        <v>1</v>
      </c>
      <c r="I504" s="14" t="s">
        <v>322</v>
      </c>
      <c r="J504" s="17" t="str">
        <f t="shared" si="70"/>
        <v>越南2015</v>
      </c>
      <c r="K504" s="17">
        <v>0.12958593440578794</v>
      </c>
      <c r="L504" s="17">
        <v>0.29048224744290957</v>
      </c>
      <c r="M504" s="17">
        <v>0</v>
      </c>
      <c r="N504" s="17">
        <v>0.66053189739299223</v>
      </c>
      <c r="O504" s="17">
        <v>1993</v>
      </c>
      <c r="P504" s="17">
        <v>0.35646</v>
      </c>
      <c r="Q504" s="17">
        <v>3.8692999999999998E-2</v>
      </c>
      <c r="R504" s="17">
        <v>32892193487.57</v>
      </c>
      <c r="S504" s="17">
        <v>7280085.7400000002</v>
      </c>
      <c r="T504" s="17">
        <v>1272689819.4000001</v>
      </c>
      <c r="U504" s="17">
        <v>3495676277.5999999</v>
      </c>
      <c r="V504" s="17">
        <v>190103788.09999999</v>
      </c>
      <c r="W504" s="17">
        <v>11800</v>
      </c>
      <c r="X504" s="17">
        <v>2067.9088999999999</v>
      </c>
      <c r="Y504" t="s">
        <v>446</v>
      </c>
      <c r="Z504" s="23">
        <v>0</v>
      </c>
      <c r="AA504">
        <f t="shared" si="73"/>
        <v>4.071882007306125</v>
      </c>
      <c r="AB504">
        <f t="shared" si="74"/>
        <v>3.3155314023625366</v>
      </c>
      <c r="AC504">
        <f t="shared" si="75"/>
        <v>23</v>
      </c>
      <c r="AD504">
        <f t="shared" si="76"/>
        <v>10.517092836321916</v>
      </c>
      <c r="AE504">
        <f t="shared" si="77"/>
        <v>9.543531207325751</v>
      </c>
      <c r="AF504">
        <f t="shared" si="78"/>
        <v>2.0825972320864432E-3</v>
      </c>
      <c r="AG504">
        <f t="shared" si="80"/>
        <v>5.4382549470661547E-2</v>
      </c>
      <c r="AH504">
        <v>0.12958593440578794</v>
      </c>
      <c r="AI504">
        <v>0.29048224744290957</v>
      </c>
      <c r="AJ504">
        <v>0.66053189739299223</v>
      </c>
      <c r="AK504">
        <v>0</v>
      </c>
      <c r="AL504">
        <v>0</v>
      </c>
      <c r="AM504">
        <v>0.35646</v>
      </c>
    </row>
    <row r="505" spans="1:39" x14ac:dyDescent="0.25">
      <c r="A505" s="14" t="s">
        <v>437</v>
      </c>
      <c r="B505" s="14" t="s">
        <v>438</v>
      </c>
      <c r="C505" s="14" t="s">
        <v>420</v>
      </c>
      <c r="D505" s="14">
        <v>2015</v>
      </c>
      <c r="E505" s="14" t="str">
        <f t="shared" si="79"/>
        <v>0023402014</v>
      </c>
      <c r="G505" s="14">
        <v>0</v>
      </c>
      <c r="H505" s="14">
        <v>0</v>
      </c>
      <c r="I505" s="14" t="s">
        <v>414</v>
      </c>
      <c r="J505" s="17" t="str">
        <f t="shared" si="70"/>
        <v>美国2014</v>
      </c>
      <c r="K505" s="17">
        <v>3.1822895647574394</v>
      </c>
      <c r="L505" s="17">
        <v>0.59030095462707999</v>
      </c>
      <c r="M505" s="17">
        <v>1</v>
      </c>
      <c r="N505" s="17">
        <v>3.9201897722955921</v>
      </c>
      <c r="O505" s="17">
        <v>2001</v>
      </c>
      <c r="P505" s="17">
        <v>0.218338</v>
      </c>
      <c r="Q505" s="17">
        <v>8.9831999999999995E-2</v>
      </c>
      <c r="R505" s="17">
        <v>11586815969.209999</v>
      </c>
      <c r="S505" s="17">
        <v>37502529.859999999</v>
      </c>
      <c r="T505" s="17">
        <v>1040866105.79</v>
      </c>
      <c r="U505" s="17">
        <v>3908856340.9200001</v>
      </c>
      <c r="V505" s="17">
        <v>152351554.86000001</v>
      </c>
      <c r="W505" s="17">
        <v>201734</v>
      </c>
      <c r="X505" s="17">
        <v>54447.260499999997</v>
      </c>
      <c r="Y505" t="s">
        <v>446</v>
      </c>
      <c r="Z505" s="23">
        <v>0</v>
      </c>
      <c r="AA505">
        <f t="shared" si="73"/>
        <v>5.3047790998389033</v>
      </c>
      <c r="AB505">
        <f t="shared" si="74"/>
        <v>4.7359760332256107</v>
      </c>
      <c r="AC505">
        <f t="shared" si="75"/>
        <v>14</v>
      </c>
      <c r="AD505">
        <f t="shared" si="76"/>
        <v>10.063964109218038</v>
      </c>
      <c r="AE505">
        <f t="shared" si="77"/>
        <v>9.592049709446778</v>
      </c>
      <c r="AF505">
        <f t="shared" si="78"/>
        <v>9.5942461398244409E-3</v>
      </c>
      <c r="AG505">
        <f t="shared" si="80"/>
        <v>3.8975992354874339E-2</v>
      </c>
      <c r="AH505">
        <v>3.1822895647574394</v>
      </c>
      <c r="AI505">
        <v>0.59030095462707999</v>
      </c>
      <c r="AJ505">
        <v>3.9201897722955921</v>
      </c>
      <c r="AK505">
        <v>0</v>
      </c>
      <c r="AL505">
        <v>1</v>
      </c>
      <c r="AM505">
        <v>0.218338</v>
      </c>
    </row>
    <row r="506" spans="1:39" x14ac:dyDescent="0.25">
      <c r="A506" s="14" t="s">
        <v>437</v>
      </c>
      <c r="B506" s="14" t="s">
        <v>438</v>
      </c>
      <c r="C506" s="14" t="s">
        <v>420</v>
      </c>
      <c r="D506" s="14">
        <v>2015</v>
      </c>
      <c r="E506" s="14" t="str">
        <f t="shared" si="79"/>
        <v>0023402014</v>
      </c>
      <c r="G506" s="14">
        <v>1</v>
      </c>
      <c r="H506" s="14">
        <v>1</v>
      </c>
      <c r="I506" s="14" t="s">
        <v>300</v>
      </c>
      <c r="J506" s="17" t="str">
        <f t="shared" si="70"/>
        <v>加拿大2014</v>
      </c>
      <c r="K506" s="17">
        <v>4.8178669504536202</v>
      </c>
      <c r="L506" s="17">
        <v>2.1882820641455201</v>
      </c>
      <c r="M506" s="17">
        <v>1</v>
      </c>
      <c r="N506" s="17">
        <v>3.3067339342547388</v>
      </c>
      <c r="O506" s="17">
        <v>2001</v>
      </c>
      <c r="P506" s="17">
        <v>0.218338</v>
      </c>
      <c r="Q506" s="17">
        <v>8.9831999999999995E-2</v>
      </c>
      <c r="R506" s="17">
        <v>11586815969.209999</v>
      </c>
      <c r="S506" s="17">
        <v>37502529.859999999</v>
      </c>
      <c r="T506" s="17">
        <v>1040866105.79</v>
      </c>
      <c r="U506" s="17">
        <v>3908856340.9200001</v>
      </c>
      <c r="V506" s="17">
        <v>152351554.86000001</v>
      </c>
      <c r="W506" s="17">
        <v>59062</v>
      </c>
      <c r="X506" s="17">
        <v>50379.163</v>
      </c>
      <c r="Y506" t="s">
        <v>446</v>
      </c>
      <c r="Z506" s="23">
        <v>0</v>
      </c>
      <c r="AA506">
        <f t="shared" si="73"/>
        <v>4.771308149270733</v>
      </c>
      <c r="AB506">
        <f t="shared" si="74"/>
        <v>4.7022509478484587</v>
      </c>
      <c r="AC506">
        <f t="shared" si="75"/>
        <v>14</v>
      </c>
      <c r="AD506">
        <f t="shared" si="76"/>
        <v>10.063964109218038</v>
      </c>
      <c r="AE506">
        <f t="shared" si="77"/>
        <v>9.592049709446778</v>
      </c>
      <c r="AF506">
        <f t="shared" si="78"/>
        <v>9.5942461398244409E-3</v>
      </c>
      <c r="AG506">
        <f t="shared" si="80"/>
        <v>3.8975992354874339E-2</v>
      </c>
      <c r="AH506">
        <v>4.8178669504536202</v>
      </c>
      <c r="AI506">
        <v>2.1882820641455201</v>
      </c>
      <c r="AJ506">
        <v>3.3067339342547388</v>
      </c>
      <c r="AK506">
        <v>0</v>
      </c>
      <c r="AL506">
        <v>1</v>
      </c>
      <c r="AM506">
        <v>0.218338</v>
      </c>
    </row>
    <row r="508" spans="1:39" x14ac:dyDescent="0.25">
      <c r="R508" s="2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81"/>
  <sheetViews>
    <sheetView tabSelected="1" topLeftCell="A16" workbookViewId="0">
      <selection activeCell="F30" sqref="F30"/>
    </sheetView>
  </sheetViews>
  <sheetFormatPr defaultRowHeight="14.55" x14ac:dyDescent="0.25"/>
  <cols>
    <col min="1" max="1" width="9.88671875" style="14" customWidth="1"/>
    <col min="2" max="2" width="10.88671875" style="14" customWidth="1"/>
    <col min="3" max="3" width="8.21875" style="14" hidden="1" customWidth="1"/>
    <col min="4" max="4" width="16.44140625" style="17" customWidth="1"/>
    <col min="5" max="5" width="9" style="17"/>
    <col min="6" max="6" width="19.88671875" style="17" customWidth="1"/>
    <col min="7" max="7" width="14.109375" style="17" customWidth="1"/>
    <col min="8" max="8" width="9" style="17"/>
    <col min="9" max="9" width="9.88671875" style="17" customWidth="1"/>
    <col min="10" max="11" width="9" style="17"/>
    <col min="17" max="17" width="12.88671875" style="18" customWidth="1"/>
  </cols>
  <sheetData>
    <row r="1" spans="1:18" x14ac:dyDescent="0.25">
      <c r="A1" s="24" t="s">
        <v>462</v>
      </c>
      <c r="B1" s="25" t="s">
        <v>463</v>
      </c>
      <c r="C1" s="25" t="s">
        <v>461</v>
      </c>
      <c r="D1" s="26" t="s">
        <v>464</v>
      </c>
      <c r="E1" s="26" t="s">
        <v>468</v>
      </c>
      <c r="F1" s="26" t="s">
        <v>465</v>
      </c>
      <c r="G1" s="26" t="s">
        <v>466</v>
      </c>
      <c r="H1" s="26" t="s">
        <v>467</v>
      </c>
      <c r="I1" s="26" t="s">
        <v>469</v>
      </c>
      <c r="J1" s="26" t="s">
        <v>477</v>
      </c>
      <c r="K1" s="26" t="s">
        <v>474</v>
      </c>
      <c r="L1" s="26" t="s">
        <v>473</v>
      </c>
      <c r="M1" s="26" t="s">
        <v>472</v>
      </c>
      <c r="N1" s="26" t="s">
        <v>471</v>
      </c>
      <c r="O1" s="26" t="s">
        <v>476</v>
      </c>
      <c r="P1" s="26" t="s">
        <v>470</v>
      </c>
      <c r="Q1" s="26" t="s">
        <v>475</v>
      </c>
      <c r="R1" s="26" t="s">
        <v>417</v>
      </c>
    </row>
    <row r="2" spans="1:18" x14ac:dyDescent="0.25">
      <c r="A2" s="3" t="s">
        <v>2</v>
      </c>
      <c r="B2" s="4">
        <v>2018</v>
      </c>
      <c r="C2" s="4">
        <v>2015</v>
      </c>
      <c r="D2" s="17">
        <v>3.214720199440817</v>
      </c>
      <c r="E2" s="17">
        <v>3.9201897722955921</v>
      </c>
      <c r="F2" s="17">
        <v>54447.260499999997</v>
      </c>
      <c r="G2" s="17">
        <f>LOG(F2)</f>
        <v>4.7359760332256107</v>
      </c>
      <c r="H2" s="17" t="s">
        <v>383</v>
      </c>
      <c r="I2" s="17">
        <v>15773548211.870001</v>
      </c>
      <c r="J2" s="17">
        <v>343045832.72000003</v>
      </c>
      <c r="K2" s="17">
        <v>5473876343.8599997</v>
      </c>
      <c r="L2">
        <v>0</v>
      </c>
      <c r="M2">
        <f>LOG(I2)</f>
        <v>10.197929397546064</v>
      </c>
      <c r="N2">
        <f>J2/K2</f>
        <v>6.2669635039306573E-2</v>
      </c>
      <c r="O2">
        <f>LOG(K2)</f>
        <v>9.7382949823715403</v>
      </c>
      <c r="P2">
        <f>L2/K2</f>
        <v>0</v>
      </c>
      <c r="Q2" s="18">
        <v>1</v>
      </c>
      <c r="R2">
        <v>5.3047790998389033</v>
      </c>
    </row>
    <row r="3" spans="1:18" x14ac:dyDescent="0.25">
      <c r="A3" s="3" t="s">
        <v>4</v>
      </c>
      <c r="B3" s="4">
        <v>2012</v>
      </c>
      <c r="C3" s="4">
        <v>2009</v>
      </c>
      <c r="D3" s="17">
        <v>3.4495695319646118</v>
      </c>
      <c r="E3" s="17">
        <v>3.9201897722955921</v>
      </c>
      <c r="F3" s="17">
        <v>48341.150399999999</v>
      </c>
      <c r="G3" s="17">
        <f t="shared" ref="G3:G66" si="0">LOG(F3)</f>
        <v>4.6843169813307783</v>
      </c>
      <c r="H3" s="17" t="s">
        <v>383</v>
      </c>
      <c r="I3" s="17">
        <v>1185046100.29</v>
      </c>
      <c r="J3" s="17">
        <v>76328314.280000001</v>
      </c>
      <c r="K3" s="17">
        <v>1018191618.95</v>
      </c>
      <c r="L3">
        <v>157749.37</v>
      </c>
      <c r="M3">
        <f t="shared" ref="M3:M66" si="1">LOG(I3)</f>
        <v>9.0737352454618438</v>
      </c>
      <c r="N3">
        <f>J3/K3</f>
        <v>7.4964587077148426E-2</v>
      </c>
      <c r="O3">
        <f>LOG(K3)</f>
        <v>9.0078295179038843</v>
      </c>
      <c r="P3">
        <f>L3/K3</f>
        <v>1.549309256372366E-4</v>
      </c>
      <c r="Q3" s="18">
        <v>0</v>
      </c>
      <c r="R3">
        <v>5.4862405663401077</v>
      </c>
    </row>
    <row r="4" spans="1:18" x14ac:dyDescent="0.25">
      <c r="A4" s="3" t="s">
        <v>4</v>
      </c>
      <c r="B4" s="4">
        <v>2012</v>
      </c>
      <c r="C4" s="4">
        <v>2009</v>
      </c>
      <c r="D4" s="17">
        <v>4.5416013155869015</v>
      </c>
      <c r="E4" s="17">
        <v>3.9286027781851884</v>
      </c>
      <c r="F4" s="17">
        <v>56674.9827</v>
      </c>
      <c r="G4" s="17">
        <f t="shared" si="0"/>
        <v>4.7533913962304792</v>
      </c>
      <c r="H4" s="17" t="s">
        <v>383</v>
      </c>
      <c r="I4" s="17">
        <v>1185046100.29</v>
      </c>
      <c r="J4" s="17">
        <v>76328314.280000001</v>
      </c>
      <c r="K4" s="17">
        <v>1018191618.95</v>
      </c>
      <c r="L4">
        <v>157749.37</v>
      </c>
      <c r="M4">
        <f t="shared" si="1"/>
        <v>9.0737352454618438</v>
      </c>
      <c r="N4">
        <f>J4/K4</f>
        <v>7.4964587077148426E-2</v>
      </c>
      <c r="O4">
        <f>LOG(K4)</f>
        <v>9.0078295179038843</v>
      </c>
      <c r="P4">
        <f>L4/K4</f>
        <v>1.549309256372366E-4</v>
      </c>
      <c r="Q4" s="18">
        <v>0</v>
      </c>
      <c r="R4">
        <v>3.657915936829955</v>
      </c>
    </row>
    <row r="5" spans="1:18" x14ac:dyDescent="0.25">
      <c r="A5" s="3" t="s">
        <v>4</v>
      </c>
      <c r="B5" s="4">
        <v>2012</v>
      </c>
      <c r="C5" s="4">
        <v>2009</v>
      </c>
      <c r="D5" s="17">
        <v>1.97606775477593</v>
      </c>
      <c r="E5" s="17">
        <v>1.1000172752427184</v>
      </c>
      <c r="F5" s="17">
        <v>18131</v>
      </c>
      <c r="G5" s="17">
        <f t="shared" si="0"/>
        <v>4.2584217579016368</v>
      </c>
      <c r="H5" s="17" t="s">
        <v>383</v>
      </c>
      <c r="I5" s="17">
        <v>1185046100.29</v>
      </c>
      <c r="J5" s="17">
        <v>76328314.280000001</v>
      </c>
      <c r="K5" s="17">
        <v>1018191618.95</v>
      </c>
      <c r="L5">
        <v>157749.37</v>
      </c>
      <c r="M5">
        <f t="shared" si="1"/>
        <v>9.0737352454618438</v>
      </c>
      <c r="N5">
        <f>J5/K5</f>
        <v>7.4964587077148426E-2</v>
      </c>
      <c r="O5">
        <f>LOG(K5)</f>
        <v>9.0078295179038843</v>
      </c>
      <c r="P5">
        <f>L5/K5</f>
        <v>1.549309256372366E-4</v>
      </c>
      <c r="Q5" s="18">
        <v>0</v>
      </c>
      <c r="R5">
        <v>3.7349597612724454</v>
      </c>
    </row>
    <row r="6" spans="1:18" x14ac:dyDescent="0.25">
      <c r="A6" s="3" t="s">
        <v>4</v>
      </c>
      <c r="B6" s="4">
        <v>2017</v>
      </c>
      <c r="C6" s="4">
        <v>2014</v>
      </c>
      <c r="D6" s="17">
        <v>2.6578779250456708</v>
      </c>
      <c r="E6" s="17">
        <v>1.1000172752427184</v>
      </c>
      <c r="F6" s="17">
        <v>21902</v>
      </c>
      <c r="G6" s="17">
        <f t="shared" si="0"/>
        <v>4.3404837746257172</v>
      </c>
      <c r="H6" s="17" t="s">
        <v>383</v>
      </c>
      <c r="I6" s="17">
        <v>3693720906.6799998</v>
      </c>
      <c r="J6" s="17">
        <v>118394909.44</v>
      </c>
      <c r="K6" s="17">
        <v>1859822975.71</v>
      </c>
      <c r="L6">
        <v>128000614.25</v>
      </c>
      <c r="M6">
        <f t="shared" si="1"/>
        <v>9.5674640775503814</v>
      </c>
      <c r="N6">
        <f>J6/K6</f>
        <v>6.3659235844638354E-2</v>
      </c>
      <c r="O6">
        <f>LOG(K6)</f>
        <v>9.2694716085560476</v>
      </c>
      <c r="P6">
        <f>L6/K6</f>
        <v>6.8824084830511834E-2</v>
      </c>
      <c r="Q6" s="18">
        <v>1</v>
      </c>
      <c r="R6">
        <v>3.5560611590095323</v>
      </c>
    </row>
    <row r="7" spans="1:18" x14ac:dyDescent="0.25">
      <c r="A7" s="3" t="s">
        <v>7</v>
      </c>
      <c r="B7" s="4">
        <v>2015</v>
      </c>
      <c r="C7" s="4">
        <v>2012</v>
      </c>
      <c r="D7" s="17">
        <v>1.2185168904617307</v>
      </c>
      <c r="E7" s="17">
        <v>0.92620000000000002</v>
      </c>
      <c r="F7" s="17">
        <v>39901.2114</v>
      </c>
      <c r="G7" s="17">
        <f t="shared" si="0"/>
        <v>4.6009860810589043</v>
      </c>
      <c r="H7" s="17" t="s">
        <v>384</v>
      </c>
      <c r="I7" s="17">
        <v>3450506107.1799998</v>
      </c>
      <c r="J7" s="17">
        <v>264539887.43000001</v>
      </c>
      <c r="K7" s="17">
        <v>1630819959.3099999</v>
      </c>
      <c r="L7">
        <v>137953082.13</v>
      </c>
      <c r="M7">
        <f t="shared" si="1"/>
        <v>9.5378828004167673</v>
      </c>
      <c r="N7">
        <f>J7/K7</f>
        <v>0.16221280952553882</v>
      </c>
      <c r="O7">
        <f>LOG(K7)</f>
        <v>9.2124060180641223</v>
      </c>
      <c r="P7">
        <f>L7/K7</f>
        <v>8.4591239727264539E-2</v>
      </c>
      <c r="Q7" s="18">
        <v>0</v>
      </c>
      <c r="R7">
        <v>3.8544275057878612</v>
      </c>
    </row>
    <row r="8" spans="1:18" x14ac:dyDescent="0.25">
      <c r="A8" s="3" t="s">
        <v>7</v>
      </c>
      <c r="B8" s="4">
        <v>2018</v>
      </c>
      <c r="C8" s="4">
        <v>2015</v>
      </c>
      <c r="D8" s="17">
        <v>1.4304406466096422</v>
      </c>
      <c r="E8" s="17">
        <v>0.92620000000000002</v>
      </c>
      <c r="F8" s="17">
        <v>44238.591099999998</v>
      </c>
      <c r="G8" s="17">
        <f t="shared" si="0"/>
        <v>4.6458012872107712</v>
      </c>
      <c r="H8" s="17" t="s">
        <v>384</v>
      </c>
      <c r="I8" s="17">
        <v>3515678848.4899998</v>
      </c>
      <c r="J8" s="17">
        <v>258226095.88</v>
      </c>
      <c r="K8" s="17">
        <v>927799821.67999995</v>
      </c>
      <c r="L8">
        <v>128738667.20999999</v>
      </c>
      <c r="M8">
        <f t="shared" si="1"/>
        <v>9.5460091961233413</v>
      </c>
      <c r="N8">
        <f>J8/K8</f>
        <v>0.27832091561779015</v>
      </c>
      <c r="O8">
        <f>LOG(K8)</f>
        <v>8.9674542847128134</v>
      </c>
      <c r="P8">
        <f>L8/K8</f>
        <v>0.13875694325623855</v>
      </c>
      <c r="Q8" s="18">
        <v>1</v>
      </c>
      <c r="R8">
        <v>4.0442260771126826</v>
      </c>
    </row>
    <row r="9" spans="1:18" x14ac:dyDescent="0.25">
      <c r="A9" s="3" t="s">
        <v>7</v>
      </c>
      <c r="B9" s="4">
        <v>2018</v>
      </c>
      <c r="C9" s="4">
        <v>2015</v>
      </c>
      <c r="D9" s="17">
        <v>4.1603132276383574</v>
      </c>
      <c r="E9" s="17">
        <v>3.1882000000000001</v>
      </c>
      <c r="F9" s="17">
        <v>46615.431700000001</v>
      </c>
      <c r="G9" s="17">
        <f t="shared" si="0"/>
        <v>4.6685297105253207</v>
      </c>
      <c r="H9" s="17" t="s">
        <v>384</v>
      </c>
      <c r="I9" s="17">
        <v>3515678848.4899998</v>
      </c>
      <c r="J9" s="17">
        <v>258226095.88</v>
      </c>
      <c r="K9" s="17">
        <v>927799821.67999995</v>
      </c>
      <c r="L9">
        <v>128738667.20999999</v>
      </c>
      <c r="M9">
        <f t="shared" si="1"/>
        <v>9.5460091961233413</v>
      </c>
      <c r="N9">
        <f>J9/K9</f>
        <v>0.27832091561779015</v>
      </c>
      <c r="O9">
        <f>LOG(K9)</f>
        <v>8.9674542847128134</v>
      </c>
      <c r="P9">
        <f>L9/K9</f>
        <v>0.13875694325623855</v>
      </c>
      <c r="Q9" s="18">
        <v>1</v>
      </c>
      <c r="R9">
        <v>4.3925210899319325</v>
      </c>
    </row>
    <row r="10" spans="1:18" x14ac:dyDescent="0.25">
      <c r="A10" s="3" t="s">
        <v>10</v>
      </c>
      <c r="B10" s="4">
        <v>2019</v>
      </c>
      <c r="C10" s="4">
        <v>2016</v>
      </c>
      <c r="D10" s="17">
        <v>4.2134384506174527</v>
      </c>
      <c r="E10" s="17">
        <v>3.4478461820466202</v>
      </c>
      <c r="F10" s="17">
        <v>44117.691099999996</v>
      </c>
      <c r="G10" s="17">
        <f t="shared" si="0"/>
        <v>4.6446127755549149</v>
      </c>
      <c r="H10" s="17" t="s">
        <v>384</v>
      </c>
      <c r="I10" s="17">
        <v>5276802862.3199997</v>
      </c>
      <c r="J10" s="17">
        <v>121545703.17</v>
      </c>
      <c r="K10" s="17">
        <v>1986663614.6500001</v>
      </c>
      <c r="L10">
        <v>71380708.63000001</v>
      </c>
      <c r="M10">
        <f t="shared" si="1"/>
        <v>9.7223708695408053</v>
      </c>
      <c r="N10">
        <f>J10/K10</f>
        <v>6.118081706117786E-2</v>
      </c>
      <c r="O10">
        <f>LOG(K10)</f>
        <v>9.2981243378351639</v>
      </c>
      <c r="P10">
        <f>L10/K10</f>
        <v>3.5929942091668846E-2</v>
      </c>
      <c r="Q10" s="18">
        <v>0</v>
      </c>
      <c r="R10">
        <v>3.1038037209559568</v>
      </c>
    </row>
    <row r="11" spans="1:18" x14ac:dyDescent="0.25">
      <c r="A11" s="3" t="s">
        <v>10</v>
      </c>
      <c r="B11" s="4">
        <v>2019</v>
      </c>
      <c r="C11" s="4">
        <v>2016</v>
      </c>
      <c r="D11" s="17">
        <v>3.3224587153885916</v>
      </c>
      <c r="E11" s="17">
        <v>3.9201897722955921</v>
      </c>
      <c r="F11" s="17">
        <v>56053.841200000003</v>
      </c>
      <c r="G11" s="17">
        <f t="shared" si="0"/>
        <v>4.7486053788365021</v>
      </c>
      <c r="H11" s="17" t="s">
        <v>384</v>
      </c>
      <c r="I11" s="17">
        <v>5276802862.3199997</v>
      </c>
      <c r="J11" s="17">
        <v>121545703.17</v>
      </c>
      <c r="K11" s="17">
        <v>1986663614.6500001</v>
      </c>
      <c r="L11">
        <v>71380708.63000001</v>
      </c>
      <c r="M11">
        <f t="shared" si="1"/>
        <v>9.7223708695408053</v>
      </c>
      <c r="N11">
        <f>J11/K11</f>
        <v>6.118081706117786E-2</v>
      </c>
      <c r="O11">
        <f>LOG(K11)</f>
        <v>9.2981243378351639</v>
      </c>
      <c r="P11">
        <f>L11/K11</f>
        <v>3.5929942091668846E-2</v>
      </c>
      <c r="Q11" s="18">
        <v>0</v>
      </c>
      <c r="R11">
        <v>5.6681668502828888</v>
      </c>
    </row>
    <row r="12" spans="1:18" x14ac:dyDescent="0.25">
      <c r="A12" s="3" t="s">
        <v>10</v>
      </c>
      <c r="B12" s="4">
        <v>2019</v>
      </c>
      <c r="C12" s="4">
        <v>2016</v>
      </c>
      <c r="D12" s="17">
        <v>2.3953983388994851</v>
      </c>
      <c r="E12" s="17">
        <v>2.5002399140766514</v>
      </c>
      <c r="F12" s="17">
        <v>12355.4594</v>
      </c>
      <c r="G12" s="17">
        <f t="shared" si="0"/>
        <v>4.0918588979514343</v>
      </c>
      <c r="H12" s="17" t="s">
        <v>384</v>
      </c>
      <c r="I12" s="17">
        <v>5276802862.3199997</v>
      </c>
      <c r="J12" s="17">
        <v>121545703.17</v>
      </c>
      <c r="K12" s="17">
        <v>1986663614.6500001</v>
      </c>
      <c r="L12">
        <v>71380708.63000001</v>
      </c>
      <c r="M12">
        <f t="shared" si="1"/>
        <v>9.7223708695408053</v>
      </c>
      <c r="N12">
        <f>J12/K12</f>
        <v>6.118081706117786E-2</v>
      </c>
      <c r="O12">
        <f>LOG(K12)</f>
        <v>9.2981243378351639</v>
      </c>
      <c r="P12">
        <f>L12/K12</f>
        <v>3.5929942091668846E-2</v>
      </c>
      <c r="Q12" s="18">
        <v>0</v>
      </c>
      <c r="R12">
        <v>4.1838674771521651</v>
      </c>
    </row>
    <row r="13" spans="1:18" x14ac:dyDescent="0.25">
      <c r="A13" s="3" t="s">
        <v>10</v>
      </c>
      <c r="B13" s="4">
        <v>2019</v>
      </c>
      <c r="C13" s="4">
        <v>2016</v>
      </c>
      <c r="D13" s="17">
        <v>2.6611461575439166</v>
      </c>
      <c r="E13" s="17">
        <v>1.3695794839591235</v>
      </c>
      <c r="F13" s="17">
        <v>17561.708500000001</v>
      </c>
      <c r="G13" s="17">
        <f t="shared" si="0"/>
        <v>4.244566764191303</v>
      </c>
      <c r="H13" s="17" t="s">
        <v>384</v>
      </c>
      <c r="I13" s="17">
        <v>5276802862.3199997</v>
      </c>
      <c r="J13" s="17">
        <v>121545703.17</v>
      </c>
      <c r="K13" s="17">
        <v>1986663614.6500001</v>
      </c>
      <c r="L13">
        <v>71380708.63000001</v>
      </c>
      <c r="M13">
        <f t="shared" si="1"/>
        <v>9.7223708695408053</v>
      </c>
      <c r="N13">
        <f>J13/K13</f>
        <v>6.118081706117786E-2</v>
      </c>
      <c r="O13">
        <f>LOG(K13)</f>
        <v>9.2981243378351639</v>
      </c>
      <c r="P13">
        <f>L13/K13</f>
        <v>3.5929942091668846E-2</v>
      </c>
      <c r="Q13" s="18">
        <v>0</v>
      </c>
      <c r="R13">
        <v>2.667452952889954</v>
      </c>
    </row>
    <row r="14" spans="1:18" x14ac:dyDescent="0.25">
      <c r="A14" s="3" t="s">
        <v>10</v>
      </c>
      <c r="B14" s="4">
        <v>2019</v>
      </c>
      <c r="C14" s="4">
        <v>2016</v>
      </c>
      <c r="D14" s="17">
        <v>4.4486388338218017</v>
      </c>
      <c r="E14" s="17">
        <v>1.8907093467718312</v>
      </c>
      <c r="F14" s="17">
        <v>41686.213400000001</v>
      </c>
      <c r="G14" s="17">
        <f t="shared" si="0"/>
        <v>4.6199924474368608</v>
      </c>
      <c r="H14" s="17" t="s">
        <v>384</v>
      </c>
      <c r="I14" s="17">
        <v>5276802862.3199997</v>
      </c>
      <c r="J14" s="17">
        <v>121545703.17</v>
      </c>
      <c r="K14" s="17">
        <v>1986663614.6500001</v>
      </c>
      <c r="L14">
        <v>71380708.63000001</v>
      </c>
      <c r="M14">
        <f t="shared" si="1"/>
        <v>9.7223708695408053</v>
      </c>
      <c r="N14">
        <f>J14/K14</f>
        <v>6.118081706117786E-2</v>
      </c>
      <c r="O14">
        <f>LOG(K14)</f>
        <v>9.2981243378351639</v>
      </c>
      <c r="P14">
        <f>L14/K14</f>
        <v>3.5929942091668846E-2</v>
      </c>
      <c r="Q14" s="18">
        <v>0</v>
      </c>
      <c r="R14">
        <v>4.5221311156254869</v>
      </c>
    </row>
    <row r="15" spans="1:18" x14ac:dyDescent="0.25">
      <c r="A15" s="3" t="s">
        <v>10</v>
      </c>
      <c r="B15" s="4">
        <v>2019</v>
      </c>
      <c r="C15" s="4">
        <v>2016</v>
      </c>
      <c r="D15" s="17">
        <v>4.4486388338218017</v>
      </c>
      <c r="E15" s="17">
        <v>1.8907093467718312</v>
      </c>
      <c r="F15" s="17">
        <v>41686.213400000001</v>
      </c>
      <c r="G15" s="17">
        <f t="shared" si="0"/>
        <v>4.6199924474368608</v>
      </c>
      <c r="H15" s="17" t="s">
        <v>384</v>
      </c>
      <c r="I15" s="17">
        <v>5276802862.3199997</v>
      </c>
      <c r="J15" s="17">
        <v>121545703.17</v>
      </c>
      <c r="K15" s="17">
        <v>1986663614.6500001</v>
      </c>
      <c r="L15">
        <v>71380708.63000001</v>
      </c>
      <c r="M15">
        <f t="shared" si="1"/>
        <v>9.7223708695408053</v>
      </c>
      <c r="N15">
        <f>J15/K15</f>
        <v>6.118081706117786E-2</v>
      </c>
      <c r="O15">
        <f>LOG(K15)</f>
        <v>9.2981243378351639</v>
      </c>
      <c r="P15">
        <f>L15/K15</f>
        <v>3.5929942091668846E-2</v>
      </c>
      <c r="Q15" s="18">
        <v>0</v>
      </c>
      <c r="R15">
        <v>4.5221311156254869</v>
      </c>
    </row>
    <row r="16" spans="1:18" x14ac:dyDescent="0.25">
      <c r="A16" s="3" t="s">
        <v>10</v>
      </c>
      <c r="B16" s="4">
        <v>2019</v>
      </c>
      <c r="C16" s="4">
        <v>2016</v>
      </c>
      <c r="D16" s="17">
        <v>4.5379393070763303</v>
      </c>
      <c r="E16" s="17">
        <v>0.55244202741432702</v>
      </c>
      <c r="F16" s="17">
        <v>52239.024599999997</v>
      </c>
      <c r="G16" s="17">
        <f t="shared" si="0"/>
        <v>4.7179950592549114</v>
      </c>
      <c r="H16" s="17" t="s">
        <v>384</v>
      </c>
      <c r="I16" s="17">
        <v>5276802862.3199997</v>
      </c>
      <c r="J16" s="17">
        <v>121545703.17</v>
      </c>
      <c r="K16" s="17">
        <v>1986663614.6500001</v>
      </c>
      <c r="L16">
        <v>71380708.63000001</v>
      </c>
      <c r="M16">
        <f t="shared" si="1"/>
        <v>9.7223708695408053</v>
      </c>
      <c r="N16">
        <f>J16/K16</f>
        <v>6.118081706117786E-2</v>
      </c>
      <c r="O16">
        <f>LOG(K16)</f>
        <v>9.2981243378351639</v>
      </c>
      <c r="P16">
        <f>L16/K16</f>
        <v>3.5929942091668846E-2</v>
      </c>
      <c r="Q16" s="18">
        <v>0</v>
      </c>
      <c r="R16">
        <v>4.8146603789163738</v>
      </c>
    </row>
    <row r="17" spans="1:18" x14ac:dyDescent="0.25">
      <c r="A17" s="3" t="s">
        <v>10</v>
      </c>
      <c r="B17" s="4">
        <v>2019</v>
      </c>
      <c r="C17" s="4">
        <v>2016</v>
      </c>
      <c r="D17" s="17">
        <v>3.3224587153885916</v>
      </c>
      <c r="E17" s="17">
        <v>3.9201897722955921</v>
      </c>
      <c r="F17" s="17">
        <v>56053.841200000003</v>
      </c>
      <c r="G17" s="17">
        <f t="shared" si="0"/>
        <v>4.7486053788365021</v>
      </c>
      <c r="H17" s="17" t="s">
        <v>384</v>
      </c>
      <c r="I17" s="17">
        <v>5276802862.3199997</v>
      </c>
      <c r="J17" s="17">
        <v>121545703.17</v>
      </c>
      <c r="K17" s="17">
        <v>1986663614.6500001</v>
      </c>
      <c r="L17">
        <v>71380708.63000001</v>
      </c>
      <c r="M17">
        <f t="shared" si="1"/>
        <v>9.7223708695408053</v>
      </c>
      <c r="N17">
        <f>J17/K17</f>
        <v>6.118081706117786E-2</v>
      </c>
      <c r="O17">
        <f>LOG(K17)</f>
        <v>9.2981243378351639</v>
      </c>
      <c r="P17">
        <f>L17/K17</f>
        <v>3.5929942091668846E-2</v>
      </c>
      <c r="Q17" s="18">
        <v>0</v>
      </c>
      <c r="R17">
        <v>5.6681668502828888</v>
      </c>
    </row>
    <row r="18" spans="1:18" x14ac:dyDescent="0.25">
      <c r="A18" s="3" t="s">
        <v>10</v>
      </c>
      <c r="B18" s="4">
        <v>2019</v>
      </c>
      <c r="C18" s="4">
        <v>2016</v>
      </c>
      <c r="D18" s="17">
        <v>2.1168039357199695</v>
      </c>
      <c r="E18" s="17">
        <v>2.3298171664408129</v>
      </c>
      <c r="F18" s="17">
        <v>25865.3845</v>
      </c>
      <c r="G18" s="17">
        <f t="shared" si="0"/>
        <v>4.4127189387662549</v>
      </c>
      <c r="H18" s="17" t="s">
        <v>384</v>
      </c>
      <c r="I18" s="17">
        <v>5276802862.3199997</v>
      </c>
      <c r="J18" s="17">
        <v>121545703.17</v>
      </c>
      <c r="K18" s="17">
        <v>1986663614.6500001</v>
      </c>
      <c r="L18">
        <v>71380708.63000001</v>
      </c>
      <c r="M18">
        <f t="shared" si="1"/>
        <v>9.7223708695408053</v>
      </c>
      <c r="N18">
        <f>J18/K18</f>
        <v>6.118081706117786E-2</v>
      </c>
      <c r="O18">
        <f>LOG(K18)</f>
        <v>9.2981243378351639</v>
      </c>
      <c r="P18">
        <f>L18/K18</f>
        <v>3.5929942091668846E-2</v>
      </c>
      <c r="Q18" s="18">
        <v>0</v>
      </c>
      <c r="R18">
        <v>4.2913688504515823</v>
      </c>
    </row>
    <row r="19" spans="1:18" x14ac:dyDescent="0.25">
      <c r="A19" s="3" t="s">
        <v>12</v>
      </c>
      <c r="B19" s="4">
        <v>2018</v>
      </c>
      <c r="C19" s="4">
        <v>2015</v>
      </c>
      <c r="D19" s="17">
        <v>4.3928839385876515</v>
      </c>
      <c r="E19" s="17">
        <v>0.55244202741432702</v>
      </c>
      <c r="F19" s="17">
        <v>55634.604500000001</v>
      </c>
      <c r="G19" s="17">
        <f t="shared" si="0"/>
        <v>4.7453450050457793</v>
      </c>
      <c r="H19" s="17" t="s">
        <v>385</v>
      </c>
      <c r="I19" s="17">
        <v>1375491670.8599999</v>
      </c>
      <c r="J19" s="17">
        <v>56382110.93</v>
      </c>
      <c r="K19" s="17">
        <v>843535682.26999998</v>
      </c>
      <c r="L19">
        <v>3211916.21</v>
      </c>
      <c r="M19">
        <f t="shared" si="1"/>
        <v>9.1384579649107316</v>
      </c>
      <c r="N19">
        <f>J19/K19</f>
        <v>6.6840220413999202E-2</v>
      </c>
      <c r="O19">
        <f>LOG(K19)</f>
        <v>8.9261034583361667</v>
      </c>
      <c r="P19">
        <f>L19/K19</f>
        <v>3.8076826831516604E-3</v>
      </c>
      <c r="Q19" s="18">
        <v>0</v>
      </c>
      <c r="R19">
        <v>4.8356652104902338</v>
      </c>
    </row>
    <row r="20" spans="1:18" x14ac:dyDescent="0.25">
      <c r="A20" s="3" t="s">
        <v>12</v>
      </c>
      <c r="B20" s="4">
        <v>2019</v>
      </c>
      <c r="C20" s="4">
        <v>2016</v>
      </c>
      <c r="D20" s="17">
        <v>4.4486388338218017</v>
      </c>
      <c r="E20" s="17">
        <v>1.8907093467718312</v>
      </c>
      <c r="F20" s="17">
        <v>41686.213400000001</v>
      </c>
      <c r="G20" s="17">
        <f t="shared" si="0"/>
        <v>4.6199924474368608</v>
      </c>
      <c r="H20" s="17" t="s">
        <v>385</v>
      </c>
      <c r="I20" s="17">
        <v>2924683775.9200001</v>
      </c>
      <c r="J20" s="17">
        <v>109686587.77</v>
      </c>
      <c r="K20" s="17">
        <v>1534687492.0999999</v>
      </c>
      <c r="L20">
        <v>141637655.53999999</v>
      </c>
      <c r="M20">
        <f t="shared" si="1"/>
        <v>9.4660789159576222</v>
      </c>
      <c r="N20">
        <f>J20/K20</f>
        <v>7.1471611213765496E-2</v>
      </c>
      <c r="O20">
        <f>LOG(K20)</f>
        <v>9.1860199535761122</v>
      </c>
      <c r="P20">
        <f>L20/K20</f>
        <v>9.2290877634109827E-2</v>
      </c>
      <c r="Q20" s="18">
        <v>0</v>
      </c>
      <c r="R20">
        <v>4.5221311156254869</v>
      </c>
    </row>
    <row r="21" spans="1:18" x14ac:dyDescent="0.25">
      <c r="A21" s="3" t="s">
        <v>12</v>
      </c>
      <c r="B21" s="4">
        <v>2019</v>
      </c>
      <c r="C21" s="4">
        <v>2016</v>
      </c>
      <c r="D21" s="17">
        <v>4.4486388338218017</v>
      </c>
      <c r="E21" s="17">
        <v>1.8907093467718312</v>
      </c>
      <c r="F21" s="17">
        <v>41686.213400000001</v>
      </c>
      <c r="G21" s="17">
        <f t="shared" si="0"/>
        <v>4.6199924474368608</v>
      </c>
      <c r="H21" s="17" t="s">
        <v>385</v>
      </c>
      <c r="I21" s="17">
        <v>2924683775.9200001</v>
      </c>
      <c r="J21" s="17">
        <v>109686587.77</v>
      </c>
      <c r="K21" s="17">
        <v>1534687492.0999999</v>
      </c>
      <c r="L21">
        <v>141637655.53999999</v>
      </c>
      <c r="M21">
        <f t="shared" si="1"/>
        <v>9.4660789159576222</v>
      </c>
      <c r="N21">
        <f>J21/K21</f>
        <v>7.1471611213765496E-2</v>
      </c>
      <c r="O21">
        <f>LOG(K21)</f>
        <v>9.1860199535761122</v>
      </c>
      <c r="P21">
        <f>L21/K21</f>
        <v>9.2290877634109827E-2</v>
      </c>
      <c r="Q21" s="18">
        <v>0</v>
      </c>
      <c r="R21">
        <v>4.5221311156254869</v>
      </c>
    </row>
    <row r="22" spans="1:18" x14ac:dyDescent="0.25">
      <c r="A22" s="3" t="s">
        <v>12</v>
      </c>
      <c r="B22" s="4">
        <v>2019</v>
      </c>
      <c r="C22" s="4">
        <v>2016</v>
      </c>
      <c r="D22" s="17">
        <v>4.4486388338218017</v>
      </c>
      <c r="E22" s="17">
        <v>1.8907093467718312</v>
      </c>
      <c r="F22" s="17">
        <v>41686.213400000001</v>
      </c>
      <c r="G22" s="17">
        <f t="shared" si="0"/>
        <v>4.6199924474368608</v>
      </c>
      <c r="H22" s="17" t="s">
        <v>385</v>
      </c>
      <c r="I22" s="17">
        <v>2924683775.9200001</v>
      </c>
      <c r="J22" s="17">
        <v>109686587.77</v>
      </c>
      <c r="K22" s="17">
        <v>1534687492.0999999</v>
      </c>
      <c r="L22">
        <v>141637655.53999999</v>
      </c>
      <c r="M22">
        <f t="shared" si="1"/>
        <v>9.4660789159576222</v>
      </c>
      <c r="N22">
        <f>J22/K22</f>
        <v>7.1471611213765496E-2</v>
      </c>
      <c r="O22">
        <f>LOG(K22)</f>
        <v>9.1860199535761122</v>
      </c>
      <c r="P22">
        <f>L22/K22</f>
        <v>9.2290877634109827E-2</v>
      </c>
      <c r="Q22" s="18">
        <v>0</v>
      </c>
      <c r="R22">
        <v>4.5221311156254869</v>
      </c>
    </row>
    <row r="23" spans="1:18" x14ac:dyDescent="0.25">
      <c r="A23" s="3" t="s">
        <v>12</v>
      </c>
      <c r="B23" s="4">
        <v>2019</v>
      </c>
      <c r="C23" s="4">
        <v>2016</v>
      </c>
      <c r="D23" s="17">
        <v>3.3224587153885916</v>
      </c>
      <c r="E23" s="17">
        <v>3.9201897722955921</v>
      </c>
      <c r="F23" s="17">
        <v>56053.841200000003</v>
      </c>
      <c r="G23" s="17">
        <f t="shared" si="0"/>
        <v>4.7486053788365021</v>
      </c>
      <c r="H23" s="17" t="s">
        <v>385</v>
      </c>
      <c r="I23" s="17">
        <v>2924683775.9200001</v>
      </c>
      <c r="J23" s="17">
        <v>109686587.77</v>
      </c>
      <c r="K23" s="17">
        <v>1534687492.0999999</v>
      </c>
      <c r="L23">
        <v>141637655.53999999</v>
      </c>
      <c r="M23">
        <f t="shared" si="1"/>
        <v>9.4660789159576222</v>
      </c>
      <c r="N23">
        <f>J23/K23</f>
        <v>7.1471611213765496E-2</v>
      </c>
      <c r="O23">
        <f>LOG(K23)</f>
        <v>9.1860199535761122</v>
      </c>
      <c r="P23">
        <f>L23/K23</f>
        <v>9.2290877634109827E-2</v>
      </c>
      <c r="Q23" s="18">
        <v>0</v>
      </c>
      <c r="R23">
        <v>5.6681668502828888</v>
      </c>
    </row>
    <row r="24" spans="1:18" x14ac:dyDescent="0.25">
      <c r="A24" s="3" t="s">
        <v>12</v>
      </c>
      <c r="B24" s="4">
        <v>2019</v>
      </c>
      <c r="C24" s="4">
        <v>2016</v>
      </c>
      <c r="D24" s="17">
        <v>4.4486388338218017</v>
      </c>
      <c r="E24" s="17">
        <v>1.8907093467718312</v>
      </c>
      <c r="F24" s="17">
        <v>41686.213400000001</v>
      </c>
      <c r="G24" s="17">
        <f t="shared" si="0"/>
        <v>4.6199924474368608</v>
      </c>
      <c r="H24" s="17" t="s">
        <v>385</v>
      </c>
      <c r="I24" s="17">
        <v>2924683775.9200001</v>
      </c>
      <c r="J24" s="17">
        <v>109686587.77</v>
      </c>
      <c r="K24" s="17">
        <v>1534687492.0999999</v>
      </c>
      <c r="L24">
        <v>141637655.53999999</v>
      </c>
      <c r="M24">
        <f t="shared" si="1"/>
        <v>9.4660789159576222</v>
      </c>
      <c r="N24">
        <f>J24/K24</f>
        <v>7.1471611213765496E-2</v>
      </c>
      <c r="O24">
        <f>LOG(K24)</f>
        <v>9.1860199535761122</v>
      </c>
      <c r="P24">
        <f>L24/K24</f>
        <v>9.2290877634109827E-2</v>
      </c>
      <c r="Q24" s="18">
        <v>0</v>
      </c>
      <c r="R24">
        <v>4.5221311156254869</v>
      </c>
    </row>
    <row r="25" spans="1:18" x14ac:dyDescent="0.25">
      <c r="A25" s="3" t="s">
        <v>12</v>
      </c>
      <c r="B25" s="4">
        <v>2019</v>
      </c>
      <c r="C25" s="4">
        <v>2016</v>
      </c>
      <c r="D25" s="17">
        <v>4.4486388338218017</v>
      </c>
      <c r="E25" s="17">
        <v>1.8907093467718312</v>
      </c>
      <c r="F25" s="17">
        <v>41686.213400000001</v>
      </c>
      <c r="G25" s="17">
        <f t="shared" si="0"/>
        <v>4.6199924474368608</v>
      </c>
      <c r="H25" s="17" t="s">
        <v>385</v>
      </c>
      <c r="I25" s="17">
        <v>2924683775.9200001</v>
      </c>
      <c r="J25" s="17">
        <v>109686587.77</v>
      </c>
      <c r="K25" s="17">
        <v>1534687492.0999999</v>
      </c>
      <c r="L25">
        <v>141637655.53999999</v>
      </c>
      <c r="M25">
        <f t="shared" si="1"/>
        <v>9.4660789159576222</v>
      </c>
      <c r="N25">
        <f>J25/K25</f>
        <v>7.1471611213765496E-2</v>
      </c>
      <c r="O25">
        <f>LOG(K25)</f>
        <v>9.1860199535761122</v>
      </c>
      <c r="P25">
        <f>L25/K25</f>
        <v>9.2290877634109827E-2</v>
      </c>
      <c r="Q25" s="18">
        <v>0</v>
      </c>
      <c r="R25">
        <v>4.5221311156254869</v>
      </c>
    </row>
    <row r="26" spans="1:18" x14ac:dyDescent="0.25">
      <c r="A26" s="3" t="s">
        <v>12</v>
      </c>
      <c r="B26" s="4">
        <v>2019</v>
      </c>
      <c r="C26" s="4">
        <v>2016</v>
      </c>
      <c r="D26" s="17">
        <v>1.8078440823584245</v>
      </c>
      <c r="E26" s="17">
        <v>1.5066020866168177</v>
      </c>
      <c r="F26" s="17">
        <v>27396.678800000002</v>
      </c>
      <c r="G26" s="17">
        <f t="shared" si="0"/>
        <v>4.4376979180664851</v>
      </c>
      <c r="H26" s="17" t="s">
        <v>385</v>
      </c>
      <c r="I26" s="17">
        <v>2924683775.9200001</v>
      </c>
      <c r="J26" s="17">
        <v>109686587.77</v>
      </c>
      <c r="K26" s="17">
        <v>1534687492.0999999</v>
      </c>
      <c r="L26">
        <v>141637655.53999999</v>
      </c>
      <c r="M26">
        <f t="shared" si="1"/>
        <v>9.4660789159576222</v>
      </c>
      <c r="N26">
        <f>J26/K26</f>
        <v>7.1471611213765496E-2</v>
      </c>
      <c r="O26">
        <f>LOG(K26)</f>
        <v>9.1860199535761122</v>
      </c>
      <c r="P26">
        <f>L26/K26</f>
        <v>9.2290877634109827E-2</v>
      </c>
      <c r="Q26" s="18">
        <v>0</v>
      </c>
      <c r="R26">
        <v>3.7026028413404273</v>
      </c>
    </row>
    <row r="27" spans="1:18" x14ac:dyDescent="0.25">
      <c r="A27" s="3" t="s">
        <v>12</v>
      </c>
      <c r="B27" s="4">
        <v>2019</v>
      </c>
      <c r="C27" s="4">
        <v>2016</v>
      </c>
      <c r="D27" s="17">
        <v>2.9569150167006195</v>
      </c>
      <c r="E27" s="17">
        <v>2.4164682395958592</v>
      </c>
      <c r="F27" s="17">
        <v>36304.154399999999</v>
      </c>
      <c r="G27" s="17">
        <f t="shared" si="0"/>
        <v>4.5599563255804547</v>
      </c>
      <c r="H27" s="17" t="s">
        <v>385</v>
      </c>
      <c r="I27" s="17">
        <v>2924683775.9200001</v>
      </c>
      <c r="J27" s="17">
        <v>109686587.77</v>
      </c>
      <c r="K27" s="17">
        <v>1534687492.0999999</v>
      </c>
      <c r="L27">
        <v>141637655.53999999</v>
      </c>
      <c r="M27">
        <f t="shared" si="1"/>
        <v>9.4660789159576222</v>
      </c>
      <c r="N27">
        <f>J27/K27</f>
        <v>7.1471611213765496E-2</v>
      </c>
      <c r="O27">
        <f>LOG(K27)</f>
        <v>9.1860199535761122</v>
      </c>
      <c r="P27">
        <f>L27/K27</f>
        <v>9.2290877634109827E-2</v>
      </c>
      <c r="Q27" s="18">
        <v>0</v>
      </c>
      <c r="R27">
        <v>4.6565485609321255</v>
      </c>
    </row>
    <row r="28" spans="1:18" x14ac:dyDescent="0.25">
      <c r="A28" s="3" t="s">
        <v>12</v>
      </c>
      <c r="B28" s="4">
        <v>2019</v>
      </c>
      <c r="C28" s="4">
        <v>2016</v>
      </c>
      <c r="D28" s="17">
        <v>0.56239559941250861</v>
      </c>
      <c r="E28" s="17">
        <v>2.0446656304618109</v>
      </c>
      <c r="F28" s="17">
        <v>9125.7909</v>
      </c>
      <c r="G28" s="17">
        <f t="shared" si="0"/>
        <v>3.9602705135253404</v>
      </c>
      <c r="H28" s="17" t="s">
        <v>385</v>
      </c>
      <c r="I28" s="17">
        <v>2924683775.9200001</v>
      </c>
      <c r="J28" s="17">
        <v>109686587.77</v>
      </c>
      <c r="K28" s="17">
        <v>1534687492.0999999</v>
      </c>
      <c r="L28">
        <v>141637655.53999999</v>
      </c>
      <c r="M28">
        <f t="shared" si="1"/>
        <v>9.4660789159576222</v>
      </c>
      <c r="N28">
        <f>J28/K28</f>
        <v>7.1471611213765496E-2</v>
      </c>
      <c r="O28">
        <f>LOG(K28)</f>
        <v>9.1860199535761122</v>
      </c>
      <c r="P28">
        <f>L28/K28</f>
        <v>9.2290877634109827E-2</v>
      </c>
      <c r="Q28" s="18">
        <v>0</v>
      </c>
      <c r="R28">
        <v>4.2176944602053785</v>
      </c>
    </row>
    <row r="29" spans="1:18" x14ac:dyDescent="0.25">
      <c r="A29" s="3" t="s">
        <v>12</v>
      </c>
      <c r="B29" s="4">
        <v>2019</v>
      </c>
      <c r="C29" s="4">
        <v>2016</v>
      </c>
      <c r="D29" s="17">
        <v>5.2439042977867389</v>
      </c>
      <c r="E29" s="17">
        <v>2.2046602038216974</v>
      </c>
      <c r="F29" s="17">
        <v>100160.83560000001</v>
      </c>
      <c r="G29" s="17">
        <f t="shared" si="0"/>
        <v>5.0006979390188642</v>
      </c>
      <c r="H29" s="17" t="s">
        <v>385</v>
      </c>
      <c r="I29" s="17">
        <v>2924683775.9200001</v>
      </c>
      <c r="J29" s="17">
        <v>109686587.77</v>
      </c>
      <c r="K29" s="17">
        <v>1534687492.0999999</v>
      </c>
      <c r="L29">
        <v>141637655.53999999</v>
      </c>
      <c r="M29">
        <f t="shared" si="1"/>
        <v>9.4660789159576222</v>
      </c>
      <c r="N29">
        <f>J29/K29</f>
        <v>7.1471611213765496E-2</v>
      </c>
      <c r="O29">
        <f>LOG(K29)</f>
        <v>9.1860199535761122</v>
      </c>
      <c r="P29">
        <f>L29/K29</f>
        <v>9.2290877634109827E-2</v>
      </c>
      <c r="Q29" s="18">
        <v>0</v>
      </c>
      <c r="R29">
        <v>4.0538464268522523</v>
      </c>
    </row>
    <row r="30" spans="1:18" x14ac:dyDescent="0.25">
      <c r="A30" s="3" t="s">
        <v>12</v>
      </c>
      <c r="B30" s="4">
        <v>2019</v>
      </c>
      <c r="C30" s="4">
        <v>2016</v>
      </c>
      <c r="D30" s="17">
        <v>5.2439042977867389</v>
      </c>
      <c r="E30" s="17">
        <v>2.2046602038216974</v>
      </c>
      <c r="F30" s="17">
        <v>100160.83560000001</v>
      </c>
      <c r="G30" s="17">
        <f t="shared" si="0"/>
        <v>5.0006979390188642</v>
      </c>
      <c r="H30" s="17" t="s">
        <v>385</v>
      </c>
      <c r="I30" s="17">
        <v>2924683775.9200001</v>
      </c>
      <c r="J30" s="17">
        <v>109686587.77</v>
      </c>
      <c r="K30" s="17">
        <v>1534687492.0999999</v>
      </c>
      <c r="L30">
        <v>141637655.53999999</v>
      </c>
      <c r="M30">
        <f t="shared" si="1"/>
        <v>9.4660789159576222</v>
      </c>
      <c r="N30">
        <f>J30/K30</f>
        <v>7.1471611213765496E-2</v>
      </c>
      <c r="O30">
        <f>LOG(K30)</f>
        <v>9.1860199535761122</v>
      </c>
      <c r="P30">
        <f>L30/K30</f>
        <v>9.2290877634109827E-2</v>
      </c>
      <c r="Q30" s="18">
        <v>0</v>
      </c>
      <c r="R30">
        <v>4.0538464268522523</v>
      </c>
    </row>
    <row r="31" spans="1:18" x14ac:dyDescent="0.25">
      <c r="A31" s="3" t="s">
        <v>12</v>
      </c>
      <c r="B31" s="4">
        <v>2019</v>
      </c>
      <c r="C31" s="4">
        <v>2016</v>
      </c>
      <c r="D31" s="17">
        <v>2.9805666776953434</v>
      </c>
      <c r="E31" s="17">
        <v>3.2748249830472709</v>
      </c>
      <c r="F31" s="17">
        <v>22400</v>
      </c>
      <c r="G31" s="17">
        <f t="shared" si="0"/>
        <v>4.3502480183341632</v>
      </c>
      <c r="H31" s="17" t="s">
        <v>385</v>
      </c>
      <c r="I31" s="17">
        <v>2924683775.9200001</v>
      </c>
      <c r="J31" s="17">
        <v>109686587.77</v>
      </c>
      <c r="K31" s="17">
        <v>1534687492.0999999</v>
      </c>
      <c r="L31">
        <v>141637655.53999999</v>
      </c>
      <c r="M31">
        <f t="shared" si="1"/>
        <v>9.4660789159576222</v>
      </c>
      <c r="N31">
        <f>J31/K31</f>
        <v>7.1471611213765496E-2</v>
      </c>
      <c r="O31">
        <f>LOG(K31)</f>
        <v>9.1860199535761122</v>
      </c>
      <c r="P31">
        <f>L31/K31</f>
        <v>9.2290877634109827E-2</v>
      </c>
      <c r="Q31" s="18">
        <v>0</v>
      </c>
      <c r="R31" t="e">
        <v>#NUM!</v>
      </c>
    </row>
    <row r="32" spans="1:18" x14ac:dyDescent="0.25">
      <c r="A32" s="3" t="s">
        <v>12</v>
      </c>
      <c r="B32" s="4">
        <v>2019</v>
      </c>
      <c r="C32" s="4">
        <v>2016</v>
      </c>
      <c r="D32" s="17">
        <v>2.9805666776953434</v>
      </c>
      <c r="E32" s="17">
        <v>3.2748249830472709</v>
      </c>
      <c r="F32" s="17">
        <v>22400</v>
      </c>
      <c r="G32" s="17">
        <f t="shared" si="0"/>
        <v>4.3502480183341632</v>
      </c>
      <c r="H32" s="17" t="s">
        <v>385</v>
      </c>
      <c r="I32" s="17">
        <v>2924683775.9200001</v>
      </c>
      <c r="J32" s="17">
        <v>109686587.77</v>
      </c>
      <c r="K32" s="17">
        <v>1534687492.0999999</v>
      </c>
      <c r="L32">
        <v>141637655.53999999</v>
      </c>
      <c r="M32">
        <f t="shared" si="1"/>
        <v>9.4660789159576222</v>
      </c>
      <c r="N32">
        <f>J32/K32</f>
        <v>7.1471611213765496E-2</v>
      </c>
      <c r="O32">
        <f>LOG(K32)</f>
        <v>9.1860199535761122</v>
      </c>
      <c r="P32">
        <f>L32/K32</f>
        <v>9.2290877634109827E-2</v>
      </c>
      <c r="Q32" s="18">
        <v>0</v>
      </c>
      <c r="R32" t="e">
        <v>#NUM!</v>
      </c>
    </row>
    <row r="33" spans="1:18" x14ac:dyDescent="0.25">
      <c r="A33" s="3" t="s">
        <v>14</v>
      </c>
      <c r="B33" s="4">
        <v>2019</v>
      </c>
      <c r="C33" s="4">
        <v>2016</v>
      </c>
      <c r="D33" s="17">
        <v>3.5994154969266927</v>
      </c>
      <c r="E33" s="17">
        <v>2.1721759285589877</v>
      </c>
      <c r="F33" s="17">
        <v>34628.709499999997</v>
      </c>
      <c r="G33" s="17">
        <f t="shared" si="0"/>
        <v>4.5394363071003712</v>
      </c>
      <c r="H33" s="17" t="s">
        <v>383</v>
      </c>
      <c r="I33" s="17">
        <v>8390341360.2299995</v>
      </c>
      <c r="J33" s="17">
        <v>375465846.86000001</v>
      </c>
      <c r="K33" s="17">
        <v>2500799130.0700002</v>
      </c>
      <c r="L33">
        <v>576061824.32999992</v>
      </c>
      <c r="M33">
        <f t="shared" si="1"/>
        <v>9.9237796304173056</v>
      </c>
      <c r="N33">
        <f>J33/K33</f>
        <v>0.15013834671699133</v>
      </c>
      <c r="O33">
        <f>LOG(K33)</f>
        <v>9.3980788096011096</v>
      </c>
      <c r="P33">
        <f>L33/K33</f>
        <v>0.23035109753652039</v>
      </c>
      <c r="Q33" s="18">
        <v>0</v>
      </c>
      <c r="R33">
        <v>3.5196967671598531</v>
      </c>
    </row>
    <row r="34" spans="1:18" x14ac:dyDescent="0.25">
      <c r="A34" s="3" t="s">
        <v>16</v>
      </c>
      <c r="B34" s="4">
        <v>2016</v>
      </c>
      <c r="C34" s="4">
        <v>2013</v>
      </c>
      <c r="D34" s="17">
        <v>2.0165553597499009</v>
      </c>
      <c r="E34" s="17">
        <v>1.5066020866168177</v>
      </c>
      <c r="F34" s="17">
        <v>24649.172299999998</v>
      </c>
      <c r="G34" s="17">
        <f t="shared" si="0"/>
        <v>4.3918023405877769</v>
      </c>
      <c r="H34" s="17" t="s">
        <v>386</v>
      </c>
      <c r="I34" s="17">
        <v>970964849.62</v>
      </c>
      <c r="J34" s="17">
        <v>58752846.210000001</v>
      </c>
      <c r="K34" s="17">
        <v>432796462.63999999</v>
      </c>
      <c r="L34">
        <v>56490167.149999999</v>
      </c>
      <c r="M34">
        <f t="shared" si="1"/>
        <v>8.9872035080826844</v>
      </c>
      <c r="N34">
        <f>J34/K34</f>
        <v>0.1357516784023963</v>
      </c>
      <c r="O34">
        <f>LOG(K34)</f>
        <v>8.6362837025093118</v>
      </c>
      <c r="P34">
        <f>L34/K34</f>
        <v>0.13052363414760279</v>
      </c>
      <c r="Q34" s="18">
        <v>0</v>
      </c>
      <c r="R34">
        <v>3.9775407059465349</v>
      </c>
    </row>
    <row r="35" spans="1:18" x14ac:dyDescent="0.25">
      <c r="A35" s="3" t="s">
        <v>18</v>
      </c>
      <c r="B35" s="4">
        <v>2018</v>
      </c>
      <c r="C35" s="4">
        <v>2015</v>
      </c>
      <c r="D35" s="17">
        <v>3.214720199440817</v>
      </c>
      <c r="E35" s="17">
        <v>3.9201897722955921</v>
      </c>
      <c r="F35" s="17">
        <v>54447.260499999997</v>
      </c>
      <c r="G35" s="17">
        <f t="shared" si="0"/>
        <v>4.7359760332256107</v>
      </c>
      <c r="H35" s="17" t="s">
        <v>387</v>
      </c>
      <c r="I35" s="17">
        <v>961217375.92999995</v>
      </c>
      <c r="J35" s="17">
        <v>22986437.100000001</v>
      </c>
      <c r="K35" s="17">
        <v>322499271.41000003</v>
      </c>
      <c r="L35">
        <v>16152602.189999999</v>
      </c>
      <c r="M35">
        <f t="shared" si="1"/>
        <v>8.9828216129457505</v>
      </c>
      <c r="N35">
        <f>J35/K35</f>
        <v>7.1275934979638661E-2</v>
      </c>
      <c r="O35">
        <f>LOG(K35)</f>
        <v>8.5085287378147783</v>
      </c>
      <c r="P35">
        <f>L35/K35</f>
        <v>5.0085701339352362E-2</v>
      </c>
      <c r="Q35" s="18">
        <v>1</v>
      </c>
      <c r="R35">
        <v>5.3047790998389033</v>
      </c>
    </row>
    <row r="36" spans="1:18" x14ac:dyDescent="0.25">
      <c r="A36" s="3" t="s">
        <v>20</v>
      </c>
      <c r="B36" s="4">
        <v>2013</v>
      </c>
      <c r="C36" s="4">
        <v>2010</v>
      </c>
      <c r="D36" s="17">
        <v>2.1354286552494459</v>
      </c>
      <c r="E36" s="17">
        <v>1.1000172752427184</v>
      </c>
      <c r="F36" s="17">
        <v>16988</v>
      </c>
      <c r="G36" s="17">
        <f t="shared" si="0"/>
        <v>4.2301422523186423</v>
      </c>
      <c r="H36" s="17" t="s">
        <v>388</v>
      </c>
      <c r="I36" s="17">
        <v>1592569292.49</v>
      </c>
      <c r="J36" s="17">
        <v>69542738.920000002</v>
      </c>
      <c r="K36" s="17">
        <v>229952500.13</v>
      </c>
      <c r="L36">
        <v>11241357.52</v>
      </c>
      <c r="M36">
        <f t="shared" si="1"/>
        <v>9.2020983375168743</v>
      </c>
      <c r="N36">
        <f>J36/K36</f>
        <v>0.30242219102068957</v>
      </c>
      <c r="O36">
        <f>LOG(K36)</f>
        <v>8.3616381357485441</v>
      </c>
      <c r="P36">
        <f>L36/K36</f>
        <v>4.8885563382197961E-2</v>
      </c>
      <c r="Q36" s="18">
        <v>0</v>
      </c>
      <c r="R36">
        <v>3.4479328655921804</v>
      </c>
    </row>
    <row r="37" spans="1:18" x14ac:dyDescent="0.25">
      <c r="A37" s="3" t="s">
        <v>20</v>
      </c>
      <c r="B37" s="4">
        <v>2018</v>
      </c>
      <c r="C37" s="4">
        <v>2015</v>
      </c>
      <c r="D37" s="17">
        <v>3.214720199440817</v>
      </c>
      <c r="E37" s="17">
        <v>3.9201897722955921</v>
      </c>
      <c r="F37" s="17">
        <v>54447.260499999997</v>
      </c>
      <c r="G37" s="17">
        <f t="shared" si="0"/>
        <v>4.7359760332256107</v>
      </c>
      <c r="H37" s="17" t="s">
        <v>388</v>
      </c>
      <c r="I37" s="17">
        <v>2140756176.71</v>
      </c>
      <c r="J37" s="17">
        <v>168906978.05000001</v>
      </c>
      <c r="K37" s="17">
        <v>509890147.06</v>
      </c>
      <c r="L37">
        <v>67629958.030000001</v>
      </c>
      <c r="M37">
        <f t="shared" si="1"/>
        <v>9.3305672057626978</v>
      </c>
      <c r="N37">
        <f>J37/K37</f>
        <v>0.33126150607912086</v>
      </c>
      <c r="O37">
        <f>LOG(K37)</f>
        <v>8.7074766198929172</v>
      </c>
      <c r="P37">
        <f>L37/K37</f>
        <v>0.13263633043303702</v>
      </c>
      <c r="Q37" s="18">
        <v>1</v>
      </c>
      <c r="R37">
        <v>5.3047790998389033</v>
      </c>
    </row>
    <row r="38" spans="1:18" x14ac:dyDescent="0.25">
      <c r="A38" s="3" t="s">
        <v>20</v>
      </c>
      <c r="B38" s="4">
        <v>2016</v>
      </c>
      <c r="C38" s="4">
        <v>2013</v>
      </c>
      <c r="D38" s="17">
        <v>3.5575846042001733</v>
      </c>
      <c r="E38" s="17">
        <v>3.9201897722955921</v>
      </c>
      <c r="F38" s="17">
        <v>51319.194000000003</v>
      </c>
      <c r="G38" s="17">
        <f t="shared" si="0"/>
        <v>4.7102798268903188</v>
      </c>
      <c r="H38" s="17" t="s">
        <v>388</v>
      </c>
      <c r="I38" s="17">
        <v>1977704216.79</v>
      </c>
      <c r="J38" s="17">
        <v>153715477.15000001</v>
      </c>
      <c r="K38" s="17">
        <v>449643840.43000001</v>
      </c>
      <c r="L38">
        <v>35610862.670000002</v>
      </c>
      <c r="M38">
        <f t="shared" si="1"/>
        <v>9.2961613395253639</v>
      </c>
      <c r="N38">
        <f>J38/K38</f>
        <v>0.34186052010186546</v>
      </c>
      <c r="O38">
        <f>LOG(K38)</f>
        <v>8.652868648487642</v>
      </c>
      <c r="P38">
        <f>L38/K38</f>
        <v>7.9197932826000447E-2</v>
      </c>
      <c r="Q38" s="18">
        <v>0</v>
      </c>
      <c r="R38">
        <v>5.2989272711389042</v>
      </c>
    </row>
    <row r="39" spans="1:18" x14ac:dyDescent="0.25">
      <c r="A39" s="3" t="s">
        <v>20</v>
      </c>
      <c r="B39" s="4">
        <v>2017</v>
      </c>
      <c r="C39" s="4">
        <v>2014</v>
      </c>
      <c r="D39" s="17">
        <v>3.4678620997006875</v>
      </c>
      <c r="E39" s="17">
        <v>3.9201897722955921</v>
      </c>
      <c r="F39" s="17">
        <v>52632.060899999997</v>
      </c>
      <c r="G39" s="17">
        <f t="shared" si="0"/>
        <v>4.7212503759069628</v>
      </c>
      <c r="H39" s="17" t="s">
        <v>388</v>
      </c>
      <c r="I39" s="17">
        <v>2095667769.73</v>
      </c>
      <c r="J39" s="17">
        <v>163592020.27000001</v>
      </c>
      <c r="K39" s="17">
        <v>510871710.75</v>
      </c>
      <c r="L39">
        <v>67297331.640000001</v>
      </c>
      <c r="M39">
        <f t="shared" si="1"/>
        <v>9.3213224342232692</v>
      </c>
      <c r="N39">
        <f>J39/K39</f>
        <v>0.32022133312066547</v>
      </c>
      <c r="O39">
        <f>LOG(K39)</f>
        <v>8.7083118545215132</v>
      </c>
      <c r="P39">
        <f>L39/K39</f>
        <v>0.13173039380317655</v>
      </c>
      <c r="Q39" s="18">
        <v>1</v>
      </c>
      <c r="R39">
        <v>5.3040443713109173</v>
      </c>
    </row>
    <row r="40" spans="1:18" x14ac:dyDescent="0.25">
      <c r="A40" s="3" t="s">
        <v>20</v>
      </c>
      <c r="B40" s="4">
        <v>2019</v>
      </c>
      <c r="C40" s="4">
        <v>2016</v>
      </c>
      <c r="D40" s="17">
        <v>3.3224587153885916</v>
      </c>
      <c r="E40" s="17">
        <v>3.9201897722955921</v>
      </c>
      <c r="F40" s="17">
        <v>56053.841200000003</v>
      </c>
      <c r="G40" s="17">
        <f t="shared" si="0"/>
        <v>4.7486053788365021</v>
      </c>
      <c r="H40" s="17" t="s">
        <v>388</v>
      </c>
      <c r="I40" s="17">
        <v>2454221100.7600002</v>
      </c>
      <c r="J40" s="17">
        <v>182601061.24000001</v>
      </c>
      <c r="K40" s="17">
        <v>494515188.23000002</v>
      </c>
      <c r="L40">
        <v>74070887.299999997</v>
      </c>
      <c r="M40">
        <f t="shared" si="1"/>
        <v>9.3899136857400212</v>
      </c>
      <c r="N40">
        <f>J40/K40</f>
        <v>0.36925268543030448</v>
      </c>
      <c r="O40">
        <f>LOG(K40)</f>
        <v>8.6941796347869555</v>
      </c>
      <c r="P40">
        <f>L40/K40</f>
        <v>0.14978485810540865</v>
      </c>
      <c r="Q40" s="18">
        <v>1</v>
      </c>
      <c r="R40">
        <v>5.6681668502828888</v>
      </c>
    </row>
    <row r="41" spans="1:18" x14ac:dyDescent="0.25">
      <c r="A41" s="3" t="s">
        <v>20</v>
      </c>
      <c r="B41" s="4">
        <v>2019</v>
      </c>
      <c r="C41" s="4">
        <v>2016</v>
      </c>
      <c r="D41" s="17">
        <v>3.3224587153885916</v>
      </c>
      <c r="E41" s="17">
        <v>3.9201897722955921</v>
      </c>
      <c r="F41" s="17">
        <v>56053.841200000003</v>
      </c>
      <c r="G41" s="17">
        <f t="shared" si="0"/>
        <v>4.7486053788365021</v>
      </c>
      <c r="H41" s="17" t="s">
        <v>388</v>
      </c>
      <c r="I41" s="17">
        <v>2454221100.7600002</v>
      </c>
      <c r="J41" s="17">
        <v>182601061.24000001</v>
      </c>
      <c r="K41" s="17">
        <v>494515188.23000002</v>
      </c>
      <c r="L41">
        <v>74070887.299999997</v>
      </c>
      <c r="M41">
        <f t="shared" si="1"/>
        <v>9.3899136857400212</v>
      </c>
      <c r="N41">
        <f>J41/K41</f>
        <v>0.36925268543030448</v>
      </c>
      <c r="O41">
        <f>LOG(K41)</f>
        <v>8.6941796347869555</v>
      </c>
      <c r="P41">
        <f>L41/K41</f>
        <v>0.14978485810540865</v>
      </c>
      <c r="Q41" s="18">
        <v>1</v>
      </c>
      <c r="R41">
        <v>5.6681668502828888</v>
      </c>
    </row>
    <row r="42" spans="1:18" x14ac:dyDescent="0.25">
      <c r="A42" s="3" t="s">
        <v>20</v>
      </c>
      <c r="B42" s="4">
        <v>2019</v>
      </c>
      <c r="C42" s="4">
        <v>2016</v>
      </c>
      <c r="D42" s="17">
        <v>3.3224587153885916</v>
      </c>
      <c r="E42" s="17">
        <v>3.9201897722955921</v>
      </c>
      <c r="F42" s="17">
        <v>56053.841200000003</v>
      </c>
      <c r="G42" s="17">
        <f t="shared" si="0"/>
        <v>4.7486053788365021</v>
      </c>
      <c r="H42" s="17" t="s">
        <v>388</v>
      </c>
      <c r="I42" s="17">
        <v>2454221100.7600002</v>
      </c>
      <c r="J42" s="17">
        <v>182601061.24000001</v>
      </c>
      <c r="K42" s="17">
        <v>494515188.23000002</v>
      </c>
      <c r="L42">
        <v>74070887.299999997</v>
      </c>
      <c r="M42">
        <f t="shared" si="1"/>
        <v>9.3899136857400212</v>
      </c>
      <c r="N42">
        <f>J42/K42</f>
        <v>0.36925268543030448</v>
      </c>
      <c r="O42">
        <f>LOG(K42)</f>
        <v>8.6941796347869555</v>
      </c>
      <c r="P42">
        <f>L42/K42</f>
        <v>0.14978485810540865</v>
      </c>
      <c r="Q42" s="18">
        <v>1</v>
      </c>
      <c r="R42">
        <v>5.6681668502828888</v>
      </c>
    </row>
    <row r="43" spans="1:18" x14ac:dyDescent="0.25">
      <c r="A43" s="3" t="s">
        <v>20</v>
      </c>
      <c r="B43" s="4">
        <v>2018</v>
      </c>
      <c r="C43" s="4">
        <v>2015</v>
      </c>
      <c r="D43" s="17">
        <v>3.214720199440817</v>
      </c>
      <c r="E43" s="17">
        <v>3.9201897722955921</v>
      </c>
      <c r="F43" s="17">
        <v>54447.260499999997</v>
      </c>
      <c r="G43" s="17">
        <f t="shared" si="0"/>
        <v>4.7359760332256107</v>
      </c>
      <c r="H43" s="17" t="s">
        <v>388</v>
      </c>
      <c r="I43" s="17">
        <v>2140756176.71</v>
      </c>
      <c r="J43" s="17">
        <v>168906978.05000001</v>
      </c>
      <c r="K43" s="17">
        <v>509890147.06</v>
      </c>
      <c r="L43">
        <v>67629958.030000001</v>
      </c>
      <c r="M43">
        <f t="shared" si="1"/>
        <v>9.3305672057626978</v>
      </c>
      <c r="N43">
        <f>J43/K43</f>
        <v>0.33126150607912086</v>
      </c>
      <c r="O43">
        <f>LOG(K43)</f>
        <v>8.7074766198929172</v>
      </c>
      <c r="P43">
        <f>L43/K43</f>
        <v>0.13263633043303702</v>
      </c>
      <c r="Q43" s="18">
        <v>1</v>
      </c>
      <c r="R43">
        <v>5.3047790998389033</v>
      </c>
    </row>
    <row r="44" spans="1:18" x14ac:dyDescent="0.25">
      <c r="A44" s="3" t="s">
        <v>20</v>
      </c>
      <c r="B44" s="4">
        <v>2019</v>
      </c>
      <c r="C44" s="4">
        <v>2016</v>
      </c>
      <c r="D44" s="17">
        <v>3.3224587153885916</v>
      </c>
      <c r="E44" s="17">
        <v>3.9201897722955921</v>
      </c>
      <c r="F44" s="17">
        <v>56053.841200000003</v>
      </c>
      <c r="G44" s="17">
        <f t="shared" si="0"/>
        <v>4.7486053788365021</v>
      </c>
      <c r="H44" s="17" t="s">
        <v>388</v>
      </c>
      <c r="I44" s="17">
        <v>2454221100.7600002</v>
      </c>
      <c r="J44" s="17">
        <v>182601061.24000001</v>
      </c>
      <c r="K44" s="17">
        <v>494515188.23000002</v>
      </c>
      <c r="L44">
        <v>74070887.299999997</v>
      </c>
      <c r="M44">
        <f t="shared" si="1"/>
        <v>9.3899136857400212</v>
      </c>
      <c r="N44">
        <f>J44/K44</f>
        <v>0.36925268543030448</v>
      </c>
      <c r="O44">
        <f>LOG(K44)</f>
        <v>8.6941796347869555</v>
      </c>
      <c r="P44">
        <f>L44/K44</f>
        <v>0.14978485810540865</v>
      </c>
      <c r="Q44" s="18">
        <v>1</v>
      </c>
      <c r="R44">
        <v>5.6681668502828888</v>
      </c>
    </row>
    <row r="45" spans="1:18" x14ac:dyDescent="0.25">
      <c r="A45" s="3" t="s">
        <v>20</v>
      </c>
      <c r="B45" s="4">
        <v>2016</v>
      </c>
      <c r="C45" s="4">
        <v>2013</v>
      </c>
      <c r="D45" s="17">
        <v>2.5888432632708911</v>
      </c>
      <c r="E45" s="17">
        <v>1.1000172752427184</v>
      </c>
      <c r="F45" s="17">
        <v>21308</v>
      </c>
      <c r="G45" s="17">
        <f t="shared" si="0"/>
        <v>4.3285426881127922</v>
      </c>
      <c r="H45" s="17" t="s">
        <v>388</v>
      </c>
      <c r="I45" s="17">
        <v>1977704216.79</v>
      </c>
      <c r="J45" s="17">
        <v>153715477.15000001</v>
      </c>
      <c r="K45" s="17">
        <v>449643840.43000001</v>
      </c>
      <c r="L45">
        <v>35610862.670000002</v>
      </c>
      <c r="M45">
        <f t="shared" si="1"/>
        <v>9.2961613395253639</v>
      </c>
      <c r="N45">
        <f>J45/K45</f>
        <v>0.34186052010186546</v>
      </c>
      <c r="O45">
        <f>LOG(K45)</f>
        <v>8.652868648487642</v>
      </c>
      <c r="P45">
        <f>L45/K45</f>
        <v>7.9197932826000447E-2</v>
      </c>
      <c r="Q45" s="18">
        <v>0</v>
      </c>
      <c r="R45">
        <v>3.5060989599284405</v>
      </c>
    </row>
    <row r="46" spans="1:18" x14ac:dyDescent="0.25">
      <c r="A46" s="3" t="s">
        <v>20</v>
      </c>
      <c r="B46" s="4">
        <v>2016</v>
      </c>
      <c r="C46" s="4">
        <v>2013</v>
      </c>
      <c r="D46" s="17">
        <v>2.5888432632708911</v>
      </c>
      <c r="E46" s="17">
        <v>1.1000172752427184</v>
      </c>
      <c r="F46" s="17">
        <v>21308</v>
      </c>
      <c r="G46" s="17">
        <f t="shared" si="0"/>
        <v>4.3285426881127922</v>
      </c>
      <c r="H46" s="17" t="s">
        <v>388</v>
      </c>
      <c r="I46" s="17">
        <v>1977704216.79</v>
      </c>
      <c r="J46" s="17">
        <v>153715477.15000001</v>
      </c>
      <c r="K46" s="17">
        <v>449643840.43000001</v>
      </c>
      <c r="L46">
        <v>35610862.670000002</v>
      </c>
      <c r="M46">
        <f t="shared" si="1"/>
        <v>9.2961613395253639</v>
      </c>
      <c r="N46">
        <f>J46/K46</f>
        <v>0.34186052010186546</v>
      </c>
      <c r="O46">
        <f>LOG(K46)</f>
        <v>8.652868648487642</v>
      </c>
      <c r="P46">
        <f>L46/K46</f>
        <v>7.9197932826000447E-2</v>
      </c>
      <c r="Q46" s="18">
        <v>0</v>
      </c>
      <c r="R46">
        <v>3.5060989599284405</v>
      </c>
    </row>
    <row r="47" spans="1:18" x14ac:dyDescent="0.25">
      <c r="A47" s="3" t="s">
        <v>23</v>
      </c>
      <c r="B47" s="4">
        <v>2018</v>
      </c>
      <c r="C47" s="4">
        <v>2015</v>
      </c>
      <c r="D47" s="17">
        <v>1.4830360634714641</v>
      </c>
      <c r="E47" s="17" t="e">
        <v>#N/A</v>
      </c>
      <c r="F47" s="17">
        <v>41021.966800000002</v>
      </c>
      <c r="G47" s="17">
        <f t="shared" si="0"/>
        <v>4.613016478799536</v>
      </c>
      <c r="H47" s="17" t="s">
        <v>388</v>
      </c>
      <c r="I47" s="17">
        <v>744161743.97000003</v>
      </c>
      <c r="J47" s="17">
        <v>39167018.579999998</v>
      </c>
      <c r="K47" s="17">
        <v>475541247.29000002</v>
      </c>
      <c r="L47">
        <v>91746000</v>
      </c>
      <c r="M47">
        <f t="shared" si="1"/>
        <v>8.8716673399534827</v>
      </c>
      <c r="N47">
        <f>J47/K47</f>
        <v>8.2363031184368996E-2</v>
      </c>
      <c r="O47">
        <f>LOG(K47)</f>
        <v>8.6771881925532064</v>
      </c>
      <c r="P47">
        <f>L47/K47</f>
        <v>0.19292963654118189</v>
      </c>
      <c r="Q47" s="18">
        <v>0</v>
      </c>
      <c r="R47">
        <v>2.7543483357110188</v>
      </c>
    </row>
    <row r="48" spans="1:18" x14ac:dyDescent="0.25">
      <c r="A48" s="3" t="s">
        <v>23</v>
      </c>
      <c r="B48" s="4">
        <v>2018</v>
      </c>
      <c r="C48" s="4">
        <v>2015</v>
      </c>
      <c r="D48" s="17">
        <v>4.5681726762794925</v>
      </c>
      <c r="E48" s="17">
        <v>1.8907093467718312</v>
      </c>
      <c r="F48" s="17">
        <v>48102.373099999997</v>
      </c>
      <c r="G48" s="17">
        <f t="shared" si="0"/>
        <v>4.6821665025445593</v>
      </c>
      <c r="H48" s="17" t="s">
        <v>388</v>
      </c>
      <c r="I48" s="17">
        <v>744161743.97000003</v>
      </c>
      <c r="J48" s="17">
        <v>39167018.579999998</v>
      </c>
      <c r="K48" s="17">
        <v>475541247.29000002</v>
      </c>
      <c r="L48">
        <v>91746000</v>
      </c>
      <c r="M48">
        <f t="shared" si="1"/>
        <v>8.8716673399534827</v>
      </c>
      <c r="N48">
        <f>J48/K48</f>
        <v>8.2363031184368996E-2</v>
      </c>
      <c r="O48">
        <f>LOG(K48)</f>
        <v>8.6771881925532064</v>
      </c>
      <c r="P48">
        <f>L48/K48</f>
        <v>0.19292963654118189</v>
      </c>
      <c r="Q48" s="18">
        <v>0</v>
      </c>
      <c r="R48">
        <v>3.6869042695681773</v>
      </c>
    </row>
    <row r="49" spans="1:18" x14ac:dyDescent="0.25">
      <c r="A49" s="3" t="s">
        <v>23</v>
      </c>
      <c r="B49" s="4">
        <v>2018</v>
      </c>
      <c r="C49" s="4">
        <v>2015</v>
      </c>
      <c r="D49" s="17">
        <v>4.5681726762794925</v>
      </c>
      <c r="E49" s="17">
        <v>1.8907093467718312</v>
      </c>
      <c r="F49" s="17">
        <v>48102.373099999997</v>
      </c>
      <c r="G49" s="17">
        <f t="shared" si="0"/>
        <v>4.6821665025445593</v>
      </c>
      <c r="H49" s="17" t="s">
        <v>388</v>
      </c>
      <c r="I49" s="17">
        <v>744161743.97000003</v>
      </c>
      <c r="J49" s="17">
        <v>39167018.579999998</v>
      </c>
      <c r="K49" s="17">
        <v>475541247.29000002</v>
      </c>
      <c r="L49">
        <v>91746000</v>
      </c>
      <c r="M49">
        <f t="shared" si="1"/>
        <v>8.8716673399534827</v>
      </c>
      <c r="N49">
        <f>J49/K49</f>
        <v>8.2363031184368996E-2</v>
      </c>
      <c r="O49">
        <f>LOG(K49)</f>
        <v>8.6771881925532064</v>
      </c>
      <c r="P49">
        <f>L49/K49</f>
        <v>0.19292963654118189</v>
      </c>
      <c r="Q49" s="18">
        <v>0</v>
      </c>
      <c r="R49">
        <v>3.6869042695681773</v>
      </c>
    </row>
    <row r="50" spans="1:18" x14ac:dyDescent="0.25">
      <c r="A50" s="3" t="s">
        <v>23</v>
      </c>
      <c r="B50" s="4">
        <v>2018</v>
      </c>
      <c r="C50" s="4">
        <v>2015</v>
      </c>
      <c r="D50" s="17">
        <v>4.5681726762794925</v>
      </c>
      <c r="E50" s="17">
        <v>1.8907093467718312</v>
      </c>
      <c r="F50" s="17">
        <v>48102.373099999997</v>
      </c>
      <c r="G50" s="17">
        <f t="shared" si="0"/>
        <v>4.6821665025445593</v>
      </c>
      <c r="H50" s="17" t="s">
        <v>388</v>
      </c>
      <c r="I50" s="17">
        <v>744161743.97000003</v>
      </c>
      <c r="J50" s="17">
        <v>39167018.579999998</v>
      </c>
      <c r="K50" s="17">
        <v>475541247.29000002</v>
      </c>
      <c r="L50">
        <v>91746000</v>
      </c>
      <c r="M50">
        <f t="shared" si="1"/>
        <v>8.8716673399534827</v>
      </c>
      <c r="N50">
        <f>J50/K50</f>
        <v>8.2363031184368996E-2</v>
      </c>
      <c r="O50">
        <f>LOG(K50)</f>
        <v>8.6771881925532064</v>
      </c>
      <c r="P50">
        <f>L50/K50</f>
        <v>0.19292963654118189</v>
      </c>
      <c r="Q50" s="18">
        <v>0</v>
      </c>
      <c r="R50">
        <v>3.6869042695681773</v>
      </c>
    </row>
    <row r="51" spans="1:18" x14ac:dyDescent="0.25">
      <c r="A51" s="3" t="s">
        <v>23</v>
      </c>
      <c r="B51" s="4">
        <v>2018</v>
      </c>
      <c r="C51" s="4">
        <v>2015</v>
      </c>
      <c r="D51" s="17">
        <v>3.6288196041625409</v>
      </c>
      <c r="E51" s="17">
        <v>2.1721759285589877</v>
      </c>
      <c r="F51" s="17">
        <v>38240.861900000004</v>
      </c>
      <c r="G51" s="17">
        <f t="shared" si="0"/>
        <v>4.5825276721552024</v>
      </c>
      <c r="H51" s="17" t="s">
        <v>388</v>
      </c>
      <c r="I51" s="17">
        <v>744161743.97000003</v>
      </c>
      <c r="J51" s="17">
        <v>39167018.579999998</v>
      </c>
      <c r="K51" s="17">
        <v>475541247.29000002</v>
      </c>
      <c r="L51">
        <v>91746000</v>
      </c>
      <c r="M51">
        <f t="shared" si="1"/>
        <v>8.8716673399534827</v>
      </c>
      <c r="N51">
        <f>J51/K51</f>
        <v>8.2363031184368996E-2</v>
      </c>
      <c r="O51">
        <f>LOG(K51)</f>
        <v>8.6771881925532064</v>
      </c>
      <c r="P51">
        <f>L51/K51</f>
        <v>0.19292963654118189</v>
      </c>
      <c r="Q51" s="18">
        <v>0</v>
      </c>
      <c r="R51">
        <v>4.0802656273398448</v>
      </c>
    </row>
    <row r="52" spans="1:18" x14ac:dyDescent="0.25">
      <c r="A52" s="3" t="s">
        <v>23</v>
      </c>
      <c r="B52" s="4">
        <v>2018</v>
      </c>
      <c r="C52" s="4">
        <v>2015</v>
      </c>
      <c r="D52" s="17">
        <v>3.214720199440817</v>
      </c>
      <c r="E52" s="17">
        <v>3.9201897722955921</v>
      </c>
      <c r="F52" s="17">
        <v>54447.260499999997</v>
      </c>
      <c r="G52" s="17">
        <f t="shared" si="0"/>
        <v>4.7359760332256107</v>
      </c>
      <c r="H52" s="17" t="s">
        <v>388</v>
      </c>
      <c r="I52" s="17">
        <v>744161743.97000003</v>
      </c>
      <c r="J52" s="17">
        <v>39167018.579999998</v>
      </c>
      <c r="K52" s="17">
        <v>475541247.29000002</v>
      </c>
      <c r="L52">
        <v>91746000</v>
      </c>
      <c r="M52">
        <f t="shared" si="1"/>
        <v>8.8716673399534827</v>
      </c>
      <c r="N52">
        <f>J52/K52</f>
        <v>8.2363031184368996E-2</v>
      </c>
      <c r="O52">
        <f>LOG(K52)</f>
        <v>8.6771881925532064</v>
      </c>
      <c r="P52">
        <f>L52/K52</f>
        <v>0.19292963654118189</v>
      </c>
      <c r="Q52" s="18">
        <v>0</v>
      </c>
      <c r="R52">
        <v>5.3047790998389033</v>
      </c>
    </row>
    <row r="53" spans="1:18" x14ac:dyDescent="0.25">
      <c r="A53" s="3" t="s">
        <v>25</v>
      </c>
      <c r="B53" s="4">
        <v>2018</v>
      </c>
      <c r="C53" s="4">
        <v>2015</v>
      </c>
      <c r="D53" s="17">
        <v>5.0363467427658088</v>
      </c>
      <c r="E53" s="17">
        <v>3.9286027781851884</v>
      </c>
      <c r="F53" s="17">
        <v>52148.093500000003</v>
      </c>
      <c r="G53" s="17">
        <f t="shared" si="0"/>
        <v>4.7172384355321606</v>
      </c>
      <c r="H53" s="17" t="s">
        <v>389</v>
      </c>
      <c r="I53" s="17">
        <v>3111253171.9000001</v>
      </c>
      <c r="J53" s="17">
        <v>99089360.989999995</v>
      </c>
      <c r="K53" s="17">
        <v>1059013155.23</v>
      </c>
      <c r="L53">
        <v>576852335.71000004</v>
      </c>
      <c r="M53">
        <f t="shared" si="1"/>
        <v>9.4929353523769429</v>
      </c>
      <c r="N53">
        <f>J53/K53</f>
        <v>9.3567639363723892E-2</v>
      </c>
      <c r="O53">
        <f>LOG(K53)</f>
        <v>9.0249013550161834</v>
      </c>
      <c r="P53">
        <f>L53/K53</f>
        <v>0.54470743149995837</v>
      </c>
      <c r="Q53" s="18">
        <v>1</v>
      </c>
      <c r="R53">
        <v>4.6529615155571076</v>
      </c>
    </row>
    <row r="54" spans="1:18" x14ac:dyDescent="0.25">
      <c r="A54" s="3" t="s">
        <v>25</v>
      </c>
      <c r="B54" s="4">
        <v>2014</v>
      </c>
      <c r="C54" s="4">
        <v>2011</v>
      </c>
      <c r="D54" s="17">
        <v>4.8732758313981011</v>
      </c>
      <c r="E54" s="17">
        <v>3.9286027781851884</v>
      </c>
      <c r="F54" s="17">
        <v>50289.292399999998</v>
      </c>
      <c r="G54" s="17">
        <f t="shared" si="0"/>
        <v>4.7014755248844509</v>
      </c>
      <c r="H54" s="17" t="s">
        <v>389</v>
      </c>
      <c r="I54" s="17">
        <v>2288648075.2399998</v>
      </c>
      <c r="J54" s="17">
        <v>36966788.409999996</v>
      </c>
      <c r="K54" s="17">
        <v>675259579.44000006</v>
      </c>
      <c r="L54">
        <v>263068861.75999999</v>
      </c>
      <c r="M54">
        <f t="shared" si="1"/>
        <v>9.359579016470212</v>
      </c>
      <c r="N54">
        <f>J54/K54</f>
        <v>5.4744559774563946E-2</v>
      </c>
      <c r="O54">
        <f>LOG(K54)</f>
        <v>8.8294707539382333</v>
      </c>
      <c r="P54">
        <f>L54/K54</f>
        <v>0.38958182863272489</v>
      </c>
      <c r="Q54" s="18">
        <v>1</v>
      </c>
      <c r="R54" t="e">
        <v>#NUM!</v>
      </c>
    </row>
    <row r="55" spans="1:18" x14ac:dyDescent="0.25">
      <c r="A55" s="3" t="s">
        <v>25</v>
      </c>
      <c r="B55" s="4">
        <v>2012</v>
      </c>
      <c r="C55" s="4">
        <v>2009</v>
      </c>
      <c r="D55" s="17">
        <v>4.5416013155869015</v>
      </c>
      <c r="E55" s="17">
        <v>3.9286027781851884</v>
      </c>
      <c r="F55" s="17">
        <v>56674.9827</v>
      </c>
      <c r="G55" s="17">
        <f t="shared" si="0"/>
        <v>4.7533913962304792</v>
      </c>
      <c r="H55" s="17" t="s">
        <v>389</v>
      </c>
      <c r="I55" s="17" t="e">
        <v>#N/A</v>
      </c>
      <c r="J55" s="17" t="e">
        <v>#N/A</v>
      </c>
      <c r="K55" s="17" t="e">
        <v>#N/A</v>
      </c>
      <c r="L55">
        <v>0</v>
      </c>
      <c r="M55" t="e">
        <f t="shared" si="1"/>
        <v>#N/A</v>
      </c>
      <c r="N55" t="e">
        <f>J55/K55</f>
        <v>#N/A</v>
      </c>
      <c r="O55" t="e">
        <f>LOG(K55)</f>
        <v>#N/A</v>
      </c>
      <c r="P55" t="e">
        <f>L55/K55</f>
        <v>#N/A</v>
      </c>
      <c r="Q55" s="18">
        <v>0</v>
      </c>
      <c r="R55">
        <v>3.657915936829955</v>
      </c>
    </row>
    <row r="56" spans="1:18" x14ac:dyDescent="0.25">
      <c r="A56" s="3" t="s">
        <v>25</v>
      </c>
      <c r="B56" s="4">
        <v>2018</v>
      </c>
      <c r="C56" s="4">
        <v>2015</v>
      </c>
      <c r="D56" s="17">
        <v>3.214720199440817</v>
      </c>
      <c r="E56" s="17">
        <v>3.9201897722955921</v>
      </c>
      <c r="F56" s="17">
        <v>54447.260499999997</v>
      </c>
      <c r="G56" s="17">
        <f t="shared" si="0"/>
        <v>4.7359760332256107</v>
      </c>
      <c r="H56" s="17" t="s">
        <v>389</v>
      </c>
      <c r="I56" s="17">
        <v>3111253171.9000001</v>
      </c>
      <c r="J56" s="17">
        <v>99089360.989999995</v>
      </c>
      <c r="K56" s="17">
        <v>1059013155.23</v>
      </c>
      <c r="L56">
        <v>576852335.71000004</v>
      </c>
      <c r="M56">
        <f t="shared" si="1"/>
        <v>9.4929353523769429</v>
      </c>
      <c r="N56">
        <f>J56/K56</f>
        <v>9.3567639363723892E-2</v>
      </c>
      <c r="O56">
        <f>LOG(K56)</f>
        <v>9.0249013550161834</v>
      </c>
      <c r="P56">
        <f>L56/K56</f>
        <v>0.54470743149995837</v>
      </c>
      <c r="Q56" s="18">
        <v>1</v>
      </c>
      <c r="R56">
        <v>5.3047790998389033</v>
      </c>
    </row>
    <row r="57" spans="1:18" x14ac:dyDescent="0.25">
      <c r="A57" s="3" t="s">
        <v>28</v>
      </c>
      <c r="B57" s="4">
        <v>2014</v>
      </c>
      <c r="C57" s="4">
        <v>2011</v>
      </c>
      <c r="D57" s="17">
        <v>3.4457653328507747</v>
      </c>
      <c r="E57" s="17">
        <v>3.9201897722955921</v>
      </c>
      <c r="F57" s="17">
        <v>48291.457799999996</v>
      </c>
      <c r="G57" s="17">
        <f t="shared" si="0"/>
        <v>4.6838703158774546</v>
      </c>
      <c r="H57" s="17" t="s">
        <v>388</v>
      </c>
      <c r="I57" s="17">
        <v>1857760842.03</v>
      </c>
      <c r="J57" s="17">
        <v>179165349.69</v>
      </c>
      <c r="K57" s="17">
        <v>450567434.14999998</v>
      </c>
      <c r="L57">
        <v>51209004.07</v>
      </c>
      <c r="M57">
        <f t="shared" si="1"/>
        <v>9.2689898045597268</v>
      </c>
      <c r="N57">
        <f>J57/K57</f>
        <v>0.39764380669898447</v>
      </c>
      <c r="O57">
        <f>LOG(K57)</f>
        <v>8.6537597988390829</v>
      </c>
      <c r="P57">
        <f>L57/K57</f>
        <v>0.11365447253551803</v>
      </c>
      <c r="Q57" s="18">
        <v>0</v>
      </c>
      <c r="R57">
        <v>5.2967726538820523</v>
      </c>
    </row>
    <row r="58" spans="1:18" x14ac:dyDescent="0.25">
      <c r="A58" s="3" t="s">
        <v>28</v>
      </c>
      <c r="B58" s="4">
        <v>2014</v>
      </c>
      <c r="C58" s="4">
        <v>2011</v>
      </c>
      <c r="D58" s="17">
        <v>3.9741540879504011</v>
      </c>
      <c r="E58" s="17">
        <v>0.55244202741432702</v>
      </c>
      <c r="F58" s="17">
        <v>46548.957000000002</v>
      </c>
      <c r="G58" s="17">
        <f t="shared" si="0"/>
        <v>4.6679099543996534</v>
      </c>
      <c r="H58" s="17" t="s">
        <v>388</v>
      </c>
      <c r="I58" s="17">
        <v>1857760842.03</v>
      </c>
      <c r="J58" s="17">
        <v>179165349.69</v>
      </c>
      <c r="K58" s="17">
        <v>450567434.14999998</v>
      </c>
      <c r="L58">
        <v>51209004.07</v>
      </c>
      <c r="M58">
        <f t="shared" si="1"/>
        <v>9.2689898045597268</v>
      </c>
      <c r="N58">
        <f>J58/K58</f>
        <v>0.39764380669898447</v>
      </c>
      <c r="O58">
        <f>LOG(K58)</f>
        <v>8.6537597988390829</v>
      </c>
      <c r="P58">
        <f>L58/K58</f>
        <v>0.11365447253551803</v>
      </c>
      <c r="Q58" s="18">
        <v>0</v>
      </c>
      <c r="R58">
        <v>4.7409623912615562</v>
      </c>
    </row>
    <row r="59" spans="1:18" x14ac:dyDescent="0.25">
      <c r="A59" s="3" t="s">
        <v>28</v>
      </c>
      <c r="B59" s="4">
        <v>2017</v>
      </c>
      <c r="C59" s="4">
        <v>2014</v>
      </c>
      <c r="D59" s="17">
        <v>5.4480766174444364</v>
      </c>
      <c r="E59" s="17">
        <v>2.2046602038216974</v>
      </c>
      <c r="F59" s="17">
        <v>112949.1066</v>
      </c>
      <c r="G59" s="17">
        <f t="shared" si="0"/>
        <v>5.0528828001060972</v>
      </c>
      <c r="H59" s="17" t="s">
        <v>388</v>
      </c>
      <c r="I59" s="17">
        <v>2804592177.0500002</v>
      </c>
      <c r="J59" s="17">
        <v>469945639.67000002</v>
      </c>
      <c r="K59" s="17">
        <v>1393095616.51</v>
      </c>
      <c r="L59">
        <v>284971603.56999999</v>
      </c>
      <c r="M59">
        <f t="shared" si="1"/>
        <v>9.4478697183074942</v>
      </c>
      <c r="N59">
        <f>J59/K59</f>
        <v>0.33733911305191921</v>
      </c>
      <c r="O59">
        <f>LOG(K59)</f>
        <v>9.1439809256828006</v>
      </c>
      <c r="P59">
        <f>L59/K59</f>
        <v>0.20455997434254677</v>
      </c>
      <c r="Q59" s="18">
        <v>0</v>
      </c>
      <c r="R59">
        <v>4.2926104528383213</v>
      </c>
    </row>
    <row r="60" spans="1:18" x14ac:dyDescent="0.25">
      <c r="A60" s="3" t="s">
        <v>28</v>
      </c>
      <c r="B60" s="4">
        <v>2017</v>
      </c>
      <c r="C60" s="4">
        <v>2014</v>
      </c>
      <c r="D60" s="17">
        <v>5.98442582181859</v>
      </c>
      <c r="E60" s="17">
        <v>3.4515537293802061</v>
      </c>
      <c r="F60" s="17">
        <v>49509.827899999997</v>
      </c>
      <c r="G60" s="17">
        <f t="shared" si="0"/>
        <v>4.6946914166928204</v>
      </c>
      <c r="H60" s="17" t="s">
        <v>388</v>
      </c>
      <c r="I60" s="17">
        <v>2804592177.0500002</v>
      </c>
      <c r="J60" s="17">
        <v>469945639.67000002</v>
      </c>
      <c r="K60" s="17">
        <v>1393095616.51</v>
      </c>
      <c r="L60">
        <v>284971603.56999999</v>
      </c>
      <c r="M60">
        <f t="shared" si="1"/>
        <v>9.4478697183074942</v>
      </c>
      <c r="N60">
        <f>J60/K60</f>
        <v>0.33733911305191921</v>
      </c>
      <c r="O60">
        <f>LOG(K60)</f>
        <v>9.1439809256828006</v>
      </c>
      <c r="P60">
        <f>L60/K60</f>
        <v>0.20455997434254677</v>
      </c>
      <c r="Q60" s="18">
        <v>0</v>
      </c>
      <c r="R60" t="e">
        <v>#NUM!</v>
      </c>
    </row>
    <row r="61" spans="1:18" x14ac:dyDescent="0.25">
      <c r="A61" s="3" t="s">
        <v>28</v>
      </c>
      <c r="B61" s="4">
        <v>2017</v>
      </c>
      <c r="C61" s="4">
        <v>2014</v>
      </c>
      <c r="D61" s="17">
        <v>5.8452804580361502</v>
      </c>
      <c r="E61" s="17">
        <v>4.7154053734762131</v>
      </c>
      <c r="F61" s="17">
        <v>60133.743600000002</v>
      </c>
      <c r="G61" s="17">
        <f t="shared" si="0"/>
        <v>4.7791182415008109</v>
      </c>
      <c r="H61" s="17" t="s">
        <v>388</v>
      </c>
      <c r="I61" s="17">
        <v>2804592177.0500002</v>
      </c>
      <c r="J61" s="17">
        <v>469945639.67000002</v>
      </c>
      <c r="K61" s="17">
        <v>1393095616.51</v>
      </c>
      <c r="L61">
        <v>284971603.56999999</v>
      </c>
      <c r="M61">
        <f t="shared" si="1"/>
        <v>9.4478697183074942</v>
      </c>
      <c r="N61">
        <f>J61/K61</f>
        <v>0.33733911305191921</v>
      </c>
      <c r="O61">
        <f>LOG(K61)</f>
        <v>9.1439809256828006</v>
      </c>
      <c r="P61">
        <f>L61/K61</f>
        <v>0.20455997434254677</v>
      </c>
      <c r="Q61" s="18">
        <v>0</v>
      </c>
      <c r="R61">
        <v>3.5943925503754266</v>
      </c>
    </row>
    <row r="62" spans="1:18" x14ac:dyDescent="0.25">
      <c r="A62" s="3" t="s">
        <v>28</v>
      </c>
      <c r="B62" s="4">
        <v>2018</v>
      </c>
      <c r="C62" s="4">
        <v>2015</v>
      </c>
      <c r="D62" s="17">
        <v>4.1603132276383574</v>
      </c>
      <c r="E62" s="17">
        <v>3.1882000000000001</v>
      </c>
      <c r="F62" s="17">
        <v>46615.431700000001</v>
      </c>
      <c r="G62" s="17">
        <f t="shared" si="0"/>
        <v>4.6685297105253207</v>
      </c>
      <c r="H62" s="17" t="s">
        <v>388</v>
      </c>
      <c r="I62" s="17">
        <v>3185570201.73</v>
      </c>
      <c r="J62" s="17">
        <v>550209112.46000004</v>
      </c>
      <c r="K62" s="17">
        <v>1759874736.74</v>
      </c>
      <c r="L62">
        <v>335184199.00999999</v>
      </c>
      <c r="M62">
        <f t="shared" si="1"/>
        <v>9.5031871802509009</v>
      </c>
      <c r="N62">
        <f>J62/K62</f>
        <v>0.31264106528354962</v>
      </c>
      <c r="O62">
        <f>LOG(K62)</f>
        <v>9.2454817569740229</v>
      </c>
      <c r="P62">
        <f>L62/K62</f>
        <v>0.19045912303445911</v>
      </c>
      <c r="Q62" s="18">
        <v>0</v>
      </c>
      <c r="R62">
        <v>4.3925210899319325</v>
      </c>
    </row>
    <row r="63" spans="1:18" x14ac:dyDescent="0.25">
      <c r="A63" s="3" t="s">
        <v>28</v>
      </c>
      <c r="B63" s="4">
        <v>2019</v>
      </c>
      <c r="C63" s="4">
        <v>2016</v>
      </c>
      <c r="D63" s="17">
        <v>4.3661082988143942</v>
      </c>
      <c r="E63" s="17">
        <v>3.1882000000000001</v>
      </c>
      <c r="F63" s="17">
        <v>44162.3629</v>
      </c>
      <c r="G63" s="17">
        <f t="shared" si="0"/>
        <v>4.6450523021979908</v>
      </c>
      <c r="H63" s="17" t="s">
        <v>388</v>
      </c>
      <c r="I63" s="17">
        <v>3087820164.9699998</v>
      </c>
      <c r="J63" s="17">
        <v>588047310.62</v>
      </c>
      <c r="K63" s="17">
        <v>1535833740.49</v>
      </c>
      <c r="L63">
        <v>456099423.40000004</v>
      </c>
      <c r="M63">
        <f t="shared" si="1"/>
        <v>9.4896519990356367</v>
      </c>
      <c r="N63">
        <f>J63/K63</f>
        <v>0.38288474534514816</v>
      </c>
      <c r="O63">
        <f>LOG(K63)</f>
        <v>9.1863442043049517</v>
      </c>
      <c r="P63">
        <f>L63/K63</f>
        <v>0.29697187356652538</v>
      </c>
      <c r="Q63" s="18">
        <v>1</v>
      </c>
      <c r="R63">
        <v>4.5148132949992856</v>
      </c>
    </row>
    <row r="64" spans="1:18" x14ac:dyDescent="0.25">
      <c r="A64" s="3" t="s">
        <v>28</v>
      </c>
      <c r="B64" s="4">
        <v>2018</v>
      </c>
      <c r="C64" s="4">
        <v>2015</v>
      </c>
      <c r="D64" s="17">
        <v>0.98817384881487813</v>
      </c>
      <c r="E64" s="17">
        <v>1.35953459293534</v>
      </c>
      <c r="F64" s="17">
        <v>11306.039199999999</v>
      </c>
      <c r="G64" s="17">
        <f t="shared" si="0"/>
        <v>4.0533104869010481</v>
      </c>
      <c r="H64" s="17" t="s">
        <v>388</v>
      </c>
      <c r="I64" s="17">
        <v>3185570201.73</v>
      </c>
      <c r="J64" s="17">
        <v>550209112.46000004</v>
      </c>
      <c r="K64" s="17">
        <v>1759874736.74</v>
      </c>
      <c r="L64">
        <v>335184199.00999999</v>
      </c>
      <c r="M64">
        <f t="shared" si="1"/>
        <v>9.5031871802509009</v>
      </c>
      <c r="N64">
        <f>J64/K64</f>
        <v>0.31264106528354962</v>
      </c>
      <c r="O64">
        <f>LOG(K64)</f>
        <v>9.2454817569740229</v>
      </c>
      <c r="P64">
        <f>L64/K64</f>
        <v>0.19045912303445911</v>
      </c>
      <c r="Q64" s="18">
        <v>0</v>
      </c>
      <c r="R64">
        <v>4.0365091285327299</v>
      </c>
    </row>
    <row r="65" spans="1:18" x14ac:dyDescent="0.25">
      <c r="A65" s="3" t="s">
        <v>31</v>
      </c>
      <c r="B65" s="4">
        <v>2014</v>
      </c>
      <c r="C65" s="4">
        <v>2011</v>
      </c>
      <c r="D65" s="17">
        <v>2.4988846655357349</v>
      </c>
      <c r="E65" s="17">
        <v>1.1000172752427184</v>
      </c>
      <c r="F65" s="17">
        <v>19278</v>
      </c>
      <c r="G65" s="17">
        <f t="shared" si="0"/>
        <v>4.2850619759351618</v>
      </c>
      <c r="H65" s="17" t="s">
        <v>390</v>
      </c>
      <c r="I65" s="17">
        <v>795426646.66999996</v>
      </c>
      <c r="J65" s="17">
        <v>9028552.4100000001</v>
      </c>
      <c r="K65" s="17">
        <v>349923489.00999999</v>
      </c>
      <c r="L65">
        <v>9820103.9299999997</v>
      </c>
      <c r="M65">
        <f t="shared" si="1"/>
        <v>8.9006001356918283</v>
      </c>
      <c r="N65">
        <f>J65/K65</f>
        <v>2.5801504310395081E-2</v>
      </c>
      <c r="O65">
        <f>LOG(K65)</f>
        <v>8.5439730959697275</v>
      </c>
      <c r="P65">
        <f>L65/K65</f>
        <v>2.806357457678231E-2</v>
      </c>
      <c r="Q65" s="18">
        <v>0</v>
      </c>
      <c r="R65">
        <v>3.3965480379871318</v>
      </c>
    </row>
    <row r="66" spans="1:18" x14ac:dyDescent="0.25">
      <c r="A66" s="3" t="s">
        <v>31</v>
      </c>
      <c r="B66" s="4">
        <v>2016</v>
      </c>
      <c r="C66" s="4">
        <v>2013</v>
      </c>
      <c r="D66" s="17">
        <v>2.5888432632708911</v>
      </c>
      <c r="E66" s="17">
        <v>1.1000172752427184</v>
      </c>
      <c r="F66" s="17">
        <v>21308</v>
      </c>
      <c r="G66" s="17">
        <f t="shared" si="0"/>
        <v>4.3285426881127922</v>
      </c>
      <c r="H66" s="17" t="s">
        <v>390</v>
      </c>
      <c r="I66" s="17">
        <v>824791835.80999994</v>
      </c>
      <c r="J66" s="17">
        <v>13644897.130000001</v>
      </c>
      <c r="K66" s="17">
        <v>386437821.06</v>
      </c>
      <c r="L66">
        <v>9452677.3600000013</v>
      </c>
      <c r="M66">
        <f t="shared" si="1"/>
        <v>8.9163443534391185</v>
      </c>
      <c r="N66">
        <f>J66/K66</f>
        <v>3.5309424663900676E-2</v>
      </c>
      <c r="O66">
        <f>LOG(K66)</f>
        <v>8.5870796246633372</v>
      </c>
      <c r="P66">
        <f>L66/K66</f>
        <v>2.446105646199764E-2</v>
      </c>
      <c r="Q66" s="18">
        <v>1</v>
      </c>
      <c r="R66">
        <v>3.5060989599284405</v>
      </c>
    </row>
    <row r="67" spans="1:18" x14ac:dyDescent="0.25">
      <c r="A67" s="3" t="s">
        <v>33</v>
      </c>
      <c r="B67" s="4">
        <v>2015</v>
      </c>
      <c r="C67" s="4">
        <v>2012</v>
      </c>
      <c r="D67" s="17">
        <v>3.4901090400632309</v>
      </c>
      <c r="E67" s="17">
        <v>3.9201897722955921</v>
      </c>
      <c r="F67" s="17">
        <v>49674.790200000003</v>
      </c>
      <c r="G67" s="17">
        <f t="shared" ref="G67:G130" si="2">LOG(F67)</f>
        <v>4.6961360415558895</v>
      </c>
      <c r="H67" s="17" t="s">
        <v>391</v>
      </c>
      <c r="I67" s="17">
        <v>1188854659.1900001</v>
      </c>
      <c r="J67" s="17">
        <v>50125882.340000004</v>
      </c>
      <c r="K67" s="17">
        <v>296552004.88999999</v>
      </c>
      <c r="L67">
        <v>28462837.710000001</v>
      </c>
      <c r="M67">
        <f t="shared" ref="M67:M130" si="3">LOG(I67)</f>
        <v>9.0751287641477383</v>
      </c>
      <c r="N67">
        <f>J67/K67</f>
        <v>0.1690289780997879</v>
      </c>
      <c r="O67">
        <f>LOG(K67)</f>
        <v>8.4721008645005984</v>
      </c>
      <c r="P67">
        <f>L67/K67</f>
        <v>9.5979245598281221E-2</v>
      </c>
      <c r="Q67" s="18">
        <v>0</v>
      </c>
      <c r="R67">
        <v>5.3614671811241612</v>
      </c>
    </row>
    <row r="68" spans="1:18" x14ac:dyDescent="0.25">
      <c r="A68" s="3" t="s">
        <v>33</v>
      </c>
      <c r="B68" s="4">
        <v>2015</v>
      </c>
      <c r="C68" s="4">
        <v>2012</v>
      </c>
      <c r="D68" s="17">
        <v>4.7538136490137992</v>
      </c>
      <c r="E68" s="17">
        <v>3.3067339342547388</v>
      </c>
      <c r="F68" s="17">
        <v>51844.980300000003</v>
      </c>
      <c r="G68" s="17">
        <f t="shared" si="2"/>
        <v>4.7147067137907488</v>
      </c>
      <c r="H68" s="17" t="s">
        <v>391</v>
      </c>
      <c r="I68" s="17">
        <v>1188854659.1900001</v>
      </c>
      <c r="J68" s="17">
        <v>50125882.340000004</v>
      </c>
      <c r="K68" s="17">
        <v>296552004.88999999</v>
      </c>
      <c r="L68">
        <v>28462837.710000001</v>
      </c>
      <c r="M68">
        <f t="shared" si="3"/>
        <v>9.0751287641477383</v>
      </c>
      <c r="N68">
        <f>J68/K68</f>
        <v>0.1690289780997879</v>
      </c>
      <c r="O68">
        <f>LOG(K68)</f>
        <v>8.4721008645005984</v>
      </c>
      <c r="P68">
        <f>L68/K68</f>
        <v>9.5979245598281221E-2</v>
      </c>
      <c r="Q68" s="18">
        <v>0</v>
      </c>
      <c r="R68">
        <v>4.5984512526557531</v>
      </c>
    </row>
    <row r="69" spans="1:18" x14ac:dyDescent="0.25">
      <c r="A69" s="3" t="s">
        <v>33</v>
      </c>
      <c r="B69" s="4">
        <v>2015</v>
      </c>
      <c r="C69" s="4">
        <v>2012</v>
      </c>
      <c r="D69" s="17">
        <v>4.8690369308594228</v>
      </c>
      <c r="E69" s="17">
        <v>4.2745009014003603</v>
      </c>
      <c r="F69" s="17">
        <v>68227.604000000007</v>
      </c>
      <c r="G69" s="17">
        <f t="shared" si="2"/>
        <v>4.8339601201022768</v>
      </c>
      <c r="H69" s="17" t="s">
        <v>391</v>
      </c>
      <c r="I69" s="17">
        <v>1188854659.1900001</v>
      </c>
      <c r="J69" s="17">
        <v>50125882.340000004</v>
      </c>
      <c r="K69" s="17">
        <v>296552004.88999999</v>
      </c>
      <c r="L69">
        <v>28462837.710000001</v>
      </c>
      <c r="M69">
        <f t="shared" si="3"/>
        <v>9.0751287641477383</v>
      </c>
      <c r="N69">
        <f>J69/K69</f>
        <v>0.1690289780997879</v>
      </c>
      <c r="O69">
        <f>LOG(K69)</f>
        <v>8.4721008645005984</v>
      </c>
      <c r="P69">
        <f>L69/K69</f>
        <v>9.5979245598281221E-2</v>
      </c>
      <c r="Q69" s="18">
        <v>0</v>
      </c>
      <c r="R69">
        <v>4.7701742781474943</v>
      </c>
    </row>
    <row r="70" spans="1:18" x14ac:dyDescent="0.25">
      <c r="A70" s="3" t="s">
        <v>33</v>
      </c>
      <c r="B70" s="4">
        <v>2018</v>
      </c>
      <c r="C70" s="4">
        <v>2015</v>
      </c>
      <c r="D70" s="17">
        <v>3.214720199440817</v>
      </c>
      <c r="E70" s="17">
        <v>3.9201897722955921</v>
      </c>
      <c r="F70" s="17">
        <v>54447.260499999997</v>
      </c>
      <c r="G70" s="17">
        <f t="shared" si="2"/>
        <v>4.7359760332256107</v>
      </c>
      <c r="H70" s="17" t="s">
        <v>391</v>
      </c>
      <c r="I70" s="17">
        <v>1685543751.27</v>
      </c>
      <c r="J70" s="17">
        <v>132502592.65000001</v>
      </c>
      <c r="K70" s="17">
        <v>684897755.78999996</v>
      </c>
      <c r="L70">
        <v>96132070.159999996</v>
      </c>
      <c r="M70">
        <f t="shared" si="3"/>
        <v>9.2267400298848958</v>
      </c>
      <c r="N70">
        <f>J70/K70</f>
        <v>0.19346331847322815</v>
      </c>
      <c r="O70">
        <f>LOG(K70)</f>
        <v>8.8356257431559975</v>
      </c>
      <c r="P70">
        <f>L70/K70</f>
        <v>0.14035973887681352</v>
      </c>
      <c r="Q70" s="18">
        <v>1</v>
      </c>
      <c r="R70">
        <v>5.3047790998389033</v>
      </c>
    </row>
    <row r="71" spans="1:18" x14ac:dyDescent="0.25">
      <c r="A71" s="3" t="s">
        <v>33</v>
      </c>
      <c r="B71" s="4">
        <v>2015</v>
      </c>
      <c r="C71" s="4">
        <v>2012</v>
      </c>
      <c r="D71" s="17">
        <v>3.4901090400632309</v>
      </c>
      <c r="E71" s="17">
        <v>3.9201897722955921</v>
      </c>
      <c r="F71" s="17">
        <v>49674.790200000003</v>
      </c>
      <c r="G71" s="17">
        <f t="shared" si="2"/>
        <v>4.6961360415558895</v>
      </c>
      <c r="H71" s="17" t="s">
        <v>391</v>
      </c>
      <c r="I71" s="17">
        <v>1188854659.1900001</v>
      </c>
      <c r="J71" s="17">
        <v>50125882.340000004</v>
      </c>
      <c r="K71" s="17">
        <v>296552004.88999999</v>
      </c>
      <c r="L71">
        <v>28462837.710000001</v>
      </c>
      <c r="M71">
        <f t="shared" si="3"/>
        <v>9.0751287641477383</v>
      </c>
      <c r="N71">
        <f>J71/K71</f>
        <v>0.1690289780997879</v>
      </c>
      <c r="O71">
        <f>LOG(K71)</f>
        <v>8.4721008645005984</v>
      </c>
      <c r="P71">
        <f>L71/K71</f>
        <v>9.5979245598281221E-2</v>
      </c>
      <c r="Q71" s="18">
        <v>0</v>
      </c>
      <c r="R71">
        <v>5.3614671811241612</v>
      </c>
    </row>
    <row r="72" spans="1:18" x14ac:dyDescent="0.25">
      <c r="A72" s="3" t="s">
        <v>33</v>
      </c>
      <c r="B72" s="4">
        <v>2015</v>
      </c>
      <c r="C72" s="4">
        <v>2012</v>
      </c>
      <c r="D72" s="17">
        <v>4.0130088819993999</v>
      </c>
      <c r="E72" s="17">
        <v>0.55244202741432702</v>
      </c>
      <c r="F72" s="17">
        <v>53023.265399999997</v>
      </c>
      <c r="G72" s="17">
        <f t="shared" si="2"/>
        <v>4.7244664699367309</v>
      </c>
      <c r="H72" s="17" t="s">
        <v>391</v>
      </c>
      <c r="I72" s="17">
        <v>1188854659.1900001</v>
      </c>
      <c r="J72" s="17">
        <v>50125882.340000004</v>
      </c>
      <c r="K72" s="17">
        <v>296552004.88999999</v>
      </c>
      <c r="L72">
        <v>28462837.710000001</v>
      </c>
      <c r="M72">
        <f t="shared" si="3"/>
        <v>9.0751287641477383</v>
      </c>
      <c r="N72">
        <f>J72/K72</f>
        <v>0.1690289780997879</v>
      </c>
      <c r="O72">
        <f>LOG(K72)</f>
        <v>8.4721008645005984</v>
      </c>
      <c r="P72">
        <f>L72/K72</f>
        <v>9.5979245598281221E-2</v>
      </c>
      <c r="Q72" s="18">
        <v>0</v>
      </c>
      <c r="R72">
        <v>4.6842078090231141</v>
      </c>
    </row>
    <row r="73" spans="1:18" x14ac:dyDescent="0.25">
      <c r="A73" s="3" t="s">
        <v>33</v>
      </c>
      <c r="B73" s="4">
        <v>2017</v>
      </c>
      <c r="C73" s="4">
        <v>2014</v>
      </c>
      <c r="D73" s="17">
        <v>3.4678620997006875</v>
      </c>
      <c r="E73" s="17">
        <v>3.9201897722955921</v>
      </c>
      <c r="F73" s="17">
        <v>52632.060899999997</v>
      </c>
      <c r="G73" s="17">
        <f t="shared" si="2"/>
        <v>4.7212503759069628</v>
      </c>
      <c r="H73" s="17" t="s">
        <v>391</v>
      </c>
      <c r="I73" s="17">
        <v>1600100379.5699999</v>
      </c>
      <c r="J73" s="17">
        <v>131883358.23999999</v>
      </c>
      <c r="K73" s="17">
        <v>715974866.78999996</v>
      </c>
      <c r="L73">
        <v>83453206.149999991</v>
      </c>
      <c r="M73">
        <f t="shared" si="3"/>
        <v>9.2041472282346195</v>
      </c>
      <c r="N73">
        <f>J73/K73</f>
        <v>0.18420110028622308</v>
      </c>
      <c r="O73">
        <f>LOG(K73)</f>
        <v>8.854897777327416</v>
      </c>
      <c r="P73">
        <f>L73/K73</f>
        <v>0.11655884867042038</v>
      </c>
      <c r="Q73" s="18">
        <v>1</v>
      </c>
      <c r="R73">
        <v>5.3040443713109173</v>
      </c>
    </row>
    <row r="74" spans="1:18" x14ac:dyDescent="0.25">
      <c r="A74" s="3" t="s">
        <v>36</v>
      </c>
      <c r="B74" s="4">
        <v>2016</v>
      </c>
      <c r="C74" s="4">
        <v>2013</v>
      </c>
      <c r="D74" s="17">
        <v>0.80875656064090407</v>
      </c>
      <c r="E74" s="17">
        <v>1.35953459293534</v>
      </c>
      <c r="F74" s="17">
        <v>10834.6672</v>
      </c>
      <c r="G74" s="17">
        <f t="shared" si="2"/>
        <v>4.0348155759767126</v>
      </c>
      <c r="H74" s="17" t="s">
        <v>392</v>
      </c>
      <c r="I74" s="17">
        <v>1794846230.8199999</v>
      </c>
      <c r="J74" s="17">
        <v>72585839.849999994</v>
      </c>
      <c r="K74" s="17">
        <v>1406783198.6400001</v>
      </c>
      <c r="L74">
        <v>81104567.670000002</v>
      </c>
      <c r="M74">
        <f t="shared" si="3"/>
        <v>9.2540272473617282</v>
      </c>
      <c r="N74">
        <f>J74/K74</f>
        <v>5.1597033516018638E-2</v>
      </c>
      <c r="O74">
        <f>LOG(K74)</f>
        <v>9.1482271728511115</v>
      </c>
      <c r="P74">
        <f>L74/K74</f>
        <v>5.7652499509808899E-2</v>
      </c>
      <c r="Q74" s="18">
        <v>0</v>
      </c>
      <c r="R74">
        <v>3.9656249671092429</v>
      </c>
    </row>
    <row r="75" spans="1:18" x14ac:dyDescent="0.25">
      <c r="A75" s="3" t="s">
        <v>36</v>
      </c>
      <c r="B75" s="4">
        <v>2018</v>
      </c>
      <c r="C75" s="4">
        <v>2015</v>
      </c>
      <c r="D75" s="17">
        <v>0.42468029606564445</v>
      </c>
      <c r="E75" s="17" t="e">
        <v>#N/A</v>
      </c>
      <c r="F75" s="17">
        <v>1089.6701</v>
      </c>
      <c r="G75" s="17">
        <f t="shared" si="2"/>
        <v>3.0372950342382277</v>
      </c>
      <c r="H75" s="17" t="s">
        <v>392</v>
      </c>
      <c r="I75" s="17">
        <v>2956842459.5799999</v>
      </c>
      <c r="J75" s="17">
        <v>80842262.680000007</v>
      </c>
      <c r="K75" s="17">
        <v>1946837461.6900001</v>
      </c>
      <c r="L75">
        <v>90010900</v>
      </c>
      <c r="M75">
        <f t="shared" si="3"/>
        <v>9.4708281859540069</v>
      </c>
      <c r="N75">
        <f>J75/K75</f>
        <v>4.1524916317268158E-2</v>
      </c>
      <c r="O75">
        <f>LOG(K75)</f>
        <v>9.2893296944898562</v>
      </c>
      <c r="P75">
        <f>L75/K75</f>
        <v>4.6234419550291492E-2</v>
      </c>
      <c r="Q75" s="18">
        <v>0</v>
      </c>
      <c r="R75">
        <v>3.2355284469075487</v>
      </c>
    </row>
    <row r="76" spans="1:18" x14ac:dyDescent="0.25">
      <c r="A76" s="3" t="s">
        <v>36</v>
      </c>
      <c r="B76" s="4">
        <v>2019</v>
      </c>
      <c r="C76" s="4">
        <v>2016</v>
      </c>
      <c r="D76" s="17">
        <v>0.94596632737617592</v>
      </c>
      <c r="E76" s="17" t="e">
        <v>#N/A</v>
      </c>
      <c r="F76" s="17">
        <v>1161.4831999999999</v>
      </c>
      <c r="G76" s="17">
        <f t="shared" si="2"/>
        <v>3.0650129324315083</v>
      </c>
      <c r="H76" s="17" t="s">
        <v>392</v>
      </c>
      <c r="I76" s="17">
        <v>3512936851</v>
      </c>
      <c r="J76" s="17">
        <v>82794619.769999996</v>
      </c>
      <c r="K76" s="17">
        <v>2293777543.1399999</v>
      </c>
      <c r="L76">
        <v>94786328.270000011</v>
      </c>
      <c r="M76">
        <f t="shared" si="3"/>
        <v>9.5456703429293057</v>
      </c>
      <c r="N76">
        <f>J76/K76</f>
        <v>3.6095313609470915E-2</v>
      </c>
      <c r="O76">
        <f>LOG(K76)</f>
        <v>9.3605512965332327</v>
      </c>
      <c r="P76">
        <f>L76/K76</f>
        <v>4.1323243639505264E-2</v>
      </c>
      <c r="Q76" s="18">
        <v>0</v>
      </c>
      <c r="R76">
        <v>3.4508646923797661</v>
      </c>
    </row>
    <row r="77" spans="1:18" x14ac:dyDescent="0.25">
      <c r="A77" s="3" t="s">
        <v>38</v>
      </c>
      <c r="B77" s="4">
        <v>2018</v>
      </c>
      <c r="C77" s="4">
        <v>2015</v>
      </c>
      <c r="D77" s="17">
        <v>1.9001929808419822</v>
      </c>
      <c r="E77" s="17">
        <v>1.5066020866168177</v>
      </c>
      <c r="F77" s="17">
        <v>28184.7382</v>
      </c>
      <c r="G77" s="17">
        <f t="shared" si="2"/>
        <v>4.4500140051372812</v>
      </c>
      <c r="H77" s="17" t="s">
        <v>385</v>
      </c>
      <c r="I77" s="17">
        <v>3415279026.2800002</v>
      </c>
      <c r="J77" s="17">
        <v>128882333.28</v>
      </c>
      <c r="K77" s="17">
        <v>598225373.36000001</v>
      </c>
      <c r="L77">
        <v>28521490.529999997</v>
      </c>
      <c r="M77">
        <f t="shared" si="3"/>
        <v>9.5334261910697986</v>
      </c>
      <c r="N77">
        <f>J77/K77</f>
        <v>0.21544110132961747</v>
      </c>
      <c r="O77">
        <f>LOG(K77)</f>
        <v>8.7768648294183667</v>
      </c>
      <c r="P77">
        <f>L77/K77</f>
        <v>4.767683184316613E-2</v>
      </c>
      <c r="Q77" s="18">
        <v>0</v>
      </c>
      <c r="R77">
        <v>3.9672670915597856</v>
      </c>
    </row>
    <row r="78" spans="1:18" x14ac:dyDescent="0.25">
      <c r="A78" s="3" t="s">
        <v>38</v>
      </c>
      <c r="B78" s="4">
        <v>2018</v>
      </c>
      <c r="C78" s="4">
        <v>2015</v>
      </c>
      <c r="D78" s="17">
        <v>3.6288196041625409</v>
      </c>
      <c r="E78" s="17">
        <v>2.1721759285589877</v>
      </c>
      <c r="F78" s="17">
        <v>38240.861900000004</v>
      </c>
      <c r="G78" s="17">
        <f t="shared" si="2"/>
        <v>4.5825276721552024</v>
      </c>
      <c r="H78" s="17" t="s">
        <v>385</v>
      </c>
      <c r="I78" s="17">
        <v>3415279026.2800002</v>
      </c>
      <c r="J78" s="17">
        <v>128882333.28</v>
      </c>
      <c r="K78" s="17">
        <v>598225373.36000001</v>
      </c>
      <c r="L78">
        <v>28521490.529999997</v>
      </c>
      <c r="M78">
        <f t="shared" si="3"/>
        <v>9.5334261910697986</v>
      </c>
      <c r="N78">
        <f>J78/K78</f>
        <v>0.21544110132961747</v>
      </c>
      <c r="O78">
        <f>LOG(K78)</f>
        <v>8.7768648294183667</v>
      </c>
      <c r="P78">
        <f>L78/K78</f>
        <v>4.767683184316613E-2</v>
      </c>
      <c r="Q78" s="18">
        <v>0</v>
      </c>
      <c r="R78">
        <v>4.0802656273398448</v>
      </c>
    </row>
    <row r="79" spans="1:18" x14ac:dyDescent="0.25">
      <c r="A79" s="3" t="s">
        <v>38</v>
      </c>
      <c r="B79" s="4">
        <v>2018</v>
      </c>
      <c r="C79" s="4">
        <v>2015</v>
      </c>
      <c r="D79" s="17">
        <v>4.1603132276383574</v>
      </c>
      <c r="E79" s="17">
        <v>3.1882000000000001</v>
      </c>
      <c r="F79" s="17">
        <v>46615.431700000001</v>
      </c>
      <c r="G79" s="17">
        <f t="shared" si="2"/>
        <v>4.6685297105253207</v>
      </c>
      <c r="H79" s="17" t="s">
        <v>385</v>
      </c>
      <c r="I79" s="17">
        <v>3415279026.2800002</v>
      </c>
      <c r="J79" s="17">
        <v>128882333.28</v>
      </c>
      <c r="K79" s="17">
        <v>598225373.36000001</v>
      </c>
      <c r="L79">
        <v>28521490.529999997</v>
      </c>
      <c r="M79">
        <f t="shared" si="3"/>
        <v>9.5334261910697986</v>
      </c>
      <c r="N79">
        <f>J79/K79</f>
        <v>0.21544110132961747</v>
      </c>
      <c r="O79">
        <f>LOG(K79)</f>
        <v>8.7768648294183667</v>
      </c>
      <c r="P79">
        <f>L79/K79</f>
        <v>4.767683184316613E-2</v>
      </c>
      <c r="Q79" s="18">
        <v>0</v>
      </c>
      <c r="R79">
        <v>4.3925210899319325</v>
      </c>
    </row>
    <row r="80" spans="1:18" x14ac:dyDescent="0.25">
      <c r="A80" s="3" t="s">
        <v>41</v>
      </c>
      <c r="B80" s="4">
        <v>2019</v>
      </c>
      <c r="C80" s="4">
        <v>2016</v>
      </c>
      <c r="D80" s="17">
        <v>3.5994154969266927</v>
      </c>
      <c r="E80" s="17">
        <v>2.1721759285589877</v>
      </c>
      <c r="F80" s="17">
        <v>34628.709499999997</v>
      </c>
      <c r="G80" s="17">
        <f t="shared" si="2"/>
        <v>4.5394363071003712</v>
      </c>
      <c r="H80" s="17" t="s">
        <v>393</v>
      </c>
      <c r="I80" s="17">
        <v>616265530.28999996</v>
      </c>
      <c r="J80" s="17">
        <v>36386252.75</v>
      </c>
      <c r="K80" s="17">
        <v>458299699.25999999</v>
      </c>
      <c r="L80">
        <v>1372417.69</v>
      </c>
      <c r="M80">
        <f t="shared" si="3"/>
        <v>8.7897678769250636</v>
      </c>
      <c r="N80">
        <f>J80/K80</f>
        <v>7.9394014023468865E-2</v>
      </c>
      <c r="O80">
        <f>LOG(K80)</f>
        <v>8.6611495722572993</v>
      </c>
      <c r="P80">
        <f>L80/K80</f>
        <v>2.9945856220634517E-3</v>
      </c>
      <c r="Q80" s="18">
        <v>0</v>
      </c>
      <c r="R80">
        <v>3.5196967671598531</v>
      </c>
    </row>
    <row r="81" spans="1:18" x14ac:dyDescent="0.25">
      <c r="A81" s="3" t="s">
        <v>43</v>
      </c>
      <c r="B81" s="4">
        <v>2015</v>
      </c>
      <c r="C81" s="4">
        <v>2012</v>
      </c>
      <c r="D81" s="17">
        <v>4.7538136490137992</v>
      </c>
      <c r="E81" s="17">
        <v>3.3067339342547388</v>
      </c>
      <c r="F81" s="17">
        <v>51844.980300000003</v>
      </c>
      <c r="G81" s="17">
        <f t="shared" si="2"/>
        <v>4.7147067137907488</v>
      </c>
      <c r="H81" s="17" t="s">
        <v>385</v>
      </c>
      <c r="I81" s="17">
        <v>1030450292.4299999</v>
      </c>
      <c r="J81" s="17">
        <v>41988554.259999998</v>
      </c>
      <c r="K81" s="17">
        <v>685725418.54999995</v>
      </c>
      <c r="L81">
        <v>27202526.559999999</v>
      </c>
      <c r="M81">
        <f t="shared" si="3"/>
        <v>9.013027046824563</v>
      </c>
      <c r="N81">
        <f>J81/K81</f>
        <v>6.1232314165612901E-2</v>
      </c>
      <c r="O81">
        <f>LOG(K81)</f>
        <v>8.8361502482423919</v>
      </c>
      <c r="P81">
        <f>L81/K81</f>
        <v>3.9669707180347895E-2</v>
      </c>
      <c r="Q81" s="18">
        <v>0</v>
      </c>
      <c r="R81">
        <v>4.5984512526557531</v>
      </c>
    </row>
    <row r="82" spans="1:18" x14ac:dyDescent="0.25">
      <c r="A82" s="3" t="s">
        <v>43</v>
      </c>
      <c r="B82" s="4">
        <v>2016</v>
      </c>
      <c r="C82" s="4">
        <v>2013</v>
      </c>
      <c r="D82" s="17">
        <v>2.5888432632708911</v>
      </c>
      <c r="E82" s="17">
        <v>1.1000172752427184</v>
      </c>
      <c r="F82" s="17">
        <v>21308</v>
      </c>
      <c r="G82" s="17">
        <f t="shared" si="2"/>
        <v>4.3285426881127922</v>
      </c>
      <c r="H82" s="17" t="s">
        <v>385</v>
      </c>
      <c r="I82" s="17">
        <v>1347744242.9400001</v>
      </c>
      <c r="J82" s="17">
        <v>45761570.619999997</v>
      </c>
      <c r="K82" s="17">
        <v>814852918.47000003</v>
      </c>
      <c r="L82">
        <v>45416077.990000002</v>
      </c>
      <c r="M82">
        <f t="shared" si="3"/>
        <v>9.1296074853608253</v>
      </c>
      <c r="N82">
        <f>J82/K82</f>
        <v>5.6159301369287269E-2</v>
      </c>
      <c r="O82">
        <f>LOG(K82)</f>
        <v>8.9110792253517346</v>
      </c>
      <c r="P82">
        <f>L82/K82</f>
        <v>5.5735307514483745E-2</v>
      </c>
      <c r="Q82" s="18">
        <v>0</v>
      </c>
      <c r="R82">
        <v>3.5060989599284405</v>
      </c>
    </row>
    <row r="83" spans="1:18" x14ac:dyDescent="0.25">
      <c r="A83" s="3" t="s">
        <v>43</v>
      </c>
      <c r="B83" s="4">
        <v>2017</v>
      </c>
      <c r="C83" s="4">
        <v>2014</v>
      </c>
      <c r="D83" s="17">
        <v>3.4678620997006875</v>
      </c>
      <c r="E83" s="17">
        <v>3.9201897722955921</v>
      </c>
      <c r="F83" s="17">
        <v>52632.060899999997</v>
      </c>
      <c r="G83" s="17">
        <f t="shared" si="2"/>
        <v>4.7212503759069628</v>
      </c>
      <c r="H83" s="17" t="s">
        <v>385</v>
      </c>
      <c r="I83" s="17">
        <v>1815931960.28</v>
      </c>
      <c r="J83" s="17">
        <v>55222404.200000003</v>
      </c>
      <c r="K83" s="17">
        <v>1328834325.23</v>
      </c>
      <c r="L83">
        <v>105399867.48999999</v>
      </c>
      <c r="M83">
        <f t="shared" si="3"/>
        <v>9.2590995722530636</v>
      </c>
      <c r="N83">
        <f>J83/K83</f>
        <v>4.1557027201597825E-2</v>
      </c>
      <c r="O83">
        <f>LOG(K83)</f>
        <v>9.1234708378851224</v>
      </c>
      <c r="P83">
        <f>L83/K83</f>
        <v>7.9317538303171814E-2</v>
      </c>
      <c r="Q83" s="18">
        <v>1</v>
      </c>
      <c r="R83">
        <v>5.3040443713109173</v>
      </c>
    </row>
    <row r="84" spans="1:18" x14ac:dyDescent="0.25">
      <c r="A84" s="3" t="s">
        <v>43</v>
      </c>
      <c r="B84" s="4">
        <v>2018</v>
      </c>
      <c r="C84" s="4">
        <v>2015</v>
      </c>
      <c r="D84" s="17">
        <v>4.3928839385876515</v>
      </c>
      <c r="E84" s="17">
        <v>0.55244202741432702</v>
      </c>
      <c r="F84" s="17">
        <v>55634.604500000001</v>
      </c>
      <c r="G84" s="17">
        <f t="shared" si="2"/>
        <v>4.7453450050457793</v>
      </c>
      <c r="H84" s="17" t="s">
        <v>385</v>
      </c>
      <c r="I84" s="17">
        <v>2099924161.47</v>
      </c>
      <c r="J84" s="17">
        <v>53313166.969999999</v>
      </c>
      <c r="K84" s="17">
        <v>1561463304.6700001</v>
      </c>
      <c r="L84">
        <v>119106600</v>
      </c>
      <c r="M84">
        <f t="shared" si="3"/>
        <v>9.322203610519713</v>
      </c>
      <c r="N84">
        <f>J84/K84</f>
        <v>3.4143080282803835E-2</v>
      </c>
      <c r="O84">
        <f>LOG(K84)</f>
        <v>9.1935317825037206</v>
      </c>
      <c r="P84">
        <f>L84/K84</f>
        <v>7.6278833862939877E-2</v>
      </c>
      <c r="Q84" s="18">
        <v>0</v>
      </c>
      <c r="R84">
        <v>4.8356652104902338</v>
      </c>
    </row>
    <row r="85" spans="1:18" x14ac:dyDescent="0.25">
      <c r="A85" s="3" t="s">
        <v>43</v>
      </c>
      <c r="B85" s="4">
        <v>2017</v>
      </c>
      <c r="C85" s="4">
        <v>2014</v>
      </c>
      <c r="D85" s="17">
        <v>0.34236818301306454</v>
      </c>
      <c r="E85" s="17">
        <v>6.2581254315331272</v>
      </c>
      <c r="F85" s="17">
        <v>714.65930000000003</v>
      </c>
      <c r="G85" s="17">
        <f t="shared" si="2"/>
        <v>2.8540990496417802</v>
      </c>
      <c r="H85" s="17" t="s">
        <v>385</v>
      </c>
      <c r="I85" s="17">
        <v>1815931960.28</v>
      </c>
      <c r="J85" s="17">
        <v>55222404.200000003</v>
      </c>
      <c r="K85" s="17">
        <v>1328834325.23</v>
      </c>
      <c r="L85">
        <v>105399867.48999999</v>
      </c>
      <c r="M85">
        <f t="shared" si="3"/>
        <v>9.2590995722530636</v>
      </c>
      <c r="N85">
        <f>J85/K85</f>
        <v>4.1557027201597825E-2</v>
      </c>
      <c r="O85">
        <f>LOG(K85)</f>
        <v>9.1234708378851224</v>
      </c>
      <c r="P85">
        <f>L85/K85</f>
        <v>7.9317538303171814E-2</v>
      </c>
      <c r="Q85" s="18">
        <v>1</v>
      </c>
      <c r="R85">
        <v>3.0398105541483504</v>
      </c>
    </row>
    <row r="86" spans="1:18" x14ac:dyDescent="0.25">
      <c r="A86" s="3" t="s">
        <v>43</v>
      </c>
      <c r="B86" s="4">
        <v>2018</v>
      </c>
      <c r="C86" s="4">
        <v>2015</v>
      </c>
      <c r="D86" s="17">
        <v>0.61856304479683222</v>
      </c>
      <c r="E86" s="17" t="e">
        <v>#N/A</v>
      </c>
      <c r="F86" s="17">
        <v>1368.4916000000001</v>
      </c>
      <c r="G86" s="17">
        <f t="shared" si="2"/>
        <v>3.1362421359917807</v>
      </c>
      <c r="H86" s="17" t="s">
        <v>385</v>
      </c>
      <c r="I86" s="17">
        <v>2099924161.47</v>
      </c>
      <c r="J86" s="17">
        <v>53313166.969999999</v>
      </c>
      <c r="K86" s="17">
        <v>1561463304.6700001</v>
      </c>
      <c r="L86">
        <v>119106600</v>
      </c>
      <c r="M86">
        <f t="shared" si="3"/>
        <v>9.322203610519713</v>
      </c>
      <c r="N86">
        <f>J86/K86</f>
        <v>3.4143080282803835E-2</v>
      </c>
      <c r="O86">
        <f>LOG(K86)</f>
        <v>9.1935317825037206</v>
      </c>
      <c r="P86">
        <f>L86/K86</f>
        <v>7.6278833862939877E-2</v>
      </c>
      <c r="Q86" s="18">
        <v>0</v>
      </c>
      <c r="R86">
        <v>3.0216027160282422</v>
      </c>
    </row>
    <row r="87" spans="1:18" x14ac:dyDescent="0.25">
      <c r="A87" s="3" t="s">
        <v>43</v>
      </c>
      <c r="B87" s="4">
        <v>2018</v>
      </c>
      <c r="C87" s="4">
        <v>2015</v>
      </c>
      <c r="D87" s="17">
        <v>3.214720199440817</v>
      </c>
      <c r="E87" s="17">
        <v>3.9201897722955921</v>
      </c>
      <c r="F87" s="17">
        <v>54447.260499999997</v>
      </c>
      <c r="G87" s="17">
        <f t="shared" si="2"/>
        <v>4.7359760332256107</v>
      </c>
      <c r="H87" s="17" t="s">
        <v>385</v>
      </c>
      <c r="I87" s="17">
        <v>2099924161.47</v>
      </c>
      <c r="J87" s="17">
        <v>53313166.969999999</v>
      </c>
      <c r="K87" s="17">
        <v>1561463304.6700001</v>
      </c>
      <c r="L87">
        <v>119106600</v>
      </c>
      <c r="M87">
        <f t="shared" si="3"/>
        <v>9.322203610519713</v>
      </c>
      <c r="N87">
        <f>J87/K87</f>
        <v>3.4143080282803835E-2</v>
      </c>
      <c r="O87">
        <f>LOG(K87)</f>
        <v>9.1935317825037206</v>
      </c>
      <c r="P87">
        <f>L87/K87</f>
        <v>7.6278833862939877E-2</v>
      </c>
      <c r="Q87" s="18">
        <v>0</v>
      </c>
      <c r="R87">
        <v>5.3047790998389033</v>
      </c>
    </row>
    <row r="88" spans="1:18" x14ac:dyDescent="0.25">
      <c r="A88" s="3" t="s">
        <v>43</v>
      </c>
      <c r="B88" s="4">
        <v>2019</v>
      </c>
      <c r="C88" s="4">
        <v>2016</v>
      </c>
      <c r="D88" s="17">
        <v>3.3224587153885916</v>
      </c>
      <c r="E88" s="17">
        <v>3.9201897722955921</v>
      </c>
      <c r="F88" s="17">
        <v>56053.841200000003</v>
      </c>
      <c r="G88" s="17">
        <f t="shared" si="2"/>
        <v>4.7486053788365021</v>
      </c>
      <c r="H88" s="17" t="s">
        <v>385</v>
      </c>
      <c r="I88" s="17">
        <v>2367804617.52</v>
      </c>
      <c r="J88" s="17">
        <v>48344272.649999999</v>
      </c>
      <c r="K88" s="17">
        <v>1718089182.8199999</v>
      </c>
      <c r="L88">
        <v>142332018.96000001</v>
      </c>
      <c r="M88">
        <f t="shared" si="3"/>
        <v>9.3743458631548826</v>
      </c>
      <c r="N88">
        <f>J88/K88</f>
        <v>2.813839533675995E-2</v>
      </c>
      <c r="O88">
        <f>LOG(K88)</f>
        <v>9.2350457035006634</v>
      </c>
      <c r="P88">
        <f>L88/K88</f>
        <v>8.2843207665379837E-2</v>
      </c>
      <c r="Q88" s="18">
        <v>1</v>
      </c>
      <c r="R88">
        <v>5.6681668502828888</v>
      </c>
    </row>
    <row r="89" spans="1:18" x14ac:dyDescent="0.25">
      <c r="A89" s="3" t="s">
        <v>43</v>
      </c>
      <c r="B89" s="4">
        <v>2019</v>
      </c>
      <c r="C89" s="4">
        <v>2016</v>
      </c>
      <c r="D89" s="17">
        <v>3.3224587153885916</v>
      </c>
      <c r="E89" s="17">
        <v>3.9201897722955921</v>
      </c>
      <c r="F89" s="17">
        <v>56053.841200000003</v>
      </c>
      <c r="G89" s="17">
        <f t="shared" si="2"/>
        <v>4.7486053788365021</v>
      </c>
      <c r="H89" s="17" t="s">
        <v>385</v>
      </c>
      <c r="I89" s="17">
        <v>2367804617.52</v>
      </c>
      <c r="J89" s="17">
        <v>48344272.649999999</v>
      </c>
      <c r="K89" s="17">
        <v>1718089182.8199999</v>
      </c>
      <c r="L89">
        <v>142332018.96000001</v>
      </c>
      <c r="M89">
        <f t="shared" si="3"/>
        <v>9.3743458631548826</v>
      </c>
      <c r="N89">
        <f>J89/K89</f>
        <v>2.813839533675995E-2</v>
      </c>
      <c r="O89">
        <f>LOG(K89)</f>
        <v>9.2350457035006634</v>
      </c>
      <c r="P89">
        <f>L89/K89</f>
        <v>8.2843207665379837E-2</v>
      </c>
      <c r="Q89" s="18">
        <v>1</v>
      </c>
      <c r="R89">
        <v>5.6681668502828888</v>
      </c>
    </row>
    <row r="90" spans="1:18" x14ac:dyDescent="0.25">
      <c r="A90" s="3" t="s">
        <v>45</v>
      </c>
      <c r="B90" s="4">
        <v>2016</v>
      </c>
      <c r="C90" s="4">
        <v>2013</v>
      </c>
      <c r="D90" s="17">
        <v>4.4875939383276648</v>
      </c>
      <c r="E90" s="17">
        <v>0.55244202741432702</v>
      </c>
      <c r="F90" s="17">
        <v>54584.882100000003</v>
      </c>
      <c r="G90" s="17">
        <f t="shared" si="2"/>
        <v>4.7370723765934653</v>
      </c>
      <c r="H90" s="17" t="s">
        <v>386</v>
      </c>
      <c r="I90" s="17">
        <v>3516954027.6100001</v>
      </c>
      <c r="J90" s="17">
        <v>84736920.430000007</v>
      </c>
      <c r="K90" s="17">
        <v>1409512910.02</v>
      </c>
      <c r="L90">
        <v>189680347.34999999</v>
      </c>
      <c r="M90">
        <f t="shared" si="3"/>
        <v>9.5461666914088426</v>
      </c>
      <c r="N90">
        <f>J90/K90</f>
        <v>6.011787464138775E-2</v>
      </c>
      <c r="O90">
        <f>LOG(K90)</f>
        <v>9.149069058018739</v>
      </c>
      <c r="P90">
        <f>L90/K90</f>
        <v>0.13457155731004164</v>
      </c>
      <c r="Q90" s="18">
        <v>0</v>
      </c>
      <c r="R90">
        <v>4.7570162347313003</v>
      </c>
    </row>
    <row r="91" spans="1:18" x14ac:dyDescent="0.25">
      <c r="A91" s="3" t="s">
        <v>45</v>
      </c>
      <c r="B91" s="4">
        <v>2017</v>
      </c>
      <c r="C91" s="4">
        <v>2014</v>
      </c>
      <c r="D91" s="17">
        <v>4.4883667447828337</v>
      </c>
      <c r="E91" s="17">
        <v>0.55244202741432702</v>
      </c>
      <c r="F91" s="17">
        <v>55557.446799999998</v>
      </c>
      <c r="G91" s="17">
        <f t="shared" si="2"/>
        <v>4.7447422790715219</v>
      </c>
      <c r="H91" s="17" t="s">
        <v>386</v>
      </c>
      <c r="I91" s="17">
        <v>4159961009.5100002</v>
      </c>
      <c r="J91" s="17">
        <v>89125160.620000005</v>
      </c>
      <c r="K91" s="17">
        <v>1906466509.04</v>
      </c>
      <c r="L91">
        <v>227724173.25</v>
      </c>
      <c r="M91">
        <f t="shared" si="3"/>
        <v>9.6190892600897211</v>
      </c>
      <c r="N91">
        <f>J91/K91</f>
        <v>4.6748872952863424E-2</v>
      </c>
      <c r="O91">
        <f>LOG(K91)</f>
        <v>9.2802291804112222</v>
      </c>
      <c r="P91">
        <f>L91/K91</f>
        <v>0.11944829461739161</v>
      </c>
      <c r="Q91" s="18">
        <v>1</v>
      </c>
      <c r="R91">
        <v>4.8199845866172142</v>
      </c>
    </row>
    <row r="92" spans="1:18" x14ac:dyDescent="0.25">
      <c r="A92" s="3" t="s">
        <v>45</v>
      </c>
      <c r="B92" s="4">
        <v>2018</v>
      </c>
      <c r="C92" s="4">
        <v>2015</v>
      </c>
      <c r="D92" s="17">
        <v>0.19555475530505853</v>
      </c>
      <c r="E92" s="17">
        <v>1.982634215059391</v>
      </c>
      <c r="F92" s="17">
        <v>5969.9372000000003</v>
      </c>
      <c r="G92" s="17">
        <f t="shared" si="2"/>
        <v>3.775969762647474</v>
      </c>
      <c r="H92" s="17" t="s">
        <v>386</v>
      </c>
      <c r="I92" s="17">
        <v>5536973397.9499998</v>
      </c>
      <c r="J92" s="17">
        <v>85666954.430000007</v>
      </c>
      <c r="K92" s="17">
        <v>2548844392.48</v>
      </c>
      <c r="L92">
        <v>260252547.39000002</v>
      </c>
      <c r="M92">
        <f t="shared" si="3"/>
        <v>9.7432724369756727</v>
      </c>
      <c r="N92">
        <f>J92/K92</f>
        <v>3.3610115502832605E-2</v>
      </c>
      <c r="O92">
        <f>LOG(K92)</f>
        <v>9.406343322503357</v>
      </c>
      <c r="P92">
        <f>L92/K92</f>
        <v>0.10210609488670154</v>
      </c>
      <c r="Q92" s="18">
        <v>0</v>
      </c>
      <c r="R92">
        <v>3.5486350598147514</v>
      </c>
    </row>
    <row r="93" spans="1:18" x14ac:dyDescent="0.25">
      <c r="A93" s="3" t="s">
        <v>45</v>
      </c>
      <c r="B93" s="4">
        <v>2018</v>
      </c>
      <c r="C93" s="4">
        <v>2015</v>
      </c>
      <c r="D93" s="17">
        <v>0.18949301254804116</v>
      </c>
      <c r="E93" s="17">
        <v>1.9436237115382369</v>
      </c>
      <c r="F93" s="17">
        <v>14160.0846</v>
      </c>
      <c r="G93" s="17">
        <f t="shared" si="2"/>
        <v>4.1510658480715055</v>
      </c>
      <c r="H93" s="17" t="s">
        <v>386</v>
      </c>
      <c r="I93" s="17">
        <v>5536973397.9499998</v>
      </c>
      <c r="J93" s="17">
        <v>85666954.430000007</v>
      </c>
      <c r="K93" s="17">
        <v>2548844392.48</v>
      </c>
      <c r="L93">
        <v>260252547.39000002</v>
      </c>
      <c r="M93">
        <f t="shared" si="3"/>
        <v>9.7432724369756727</v>
      </c>
      <c r="N93">
        <f>J93/K93</f>
        <v>3.3610115502832605E-2</v>
      </c>
      <c r="O93">
        <f>LOG(K93)</f>
        <v>9.406343322503357</v>
      </c>
      <c r="P93">
        <f>L93/K93</f>
        <v>0.10210609488670154</v>
      </c>
      <c r="Q93" s="18">
        <v>0</v>
      </c>
      <c r="R93">
        <v>4.4646683552929041</v>
      </c>
    </row>
    <row r="94" spans="1:18" x14ac:dyDescent="0.25">
      <c r="A94" s="3" t="s">
        <v>45</v>
      </c>
      <c r="B94" s="4">
        <v>2017</v>
      </c>
      <c r="C94" s="4">
        <v>2014</v>
      </c>
      <c r="D94" s="17">
        <v>2.072848226777944</v>
      </c>
      <c r="E94" s="17">
        <v>1.5066020866168177</v>
      </c>
      <c r="F94" s="17">
        <v>26192.375700000001</v>
      </c>
      <c r="G94" s="17">
        <f t="shared" si="2"/>
        <v>4.4181748915756032</v>
      </c>
      <c r="H94" s="17" t="s">
        <v>386</v>
      </c>
      <c r="I94" s="17">
        <v>4159961009.5100002</v>
      </c>
      <c r="J94" s="17">
        <v>89125160.620000005</v>
      </c>
      <c r="K94" s="17">
        <v>1906466509.04</v>
      </c>
      <c r="L94">
        <v>227724173.25</v>
      </c>
      <c r="M94">
        <f t="shared" si="3"/>
        <v>9.6190892600897211</v>
      </c>
      <c r="N94">
        <f>J94/K94</f>
        <v>4.6748872952863424E-2</v>
      </c>
      <c r="O94">
        <f>LOG(K94)</f>
        <v>9.2802291804112222</v>
      </c>
      <c r="P94">
        <f>L94/K94</f>
        <v>0.11944829461739161</v>
      </c>
      <c r="Q94" s="18">
        <v>1</v>
      </c>
      <c r="R94">
        <v>4.1060888583824422</v>
      </c>
    </row>
    <row r="95" spans="1:18" x14ac:dyDescent="0.25">
      <c r="A95" s="3" t="s">
        <v>45</v>
      </c>
      <c r="B95" s="4">
        <v>2017</v>
      </c>
      <c r="C95" s="4">
        <v>2014</v>
      </c>
      <c r="D95" s="17">
        <v>5.2970905034917495</v>
      </c>
      <c r="E95" s="17">
        <v>3.9286027781851884</v>
      </c>
      <c r="F95" s="17">
        <v>51559.991999999998</v>
      </c>
      <c r="G95" s="17">
        <f t="shared" si="2"/>
        <v>4.7123128412966464</v>
      </c>
      <c r="H95" s="17" t="s">
        <v>386</v>
      </c>
      <c r="I95" s="17">
        <v>4159961009.5100002</v>
      </c>
      <c r="J95" s="17">
        <v>89125160.620000005</v>
      </c>
      <c r="K95" s="17">
        <v>1906466509.04</v>
      </c>
      <c r="L95">
        <v>227724173.25</v>
      </c>
      <c r="M95">
        <f t="shared" si="3"/>
        <v>9.6190892600897211</v>
      </c>
      <c r="N95">
        <f>J95/K95</f>
        <v>4.6748872952863424E-2</v>
      </c>
      <c r="O95">
        <f>LOG(K95)</f>
        <v>9.2802291804112222</v>
      </c>
      <c r="P95">
        <f>L95/K95</f>
        <v>0.11944829461739161</v>
      </c>
      <c r="Q95" s="18">
        <v>1</v>
      </c>
      <c r="R95">
        <v>4.7084633926235586</v>
      </c>
    </row>
    <row r="96" spans="1:18" x14ac:dyDescent="0.25">
      <c r="A96" s="3" t="s">
        <v>47</v>
      </c>
      <c r="B96" s="4">
        <v>2015</v>
      </c>
      <c r="C96" s="4">
        <v>2012</v>
      </c>
      <c r="D96" s="17">
        <v>3.4901090400632309</v>
      </c>
      <c r="E96" s="17">
        <v>3.9201897722955921</v>
      </c>
      <c r="F96" s="17">
        <v>49674.790200000003</v>
      </c>
      <c r="G96" s="17">
        <f t="shared" si="2"/>
        <v>4.6961360415558895</v>
      </c>
      <c r="H96" s="17" t="s">
        <v>394</v>
      </c>
      <c r="I96" s="17">
        <v>840035936.35000002</v>
      </c>
      <c r="J96" s="17">
        <v>46866136.219999999</v>
      </c>
      <c r="K96" s="17">
        <v>542142099.45000005</v>
      </c>
      <c r="L96">
        <v>34111051.009999998</v>
      </c>
      <c r="M96">
        <f t="shared" si="3"/>
        <v>8.9242978653769658</v>
      </c>
      <c r="N96">
        <f>J96/K96</f>
        <v>8.6446221880841598E-2</v>
      </c>
      <c r="O96">
        <f>LOG(K96)</f>
        <v>8.7341131332516575</v>
      </c>
      <c r="P96">
        <f>L96/K96</f>
        <v>6.2919022604231364E-2</v>
      </c>
      <c r="Q96" s="18">
        <v>0</v>
      </c>
      <c r="R96">
        <v>5.3614671811241612</v>
      </c>
    </row>
    <row r="97" spans="1:18" x14ac:dyDescent="0.25">
      <c r="A97" s="3" t="s">
        <v>47</v>
      </c>
      <c r="B97" s="4">
        <v>2015</v>
      </c>
      <c r="C97" s="4">
        <v>2012</v>
      </c>
      <c r="D97" s="17">
        <v>3.4901090400632309</v>
      </c>
      <c r="E97" s="17">
        <v>3.9201897722955921</v>
      </c>
      <c r="F97" s="17">
        <v>49674.790200000003</v>
      </c>
      <c r="G97" s="17">
        <f t="shared" si="2"/>
        <v>4.6961360415558895</v>
      </c>
      <c r="H97" s="17" t="s">
        <v>394</v>
      </c>
      <c r="I97" s="17">
        <v>840035936.35000002</v>
      </c>
      <c r="J97" s="17">
        <v>46866136.219999999</v>
      </c>
      <c r="K97" s="17">
        <v>542142099.45000005</v>
      </c>
      <c r="L97">
        <v>34111051.009999998</v>
      </c>
      <c r="M97">
        <f t="shared" si="3"/>
        <v>8.9242978653769658</v>
      </c>
      <c r="N97">
        <f>J97/K97</f>
        <v>8.6446221880841598E-2</v>
      </c>
      <c r="O97">
        <f>LOG(K97)</f>
        <v>8.7341131332516575</v>
      </c>
      <c r="P97">
        <f>L97/K97</f>
        <v>6.2919022604231364E-2</v>
      </c>
      <c r="Q97" s="18">
        <v>0</v>
      </c>
      <c r="R97">
        <v>5.3614671811241612</v>
      </c>
    </row>
    <row r="98" spans="1:18" x14ac:dyDescent="0.25">
      <c r="A98" s="3" t="s">
        <v>47</v>
      </c>
      <c r="B98" s="4">
        <v>2017</v>
      </c>
      <c r="C98" s="4">
        <v>2014</v>
      </c>
      <c r="D98" s="17">
        <v>0.90575045905010088</v>
      </c>
      <c r="E98" s="17">
        <v>1.35953459293534</v>
      </c>
      <c r="F98" s="17">
        <v>10971.3966</v>
      </c>
      <c r="G98" s="17">
        <f t="shared" si="2"/>
        <v>4.0402619144541472</v>
      </c>
      <c r="H98" s="17" t="s">
        <v>394</v>
      </c>
      <c r="I98" s="17">
        <v>1391348211.6700001</v>
      </c>
      <c r="J98" s="17">
        <v>117540764.45</v>
      </c>
      <c r="K98" s="17">
        <v>1204990980.1300001</v>
      </c>
      <c r="L98">
        <v>89883154.539999992</v>
      </c>
      <c r="M98">
        <f t="shared" si="3"/>
        <v>9.1434358341484643</v>
      </c>
      <c r="N98">
        <f>J98/K98</f>
        <v>9.754493302291703E-2</v>
      </c>
      <c r="O98">
        <f>LOG(K98)</f>
        <v>9.0809837960441406</v>
      </c>
      <c r="P98">
        <f>L98/K98</f>
        <v>7.4592387845345512E-2</v>
      </c>
      <c r="Q98" s="18">
        <v>0</v>
      </c>
      <c r="R98">
        <v>4.0833234184735252</v>
      </c>
    </row>
    <row r="99" spans="1:18" x14ac:dyDescent="0.25">
      <c r="A99" s="3" t="s">
        <v>47</v>
      </c>
      <c r="B99" s="4">
        <v>2018</v>
      </c>
      <c r="C99" s="4">
        <v>2015</v>
      </c>
      <c r="D99" s="17">
        <v>3.214720199440817</v>
      </c>
      <c r="E99" s="17">
        <v>3.9201897722955921</v>
      </c>
      <c r="F99" s="17">
        <v>54447.260499999997</v>
      </c>
      <c r="G99" s="17">
        <f t="shared" si="2"/>
        <v>4.7359760332256107</v>
      </c>
      <c r="H99" s="17" t="s">
        <v>394</v>
      </c>
      <c r="I99" s="17">
        <v>1977660518.1400001</v>
      </c>
      <c r="J99" s="17">
        <v>159510313.30000001</v>
      </c>
      <c r="K99" s="17">
        <v>1910767115.8099999</v>
      </c>
      <c r="L99">
        <v>160640130.63</v>
      </c>
      <c r="M99">
        <f t="shared" si="3"/>
        <v>9.2961517434027119</v>
      </c>
      <c r="N99">
        <f>J99/K99</f>
        <v>8.3479724965007801E-2</v>
      </c>
      <c r="O99">
        <f>LOG(K99)</f>
        <v>9.2812077584930677</v>
      </c>
      <c r="P99">
        <f>L99/K99</f>
        <v>8.4071014882367012E-2</v>
      </c>
      <c r="Q99" s="18">
        <v>1</v>
      </c>
      <c r="R99">
        <v>5.3047790998389033</v>
      </c>
    </row>
    <row r="100" spans="1:18" x14ac:dyDescent="0.25">
      <c r="A100" s="3" t="s">
        <v>47</v>
      </c>
      <c r="B100" s="4">
        <v>2019</v>
      </c>
      <c r="C100" s="4">
        <v>2016</v>
      </c>
      <c r="D100" s="17">
        <v>0.83171126845220378</v>
      </c>
      <c r="E100" s="17">
        <v>0.69495171579554282</v>
      </c>
      <c r="F100" s="17">
        <v>1614.1552999999999</v>
      </c>
      <c r="G100" s="17">
        <f t="shared" si="2"/>
        <v>3.2079453164383467</v>
      </c>
      <c r="H100" s="17" t="s">
        <v>394</v>
      </c>
      <c r="I100" s="17">
        <v>3505737691.1700001</v>
      </c>
      <c r="J100" s="17">
        <v>200681182.37</v>
      </c>
      <c r="K100" s="17">
        <v>2931661538.3400002</v>
      </c>
      <c r="L100">
        <v>280700394.16000003</v>
      </c>
      <c r="M100">
        <f t="shared" si="3"/>
        <v>9.5447794178789422</v>
      </c>
      <c r="N100">
        <f>J100/K100</f>
        <v>6.8453052900380881E-2</v>
      </c>
      <c r="O100">
        <f>LOG(K100)</f>
        <v>9.4671138293674204</v>
      </c>
      <c r="P100">
        <f>L100/K100</f>
        <v>9.5747885794122578E-2</v>
      </c>
      <c r="Q100" s="18">
        <v>0</v>
      </c>
      <c r="R100">
        <v>4.6455008675724363</v>
      </c>
    </row>
    <row r="101" spans="1:18" x14ac:dyDescent="0.25">
      <c r="A101" s="3" t="s">
        <v>47</v>
      </c>
      <c r="B101" s="4">
        <v>2019</v>
      </c>
      <c r="C101" s="4">
        <v>2016</v>
      </c>
      <c r="D101" s="17">
        <v>4.3282774388002325</v>
      </c>
      <c r="E101" s="17">
        <v>3.4654204567559472</v>
      </c>
      <c r="F101" s="17">
        <v>60513.625</v>
      </c>
      <c r="G101" s="17">
        <f t="shared" si="2"/>
        <v>4.7818531696295379</v>
      </c>
      <c r="H101" s="17" t="s">
        <v>394</v>
      </c>
      <c r="I101" s="17">
        <v>3505737691.1700001</v>
      </c>
      <c r="J101" s="17">
        <v>200681182.37</v>
      </c>
      <c r="K101" s="17">
        <v>2931661538.3400002</v>
      </c>
      <c r="L101">
        <v>280700394.16000003</v>
      </c>
      <c r="M101">
        <f t="shared" si="3"/>
        <v>9.5447794178789422</v>
      </c>
      <c r="N101">
        <f>J101/K101</f>
        <v>6.8453052900380881E-2</v>
      </c>
      <c r="O101">
        <f>LOG(K101)</f>
        <v>9.4671138293674204</v>
      </c>
      <c r="P101">
        <f>L101/K101</f>
        <v>9.5747885794122578E-2</v>
      </c>
      <c r="Q101" s="18">
        <v>0</v>
      </c>
      <c r="R101">
        <v>5.3340333275950611</v>
      </c>
    </row>
    <row r="102" spans="1:18" x14ac:dyDescent="0.25">
      <c r="A102" s="3" t="s">
        <v>49</v>
      </c>
      <c r="B102" s="4">
        <v>2019</v>
      </c>
      <c r="C102" s="4">
        <v>2016</v>
      </c>
      <c r="D102" s="17">
        <v>1.0716506251924234</v>
      </c>
      <c r="E102" s="17">
        <v>6.155697926172798</v>
      </c>
      <c r="F102" s="17">
        <v>5772.9645</v>
      </c>
      <c r="G102" s="17">
        <f t="shared" si="2"/>
        <v>3.7613988868765089</v>
      </c>
      <c r="H102" s="17" t="s">
        <v>391</v>
      </c>
      <c r="I102" s="17">
        <v>2200225883.6500001</v>
      </c>
      <c r="J102" s="17">
        <v>43797258.299999997</v>
      </c>
      <c r="K102" s="17">
        <v>1281457218.5999999</v>
      </c>
      <c r="L102">
        <v>51023063.480000004</v>
      </c>
      <c r="M102">
        <f t="shared" si="3"/>
        <v>9.3424672694526212</v>
      </c>
      <c r="N102">
        <f>J102/K102</f>
        <v>3.417769837673456E-2</v>
      </c>
      <c r="O102">
        <f>LOG(K102)</f>
        <v>9.1077041118576911</v>
      </c>
      <c r="P102">
        <f>L102/K102</f>
        <v>3.9816439237622792E-2</v>
      </c>
      <c r="Q102" s="18">
        <v>0</v>
      </c>
      <c r="R102">
        <v>3.248463717551032</v>
      </c>
    </row>
    <row r="103" spans="1:18" x14ac:dyDescent="0.25">
      <c r="A103" s="3" t="s">
        <v>51</v>
      </c>
      <c r="B103" s="4">
        <v>2018</v>
      </c>
      <c r="C103" s="4">
        <v>2015</v>
      </c>
      <c r="D103" s="17">
        <v>4.6826121985397666</v>
      </c>
      <c r="E103" s="17">
        <v>4.2745009014003603</v>
      </c>
      <c r="F103" s="17">
        <v>61436.5432</v>
      </c>
      <c r="G103" s="17">
        <f t="shared" si="2"/>
        <v>4.7884267716165612</v>
      </c>
      <c r="H103" s="17" t="s">
        <v>394</v>
      </c>
      <c r="I103" s="17">
        <v>987579462.74000001</v>
      </c>
      <c r="J103" s="17">
        <v>25757941.649999999</v>
      </c>
      <c r="K103" s="17">
        <v>502450641.60000002</v>
      </c>
      <c r="L103">
        <v>16622019.34</v>
      </c>
      <c r="M103">
        <f t="shared" si="3"/>
        <v>8.9945720499603503</v>
      </c>
      <c r="N103">
        <f>J103/K103</f>
        <v>5.1264620874951226E-2</v>
      </c>
      <c r="O103">
        <f>LOG(K103)</f>
        <v>8.7010934051301163</v>
      </c>
      <c r="P103">
        <f>L103/K103</f>
        <v>3.3081894944086386E-2</v>
      </c>
      <c r="Q103" s="18">
        <v>0</v>
      </c>
      <c r="R103">
        <v>4.6124659639531425</v>
      </c>
    </row>
    <row r="104" spans="1:18" x14ac:dyDescent="0.25">
      <c r="A104" s="3" t="s">
        <v>53</v>
      </c>
      <c r="B104" s="4">
        <v>2014</v>
      </c>
      <c r="C104" s="4">
        <v>2011</v>
      </c>
      <c r="D104" s="17">
        <v>3.4457653328507747</v>
      </c>
      <c r="E104" s="17">
        <v>3.9201897722955921</v>
      </c>
      <c r="F104" s="17">
        <v>48291.457799999996</v>
      </c>
      <c r="G104" s="17">
        <f t="shared" si="2"/>
        <v>4.6838703158774546</v>
      </c>
      <c r="H104" s="17" t="s">
        <v>386</v>
      </c>
      <c r="I104" s="17">
        <v>1257169943.03</v>
      </c>
      <c r="J104" s="17">
        <v>26907250.510000002</v>
      </c>
      <c r="K104" s="17">
        <v>214445827.28</v>
      </c>
      <c r="L104">
        <v>54220277</v>
      </c>
      <c r="M104">
        <f t="shared" si="3"/>
        <v>9.0993939891668454</v>
      </c>
      <c r="N104">
        <f>J104/K104</f>
        <v>0.12547341606636833</v>
      </c>
      <c r="O104">
        <f>LOG(K104)</f>
        <v>8.3313176000882585</v>
      </c>
      <c r="P104">
        <f>L104/K104</f>
        <v>0.25283903952677556</v>
      </c>
      <c r="Q104" s="18">
        <v>0</v>
      </c>
      <c r="R104">
        <v>5.2967726538820523</v>
      </c>
    </row>
    <row r="105" spans="1:18" x14ac:dyDescent="0.25">
      <c r="A105" s="3" t="s">
        <v>55</v>
      </c>
      <c r="B105" s="4">
        <v>2013</v>
      </c>
      <c r="C105" s="4">
        <v>2010</v>
      </c>
      <c r="D105" s="17">
        <v>3.0396216083344711</v>
      </c>
      <c r="E105" s="17">
        <v>2.1721759285589877</v>
      </c>
      <c r="F105" s="17">
        <v>41081.7258</v>
      </c>
      <c r="G105" s="17">
        <f t="shared" si="2"/>
        <v>4.6136486795618934</v>
      </c>
      <c r="H105" s="17" t="s">
        <v>393</v>
      </c>
      <c r="I105" s="17">
        <v>548112703.41999996</v>
      </c>
      <c r="J105" s="17">
        <v>15729961.73</v>
      </c>
      <c r="K105" s="17">
        <v>152752716.38</v>
      </c>
      <c r="L105">
        <v>25745589.41</v>
      </c>
      <c r="M105">
        <f t="shared" si="3"/>
        <v>8.7388698676829897</v>
      </c>
      <c r="N105">
        <f>J105/K105</f>
        <v>0.10297664161250578</v>
      </c>
      <c r="O105">
        <f>LOG(K105)</f>
        <v>8.1839889419807488</v>
      </c>
      <c r="P105">
        <f>L105/K105</f>
        <v>0.16854423292842263</v>
      </c>
      <c r="Q105" s="18">
        <v>0</v>
      </c>
      <c r="R105">
        <v>4.0769315745556556</v>
      </c>
    </row>
    <row r="106" spans="1:18" x14ac:dyDescent="0.25">
      <c r="A106" s="3" t="s">
        <v>57</v>
      </c>
      <c r="B106" s="4">
        <v>2019</v>
      </c>
      <c r="C106" s="4">
        <v>2016</v>
      </c>
      <c r="D106" s="17">
        <v>4.5379393070763303</v>
      </c>
      <c r="E106" s="17">
        <v>0.55244202741432702</v>
      </c>
      <c r="F106" s="17">
        <v>52239.024599999997</v>
      </c>
      <c r="G106" s="17">
        <f t="shared" si="2"/>
        <v>4.7179950592549114</v>
      </c>
      <c r="H106" s="17" t="s">
        <v>393</v>
      </c>
      <c r="I106" s="17">
        <v>1261085273.8299999</v>
      </c>
      <c r="J106" s="17">
        <v>23462291.670000002</v>
      </c>
      <c r="K106" s="17">
        <v>664943610.30999994</v>
      </c>
      <c r="L106">
        <v>49463587.130000003</v>
      </c>
      <c r="M106">
        <f t="shared" si="3"/>
        <v>9.1007444542984466</v>
      </c>
      <c r="N106">
        <f>J106/K106</f>
        <v>3.5284633623386151E-2</v>
      </c>
      <c r="O106">
        <f>LOG(K106)</f>
        <v>8.8227848170781655</v>
      </c>
      <c r="P106">
        <f>L106/K106</f>
        <v>7.4387641843704361E-2</v>
      </c>
      <c r="Q106" s="18">
        <v>0</v>
      </c>
      <c r="R106">
        <v>4.8146603789163738</v>
      </c>
    </row>
    <row r="107" spans="1:18" x14ac:dyDescent="0.25">
      <c r="A107" s="3" t="s">
        <v>57</v>
      </c>
      <c r="B107" s="4">
        <v>2019</v>
      </c>
      <c r="C107" s="4">
        <v>2016</v>
      </c>
      <c r="D107" s="17">
        <v>0.68946257467995986</v>
      </c>
      <c r="E107" s="17">
        <v>3.6555872682892088</v>
      </c>
      <c r="F107" s="17">
        <v>6056.1477999999997</v>
      </c>
      <c r="G107" s="17">
        <f t="shared" si="2"/>
        <v>3.7821964655575973</v>
      </c>
      <c r="H107" s="17" t="s">
        <v>393</v>
      </c>
      <c r="I107" s="17">
        <v>1261085273.8299999</v>
      </c>
      <c r="J107" s="17">
        <v>23462291.670000002</v>
      </c>
      <c r="K107" s="17">
        <v>664943610.30999994</v>
      </c>
      <c r="L107">
        <v>49463587.130000003</v>
      </c>
      <c r="M107">
        <f t="shared" si="3"/>
        <v>9.1007444542984466</v>
      </c>
      <c r="N107">
        <f>J107/K107</f>
        <v>3.5284633623386151E-2</v>
      </c>
      <c r="O107">
        <f>LOG(K107)</f>
        <v>8.8227848170781655</v>
      </c>
      <c r="P107">
        <f>L107/K107</f>
        <v>7.4387641843704361E-2</v>
      </c>
      <c r="Q107" s="18">
        <v>0</v>
      </c>
      <c r="R107">
        <v>4.083072412284535</v>
      </c>
    </row>
    <row r="108" spans="1:18" x14ac:dyDescent="0.25">
      <c r="A108" s="3" t="s">
        <v>59</v>
      </c>
      <c r="B108" s="4">
        <v>2014</v>
      </c>
      <c r="C108" s="4">
        <v>2011</v>
      </c>
      <c r="D108" s="17">
        <v>5.3485886197151657</v>
      </c>
      <c r="E108" s="17">
        <v>4.7154053734762131</v>
      </c>
      <c r="F108" s="17">
        <v>52053.104899999998</v>
      </c>
      <c r="G108" s="17">
        <f t="shared" si="2"/>
        <v>4.7164466397201323</v>
      </c>
      <c r="H108" s="17" t="s">
        <v>386</v>
      </c>
      <c r="I108" s="17">
        <v>1653008639.5699999</v>
      </c>
      <c r="J108" s="17">
        <v>37001399.32</v>
      </c>
      <c r="K108" s="17">
        <v>464113728.08999997</v>
      </c>
      <c r="L108">
        <v>39393663.950000003</v>
      </c>
      <c r="M108">
        <f t="shared" si="3"/>
        <v>9.2182751234491072</v>
      </c>
      <c r="N108">
        <f>J108/K108</f>
        <v>7.9724854234056966E-2</v>
      </c>
      <c r="O108">
        <f>LOG(K108)</f>
        <v>8.6666244146710394</v>
      </c>
      <c r="P108">
        <f>L108/K108</f>
        <v>8.4879333589462078E-2</v>
      </c>
      <c r="Q108" s="18">
        <v>0</v>
      </c>
      <c r="R108">
        <v>2.1461280356782382</v>
      </c>
    </row>
    <row r="109" spans="1:18" x14ac:dyDescent="0.25">
      <c r="A109" s="3" t="s">
        <v>61</v>
      </c>
      <c r="B109" s="4">
        <v>2014</v>
      </c>
      <c r="C109" s="4">
        <v>2011</v>
      </c>
      <c r="D109" s="17">
        <v>3.4457653328507747</v>
      </c>
      <c r="E109" s="17">
        <v>3.9201897722955921</v>
      </c>
      <c r="F109" s="17">
        <v>48291.457799999996</v>
      </c>
      <c r="G109" s="17">
        <f t="shared" si="2"/>
        <v>4.6838703158774546</v>
      </c>
      <c r="H109" s="17" t="s">
        <v>389</v>
      </c>
      <c r="I109" s="17">
        <v>934469338.75</v>
      </c>
      <c r="J109" s="17">
        <v>30990338.859999999</v>
      </c>
      <c r="K109" s="17">
        <v>79597515.170000002</v>
      </c>
      <c r="L109">
        <v>59999830.310000002</v>
      </c>
      <c r="M109">
        <f t="shared" si="3"/>
        <v>8.9705650561373869</v>
      </c>
      <c r="N109">
        <f>J109/K109</f>
        <v>0.38933801882901165</v>
      </c>
      <c r="O109">
        <f>LOG(K109)</f>
        <v>7.9008995103909179</v>
      </c>
      <c r="P109">
        <f>L109/K109</f>
        <v>0.75379024309811249</v>
      </c>
      <c r="Q109" s="18">
        <v>0</v>
      </c>
      <c r="R109">
        <v>5.2967726538820523</v>
      </c>
    </row>
    <row r="110" spans="1:18" x14ac:dyDescent="0.25">
      <c r="A110" s="3" t="s">
        <v>61</v>
      </c>
      <c r="B110" s="4">
        <v>2016</v>
      </c>
      <c r="C110" s="4">
        <v>2013</v>
      </c>
      <c r="D110" s="17">
        <v>2.0165553597499009</v>
      </c>
      <c r="E110" s="17">
        <v>1.5066020866168177</v>
      </c>
      <c r="F110" s="17">
        <v>24649.172299999998</v>
      </c>
      <c r="G110" s="17">
        <f t="shared" si="2"/>
        <v>4.3918023405877769</v>
      </c>
      <c r="H110" s="17" t="s">
        <v>389</v>
      </c>
      <c r="I110" s="17">
        <v>979059541.30999994</v>
      </c>
      <c r="J110" s="17">
        <v>84223252.790000007</v>
      </c>
      <c r="K110" s="17">
        <v>184988422.16</v>
      </c>
      <c r="L110">
        <v>153474764.36000001</v>
      </c>
      <c r="M110">
        <f t="shared" si="3"/>
        <v>8.9908091041382487</v>
      </c>
      <c r="N110">
        <f>J110/K110</f>
        <v>0.45528931922644172</v>
      </c>
      <c r="O110">
        <f>LOG(K110)</f>
        <v>8.2671445481361463</v>
      </c>
      <c r="P110">
        <f>L110/K110</f>
        <v>0.82964524248580696</v>
      </c>
      <c r="Q110" s="18">
        <v>0</v>
      </c>
      <c r="R110">
        <v>3.9775407059465349</v>
      </c>
    </row>
    <row r="111" spans="1:18" x14ac:dyDescent="0.25">
      <c r="A111" s="3" t="s">
        <v>63</v>
      </c>
      <c r="B111" s="4">
        <v>2018</v>
      </c>
      <c r="C111" s="4">
        <v>2015</v>
      </c>
      <c r="D111" s="17">
        <v>4.1603132276383574</v>
      </c>
      <c r="E111" s="17">
        <v>3.1882000000000001</v>
      </c>
      <c r="F111" s="17">
        <v>46615.431700000001</v>
      </c>
      <c r="G111" s="17">
        <f t="shared" si="2"/>
        <v>4.6685297105253207</v>
      </c>
      <c r="H111" s="17" t="s">
        <v>393</v>
      </c>
      <c r="I111" s="17">
        <v>1816795989.6700001</v>
      </c>
      <c r="J111" s="17">
        <v>38728595.420000002</v>
      </c>
      <c r="K111" s="17">
        <v>615266383.37</v>
      </c>
      <c r="L111">
        <v>130658916.74000001</v>
      </c>
      <c r="M111">
        <f t="shared" si="3"/>
        <v>9.2593061625667463</v>
      </c>
      <c r="N111">
        <f>J111/K111</f>
        <v>6.2946061196894554E-2</v>
      </c>
      <c r="O111">
        <f>LOG(K111)</f>
        <v>8.7890631869623288</v>
      </c>
      <c r="P111">
        <f>L111/K111</f>
        <v>0.21236154009315708</v>
      </c>
      <c r="Q111" s="18">
        <v>0</v>
      </c>
      <c r="R111">
        <v>4.3925210899319325</v>
      </c>
    </row>
    <row r="112" spans="1:18" x14ac:dyDescent="0.25">
      <c r="A112" s="3" t="s">
        <v>65</v>
      </c>
      <c r="B112" s="4">
        <v>2015</v>
      </c>
      <c r="C112" s="4">
        <v>2012</v>
      </c>
      <c r="D112" s="17">
        <v>4.0130088819993999</v>
      </c>
      <c r="E112" s="17">
        <v>0.55244202741432702</v>
      </c>
      <c r="F112" s="17">
        <v>53023.265399999997</v>
      </c>
      <c r="G112" s="17">
        <f t="shared" si="2"/>
        <v>4.7244664699367309</v>
      </c>
      <c r="H112" s="17" t="s">
        <v>387</v>
      </c>
      <c r="I112" s="17">
        <v>1123004266.22</v>
      </c>
      <c r="J112" s="17">
        <v>28064103.050000001</v>
      </c>
      <c r="K112" s="17">
        <v>520493452.27999997</v>
      </c>
      <c r="L112">
        <v>16071561.119999999</v>
      </c>
      <c r="M112">
        <f t="shared" si="3"/>
        <v>9.0503814061210175</v>
      </c>
      <c r="N112">
        <f>J112/K112</f>
        <v>5.391826338461389E-2</v>
      </c>
      <c r="O112">
        <f>LOG(K112)</f>
        <v>8.7164152705294544</v>
      </c>
      <c r="P112">
        <f>L112/K112</f>
        <v>3.0877547161446878E-2</v>
      </c>
      <c r="Q112" s="18">
        <v>0</v>
      </c>
      <c r="R112">
        <v>4.6842078090231141</v>
      </c>
    </row>
    <row r="113" spans="1:18" x14ac:dyDescent="0.25">
      <c r="A113" s="3" t="s">
        <v>65</v>
      </c>
      <c r="B113" s="4">
        <v>2017</v>
      </c>
      <c r="C113" s="4">
        <v>2014</v>
      </c>
      <c r="D113" s="17">
        <v>3.4678620997006875</v>
      </c>
      <c r="E113" s="17">
        <v>3.9201897722955921</v>
      </c>
      <c r="F113" s="17">
        <v>52632.060899999997</v>
      </c>
      <c r="G113" s="17">
        <f t="shared" si="2"/>
        <v>4.7212503759069628</v>
      </c>
      <c r="H113" s="17" t="s">
        <v>387</v>
      </c>
      <c r="I113" s="17">
        <v>1477196420.5999999</v>
      </c>
      <c r="J113" s="17">
        <v>45440379.560000002</v>
      </c>
      <c r="K113" s="17">
        <v>846922273.60000002</v>
      </c>
      <c r="L113">
        <v>71638607.38000001</v>
      </c>
      <c r="M113">
        <f t="shared" si="3"/>
        <v>9.1694382466396824</v>
      </c>
      <c r="N113">
        <f>J113/K113</f>
        <v>5.3653541743384846E-2</v>
      </c>
      <c r="O113">
        <f>LOG(K113)</f>
        <v>8.9278435547279233</v>
      </c>
      <c r="P113">
        <f>L113/K113</f>
        <v>8.4586991761932101E-2</v>
      </c>
      <c r="Q113" s="18">
        <v>0</v>
      </c>
      <c r="R113">
        <v>5.3040443713109173</v>
      </c>
    </row>
    <row r="114" spans="1:18" x14ac:dyDescent="0.25">
      <c r="A114" s="3" t="s">
        <v>65</v>
      </c>
      <c r="B114" s="4">
        <v>2019</v>
      </c>
      <c r="C114" s="4">
        <v>2016</v>
      </c>
      <c r="D114" s="17">
        <v>3.3224587153885916</v>
      </c>
      <c r="E114" s="17">
        <v>3.9201897722955921</v>
      </c>
      <c r="F114" s="17">
        <v>56053.841200000003</v>
      </c>
      <c r="G114" s="17">
        <f t="shared" si="2"/>
        <v>4.7486053788365021</v>
      </c>
      <c r="H114" s="17" t="s">
        <v>387</v>
      </c>
      <c r="I114" s="17">
        <v>2108380164.71</v>
      </c>
      <c r="J114" s="17">
        <v>70376754.090000004</v>
      </c>
      <c r="K114" s="17">
        <v>1218798082.6800001</v>
      </c>
      <c r="L114">
        <v>146890826.75999999</v>
      </c>
      <c r="M114">
        <f t="shared" si="3"/>
        <v>9.3239489217918692</v>
      </c>
      <c r="N114">
        <f>J114/K114</f>
        <v>5.7742750903619265E-2</v>
      </c>
      <c r="O114">
        <f>LOG(K114)</f>
        <v>9.0859317623522848</v>
      </c>
      <c r="P114">
        <f>L114/K114</f>
        <v>0.12052105172089175</v>
      </c>
      <c r="Q114" s="18">
        <v>1</v>
      </c>
      <c r="R114">
        <v>5.6681668502828888</v>
      </c>
    </row>
    <row r="115" spans="1:18" x14ac:dyDescent="0.25">
      <c r="A115" s="3" t="s">
        <v>67</v>
      </c>
      <c r="B115" s="4">
        <v>2018</v>
      </c>
      <c r="C115" s="4">
        <v>2015</v>
      </c>
      <c r="D115" s="17">
        <v>3.6288196041625409</v>
      </c>
      <c r="E115" s="17">
        <v>2.1721759285589877</v>
      </c>
      <c r="F115" s="17">
        <v>38240.861900000004</v>
      </c>
      <c r="G115" s="17">
        <f t="shared" si="2"/>
        <v>4.5825276721552024</v>
      </c>
      <c r="H115" s="17" t="s">
        <v>394</v>
      </c>
      <c r="I115" s="17">
        <v>919065673.02999997</v>
      </c>
      <c r="J115" s="17">
        <v>28532030.890000001</v>
      </c>
      <c r="K115" s="17">
        <v>172764456.53999999</v>
      </c>
      <c r="L115">
        <v>35275897.229999997</v>
      </c>
      <c r="M115">
        <f t="shared" si="3"/>
        <v>8.9633465455705466</v>
      </c>
      <c r="N115">
        <f>J115/K115</f>
        <v>0.16514988940097181</v>
      </c>
      <c r="O115">
        <f>LOG(K115)</f>
        <v>8.2374543983493389</v>
      </c>
      <c r="P115">
        <f>L115/K115</f>
        <v>0.20418492285091408</v>
      </c>
      <c r="Q115" s="18">
        <v>0</v>
      </c>
      <c r="R115">
        <v>4.0802656273398448</v>
      </c>
    </row>
    <row r="116" spans="1:18" x14ac:dyDescent="0.25">
      <c r="A116" s="3" t="s">
        <v>69</v>
      </c>
      <c r="B116" s="4">
        <v>2018</v>
      </c>
      <c r="C116" s="4">
        <v>2015</v>
      </c>
      <c r="D116" s="17">
        <v>4.3928839385876515</v>
      </c>
      <c r="E116" s="17">
        <v>0.55244202741432702</v>
      </c>
      <c r="F116" s="17">
        <v>55634.604500000001</v>
      </c>
      <c r="G116" s="17">
        <f t="shared" si="2"/>
        <v>4.7453450050457793</v>
      </c>
      <c r="H116" s="17" t="s">
        <v>386</v>
      </c>
      <c r="I116" s="17">
        <v>3256126316.3400002</v>
      </c>
      <c r="J116" s="17">
        <v>107125423.37</v>
      </c>
      <c r="K116" s="17">
        <v>1579927938.8599999</v>
      </c>
      <c r="L116">
        <v>114327418.86999999</v>
      </c>
      <c r="M116">
        <f t="shared" si="3"/>
        <v>9.5127012443207715</v>
      </c>
      <c r="N116">
        <f>J116/K116</f>
        <v>6.7803993293071685E-2</v>
      </c>
      <c r="O116">
        <f>LOG(K116)</f>
        <v>9.1986372790625506</v>
      </c>
      <c r="P116">
        <f>L116/K116</f>
        <v>7.2362426195522037E-2</v>
      </c>
      <c r="Q116" s="18">
        <v>0</v>
      </c>
      <c r="R116">
        <v>4.8356652104902338</v>
      </c>
    </row>
    <row r="117" spans="1:18" x14ac:dyDescent="0.25">
      <c r="A117" s="3" t="s">
        <v>71</v>
      </c>
      <c r="B117" s="4">
        <v>2019</v>
      </c>
      <c r="C117" s="4">
        <v>2016</v>
      </c>
      <c r="D117" s="17">
        <v>4.5379393070763303</v>
      </c>
      <c r="E117" s="17">
        <v>0.55244202741432702</v>
      </c>
      <c r="F117" s="17">
        <v>52239.024599999997</v>
      </c>
      <c r="G117" s="17">
        <f t="shared" si="2"/>
        <v>4.7179950592549114</v>
      </c>
      <c r="H117" s="17" t="s">
        <v>395</v>
      </c>
      <c r="I117" s="17">
        <v>658671988.24000001</v>
      </c>
      <c r="J117" s="17">
        <v>53240540.969999999</v>
      </c>
      <c r="K117" s="17">
        <v>671059329.13</v>
      </c>
      <c r="L117">
        <v>24114144.25</v>
      </c>
      <c r="M117">
        <f t="shared" si="3"/>
        <v>8.8186691943182787</v>
      </c>
      <c r="N117">
        <f>J117/K117</f>
        <v>7.9338053520579335E-2</v>
      </c>
      <c r="O117">
        <f>LOG(K117)</f>
        <v>8.8267609183429521</v>
      </c>
      <c r="P117">
        <f>L117/K117</f>
        <v>3.593444454645011E-2</v>
      </c>
      <c r="Q117" s="18">
        <v>0</v>
      </c>
      <c r="R117">
        <v>4.8146603789163738</v>
      </c>
    </row>
    <row r="118" spans="1:18" x14ac:dyDescent="0.25">
      <c r="A118" s="3" t="s">
        <v>71</v>
      </c>
      <c r="B118" s="4">
        <v>2019</v>
      </c>
      <c r="C118" s="4">
        <v>2016</v>
      </c>
      <c r="D118" s="17">
        <v>4.5379393070763303</v>
      </c>
      <c r="E118" s="17">
        <v>0.55244202741432702</v>
      </c>
      <c r="F118" s="17">
        <v>52239.024599999997</v>
      </c>
      <c r="G118" s="17">
        <f t="shared" si="2"/>
        <v>4.7179950592549114</v>
      </c>
      <c r="H118" s="17" t="s">
        <v>395</v>
      </c>
      <c r="I118" s="17">
        <v>658671988.24000001</v>
      </c>
      <c r="J118" s="17">
        <v>53240540.969999999</v>
      </c>
      <c r="K118" s="17">
        <v>671059329.13</v>
      </c>
      <c r="L118">
        <v>24114144.25</v>
      </c>
      <c r="M118">
        <f t="shared" si="3"/>
        <v>8.8186691943182787</v>
      </c>
      <c r="N118">
        <f>J118/K118</f>
        <v>7.9338053520579335E-2</v>
      </c>
      <c r="O118">
        <f>LOG(K118)</f>
        <v>8.8267609183429521</v>
      </c>
      <c r="P118">
        <f>L118/K118</f>
        <v>3.593444454645011E-2</v>
      </c>
      <c r="Q118" s="18">
        <v>0</v>
      </c>
      <c r="R118">
        <v>4.8146603789163738</v>
      </c>
    </row>
    <row r="119" spans="1:18" x14ac:dyDescent="0.25">
      <c r="A119" s="3" t="s">
        <v>73</v>
      </c>
      <c r="B119" s="4">
        <v>2016</v>
      </c>
      <c r="C119" s="4">
        <v>2013</v>
      </c>
      <c r="D119" s="17">
        <v>3.5575846042001733</v>
      </c>
      <c r="E119" s="17">
        <v>3.9201897722955921</v>
      </c>
      <c r="F119" s="17">
        <v>51319.194000000003</v>
      </c>
      <c r="G119" s="17">
        <f t="shared" si="2"/>
        <v>4.7102798268903188</v>
      </c>
      <c r="H119" s="17" t="s">
        <v>396</v>
      </c>
      <c r="I119" s="17">
        <v>507253746.39999998</v>
      </c>
      <c r="J119" s="17">
        <v>12951108.630000001</v>
      </c>
      <c r="K119" s="17">
        <v>334734262.56</v>
      </c>
      <c r="L119">
        <v>18111446.449999999</v>
      </c>
      <c r="M119">
        <f t="shared" si="3"/>
        <v>8.7052252632654401</v>
      </c>
      <c r="N119">
        <f>J119/K119</f>
        <v>3.8690717021173049E-2</v>
      </c>
      <c r="O119">
        <f>LOG(K119)</f>
        <v>8.5247001679274703</v>
      </c>
      <c r="P119">
        <f>L119/K119</f>
        <v>5.4106939371805662E-2</v>
      </c>
      <c r="Q119" s="18">
        <v>0</v>
      </c>
      <c r="R119">
        <v>5.2989272711389042</v>
      </c>
    </row>
    <row r="120" spans="1:18" x14ac:dyDescent="0.25">
      <c r="A120" s="3" t="s">
        <v>75</v>
      </c>
      <c r="B120" s="4">
        <v>2018</v>
      </c>
      <c r="C120" s="4">
        <v>2015</v>
      </c>
      <c r="D120" s="17">
        <v>4.3928839385876515</v>
      </c>
      <c r="E120" s="17">
        <v>0.55244202741432702</v>
      </c>
      <c r="F120" s="17">
        <v>55634.604500000001</v>
      </c>
      <c r="G120" s="17">
        <f t="shared" si="2"/>
        <v>4.7453450050457793</v>
      </c>
      <c r="H120" s="17" t="s">
        <v>386</v>
      </c>
      <c r="I120" s="17">
        <v>555107559.58000004</v>
      </c>
      <c r="J120" s="17">
        <v>1575212.21</v>
      </c>
      <c r="K120" s="17">
        <v>222872295.62</v>
      </c>
      <c r="L120">
        <v>6271122.2700000005</v>
      </c>
      <c r="M120">
        <f t="shared" si="3"/>
        <v>8.7443771416923806</v>
      </c>
      <c r="N120">
        <f>J120/K120</f>
        <v>7.0677793559669527E-3</v>
      </c>
      <c r="O120">
        <f>LOG(K120)</f>
        <v>8.3480560863934539</v>
      </c>
      <c r="P120">
        <f>L120/K120</f>
        <v>2.8137738037626446E-2</v>
      </c>
      <c r="Q120" s="18">
        <v>0</v>
      </c>
      <c r="R120">
        <v>4.8356652104902338</v>
      </c>
    </row>
    <row r="121" spans="1:18" x14ac:dyDescent="0.25">
      <c r="A121" s="3" t="s">
        <v>77</v>
      </c>
      <c r="B121" s="4">
        <v>2016</v>
      </c>
      <c r="C121" s="4">
        <v>2013</v>
      </c>
      <c r="D121" s="17">
        <v>2.0165553597499009</v>
      </c>
      <c r="E121" s="17">
        <v>1.5066020866168177</v>
      </c>
      <c r="F121" s="17">
        <v>24649.172299999998</v>
      </c>
      <c r="G121" s="17">
        <f t="shared" si="2"/>
        <v>4.3918023405877769</v>
      </c>
      <c r="H121" s="17" t="s">
        <v>395</v>
      </c>
      <c r="I121" s="17">
        <v>913764120.38999999</v>
      </c>
      <c r="J121" s="17">
        <v>4287174.88</v>
      </c>
      <c r="K121" s="17">
        <v>225363031.22999999</v>
      </c>
      <c r="L121">
        <v>59867842.630000003</v>
      </c>
      <c r="M121">
        <f t="shared" si="3"/>
        <v>8.9608341011670962</v>
      </c>
      <c r="N121">
        <f>J121/K121</f>
        <v>1.9023416824850099E-2</v>
      </c>
      <c r="O121">
        <f>LOG(K121)</f>
        <v>8.3528826754651551</v>
      </c>
      <c r="P121">
        <f>L121/K121</f>
        <v>0.2656506806074167</v>
      </c>
      <c r="Q121" s="18">
        <v>0</v>
      </c>
      <c r="R121">
        <v>3.9775407059465349</v>
      </c>
    </row>
    <row r="122" spans="1:18" x14ac:dyDescent="0.25">
      <c r="A122" s="3" t="s">
        <v>79</v>
      </c>
      <c r="B122" s="4">
        <v>2016</v>
      </c>
      <c r="C122" s="4">
        <v>2013</v>
      </c>
      <c r="D122" s="17">
        <v>4.4875939383276648</v>
      </c>
      <c r="E122" s="17">
        <v>0.55244202741432702</v>
      </c>
      <c r="F122" s="17">
        <v>54584.882100000003</v>
      </c>
      <c r="G122" s="17">
        <f t="shared" si="2"/>
        <v>4.7370723765934653</v>
      </c>
      <c r="H122" s="17" t="s">
        <v>397</v>
      </c>
      <c r="I122" s="17">
        <v>849497061.38</v>
      </c>
      <c r="J122" s="17">
        <v>27368479.77</v>
      </c>
      <c r="K122" s="17">
        <v>379535216.01999998</v>
      </c>
      <c r="L122">
        <v>25332533.5</v>
      </c>
      <c r="M122">
        <f t="shared" si="3"/>
        <v>8.9291618808758617</v>
      </c>
      <c r="N122">
        <f>J122/K122</f>
        <v>7.2110514689519067E-2</v>
      </c>
      <c r="O122">
        <f>LOG(K122)</f>
        <v>8.5792520790815363</v>
      </c>
      <c r="P122">
        <f>L122/K122</f>
        <v>6.6746200169907496E-2</v>
      </c>
      <c r="Q122" s="18">
        <v>0</v>
      </c>
      <c r="R122">
        <v>4.7570162347313003</v>
      </c>
    </row>
    <row r="123" spans="1:18" x14ac:dyDescent="0.25">
      <c r="A123" s="3" t="s">
        <v>79</v>
      </c>
      <c r="B123" s="4">
        <v>2016</v>
      </c>
      <c r="C123" s="4">
        <v>2013</v>
      </c>
      <c r="D123" s="17">
        <v>4.4875939383276648</v>
      </c>
      <c r="E123" s="17">
        <v>0.55244202741432702</v>
      </c>
      <c r="F123" s="17">
        <v>54584.882100000003</v>
      </c>
      <c r="G123" s="17">
        <f t="shared" si="2"/>
        <v>4.7370723765934653</v>
      </c>
      <c r="H123" s="17" t="s">
        <v>397</v>
      </c>
      <c r="I123" s="17">
        <v>849497061.38</v>
      </c>
      <c r="J123" s="17">
        <v>27368479.77</v>
      </c>
      <c r="K123" s="17">
        <v>379535216.01999998</v>
      </c>
      <c r="L123">
        <v>25332533.5</v>
      </c>
      <c r="M123">
        <f t="shared" si="3"/>
        <v>8.9291618808758617</v>
      </c>
      <c r="N123">
        <f>J123/K123</f>
        <v>7.2110514689519067E-2</v>
      </c>
      <c r="O123">
        <f>LOG(K123)</f>
        <v>8.5792520790815363</v>
      </c>
      <c r="P123">
        <f>L123/K123</f>
        <v>6.6746200169907496E-2</v>
      </c>
      <c r="Q123" s="18">
        <v>0</v>
      </c>
      <c r="R123">
        <v>4.7570162347313003</v>
      </c>
    </row>
    <row r="124" spans="1:18" x14ac:dyDescent="0.25">
      <c r="A124" s="3" t="s">
        <v>79</v>
      </c>
      <c r="B124" s="4">
        <v>2013</v>
      </c>
      <c r="C124" s="4">
        <v>2010</v>
      </c>
      <c r="D124" s="17">
        <v>3.2302380751837827</v>
      </c>
      <c r="E124" s="17">
        <v>3.9201897722955921</v>
      </c>
      <c r="F124" s="17">
        <v>46931.116600000001</v>
      </c>
      <c r="G124" s="17">
        <f t="shared" si="2"/>
        <v>4.6714608872073722</v>
      </c>
      <c r="H124" s="17" t="s">
        <v>397</v>
      </c>
      <c r="I124" s="17" t="e">
        <v>#N/A</v>
      </c>
      <c r="J124" s="17" t="e">
        <v>#N/A</v>
      </c>
      <c r="K124" s="17" t="e">
        <v>#N/A</v>
      </c>
      <c r="L124">
        <v>0</v>
      </c>
      <c r="M124" t="e">
        <f t="shared" si="3"/>
        <v>#N/A</v>
      </c>
      <c r="N124" t="e">
        <f>J124/K124</f>
        <v>#N/A</v>
      </c>
      <c r="O124" t="e">
        <f>LOG(K124)</f>
        <v>#N/A</v>
      </c>
      <c r="P124" t="e">
        <f>L124/K124</f>
        <v>#N/A</v>
      </c>
      <c r="Q124" s="18">
        <v>1</v>
      </c>
      <c r="R124">
        <v>5.1571665370771269</v>
      </c>
    </row>
    <row r="125" spans="1:18" x14ac:dyDescent="0.25">
      <c r="A125" s="3" t="s">
        <v>82</v>
      </c>
      <c r="B125" s="4">
        <v>2019</v>
      </c>
      <c r="C125" s="4">
        <v>2016</v>
      </c>
      <c r="D125" s="17">
        <v>0.85032004128242822</v>
      </c>
      <c r="E125" s="17">
        <v>1.35953459293534</v>
      </c>
      <c r="F125" s="17">
        <v>9768.3683999999994</v>
      </c>
      <c r="G125" s="17">
        <f t="shared" si="2"/>
        <v>3.9898220300390088</v>
      </c>
      <c r="H125" s="17" t="s">
        <v>387</v>
      </c>
      <c r="I125" s="17">
        <v>1006272079.3099999</v>
      </c>
      <c r="J125" s="17">
        <v>41077544.159999996</v>
      </c>
      <c r="K125" s="17">
        <v>436246052.88</v>
      </c>
      <c r="L125">
        <v>31160296.120000001</v>
      </c>
      <c r="M125">
        <f t="shared" si="3"/>
        <v>9.002715422635351</v>
      </c>
      <c r="N125">
        <f>J125/K125</f>
        <v>9.4161411636426579E-2</v>
      </c>
      <c r="O125">
        <f>LOG(K125)</f>
        <v>8.6397315105226742</v>
      </c>
      <c r="P125">
        <f>L125/K125</f>
        <v>7.1428259153949056E-2</v>
      </c>
      <c r="Q125" s="18">
        <v>0</v>
      </c>
      <c r="R125">
        <v>4.0461438407492265</v>
      </c>
    </row>
    <row r="126" spans="1:18" x14ac:dyDescent="0.25">
      <c r="A126" s="3" t="s">
        <v>82</v>
      </c>
      <c r="B126" s="4">
        <v>2019</v>
      </c>
      <c r="C126" s="4">
        <v>2016</v>
      </c>
      <c r="D126" s="17">
        <v>0.85032004128242822</v>
      </c>
      <c r="E126" s="17">
        <v>1.35953459293534</v>
      </c>
      <c r="F126" s="17">
        <v>9768.3683999999994</v>
      </c>
      <c r="G126" s="17">
        <f t="shared" si="2"/>
        <v>3.9898220300390088</v>
      </c>
      <c r="H126" s="17" t="s">
        <v>387</v>
      </c>
      <c r="I126" s="17">
        <v>1006272079.3099999</v>
      </c>
      <c r="J126" s="17">
        <v>41077544.159999996</v>
      </c>
      <c r="K126" s="17">
        <v>436246052.88</v>
      </c>
      <c r="L126">
        <v>31160296.120000001</v>
      </c>
      <c r="M126">
        <f t="shared" si="3"/>
        <v>9.002715422635351</v>
      </c>
      <c r="N126">
        <f>J126/K126</f>
        <v>9.4161411636426579E-2</v>
      </c>
      <c r="O126">
        <f>LOG(K126)</f>
        <v>8.6397315105226742</v>
      </c>
      <c r="P126">
        <f>L126/K126</f>
        <v>7.1428259153949056E-2</v>
      </c>
      <c r="Q126" s="18">
        <v>0</v>
      </c>
      <c r="R126">
        <v>4.0461438407492265</v>
      </c>
    </row>
    <row r="127" spans="1:18" x14ac:dyDescent="0.25">
      <c r="A127" s="3" t="s">
        <v>85</v>
      </c>
      <c r="B127" s="4">
        <v>2017</v>
      </c>
      <c r="C127" s="4">
        <v>2014</v>
      </c>
      <c r="D127" s="17">
        <v>0.90575045905010088</v>
      </c>
      <c r="E127" s="17">
        <v>1.35953459293534</v>
      </c>
      <c r="F127" s="17">
        <v>10971.3966</v>
      </c>
      <c r="G127" s="17">
        <f t="shared" si="2"/>
        <v>4.0402619144541472</v>
      </c>
      <c r="H127" s="17" t="s">
        <v>398</v>
      </c>
      <c r="I127" s="17">
        <v>705565104.30999994</v>
      </c>
      <c r="J127" s="17">
        <v>56975534.619999997</v>
      </c>
      <c r="K127" s="17">
        <v>228204554.56</v>
      </c>
      <c r="L127">
        <v>37519751.619999997</v>
      </c>
      <c r="M127">
        <f t="shared" si="3"/>
        <v>8.8485370934100871</v>
      </c>
      <c r="N127">
        <f>J127/K127</f>
        <v>0.24966870065259752</v>
      </c>
      <c r="O127">
        <f>LOG(K127)</f>
        <v>8.3583243079197782</v>
      </c>
      <c r="P127">
        <f>L127/K127</f>
        <v>0.16441280802805025</v>
      </c>
      <c r="Q127" s="18">
        <v>0</v>
      </c>
      <c r="R127">
        <v>4.0833234184735252</v>
      </c>
    </row>
    <row r="128" spans="1:18" x14ac:dyDescent="0.25">
      <c r="A128" s="3" t="s">
        <v>87</v>
      </c>
      <c r="B128" s="4">
        <v>2019</v>
      </c>
      <c r="C128" s="4">
        <v>2016</v>
      </c>
      <c r="D128" s="17">
        <v>0.85032004128242822</v>
      </c>
      <c r="E128" s="17">
        <v>1.35953459293534</v>
      </c>
      <c r="F128" s="17">
        <v>9768.3683999999994</v>
      </c>
      <c r="G128" s="17">
        <f t="shared" si="2"/>
        <v>3.9898220300390088</v>
      </c>
      <c r="H128" s="17" t="s">
        <v>398</v>
      </c>
      <c r="I128" s="17">
        <v>1692530476.73</v>
      </c>
      <c r="J128" s="17">
        <v>13830959.33</v>
      </c>
      <c r="K128" s="17">
        <v>620732590.22000003</v>
      </c>
      <c r="L128">
        <v>92818933.719999999</v>
      </c>
      <c r="M128">
        <f t="shared" si="3"/>
        <v>9.2285364975973589</v>
      </c>
      <c r="N128">
        <f>J128/K128</f>
        <v>2.2281670960917377E-2</v>
      </c>
      <c r="O128">
        <f>LOG(K128)</f>
        <v>8.7929045476749845</v>
      </c>
      <c r="P128">
        <f>L128/K128</f>
        <v>0.14953127189133586</v>
      </c>
      <c r="Q128" s="18">
        <v>0</v>
      </c>
      <c r="R128">
        <v>4.0461438407492265</v>
      </c>
    </row>
    <row r="129" spans="1:18" x14ac:dyDescent="0.25">
      <c r="A129" s="3" t="s">
        <v>89</v>
      </c>
      <c r="B129" s="4">
        <v>2014</v>
      </c>
      <c r="C129" s="4">
        <v>2011</v>
      </c>
      <c r="D129" s="17">
        <v>3.4457653328507747</v>
      </c>
      <c r="E129" s="17">
        <v>3.9201897722955921</v>
      </c>
      <c r="F129" s="17">
        <v>48291.457799999996</v>
      </c>
      <c r="G129" s="17">
        <f t="shared" si="2"/>
        <v>4.6838703158774546</v>
      </c>
      <c r="H129" s="17" t="s">
        <v>394</v>
      </c>
      <c r="I129" s="17" t="e">
        <v>#N/A</v>
      </c>
      <c r="J129" s="17" t="e">
        <v>#N/A</v>
      </c>
      <c r="K129" s="17" t="e">
        <v>#N/A</v>
      </c>
      <c r="L129">
        <v>0</v>
      </c>
      <c r="M129" t="e">
        <f t="shared" si="3"/>
        <v>#N/A</v>
      </c>
      <c r="N129" t="e">
        <f>J129/K129</f>
        <v>#N/A</v>
      </c>
      <c r="O129" t="e">
        <f>LOG(K129)</f>
        <v>#N/A</v>
      </c>
      <c r="P129" t="e">
        <f>L129/K129</f>
        <v>#N/A</v>
      </c>
      <c r="Q129" s="18">
        <v>0</v>
      </c>
      <c r="R129">
        <v>5.2967726538820523</v>
      </c>
    </row>
    <row r="130" spans="1:18" x14ac:dyDescent="0.25">
      <c r="A130" s="3" t="s">
        <v>89</v>
      </c>
      <c r="B130" s="4">
        <v>2015</v>
      </c>
      <c r="C130" s="4">
        <v>2012</v>
      </c>
      <c r="D130" s="17">
        <v>3.4901090400632309</v>
      </c>
      <c r="E130" s="17">
        <v>3.9201897722955921</v>
      </c>
      <c r="F130" s="17">
        <v>49674.790200000003</v>
      </c>
      <c r="G130" s="17">
        <f t="shared" si="2"/>
        <v>4.6961360415558895</v>
      </c>
      <c r="H130" s="17" t="s">
        <v>394</v>
      </c>
      <c r="I130" s="17" t="e">
        <v>#N/A</v>
      </c>
      <c r="J130" s="17" t="e">
        <v>#N/A</v>
      </c>
      <c r="K130" s="17" t="e">
        <v>#N/A</v>
      </c>
      <c r="L130">
        <v>0</v>
      </c>
      <c r="M130" t="e">
        <f t="shared" si="3"/>
        <v>#N/A</v>
      </c>
      <c r="N130" t="e">
        <f>J130/K130</f>
        <v>#N/A</v>
      </c>
      <c r="O130" t="e">
        <f>LOG(K130)</f>
        <v>#N/A</v>
      </c>
      <c r="P130" t="e">
        <f>L130/K130</f>
        <v>#N/A</v>
      </c>
      <c r="Q130" s="18">
        <v>1</v>
      </c>
      <c r="R130">
        <v>5.3614671811241612</v>
      </c>
    </row>
    <row r="131" spans="1:18" x14ac:dyDescent="0.25">
      <c r="A131" s="3" t="s">
        <v>89</v>
      </c>
      <c r="B131" s="4">
        <v>2014</v>
      </c>
      <c r="C131" s="4">
        <v>2011</v>
      </c>
      <c r="D131" s="17">
        <v>3.2798590327758945</v>
      </c>
      <c r="E131" s="17">
        <v>2.1721759285589877</v>
      </c>
      <c r="F131" s="17">
        <v>44769.925999999999</v>
      </c>
      <c r="G131" s="17">
        <f t="shared" ref="G131:G194" si="4">LOG(F131)</f>
        <v>4.6509863765407333</v>
      </c>
      <c r="H131" s="17" t="s">
        <v>394</v>
      </c>
      <c r="I131" s="17" t="e">
        <v>#N/A</v>
      </c>
      <c r="J131" s="17" t="e">
        <v>#N/A</v>
      </c>
      <c r="K131" s="17" t="e">
        <v>#N/A</v>
      </c>
      <c r="L131">
        <v>0</v>
      </c>
      <c r="M131" t="e">
        <f t="shared" ref="M131:M194" si="5">LOG(I131)</f>
        <v>#N/A</v>
      </c>
      <c r="N131" t="e">
        <f>J131/K131</f>
        <v>#N/A</v>
      </c>
      <c r="O131" t="e">
        <f>LOG(K131)</f>
        <v>#N/A</v>
      </c>
      <c r="P131" t="e">
        <f>L131/K131</f>
        <v>#N/A</v>
      </c>
      <c r="Q131" s="18">
        <v>0</v>
      </c>
      <c r="R131" t="e">
        <v>#NUM!</v>
      </c>
    </row>
    <row r="132" spans="1:18" x14ac:dyDescent="0.25">
      <c r="A132" s="3" t="s">
        <v>89</v>
      </c>
      <c r="B132" s="4">
        <v>2015</v>
      </c>
      <c r="C132" s="4">
        <v>2012</v>
      </c>
      <c r="D132" s="17">
        <v>3.3864869943286386</v>
      </c>
      <c r="E132" s="17">
        <v>2.1721759285589877</v>
      </c>
      <c r="F132" s="17">
        <v>48387.577799999999</v>
      </c>
      <c r="G132" s="17">
        <f t="shared" si="4"/>
        <v>4.6847338826082519</v>
      </c>
      <c r="H132" s="17" t="s">
        <v>394</v>
      </c>
      <c r="I132" s="17" t="e">
        <v>#N/A</v>
      </c>
      <c r="J132" s="17" t="e">
        <v>#N/A</v>
      </c>
      <c r="K132" s="17" t="e">
        <v>#N/A</v>
      </c>
      <c r="L132">
        <v>0</v>
      </c>
      <c r="M132" t="e">
        <f t="shared" si="5"/>
        <v>#N/A</v>
      </c>
      <c r="N132" t="e">
        <f>J132/K132</f>
        <v>#N/A</v>
      </c>
      <c r="O132" t="e">
        <f>LOG(K132)</f>
        <v>#N/A</v>
      </c>
      <c r="P132" t="e">
        <f>L132/K132</f>
        <v>#N/A</v>
      </c>
      <c r="Q132" s="18">
        <v>1</v>
      </c>
      <c r="R132" t="e">
        <v>#NUM!</v>
      </c>
    </row>
    <row r="133" spans="1:18" x14ac:dyDescent="0.25">
      <c r="A133" s="3" t="s">
        <v>89</v>
      </c>
      <c r="B133" s="4">
        <v>2017</v>
      </c>
      <c r="C133" s="4">
        <v>2014</v>
      </c>
      <c r="D133" s="17">
        <v>4.2506456362746023</v>
      </c>
      <c r="E133" s="17">
        <v>3.1882000000000001</v>
      </c>
      <c r="F133" s="17">
        <v>42521.799099999997</v>
      </c>
      <c r="G133" s="17">
        <f t="shared" si="4"/>
        <v>4.6286116312668968</v>
      </c>
      <c r="H133" s="17" t="s">
        <v>394</v>
      </c>
      <c r="I133" s="17">
        <v>734910172.33000004</v>
      </c>
      <c r="J133" s="17">
        <v>161168649.99000001</v>
      </c>
      <c r="K133" s="17">
        <v>623045880.05999994</v>
      </c>
      <c r="L133">
        <v>126025534.40000001</v>
      </c>
      <c r="M133">
        <f t="shared" si="5"/>
        <v>8.8662342587501914</v>
      </c>
      <c r="N133">
        <f>J133/K133</f>
        <v>0.25867862247075496</v>
      </c>
      <c r="O133">
        <f>LOG(K133)</f>
        <v>8.7945200285584164</v>
      </c>
      <c r="P133">
        <f>L133/K133</f>
        <v>0.20227328104290429</v>
      </c>
      <c r="Q133" s="18">
        <v>0</v>
      </c>
      <c r="R133">
        <v>4.7132888895621177</v>
      </c>
    </row>
    <row r="134" spans="1:18" x14ac:dyDescent="0.25">
      <c r="A134" s="3" t="s">
        <v>89</v>
      </c>
      <c r="B134" s="4">
        <v>2017</v>
      </c>
      <c r="C134" s="4">
        <v>2014</v>
      </c>
      <c r="D134" s="17">
        <v>4.4198172684072876</v>
      </c>
      <c r="E134" s="17">
        <v>1.8907093467718312</v>
      </c>
      <c r="F134" s="17">
        <v>46576.967700000001</v>
      </c>
      <c r="G134" s="17">
        <f t="shared" si="4"/>
        <v>4.6681712112483833</v>
      </c>
      <c r="H134" s="17" t="s">
        <v>394</v>
      </c>
      <c r="I134" s="17">
        <v>734910172.33000004</v>
      </c>
      <c r="J134" s="17">
        <v>161168649.99000001</v>
      </c>
      <c r="K134" s="17">
        <v>623045880.05999994</v>
      </c>
      <c r="L134">
        <v>126025534.40000001</v>
      </c>
      <c r="M134">
        <f t="shared" si="5"/>
        <v>8.8662342587501914</v>
      </c>
      <c r="N134">
        <f>J134/K134</f>
        <v>0.25867862247075496</v>
      </c>
      <c r="O134">
        <f>LOG(K134)</f>
        <v>8.7945200285584164</v>
      </c>
      <c r="P134">
        <f>L134/K134</f>
        <v>0.20227328104290429</v>
      </c>
      <c r="Q134" s="18">
        <v>0</v>
      </c>
      <c r="R134">
        <v>4.1923722835985116</v>
      </c>
    </row>
    <row r="135" spans="1:18" x14ac:dyDescent="0.25">
      <c r="A135" s="3" t="s">
        <v>89</v>
      </c>
      <c r="B135" s="4">
        <v>2018</v>
      </c>
      <c r="C135" s="4">
        <v>2015</v>
      </c>
      <c r="D135" s="17">
        <v>4.3928839385876515</v>
      </c>
      <c r="E135" s="17">
        <v>0.55244202741432702</v>
      </c>
      <c r="F135" s="17">
        <v>55634.604500000001</v>
      </c>
      <c r="G135" s="17">
        <f t="shared" si="4"/>
        <v>4.7453450050457793</v>
      </c>
      <c r="H135" s="17" t="s">
        <v>394</v>
      </c>
      <c r="I135" s="17">
        <v>1223156901.99</v>
      </c>
      <c r="J135" s="17">
        <v>190922898.00999999</v>
      </c>
      <c r="K135" s="17">
        <v>702668198.38</v>
      </c>
      <c r="L135">
        <v>196124840.13</v>
      </c>
      <c r="M135">
        <f t="shared" si="5"/>
        <v>9.0874821702805946</v>
      </c>
      <c r="N135">
        <f>J135/K135</f>
        <v>0.27171131189681319</v>
      </c>
      <c r="O135">
        <f>LOG(K135)</f>
        <v>8.8467502985199786</v>
      </c>
      <c r="P135">
        <f>L135/K135</f>
        <v>0.27911443919358436</v>
      </c>
      <c r="Q135" s="18">
        <v>0</v>
      </c>
      <c r="R135">
        <v>4.8356652104902338</v>
      </c>
    </row>
    <row r="136" spans="1:18" x14ac:dyDescent="0.25">
      <c r="A136" s="3" t="s">
        <v>91</v>
      </c>
      <c r="B136" s="4">
        <v>2017</v>
      </c>
      <c r="C136" s="14">
        <v>2014</v>
      </c>
      <c r="D136" s="17">
        <v>5.2970905034917495</v>
      </c>
      <c r="E136" s="17">
        <v>3.9286027781851884</v>
      </c>
      <c r="F136" s="17">
        <v>51559.991999999998</v>
      </c>
      <c r="G136" s="17">
        <f t="shared" si="4"/>
        <v>4.7123128412966464</v>
      </c>
      <c r="H136" s="17" t="s">
        <v>386</v>
      </c>
      <c r="I136" s="17">
        <v>1005634860.99</v>
      </c>
      <c r="J136" s="17">
        <v>482513623.43000001</v>
      </c>
      <c r="K136" s="17">
        <v>1059267598.08</v>
      </c>
      <c r="L136">
        <v>91598048.170000002</v>
      </c>
      <c r="M136">
        <f t="shared" si="5"/>
        <v>9.0024403200410372</v>
      </c>
      <c r="N136">
        <f>J136/K136</f>
        <v>0.45551626832029152</v>
      </c>
      <c r="O136">
        <f>LOG(K136)</f>
        <v>9.025005687858819</v>
      </c>
      <c r="P136">
        <f>L136/K136</f>
        <v>8.6473001096255719E-2</v>
      </c>
      <c r="Q136" s="18">
        <v>0</v>
      </c>
      <c r="R136">
        <v>4.7084633926235586</v>
      </c>
    </row>
    <row r="137" spans="1:18" x14ac:dyDescent="0.25">
      <c r="A137" s="3" t="s">
        <v>91</v>
      </c>
      <c r="B137" s="4">
        <v>2018</v>
      </c>
      <c r="C137" s="14">
        <v>2015</v>
      </c>
      <c r="D137" s="17">
        <v>2.6734516693333905</v>
      </c>
      <c r="E137" s="17">
        <v>1.1000172752427184</v>
      </c>
      <c r="F137" s="17">
        <v>22668</v>
      </c>
      <c r="G137" s="17">
        <f t="shared" si="4"/>
        <v>4.3554132039694586</v>
      </c>
      <c r="H137" s="17" t="s">
        <v>386</v>
      </c>
      <c r="I137" s="17">
        <v>1475810409.22</v>
      </c>
      <c r="J137" s="17">
        <v>494498427.45999998</v>
      </c>
      <c r="K137" s="17">
        <v>1053186652.15</v>
      </c>
      <c r="L137">
        <v>100930674.04000001</v>
      </c>
      <c r="M137">
        <f t="shared" si="5"/>
        <v>9.169030569195586</v>
      </c>
      <c r="N137">
        <f>J137/K137</f>
        <v>0.46952591589583792</v>
      </c>
      <c r="O137">
        <f>LOG(K137)</f>
        <v>9.0225053463186349</v>
      </c>
      <c r="P137">
        <f>L137/K137</f>
        <v>9.5833605405041697E-2</v>
      </c>
      <c r="Q137" s="18">
        <v>1</v>
      </c>
      <c r="R137">
        <v>3.4531653925258574</v>
      </c>
    </row>
    <row r="138" spans="1:18" x14ac:dyDescent="0.25">
      <c r="A138" s="3" t="s">
        <v>91</v>
      </c>
      <c r="B138" s="4">
        <v>2018</v>
      </c>
      <c r="C138" s="14">
        <v>2015</v>
      </c>
      <c r="D138" s="17">
        <v>2.6734516693333905</v>
      </c>
      <c r="E138" s="17">
        <v>1.1000172752427184</v>
      </c>
      <c r="F138" s="17">
        <v>22668</v>
      </c>
      <c r="G138" s="17">
        <f t="shared" si="4"/>
        <v>4.3554132039694586</v>
      </c>
      <c r="H138" s="17" t="s">
        <v>386</v>
      </c>
      <c r="I138" s="17">
        <v>1475810409.22</v>
      </c>
      <c r="J138" s="17">
        <v>494498427.45999998</v>
      </c>
      <c r="K138" s="17">
        <v>1053186652.15</v>
      </c>
      <c r="L138">
        <v>100930674.04000001</v>
      </c>
      <c r="M138">
        <f t="shared" si="5"/>
        <v>9.169030569195586</v>
      </c>
      <c r="N138">
        <f>J138/K138</f>
        <v>0.46952591589583792</v>
      </c>
      <c r="O138">
        <f>LOG(K138)</f>
        <v>9.0225053463186349</v>
      </c>
      <c r="P138">
        <f>L138/K138</f>
        <v>9.5833605405041697E-2</v>
      </c>
      <c r="Q138" s="18">
        <v>1</v>
      </c>
      <c r="R138">
        <v>3.4531653925258574</v>
      </c>
    </row>
    <row r="139" spans="1:18" x14ac:dyDescent="0.25">
      <c r="A139" s="3" t="s">
        <v>94</v>
      </c>
      <c r="B139" s="4">
        <v>2012</v>
      </c>
      <c r="C139" s="4">
        <v>2009</v>
      </c>
      <c r="D139" s="17">
        <v>2.8843402647537864</v>
      </c>
      <c r="E139" s="17">
        <v>2.1721759285589877</v>
      </c>
      <c r="F139" s="17">
        <v>39569.5245</v>
      </c>
      <c r="G139" s="17">
        <f t="shared" si="4"/>
        <v>4.5973608314571592</v>
      </c>
      <c r="H139" s="17" t="s">
        <v>389</v>
      </c>
      <c r="I139" s="17" t="e">
        <v>#N/A</v>
      </c>
      <c r="J139" s="17" t="e">
        <v>#N/A</v>
      </c>
      <c r="K139" s="17" t="e">
        <v>#N/A</v>
      </c>
      <c r="L139">
        <v>0</v>
      </c>
      <c r="M139" t="e">
        <f t="shared" si="5"/>
        <v>#N/A</v>
      </c>
      <c r="N139" t="e">
        <f>J139/K139</f>
        <v>#N/A</v>
      </c>
      <c r="O139" t="e">
        <f>LOG(K139)</f>
        <v>#N/A</v>
      </c>
      <c r="P139" t="e">
        <f>L139/K139</f>
        <v>#N/A</v>
      </c>
      <c r="Q139" s="18">
        <v>0</v>
      </c>
      <c r="R139">
        <v>4.3878523527630433</v>
      </c>
    </row>
    <row r="140" spans="1:18" x14ac:dyDescent="0.25">
      <c r="A140" s="3" t="s">
        <v>94</v>
      </c>
      <c r="B140" s="4">
        <v>2014</v>
      </c>
      <c r="C140" s="4">
        <v>2011</v>
      </c>
      <c r="D140" s="17">
        <v>3.2798590327758945</v>
      </c>
      <c r="E140" s="17">
        <v>2.1721759285589877</v>
      </c>
      <c r="F140" s="17">
        <v>44769.925999999999</v>
      </c>
      <c r="G140" s="17">
        <f t="shared" si="4"/>
        <v>4.6509863765407333</v>
      </c>
      <c r="H140" s="17" t="s">
        <v>389</v>
      </c>
      <c r="I140" s="17" t="e">
        <v>#N/A</v>
      </c>
      <c r="J140" s="17" t="e">
        <v>#N/A</v>
      </c>
      <c r="K140" s="17" t="e">
        <v>#N/A</v>
      </c>
      <c r="L140">
        <v>0</v>
      </c>
      <c r="M140" t="e">
        <f t="shared" si="5"/>
        <v>#N/A</v>
      </c>
      <c r="N140" t="e">
        <f>J140/K140</f>
        <v>#N/A</v>
      </c>
      <c r="O140" t="e">
        <f>LOG(K140)</f>
        <v>#N/A</v>
      </c>
      <c r="P140" t="e">
        <f>L140/K140</f>
        <v>#N/A</v>
      </c>
      <c r="Q140" s="18">
        <v>1</v>
      </c>
      <c r="R140" t="e">
        <v>#NUM!</v>
      </c>
    </row>
    <row r="141" spans="1:18" x14ac:dyDescent="0.25">
      <c r="A141" s="3" t="s">
        <v>94</v>
      </c>
      <c r="B141" s="4">
        <v>2013</v>
      </c>
      <c r="C141" s="4">
        <v>2010</v>
      </c>
      <c r="D141" s="17">
        <v>1.8786737759793948</v>
      </c>
      <c r="E141" s="17">
        <v>1.5066020866168177</v>
      </c>
      <c r="F141" s="17">
        <v>18479.609199999999</v>
      </c>
      <c r="G141" s="17">
        <f t="shared" si="4"/>
        <v>4.2666927826807264</v>
      </c>
      <c r="H141" s="17" t="s">
        <v>389</v>
      </c>
      <c r="I141" s="17" t="e">
        <v>#N/A</v>
      </c>
      <c r="J141" s="17" t="e">
        <v>#N/A</v>
      </c>
      <c r="K141" s="17" t="e">
        <v>#N/A</v>
      </c>
      <c r="L141">
        <v>0</v>
      </c>
      <c r="M141" t="e">
        <f t="shared" si="5"/>
        <v>#N/A</v>
      </c>
      <c r="N141" t="e">
        <f>J141/K141</f>
        <v>#N/A</v>
      </c>
      <c r="O141" t="e">
        <f>LOG(K141)</f>
        <v>#N/A</v>
      </c>
      <c r="P141" t="e">
        <f>L141/K141</f>
        <v>#N/A</v>
      </c>
      <c r="Q141" s="18">
        <v>0</v>
      </c>
      <c r="R141">
        <v>3.8751191654625683</v>
      </c>
    </row>
    <row r="142" spans="1:18" x14ac:dyDescent="0.25">
      <c r="A142" s="3" t="s">
        <v>94</v>
      </c>
      <c r="B142" s="4">
        <v>2015</v>
      </c>
      <c r="C142" s="4">
        <v>2012</v>
      </c>
      <c r="D142" s="17">
        <v>2.1265927634092585</v>
      </c>
      <c r="E142" s="17">
        <v>1.5066020866168177</v>
      </c>
      <c r="F142" s="17">
        <v>24362.727900000002</v>
      </c>
      <c r="G142" s="17">
        <f t="shared" si="4"/>
        <v>4.3867259147321223</v>
      </c>
      <c r="H142" s="17" t="s">
        <v>389</v>
      </c>
      <c r="I142" s="17" t="e">
        <v>#N/A</v>
      </c>
      <c r="J142" s="17" t="e">
        <v>#N/A</v>
      </c>
      <c r="K142" s="17" t="e">
        <v>#N/A</v>
      </c>
      <c r="L142">
        <v>0</v>
      </c>
      <c r="M142" t="e">
        <f t="shared" si="5"/>
        <v>#N/A</v>
      </c>
      <c r="N142" t="e">
        <f>J142/K142</f>
        <v>#N/A</v>
      </c>
      <c r="O142" t="e">
        <f>LOG(K142)</f>
        <v>#N/A</v>
      </c>
      <c r="P142" t="e">
        <f>L142/K142</f>
        <v>#N/A</v>
      </c>
      <c r="Q142" s="18">
        <v>1</v>
      </c>
      <c r="R142">
        <v>3.9900278987702946</v>
      </c>
    </row>
    <row r="143" spans="1:18" x14ac:dyDescent="0.25">
      <c r="A143" s="3" t="s">
        <v>94</v>
      </c>
      <c r="B143" s="4">
        <v>2013</v>
      </c>
      <c r="C143" s="4">
        <v>2010</v>
      </c>
      <c r="D143" s="17">
        <v>0.57817199823825982</v>
      </c>
      <c r="E143" s="17">
        <v>1.35953459293534</v>
      </c>
      <c r="F143" s="17">
        <v>7312.0037000000002</v>
      </c>
      <c r="G143" s="17">
        <f t="shared" si="4"/>
        <v>3.8640364024863296</v>
      </c>
      <c r="H143" s="17" t="s">
        <v>389</v>
      </c>
      <c r="I143" s="17" t="e">
        <v>#N/A</v>
      </c>
      <c r="J143" s="17" t="e">
        <v>#N/A</v>
      </c>
      <c r="K143" s="17" t="e">
        <v>#N/A</v>
      </c>
      <c r="L143">
        <v>0</v>
      </c>
      <c r="M143" t="e">
        <f t="shared" si="5"/>
        <v>#N/A</v>
      </c>
      <c r="N143" t="e">
        <f>J143/K143</f>
        <v>#N/A</v>
      </c>
      <c r="O143" t="e">
        <f>LOG(K143)</f>
        <v>#N/A</v>
      </c>
      <c r="P143" t="e">
        <f>L143/K143</f>
        <v>#N/A</v>
      </c>
      <c r="Q143" s="18">
        <v>0</v>
      </c>
      <c r="R143">
        <v>3.1622656142980214</v>
      </c>
    </row>
    <row r="144" spans="1:18" x14ac:dyDescent="0.25">
      <c r="A144" s="3" t="s">
        <v>94</v>
      </c>
      <c r="B144" s="4">
        <v>2015</v>
      </c>
      <c r="C144" s="4">
        <v>2012</v>
      </c>
      <c r="D144" s="17">
        <v>3.9063995383839014</v>
      </c>
      <c r="E144" s="17">
        <v>3.1882000000000001</v>
      </c>
      <c r="F144" s="17">
        <v>41301.777300000002</v>
      </c>
      <c r="G144" s="17">
        <f t="shared" si="4"/>
        <v>4.6159687406388423</v>
      </c>
      <c r="H144" s="17" t="s">
        <v>389</v>
      </c>
      <c r="I144" s="17" t="e">
        <v>#N/A</v>
      </c>
      <c r="J144" s="17" t="e">
        <v>#N/A</v>
      </c>
      <c r="K144" s="17" t="e">
        <v>#N/A</v>
      </c>
      <c r="L144">
        <v>0</v>
      </c>
      <c r="M144" t="e">
        <f t="shared" si="5"/>
        <v>#N/A</v>
      </c>
      <c r="N144" t="e">
        <f>J144/K144</f>
        <v>#N/A</v>
      </c>
      <c r="O144" t="e">
        <f>LOG(K144)</f>
        <v>#N/A</v>
      </c>
      <c r="P144" t="e">
        <f>L144/K144</f>
        <v>#N/A</v>
      </c>
      <c r="Q144" s="18">
        <v>1</v>
      </c>
      <c r="R144">
        <v>4.6253124509616734</v>
      </c>
    </row>
    <row r="145" spans="1:18" x14ac:dyDescent="0.25">
      <c r="A145" s="3" t="s">
        <v>94</v>
      </c>
      <c r="B145" s="4">
        <v>2015</v>
      </c>
      <c r="C145" s="4">
        <v>2012</v>
      </c>
      <c r="D145" s="17">
        <v>3.4901090400632309</v>
      </c>
      <c r="E145" s="17">
        <v>3.9201897722955921</v>
      </c>
      <c r="F145" s="17">
        <v>49674.790200000003</v>
      </c>
      <c r="G145" s="17">
        <f t="shared" si="4"/>
        <v>4.6961360415558895</v>
      </c>
      <c r="H145" s="17" t="s">
        <v>389</v>
      </c>
      <c r="I145" s="17" t="e">
        <v>#N/A</v>
      </c>
      <c r="J145" s="17" t="e">
        <v>#N/A</v>
      </c>
      <c r="K145" s="17" t="e">
        <v>#N/A</v>
      </c>
      <c r="L145">
        <v>0</v>
      </c>
      <c r="M145" t="e">
        <f t="shared" si="5"/>
        <v>#N/A</v>
      </c>
      <c r="N145" t="e">
        <f>J145/K145</f>
        <v>#N/A</v>
      </c>
      <c r="O145" t="e">
        <f>LOG(K145)</f>
        <v>#N/A</v>
      </c>
      <c r="P145" t="e">
        <f>L145/K145</f>
        <v>#N/A</v>
      </c>
      <c r="Q145" s="18">
        <v>1</v>
      </c>
      <c r="R145">
        <v>5.3614671811241612</v>
      </c>
    </row>
    <row r="146" spans="1:18" x14ac:dyDescent="0.25">
      <c r="A146" s="3" t="s">
        <v>94</v>
      </c>
      <c r="B146" s="4">
        <v>2015</v>
      </c>
      <c r="C146" s="4">
        <v>2012</v>
      </c>
      <c r="D146" s="17">
        <v>2.606288367828193</v>
      </c>
      <c r="E146" s="17">
        <v>1.1000172752427184</v>
      </c>
      <c r="F146" s="17">
        <v>20939</v>
      </c>
      <c r="G146" s="17">
        <f t="shared" si="4"/>
        <v>4.3209559369009796</v>
      </c>
      <c r="H146" s="17" t="s">
        <v>389</v>
      </c>
      <c r="I146" s="17" t="e">
        <v>#N/A</v>
      </c>
      <c r="J146" s="17" t="e">
        <v>#N/A</v>
      </c>
      <c r="K146" s="17" t="e">
        <v>#N/A</v>
      </c>
      <c r="L146">
        <v>0</v>
      </c>
      <c r="M146" t="e">
        <f t="shared" si="5"/>
        <v>#N/A</v>
      </c>
      <c r="N146" t="e">
        <f>J146/K146</f>
        <v>#N/A</v>
      </c>
      <c r="O146" t="e">
        <f>LOG(K146)</f>
        <v>#N/A</v>
      </c>
      <c r="P146" t="e">
        <f>L146/K146</f>
        <v>#N/A</v>
      </c>
      <c r="Q146" s="18">
        <v>1</v>
      </c>
      <c r="R146" t="e">
        <v>#NUM!</v>
      </c>
    </row>
    <row r="147" spans="1:18" x14ac:dyDescent="0.25">
      <c r="A147" s="3" t="s">
        <v>94</v>
      </c>
      <c r="B147" s="4">
        <v>2019</v>
      </c>
      <c r="C147" s="4">
        <v>2016</v>
      </c>
      <c r="D147" s="17">
        <v>3.3224587153885916</v>
      </c>
      <c r="E147" s="17">
        <v>3.9201897722955921</v>
      </c>
      <c r="F147" s="17">
        <v>56053.841200000003</v>
      </c>
      <c r="G147" s="17">
        <f t="shared" si="4"/>
        <v>4.7486053788365021</v>
      </c>
      <c r="H147" s="17" t="s">
        <v>389</v>
      </c>
      <c r="I147" s="17">
        <v>3888484313.9200001</v>
      </c>
      <c r="J147" s="17">
        <v>682282412.25</v>
      </c>
      <c r="K147" s="17">
        <v>1789140564.52</v>
      </c>
      <c r="L147">
        <v>93059527.959999993</v>
      </c>
      <c r="M147">
        <f t="shared" si="5"/>
        <v>9.5897803513580779</v>
      </c>
      <c r="N147">
        <f>J147/K147</f>
        <v>0.38134645526470767</v>
      </c>
      <c r="O147">
        <f>LOG(K147)</f>
        <v>9.2526444624216246</v>
      </c>
      <c r="P147">
        <f>L147/K147</f>
        <v>5.2013536446179953E-2</v>
      </c>
      <c r="Q147" s="18">
        <v>1</v>
      </c>
      <c r="R147">
        <v>5.6681668502828888</v>
      </c>
    </row>
    <row r="148" spans="1:18" x14ac:dyDescent="0.25">
      <c r="A148" s="3" t="s">
        <v>94</v>
      </c>
      <c r="B148" s="4">
        <v>2019</v>
      </c>
      <c r="C148" s="4">
        <v>2016</v>
      </c>
      <c r="D148" s="17">
        <v>3.3224587153885916</v>
      </c>
      <c r="E148" s="17">
        <v>3.9201897722955921</v>
      </c>
      <c r="F148" s="17">
        <v>56053.841200000003</v>
      </c>
      <c r="G148" s="17">
        <f t="shared" si="4"/>
        <v>4.7486053788365021</v>
      </c>
      <c r="H148" s="17" t="s">
        <v>389</v>
      </c>
      <c r="I148" s="17">
        <v>3888484313.9200001</v>
      </c>
      <c r="J148" s="17">
        <v>682282412.25</v>
      </c>
      <c r="K148" s="17">
        <v>1789140564.52</v>
      </c>
      <c r="L148">
        <v>93059527.959999993</v>
      </c>
      <c r="M148">
        <f t="shared" si="5"/>
        <v>9.5897803513580779</v>
      </c>
      <c r="N148">
        <f>J148/K148</f>
        <v>0.38134645526470767</v>
      </c>
      <c r="O148">
        <f>LOG(K148)</f>
        <v>9.2526444624216246</v>
      </c>
      <c r="P148">
        <f>L148/K148</f>
        <v>5.2013536446179953E-2</v>
      </c>
      <c r="Q148" s="18">
        <v>1</v>
      </c>
      <c r="R148">
        <v>5.6681668502828888</v>
      </c>
    </row>
    <row r="149" spans="1:18" x14ac:dyDescent="0.25">
      <c r="A149" s="3" t="s">
        <v>96</v>
      </c>
      <c r="B149" s="4">
        <v>2012</v>
      </c>
      <c r="C149" s="4">
        <v>2009</v>
      </c>
      <c r="D149" s="17">
        <v>1.97606775477593</v>
      </c>
      <c r="E149" s="17">
        <v>1.1000172752427184</v>
      </c>
      <c r="F149" s="17">
        <v>18131</v>
      </c>
      <c r="G149" s="17">
        <f t="shared" si="4"/>
        <v>4.2584217579016368</v>
      </c>
      <c r="H149" s="17" t="s">
        <v>394</v>
      </c>
      <c r="I149" s="17" t="e">
        <v>#N/A</v>
      </c>
      <c r="J149" s="17" t="e">
        <v>#N/A</v>
      </c>
      <c r="K149" s="17" t="e">
        <v>#N/A</v>
      </c>
      <c r="L149">
        <v>0</v>
      </c>
      <c r="M149" t="e">
        <f t="shared" si="5"/>
        <v>#N/A</v>
      </c>
      <c r="N149" t="e">
        <f>J149/K149</f>
        <v>#N/A</v>
      </c>
      <c r="O149" t="e">
        <f>LOG(K149)</f>
        <v>#N/A</v>
      </c>
      <c r="P149" t="e">
        <f>L149/K149</f>
        <v>#N/A</v>
      </c>
      <c r="Q149" s="18">
        <v>0</v>
      </c>
      <c r="R149">
        <v>3.7349597612724454</v>
      </c>
    </row>
    <row r="150" spans="1:18" x14ac:dyDescent="0.25">
      <c r="A150" s="3" t="s">
        <v>98</v>
      </c>
      <c r="B150" s="4">
        <v>2012</v>
      </c>
      <c r="C150" s="4">
        <v>2009</v>
      </c>
      <c r="D150" s="17">
        <v>2.8843402647537864</v>
      </c>
      <c r="E150" s="17">
        <v>2.1721759285589877</v>
      </c>
      <c r="F150" s="17">
        <v>39569.5245</v>
      </c>
      <c r="G150" s="17">
        <f t="shared" si="4"/>
        <v>4.5973608314571592</v>
      </c>
      <c r="H150" s="17" t="s">
        <v>389</v>
      </c>
      <c r="I150" s="17" t="e">
        <v>#N/A</v>
      </c>
      <c r="J150" s="17" t="e">
        <v>#N/A</v>
      </c>
      <c r="K150" s="17" t="e">
        <v>#N/A</v>
      </c>
      <c r="L150">
        <v>0</v>
      </c>
      <c r="M150" t="e">
        <f t="shared" si="5"/>
        <v>#N/A</v>
      </c>
      <c r="N150" t="e">
        <f>J150/K150</f>
        <v>#N/A</v>
      </c>
      <c r="O150" t="e">
        <f>LOG(K150)</f>
        <v>#N/A</v>
      </c>
      <c r="P150" t="e">
        <f>L150/K150</f>
        <v>#N/A</v>
      </c>
      <c r="Q150" s="18">
        <v>0</v>
      </c>
      <c r="R150">
        <v>4.3878523527630433</v>
      </c>
    </row>
    <row r="151" spans="1:18" x14ac:dyDescent="0.25">
      <c r="A151" s="3" t="s">
        <v>98</v>
      </c>
      <c r="B151" s="4">
        <v>2015</v>
      </c>
      <c r="C151" s="4">
        <v>2012</v>
      </c>
      <c r="D151" s="17">
        <v>3.3864869943286386</v>
      </c>
      <c r="E151" s="17">
        <v>2.1721759285589877</v>
      </c>
      <c r="F151" s="17">
        <v>48387.577799999999</v>
      </c>
      <c r="G151" s="17">
        <f t="shared" si="4"/>
        <v>4.6847338826082519</v>
      </c>
      <c r="H151" s="17" t="s">
        <v>389</v>
      </c>
      <c r="I151" s="17" t="e">
        <v>#N/A</v>
      </c>
      <c r="J151" s="17" t="e">
        <v>#N/A</v>
      </c>
      <c r="K151" s="17" t="e">
        <v>#N/A</v>
      </c>
      <c r="L151">
        <v>0</v>
      </c>
      <c r="M151" t="e">
        <f t="shared" si="5"/>
        <v>#N/A</v>
      </c>
      <c r="N151" t="e">
        <f>J151/K151</f>
        <v>#N/A</v>
      </c>
      <c r="O151" t="e">
        <f>LOG(K151)</f>
        <v>#N/A</v>
      </c>
      <c r="P151" t="e">
        <f>L151/K151</f>
        <v>#N/A</v>
      </c>
      <c r="Q151" s="18">
        <v>1</v>
      </c>
      <c r="R151" t="e">
        <v>#NUM!</v>
      </c>
    </row>
    <row r="152" spans="1:18" x14ac:dyDescent="0.25">
      <c r="A152" s="3" t="s">
        <v>98</v>
      </c>
      <c r="B152" s="4">
        <v>2018</v>
      </c>
      <c r="C152" s="4">
        <v>2015</v>
      </c>
      <c r="D152" s="17">
        <v>3.6288196041625409</v>
      </c>
      <c r="E152" s="17">
        <v>2.1721759285589877</v>
      </c>
      <c r="F152" s="17">
        <v>38240.861900000004</v>
      </c>
      <c r="G152" s="17">
        <f t="shared" si="4"/>
        <v>4.5825276721552024</v>
      </c>
      <c r="H152" s="17" t="s">
        <v>389</v>
      </c>
      <c r="I152" s="17" t="e">
        <v>#N/A</v>
      </c>
      <c r="J152" s="17" t="e">
        <v>#N/A</v>
      </c>
      <c r="K152" s="17" t="e">
        <v>#N/A</v>
      </c>
      <c r="L152">
        <v>0</v>
      </c>
      <c r="M152" t="e">
        <f t="shared" si="5"/>
        <v>#N/A</v>
      </c>
      <c r="N152" t="e">
        <f>J152/K152</f>
        <v>#N/A</v>
      </c>
      <c r="O152" t="e">
        <f>LOG(K152)</f>
        <v>#N/A</v>
      </c>
      <c r="P152" t="e">
        <f>L152/K152</f>
        <v>#N/A</v>
      </c>
      <c r="Q152" s="18">
        <v>1</v>
      </c>
      <c r="R152">
        <v>4.0802656273398448</v>
      </c>
    </row>
    <row r="153" spans="1:18" x14ac:dyDescent="0.25">
      <c r="A153" s="3" t="s">
        <v>98</v>
      </c>
      <c r="B153" s="4">
        <v>2017</v>
      </c>
      <c r="C153" s="4">
        <v>2014</v>
      </c>
      <c r="D153" s="17">
        <v>2.6578779250456708</v>
      </c>
      <c r="E153" s="17">
        <v>1.1000172752427184</v>
      </c>
      <c r="F153" s="17">
        <v>21902</v>
      </c>
      <c r="G153" s="17">
        <f t="shared" si="4"/>
        <v>4.3404837746257172</v>
      </c>
      <c r="H153" s="17" t="s">
        <v>389</v>
      </c>
      <c r="I153" s="17" t="e">
        <v>#N/A</v>
      </c>
      <c r="J153" s="17" t="e">
        <v>#N/A</v>
      </c>
      <c r="K153" s="17" t="e">
        <v>#N/A</v>
      </c>
      <c r="L153">
        <v>0</v>
      </c>
      <c r="M153" t="e">
        <f t="shared" si="5"/>
        <v>#N/A</v>
      </c>
      <c r="N153" t="e">
        <f>J153/K153</f>
        <v>#N/A</v>
      </c>
      <c r="O153" t="e">
        <f>LOG(K153)</f>
        <v>#N/A</v>
      </c>
      <c r="P153" t="e">
        <f>L153/K153</f>
        <v>#N/A</v>
      </c>
      <c r="Q153" s="18">
        <v>0</v>
      </c>
      <c r="R153">
        <v>3.5560611590095323</v>
      </c>
    </row>
    <row r="154" spans="1:18" x14ac:dyDescent="0.25">
      <c r="A154" s="3" t="s">
        <v>98</v>
      </c>
      <c r="B154" s="4">
        <v>2019</v>
      </c>
      <c r="C154" s="4">
        <v>2016</v>
      </c>
      <c r="D154" s="17">
        <v>1.8078440823584245</v>
      </c>
      <c r="E154" s="17">
        <v>1.5066020866168177</v>
      </c>
      <c r="F154" s="17">
        <v>27396.678800000002</v>
      </c>
      <c r="G154" s="17">
        <f t="shared" si="4"/>
        <v>4.4376979180664851</v>
      </c>
      <c r="H154" s="17" t="s">
        <v>389</v>
      </c>
      <c r="I154" s="17">
        <v>1196269722.6099999</v>
      </c>
      <c r="J154" s="17">
        <v>20762723.190000001</v>
      </c>
      <c r="K154" s="17">
        <v>615463339.97000003</v>
      </c>
      <c r="L154">
        <v>117356300.61</v>
      </c>
      <c r="M154">
        <f t="shared" si="5"/>
        <v>9.0778291109521589</v>
      </c>
      <c r="N154">
        <f>J154/K154</f>
        <v>3.3735109537169274E-2</v>
      </c>
      <c r="O154">
        <f>LOG(K154)</f>
        <v>8.789202189317864</v>
      </c>
      <c r="P154">
        <f>L154/K154</f>
        <v>0.19067959533661319</v>
      </c>
      <c r="Q154" s="18">
        <v>0</v>
      </c>
      <c r="R154">
        <v>3.7026028413404273</v>
      </c>
    </row>
    <row r="155" spans="1:18" x14ac:dyDescent="0.25">
      <c r="A155" s="3" t="s">
        <v>98</v>
      </c>
      <c r="B155" s="4">
        <v>2019</v>
      </c>
      <c r="C155" s="4">
        <v>2016</v>
      </c>
      <c r="D155" s="17">
        <v>5.2439042977867389</v>
      </c>
      <c r="E155" s="17">
        <v>2.2046602038216974</v>
      </c>
      <c r="F155" s="17">
        <v>100160.83560000001</v>
      </c>
      <c r="G155" s="17">
        <f t="shared" si="4"/>
        <v>5.0006979390188642</v>
      </c>
      <c r="H155" s="17" t="s">
        <v>389</v>
      </c>
      <c r="I155" s="17">
        <v>1196269722.6099999</v>
      </c>
      <c r="J155" s="17">
        <v>20762723.190000001</v>
      </c>
      <c r="K155" s="17">
        <v>615463339.97000003</v>
      </c>
      <c r="L155">
        <v>117356300.61</v>
      </c>
      <c r="M155">
        <f t="shared" si="5"/>
        <v>9.0778291109521589</v>
      </c>
      <c r="N155">
        <f>J155/K155</f>
        <v>3.3735109537169274E-2</v>
      </c>
      <c r="O155">
        <f>LOG(K155)</f>
        <v>8.789202189317864</v>
      </c>
      <c r="P155">
        <f>L155/K155</f>
        <v>0.19067959533661319</v>
      </c>
      <c r="Q155" s="18">
        <v>0</v>
      </c>
      <c r="R155">
        <v>4.0538464268522523</v>
      </c>
    </row>
    <row r="156" spans="1:18" x14ac:dyDescent="0.25">
      <c r="A156" s="3" t="s">
        <v>98</v>
      </c>
      <c r="B156" s="4">
        <v>2019</v>
      </c>
      <c r="C156" s="4">
        <v>2016</v>
      </c>
      <c r="D156" s="17">
        <v>5.2439042977867389</v>
      </c>
      <c r="E156" s="17">
        <v>2.2046602038216974</v>
      </c>
      <c r="F156" s="17">
        <v>100160.83560000001</v>
      </c>
      <c r="G156" s="17">
        <f t="shared" si="4"/>
        <v>5.0006979390188642</v>
      </c>
      <c r="H156" s="17" t="s">
        <v>389</v>
      </c>
      <c r="I156" s="17">
        <v>1196269722.6099999</v>
      </c>
      <c r="J156" s="17">
        <v>20762723.190000001</v>
      </c>
      <c r="K156" s="17">
        <v>615463339.97000003</v>
      </c>
      <c r="L156">
        <v>117356300.61</v>
      </c>
      <c r="M156">
        <f t="shared" si="5"/>
        <v>9.0778291109521589</v>
      </c>
      <c r="N156">
        <f>J156/K156</f>
        <v>3.3735109537169274E-2</v>
      </c>
      <c r="O156">
        <f>LOG(K156)</f>
        <v>8.789202189317864</v>
      </c>
      <c r="P156">
        <f>L156/K156</f>
        <v>0.19067959533661319</v>
      </c>
      <c r="Q156" s="18">
        <v>0</v>
      </c>
      <c r="R156">
        <v>4.0538464268522523</v>
      </c>
    </row>
    <row r="157" spans="1:18" x14ac:dyDescent="0.25">
      <c r="A157" s="3" t="s">
        <v>98</v>
      </c>
      <c r="B157" s="4">
        <v>2016</v>
      </c>
      <c r="C157" s="4">
        <v>2013</v>
      </c>
      <c r="D157" s="17">
        <v>3.5575846042001733</v>
      </c>
      <c r="E157" s="17">
        <v>3.9201897722955921</v>
      </c>
      <c r="F157" s="17">
        <v>51319.194000000003</v>
      </c>
      <c r="G157" s="17">
        <f t="shared" si="4"/>
        <v>4.7102798268903188</v>
      </c>
      <c r="H157" s="17" t="s">
        <v>389</v>
      </c>
      <c r="I157" s="17" t="e">
        <v>#N/A</v>
      </c>
      <c r="J157" s="17" t="e">
        <v>#N/A</v>
      </c>
      <c r="K157" s="17" t="e">
        <v>#N/A</v>
      </c>
      <c r="L157">
        <v>0</v>
      </c>
      <c r="M157" t="e">
        <f t="shared" si="5"/>
        <v>#N/A</v>
      </c>
      <c r="N157" t="e">
        <f>J157/K157</f>
        <v>#N/A</v>
      </c>
      <c r="O157" t="e">
        <f>LOG(K157)</f>
        <v>#N/A</v>
      </c>
      <c r="P157" t="e">
        <f>L157/K157</f>
        <v>#N/A</v>
      </c>
      <c r="Q157" s="18">
        <v>0</v>
      </c>
      <c r="R157">
        <v>5.2989272711389042</v>
      </c>
    </row>
    <row r="158" spans="1:18" x14ac:dyDescent="0.25">
      <c r="A158" s="3" t="s">
        <v>101</v>
      </c>
      <c r="B158" s="4">
        <v>2018</v>
      </c>
      <c r="C158" s="4">
        <v>2015</v>
      </c>
      <c r="D158" s="17">
        <v>3.6288196041625409</v>
      </c>
      <c r="E158" s="17">
        <v>2.1721759285589877</v>
      </c>
      <c r="F158" s="17">
        <v>38240.861900000004</v>
      </c>
      <c r="G158" s="17">
        <f t="shared" si="4"/>
        <v>4.5825276721552024</v>
      </c>
      <c r="H158" s="17" t="s">
        <v>394</v>
      </c>
      <c r="I158" s="17" t="e">
        <v>#N/A</v>
      </c>
      <c r="J158" s="17" t="e">
        <v>#N/A</v>
      </c>
      <c r="K158" s="17" t="e">
        <v>#N/A</v>
      </c>
      <c r="L158">
        <v>0</v>
      </c>
      <c r="M158" t="e">
        <f t="shared" si="5"/>
        <v>#N/A</v>
      </c>
      <c r="N158" t="e">
        <f>J158/K158</f>
        <v>#N/A</v>
      </c>
      <c r="O158" t="e">
        <f>LOG(K158)</f>
        <v>#N/A</v>
      </c>
      <c r="P158" t="e">
        <f>L158/K158</f>
        <v>#N/A</v>
      </c>
      <c r="Q158" s="18">
        <v>0</v>
      </c>
      <c r="R158">
        <v>4.0802656273398448</v>
      </c>
    </row>
    <row r="159" spans="1:18" x14ac:dyDescent="0.25">
      <c r="A159" s="3" t="s">
        <v>103</v>
      </c>
      <c r="B159" s="4">
        <v>2019</v>
      </c>
      <c r="C159" s="4">
        <v>2016</v>
      </c>
      <c r="D159" s="17">
        <v>4.5379393070763303</v>
      </c>
      <c r="E159" s="17">
        <v>0.55244202741432702</v>
      </c>
      <c r="F159" s="17">
        <v>52239.024599999997</v>
      </c>
      <c r="G159" s="17">
        <f t="shared" si="4"/>
        <v>4.7179950592549114</v>
      </c>
      <c r="H159" s="17" t="s">
        <v>396</v>
      </c>
      <c r="I159" s="17" t="e">
        <v>#N/A</v>
      </c>
      <c r="J159" s="17" t="e">
        <v>#N/A</v>
      </c>
      <c r="K159" s="17" t="e">
        <v>#N/A</v>
      </c>
      <c r="L159">
        <v>0</v>
      </c>
      <c r="M159" t="e">
        <f t="shared" si="5"/>
        <v>#N/A</v>
      </c>
      <c r="N159" t="e">
        <f>J159/K159</f>
        <v>#N/A</v>
      </c>
      <c r="O159" t="e">
        <f>LOG(K159)</f>
        <v>#N/A</v>
      </c>
      <c r="P159" t="e">
        <f>L159/K159</f>
        <v>#N/A</v>
      </c>
      <c r="Q159" s="18">
        <v>0</v>
      </c>
      <c r="R159">
        <v>4.8146603789163738</v>
      </c>
    </row>
    <row r="160" spans="1:18" x14ac:dyDescent="0.25">
      <c r="A160" s="3" t="s">
        <v>105</v>
      </c>
      <c r="B160" s="4">
        <v>2014</v>
      </c>
      <c r="C160" s="4">
        <v>2011</v>
      </c>
      <c r="D160" s="17">
        <v>0.63604673262926681</v>
      </c>
      <c r="E160" s="17">
        <v>1.3238158928548647</v>
      </c>
      <c r="F160" s="17">
        <v>2145.2417</v>
      </c>
      <c r="G160" s="17">
        <f t="shared" si="4"/>
        <v>3.3314762303495233</v>
      </c>
      <c r="H160" s="17" t="s">
        <v>386</v>
      </c>
      <c r="I160" s="17" t="e">
        <v>#N/A</v>
      </c>
      <c r="J160" s="17" t="e">
        <v>#N/A</v>
      </c>
      <c r="K160" s="17" t="e">
        <v>#N/A</v>
      </c>
      <c r="L160">
        <v>0</v>
      </c>
      <c r="M160" t="e">
        <f t="shared" si="5"/>
        <v>#N/A</v>
      </c>
      <c r="N160" t="e">
        <f>J160/K160</f>
        <v>#N/A</v>
      </c>
      <c r="O160" t="e">
        <f>LOG(K160)</f>
        <v>#N/A</v>
      </c>
      <c r="P160" t="e">
        <f>L160/K160</f>
        <v>#N/A</v>
      </c>
      <c r="Q160" s="18">
        <v>0</v>
      </c>
      <c r="R160">
        <v>3.1132746924643504</v>
      </c>
    </row>
    <row r="161" spans="1:18" x14ac:dyDescent="0.25">
      <c r="A161" s="3" t="s">
        <v>105</v>
      </c>
      <c r="B161" s="4">
        <v>2014</v>
      </c>
      <c r="C161" s="4">
        <v>2011</v>
      </c>
      <c r="D161" s="17">
        <v>0.38920554393404744</v>
      </c>
      <c r="E161" s="17">
        <v>1.982634215059391</v>
      </c>
      <c r="F161" s="17">
        <v>5111.9056</v>
      </c>
      <c r="G161" s="17">
        <f t="shared" si="4"/>
        <v>3.7085828252407911</v>
      </c>
      <c r="H161" s="17" t="s">
        <v>386</v>
      </c>
      <c r="I161" s="17" t="e">
        <v>#N/A</v>
      </c>
      <c r="J161" s="17" t="e">
        <v>#N/A</v>
      </c>
      <c r="K161" s="17" t="e">
        <v>#N/A</v>
      </c>
      <c r="L161">
        <v>0</v>
      </c>
      <c r="M161" t="e">
        <f t="shared" si="5"/>
        <v>#N/A</v>
      </c>
      <c r="N161" t="e">
        <f>J161/K161</f>
        <v>#N/A</v>
      </c>
      <c r="O161" t="e">
        <f>LOG(K161)</f>
        <v>#N/A</v>
      </c>
      <c r="P161" t="e">
        <f>L161/K161</f>
        <v>#N/A</v>
      </c>
      <c r="Q161" s="18">
        <v>0</v>
      </c>
      <c r="R161">
        <v>4.1633999327868638</v>
      </c>
    </row>
    <row r="162" spans="1:18" x14ac:dyDescent="0.25">
      <c r="A162" s="3" t="s">
        <v>105</v>
      </c>
      <c r="B162" s="4">
        <v>2015</v>
      </c>
      <c r="C162" s="4">
        <v>2012</v>
      </c>
      <c r="D162" s="17">
        <v>0.75669242086874877</v>
      </c>
      <c r="E162" s="17">
        <v>1.35953459293534</v>
      </c>
      <c r="F162" s="17">
        <v>10427.745800000001</v>
      </c>
      <c r="G162" s="17">
        <f t="shared" si="4"/>
        <v>4.0181904357104372</v>
      </c>
      <c r="H162" s="17" t="s">
        <v>386</v>
      </c>
      <c r="I162" s="17" t="e">
        <v>#N/A</v>
      </c>
      <c r="J162" s="17" t="e">
        <v>#N/A</v>
      </c>
      <c r="K162" s="17" t="e">
        <v>#N/A</v>
      </c>
      <c r="L162">
        <v>0</v>
      </c>
      <c r="M162" t="e">
        <f t="shared" si="5"/>
        <v>#N/A</v>
      </c>
      <c r="N162" t="e">
        <f>J162/K162</f>
        <v>#N/A</v>
      </c>
      <c r="O162" t="e">
        <f>LOG(K162)</f>
        <v>#N/A</v>
      </c>
      <c r="P162" t="e">
        <f>L162/K162</f>
        <v>#N/A</v>
      </c>
      <c r="Q162" s="18">
        <v>0</v>
      </c>
      <c r="R162">
        <v>4.0862886290216824</v>
      </c>
    </row>
    <row r="163" spans="1:18" x14ac:dyDescent="0.25">
      <c r="A163" s="3" t="s">
        <v>105</v>
      </c>
      <c r="B163" s="4">
        <v>2018</v>
      </c>
      <c r="C163" s="4">
        <v>2015</v>
      </c>
      <c r="D163" s="17">
        <v>0.91331172505456981</v>
      </c>
      <c r="E163" s="17" t="e">
        <v>#N/A</v>
      </c>
      <c r="F163" s="17">
        <v>1240.7091</v>
      </c>
      <c r="G163" s="17">
        <f t="shared" si="4"/>
        <v>3.0936699675791499</v>
      </c>
      <c r="H163" s="17" t="s">
        <v>386</v>
      </c>
      <c r="I163" s="17" t="e">
        <v>#N/A</v>
      </c>
      <c r="J163" s="17" t="e">
        <v>#N/A</v>
      </c>
      <c r="K163" s="17" t="e">
        <v>#N/A</v>
      </c>
      <c r="L163">
        <v>0</v>
      </c>
      <c r="M163" t="e">
        <f t="shared" si="5"/>
        <v>#N/A</v>
      </c>
      <c r="N163" t="e">
        <f>J163/K163</f>
        <v>#N/A</v>
      </c>
      <c r="O163" t="e">
        <f>LOG(K163)</f>
        <v>#N/A</v>
      </c>
      <c r="P163" t="e">
        <f>L163/K163</f>
        <v>#N/A</v>
      </c>
      <c r="Q163" s="18">
        <v>0</v>
      </c>
      <c r="R163">
        <v>2.9758911364017928</v>
      </c>
    </row>
    <row r="164" spans="1:18" x14ac:dyDescent="0.25">
      <c r="A164" s="3" t="s">
        <v>105</v>
      </c>
      <c r="B164" s="4">
        <v>2019</v>
      </c>
      <c r="C164" s="4">
        <v>2016</v>
      </c>
      <c r="D164" s="17">
        <v>0.48528134768662973</v>
      </c>
      <c r="E164" s="17">
        <v>1.6327688249460355</v>
      </c>
      <c r="F164" s="17">
        <v>3973.7449000000001</v>
      </c>
      <c r="G164" s="17">
        <f t="shared" si="4"/>
        <v>3.5991999835391795</v>
      </c>
      <c r="H164" s="17" t="s">
        <v>386</v>
      </c>
      <c r="I164" s="17" t="e">
        <v>#N/A</v>
      </c>
      <c r="J164" s="17" t="e">
        <v>#N/A</v>
      </c>
      <c r="K164" s="17" t="e">
        <v>#N/A</v>
      </c>
      <c r="L164">
        <v>0</v>
      </c>
      <c r="M164" t="e">
        <f t="shared" si="5"/>
        <v>#N/A</v>
      </c>
      <c r="N164" t="e">
        <f>J164/K164</f>
        <v>#N/A</v>
      </c>
      <c r="O164" t="e">
        <f>LOG(K164)</f>
        <v>#N/A</v>
      </c>
      <c r="P164" t="e">
        <f>L164/K164</f>
        <v>#N/A</v>
      </c>
      <c r="Q164" s="18">
        <v>0</v>
      </c>
      <c r="R164">
        <v>2.8331471119127851</v>
      </c>
    </row>
    <row r="165" spans="1:18" x14ac:dyDescent="0.25">
      <c r="A165" s="3" t="s">
        <v>108</v>
      </c>
      <c r="B165" s="4">
        <v>2016</v>
      </c>
      <c r="C165" s="4">
        <v>2013</v>
      </c>
      <c r="D165" s="17">
        <v>1.0574547421113121</v>
      </c>
      <c r="E165" s="17" t="e">
        <v>#N/A</v>
      </c>
      <c r="F165" s="17">
        <v>1161.1969999999999</v>
      </c>
      <c r="G165" s="17">
        <f t="shared" si="4"/>
        <v>3.0649059051435072</v>
      </c>
      <c r="H165" s="17" t="s">
        <v>386</v>
      </c>
      <c r="I165" s="17">
        <v>518357290110</v>
      </c>
      <c r="J165" s="17">
        <v>35037103692</v>
      </c>
      <c r="K165" s="17">
        <v>256264749435</v>
      </c>
      <c r="L165">
        <v>1088003392</v>
      </c>
      <c r="M165">
        <f t="shared" si="5"/>
        <v>11.714629210775954</v>
      </c>
      <c r="N165">
        <f>J165/K165</f>
        <v>0.13672229118225621</v>
      </c>
      <c r="O165">
        <f>LOG(K165)</f>
        <v>11.40868887080094</v>
      </c>
      <c r="P165">
        <f>L165/K165</f>
        <v>4.2456225227963532E-3</v>
      </c>
      <c r="Q165" s="18">
        <v>0</v>
      </c>
      <c r="R165">
        <v>2.6963563887333319</v>
      </c>
    </row>
    <row r="166" spans="1:18" x14ac:dyDescent="0.25">
      <c r="A166" s="3" t="s">
        <v>108</v>
      </c>
      <c r="B166" s="4">
        <v>2012</v>
      </c>
      <c r="C166" s="4">
        <v>2009</v>
      </c>
      <c r="D166" s="17">
        <v>3.9827026458770316</v>
      </c>
      <c r="E166" s="17">
        <v>0.55244202741432702</v>
      </c>
      <c r="F166" s="17">
        <v>39638.2336</v>
      </c>
      <c r="G166" s="17">
        <f t="shared" si="4"/>
        <v>4.5981142927641567</v>
      </c>
      <c r="H166" s="17" t="s">
        <v>386</v>
      </c>
      <c r="I166" s="17">
        <v>347037473964</v>
      </c>
      <c r="J166" s="17">
        <v>17078772839</v>
      </c>
      <c r="K166" s="17">
        <v>152764263901</v>
      </c>
      <c r="L166">
        <v>590616599</v>
      </c>
      <c r="M166">
        <f t="shared" si="5"/>
        <v>11.540376373514377</v>
      </c>
      <c r="N166">
        <f>J166/K166</f>
        <v>0.11179822036172035</v>
      </c>
      <c r="O166">
        <f>LOG(K166)</f>
        <v>11.184021771741293</v>
      </c>
      <c r="P166">
        <f>L166/K166</f>
        <v>3.8661960848562949E-3</v>
      </c>
      <c r="Q166" s="18">
        <v>0</v>
      </c>
      <c r="R166">
        <v>4.0718083918331285</v>
      </c>
    </row>
    <row r="167" spans="1:18" x14ac:dyDescent="0.25">
      <c r="A167" s="3" t="s">
        <v>108</v>
      </c>
      <c r="B167" s="4">
        <v>2017</v>
      </c>
      <c r="C167" s="4">
        <v>2014</v>
      </c>
      <c r="D167" s="17">
        <v>4.8340989209694163</v>
      </c>
      <c r="E167" s="17">
        <v>4.2745009014003603</v>
      </c>
      <c r="F167" s="17">
        <v>65737.712</v>
      </c>
      <c r="G167" s="17">
        <f t="shared" si="4"/>
        <v>4.8178145843962499</v>
      </c>
      <c r="H167" s="17" t="s">
        <v>386</v>
      </c>
      <c r="I167" s="17">
        <v>531364453263</v>
      </c>
      <c r="J167" s="17">
        <v>42991498574</v>
      </c>
      <c r="K167" s="17">
        <v>303727203182</v>
      </c>
      <c r="L167">
        <v>2681076248</v>
      </c>
      <c r="M167">
        <f t="shared" si="5"/>
        <v>11.725392498007853</v>
      </c>
      <c r="N167">
        <f>J167/K167</f>
        <v>0.14154642101069409</v>
      </c>
      <c r="O167">
        <f>LOG(K167)</f>
        <v>11.482483691038288</v>
      </c>
      <c r="P167">
        <f>L167/K167</f>
        <v>8.8272509670246444E-3</v>
      </c>
      <c r="Q167" s="18">
        <v>0</v>
      </c>
      <c r="R167">
        <v>4.7540882928667543</v>
      </c>
    </row>
    <row r="168" spans="1:18" x14ac:dyDescent="0.25">
      <c r="A168" s="3" t="s">
        <v>111</v>
      </c>
      <c r="B168" s="4">
        <v>2015</v>
      </c>
      <c r="C168" s="4">
        <v>2012</v>
      </c>
      <c r="D168" s="17">
        <v>3.3864869943286386</v>
      </c>
      <c r="E168" s="17">
        <v>2.1721759285589877</v>
      </c>
      <c r="F168" s="17">
        <v>48387.577799999999</v>
      </c>
      <c r="G168" s="17">
        <f t="shared" si="4"/>
        <v>4.6847338826082519</v>
      </c>
      <c r="H168" s="17" t="s">
        <v>394</v>
      </c>
      <c r="I168" s="17">
        <v>3551724265.0500002</v>
      </c>
      <c r="J168" s="17">
        <v>178477317.88999999</v>
      </c>
      <c r="K168" s="17">
        <v>2349756963.6100001</v>
      </c>
      <c r="L168">
        <v>10826820.01</v>
      </c>
      <c r="M168">
        <f t="shared" si="5"/>
        <v>9.5504392423499525</v>
      </c>
      <c r="N168">
        <f>J168/K168</f>
        <v>7.5955650160431945E-2</v>
      </c>
      <c r="O168">
        <f>LOG(K168)</f>
        <v>9.3710229453264606</v>
      </c>
      <c r="P168">
        <f>L168/K168</f>
        <v>4.607633971373125E-3</v>
      </c>
      <c r="Q168" s="18">
        <v>1</v>
      </c>
      <c r="R168" t="e">
        <v>#NUM!</v>
      </c>
    </row>
    <row r="169" spans="1:18" x14ac:dyDescent="0.25">
      <c r="A169" s="3" t="s">
        <v>113</v>
      </c>
      <c r="B169" s="4">
        <v>2019</v>
      </c>
      <c r="C169" s="4">
        <v>2016</v>
      </c>
      <c r="D169" s="17">
        <v>4.3661082988143942</v>
      </c>
      <c r="E169" s="17">
        <v>3.1882000000000001</v>
      </c>
      <c r="F169" s="17">
        <v>44162.3629</v>
      </c>
      <c r="G169" s="17">
        <f t="shared" si="4"/>
        <v>4.6450523021979908</v>
      </c>
      <c r="H169" s="17" t="s">
        <v>399</v>
      </c>
      <c r="I169" s="17">
        <v>6643065811.0900002</v>
      </c>
      <c r="J169" s="17">
        <v>53207887.090000004</v>
      </c>
      <c r="K169" s="17">
        <v>1841061557.8299999</v>
      </c>
      <c r="L169">
        <v>21129274.780000001</v>
      </c>
      <c r="M169">
        <f t="shared" si="5"/>
        <v>9.8223685549030364</v>
      </c>
      <c r="N169">
        <f>J169/K169</f>
        <v>2.8900656180510569E-2</v>
      </c>
      <c r="O169">
        <f>LOG(K169)</f>
        <v>9.265068309839668</v>
      </c>
      <c r="P169">
        <f>L169/K169</f>
        <v>1.1476680228391928E-2</v>
      </c>
      <c r="Q169" s="18">
        <v>0</v>
      </c>
      <c r="R169">
        <v>4.5148132949992856</v>
      </c>
    </row>
    <row r="170" spans="1:18" x14ac:dyDescent="0.25">
      <c r="A170" s="3" t="s">
        <v>115</v>
      </c>
      <c r="B170" s="4">
        <v>2015</v>
      </c>
      <c r="C170" s="4">
        <v>2012</v>
      </c>
      <c r="D170" s="17">
        <v>4.0130088819993999</v>
      </c>
      <c r="E170" s="17">
        <v>0.55244202741432702</v>
      </c>
      <c r="F170" s="17">
        <v>53023.265399999997</v>
      </c>
      <c r="G170" s="17">
        <f t="shared" si="4"/>
        <v>4.7244664699367309</v>
      </c>
      <c r="H170" s="17" t="s">
        <v>399</v>
      </c>
      <c r="I170" s="17">
        <v>3116215007.0700002</v>
      </c>
      <c r="J170" s="17">
        <v>84368312.75</v>
      </c>
      <c r="K170" s="17">
        <v>1335465234.8099999</v>
      </c>
      <c r="L170">
        <v>19156304.18</v>
      </c>
      <c r="M170">
        <f t="shared" si="5"/>
        <v>9.493627414713842</v>
      </c>
      <c r="N170">
        <f>J170/K170</f>
        <v>6.3175222050616167E-2</v>
      </c>
      <c r="O170">
        <f>LOG(K170)</f>
        <v>9.1256325868338433</v>
      </c>
      <c r="P170">
        <f>L170/K170</f>
        <v>1.434429267095479E-2</v>
      </c>
      <c r="Q170" s="18">
        <v>0</v>
      </c>
      <c r="R170">
        <v>4.6842078090231141</v>
      </c>
    </row>
    <row r="171" spans="1:18" x14ac:dyDescent="0.25">
      <c r="A171" s="3" t="s">
        <v>115</v>
      </c>
      <c r="B171" s="4">
        <v>2018</v>
      </c>
      <c r="C171" s="4">
        <v>2015</v>
      </c>
      <c r="D171" s="17">
        <v>3.214720199440817</v>
      </c>
      <c r="E171" s="17">
        <v>3.9201897722955921</v>
      </c>
      <c r="F171" s="17">
        <v>54447.260499999997</v>
      </c>
      <c r="G171" s="17">
        <f t="shared" si="4"/>
        <v>4.7359760332256107</v>
      </c>
      <c r="H171" s="17" t="s">
        <v>399</v>
      </c>
      <c r="I171" s="17">
        <v>6509198226.4899998</v>
      </c>
      <c r="J171" s="17">
        <v>226525618.71000001</v>
      </c>
      <c r="K171" s="17">
        <v>2977815723.29</v>
      </c>
      <c r="L171">
        <v>186442924.47</v>
      </c>
      <c r="M171">
        <f t="shared" si="5"/>
        <v>9.8135274974383222</v>
      </c>
      <c r="N171">
        <f>J171/K171</f>
        <v>7.6071066768270731E-2</v>
      </c>
      <c r="O171">
        <f>LOG(K171)</f>
        <v>9.4738978187235752</v>
      </c>
      <c r="P171">
        <f>L171/K171</f>
        <v>6.2610632018562595E-2</v>
      </c>
      <c r="Q171" s="18">
        <v>0</v>
      </c>
      <c r="R171">
        <v>5.3047790998389033</v>
      </c>
    </row>
    <row r="172" spans="1:18" x14ac:dyDescent="0.25">
      <c r="A172" s="3" t="s">
        <v>115</v>
      </c>
      <c r="B172" s="4">
        <v>2018</v>
      </c>
      <c r="C172" s="4">
        <v>2015</v>
      </c>
      <c r="D172" s="17">
        <v>1.9001929808419822</v>
      </c>
      <c r="E172" s="17">
        <v>1.5066020866168177</v>
      </c>
      <c r="F172" s="17">
        <v>28184.7382</v>
      </c>
      <c r="G172" s="17">
        <f t="shared" si="4"/>
        <v>4.4500140051372812</v>
      </c>
      <c r="H172" s="17" t="s">
        <v>399</v>
      </c>
      <c r="I172" s="17">
        <v>6509198226.4899998</v>
      </c>
      <c r="J172" s="17">
        <v>226525618.71000001</v>
      </c>
      <c r="K172" s="17">
        <v>2977815723.29</v>
      </c>
      <c r="L172">
        <v>186442924.47</v>
      </c>
      <c r="M172">
        <f t="shared" si="5"/>
        <v>9.8135274974383222</v>
      </c>
      <c r="N172">
        <f>J172/K172</f>
        <v>7.6071066768270731E-2</v>
      </c>
      <c r="O172">
        <f>LOG(K172)</f>
        <v>9.4738978187235752</v>
      </c>
      <c r="P172">
        <f>L172/K172</f>
        <v>6.2610632018562595E-2</v>
      </c>
      <c r="Q172" s="18">
        <v>0</v>
      </c>
      <c r="R172">
        <v>3.9672670915597856</v>
      </c>
    </row>
    <row r="173" spans="1:18" x14ac:dyDescent="0.25">
      <c r="A173" s="3" t="s">
        <v>118</v>
      </c>
      <c r="B173" s="4">
        <v>2019</v>
      </c>
      <c r="C173" s="4">
        <v>2016</v>
      </c>
      <c r="D173" s="17">
        <v>4.5379393070763303</v>
      </c>
      <c r="E173" s="17">
        <v>0.55244202741432702</v>
      </c>
      <c r="F173" s="17">
        <v>52239.024599999997</v>
      </c>
      <c r="G173" s="17">
        <f t="shared" si="4"/>
        <v>4.7179950592549114</v>
      </c>
      <c r="H173" s="17" t="s">
        <v>400</v>
      </c>
      <c r="I173" s="17">
        <v>2446195013.2399998</v>
      </c>
      <c r="J173" s="17">
        <v>33937007.020000003</v>
      </c>
      <c r="K173" s="17">
        <v>1420477027.6400001</v>
      </c>
      <c r="L173">
        <v>91524668.439999998</v>
      </c>
      <c r="M173">
        <f t="shared" si="5"/>
        <v>9.3884910764934091</v>
      </c>
      <c r="N173">
        <f>J173/K173</f>
        <v>2.3891274803918096E-2</v>
      </c>
      <c r="O173">
        <f>LOG(K173)</f>
        <v>9.1524342145814064</v>
      </c>
      <c r="P173">
        <f>L173/K173</f>
        <v>6.4432346781461383E-2</v>
      </c>
      <c r="Q173" s="18">
        <v>0</v>
      </c>
      <c r="R173">
        <v>4.8146603789163738</v>
      </c>
    </row>
    <row r="174" spans="1:18" x14ac:dyDescent="0.25">
      <c r="A174" s="3" t="s">
        <v>120</v>
      </c>
      <c r="B174" s="4">
        <v>2019</v>
      </c>
      <c r="C174" s="15">
        <v>2016</v>
      </c>
      <c r="D174" s="17">
        <v>0.83171126845220378</v>
      </c>
      <c r="E174" s="17">
        <v>0.69495171579554282</v>
      </c>
      <c r="F174" s="17">
        <v>1614.1552999999999</v>
      </c>
      <c r="G174" s="17">
        <f t="shared" si="4"/>
        <v>3.2079453164383467</v>
      </c>
      <c r="H174" s="17" t="s">
        <v>390</v>
      </c>
      <c r="I174" s="17">
        <v>3095181548.3099999</v>
      </c>
      <c r="J174" s="17">
        <v>125591855.84999999</v>
      </c>
      <c r="K174" s="17">
        <v>839793869.63999999</v>
      </c>
      <c r="L174">
        <v>162690.03</v>
      </c>
      <c r="M174">
        <f t="shared" si="5"/>
        <v>9.4906861277072974</v>
      </c>
      <c r="N174">
        <f>J174/K174</f>
        <v>0.14955081287249489</v>
      </c>
      <c r="O174">
        <f>LOG(K174)</f>
        <v>8.9241727000337168</v>
      </c>
      <c r="P174">
        <f>L174/K174</f>
        <v>1.9372614623841135E-4</v>
      </c>
      <c r="Q174" s="18">
        <v>0</v>
      </c>
      <c r="R174">
        <v>4.6455008675724363</v>
      </c>
    </row>
    <row r="175" spans="1:18" x14ac:dyDescent="0.25">
      <c r="A175" s="3" t="s">
        <v>120</v>
      </c>
      <c r="B175" s="4">
        <v>2019</v>
      </c>
      <c r="C175" s="4">
        <v>2016</v>
      </c>
      <c r="D175" s="17">
        <v>3.3224587153885916</v>
      </c>
      <c r="E175" s="17">
        <v>3.9201897722955921</v>
      </c>
      <c r="F175" s="17">
        <v>56053.841200000003</v>
      </c>
      <c r="G175" s="17">
        <f t="shared" si="4"/>
        <v>4.7486053788365021</v>
      </c>
      <c r="H175" s="17" t="s">
        <v>390</v>
      </c>
      <c r="I175" s="17">
        <v>3095181548.3099999</v>
      </c>
      <c r="J175" s="17">
        <v>125591855.84999999</v>
      </c>
      <c r="K175" s="17">
        <v>839793869.63999999</v>
      </c>
      <c r="L175">
        <v>162690.03</v>
      </c>
      <c r="M175">
        <f t="shared" si="5"/>
        <v>9.4906861277072974</v>
      </c>
      <c r="N175">
        <f>J175/K175</f>
        <v>0.14955081287249489</v>
      </c>
      <c r="O175">
        <f>LOG(K175)</f>
        <v>8.9241727000337168</v>
      </c>
      <c r="P175">
        <f>L175/K175</f>
        <v>1.9372614623841135E-4</v>
      </c>
      <c r="Q175" s="18">
        <v>0</v>
      </c>
      <c r="R175">
        <v>5.6681668502828888</v>
      </c>
    </row>
    <row r="176" spans="1:18" x14ac:dyDescent="0.25">
      <c r="A176" s="3" t="s">
        <v>120</v>
      </c>
      <c r="B176" s="4">
        <v>2019</v>
      </c>
      <c r="C176" s="4">
        <v>2016</v>
      </c>
      <c r="D176" s="17">
        <v>4.5379393070763303</v>
      </c>
      <c r="E176" s="17">
        <v>0.55244202741432702</v>
      </c>
      <c r="F176" s="17">
        <v>52239.024599999997</v>
      </c>
      <c r="G176" s="17">
        <f t="shared" si="4"/>
        <v>4.7179950592549114</v>
      </c>
      <c r="H176" s="17" t="s">
        <v>390</v>
      </c>
      <c r="I176" s="17">
        <v>3095181548.3099999</v>
      </c>
      <c r="J176" s="17">
        <v>125591855.84999999</v>
      </c>
      <c r="K176" s="17">
        <v>839793869.63999999</v>
      </c>
      <c r="L176">
        <v>162690.03</v>
      </c>
      <c r="M176">
        <f t="shared" si="5"/>
        <v>9.4906861277072974</v>
      </c>
      <c r="N176">
        <f>J176/K176</f>
        <v>0.14955081287249489</v>
      </c>
      <c r="O176">
        <f>LOG(K176)</f>
        <v>8.9241727000337168</v>
      </c>
      <c r="P176">
        <f>L176/K176</f>
        <v>1.9372614623841135E-4</v>
      </c>
      <c r="Q176" s="18">
        <v>0</v>
      </c>
      <c r="R176">
        <v>4.8146603789163738</v>
      </c>
    </row>
    <row r="177" spans="1:18" x14ac:dyDescent="0.25">
      <c r="A177" s="3" t="s">
        <v>123</v>
      </c>
      <c r="B177" s="4">
        <v>2012</v>
      </c>
      <c r="C177" s="4">
        <v>2009</v>
      </c>
      <c r="D177" s="17">
        <v>5.1752753482650702</v>
      </c>
      <c r="E177" s="17">
        <v>3.4515537293802061</v>
      </c>
      <c r="F177" s="17">
        <v>53395.545100000003</v>
      </c>
      <c r="G177" s="17">
        <f t="shared" si="4"/>
        <v>4.7275050244593659</v>
      </c>
      <c r="H177" s="17" t="s">
        <v>401</v>
      </c>
      <c r="I177" s="17">
        <v>5592974892</v>
      </c>
      <c r="J177" s="17">
        <v>287493149</v>
      </c>
      <c r="K177" s="17">
        <v>3711345600</v>
      </c>
      <c r="L177">
        <v>0</v>
      </c>
      <c r="M177">
        <f t="shared" si="5"/>
        <v>9.7476428696965076</v>
      </c>
      <c r="N177">
        <f>J177/K177</f>
        <v>7.746331923386493E-2</v>
      </c>
      <c r="O177">
        <f>LOG(K177)</f>
        <v>9.569531397675231</v>
      </c>
      <c r="P177">
        <f>L177/K177</f>
        <v>0</v>
      </c>
      <c r="Q177" s="18">
        <v>0</v>
      </c>
      <c r="R177" t="e">
        <v>#NUM!</v>
      </c>
    </row>
    <row r="178" spans="1:18" x14ac:dyDescent="0.25">
      <c r="A178" s="3" t="s">
        <v>123</v>
      </c>
      <c r="B178" s="4">
        <v>2012</v>
      </c>
      <c r="C178" s="4">
        <v>2009</v>
      </c>
      <c r="D178" s="17">
        <v>5.1752753482650702</v>
      </c>
      <c r="E178" s="17">
        <v>3.4515537293802061</v>
      </c>
      <c r="F178" s="17">
        <v>53395.545100000003</v>
      </c>
      <c r="G178" s="17">
        <f t="shared" si="4"/>
        <v>4.7275050244593659</v>
      </c>
      <c r="H178" s="17" t="s">
        <v>401</v>
      </c>
      <c r="I178" s="17">
        <v>5592974892</v>
      </c>
      <c r="J178" s="17">
        <v>287493149</v>
      </c>
      <c r="K178" s="17">
        <v>3711345600</v>
      </c>
      <c r="L178">
        <v>0</v>
      </c>
      <c r="M178">
        <f t="shared" si="5"/>
        <v>9.7476428696965076</v>
      </c>
      <c r="N178">
        <f>J178/K178</f>
        <v>7.746331923386493E-2</v>
      </c>
      <c r="O178">
        <f>LOG(K178)</f>
        <v>9.569531397675231</v>
      </c>
      <c r="P178">
        <f>L178/K178</f>
        <v>0</v>
      </c>
      <c r="Q178" s="18">
        <v>0</v>
      </c>
      <c r="R178" t="e">
        <v>#NUM!</v>
      </c>
    </row>
    <row r="179" spans="1:18" x14ac:dyDescent="0.25">
      <c r="A179" s="3" t="s">
        <v>123</v>
      </c>
      <c r="B179" s="4">
        <v>2012</v>
      </c>
      <c r="C179" s="4">
        <v>2009</v>
      </c>
      <c r="D179" s="17">
        <v>1.0397752046410036</v>
      </c>
      <c r="E179" s="17">
        <v>1.8440622998798213</v>
      </c>
      <c r="F179" s="17">
        <v>10037.0453</v>
      </c>
      <c r="G179" s="17">
        <f t="shared" si="4"/>
        <v>4.0016058842470015</v>
      </c>
      <c r="H179" s="17" t="s">
        <v>401</v>
      </c>
      <c r="I179" s="17">
        <v>5592974892</v>
      </c>
      <c r="J179" s="17">
        <v>287493149</v>
      </c>
      <c r="K179" s="17">
        <v>3711345600</v>
      </c>
      <c r="L179">
        <v>0</v>
      </c>
      <c r="M179">
        <f t="shared" si="5"/>
        <v>9.7476428696965076</v>
      </c>
      <c r="N179">
        <f>J179/K179</f>
        <v>7.746331923386493E-2</v>
      </c>
      <c r="O179">
        <f>LOG(K179)</f>
        <v>9.569531397675231</v>
      </c>
      <c r="P179">
        <f>L179/K179</f>
        <v>0</v>
      </c>
      <c r="Q179" s="18">
        <v>0</v>
      </c>
      <c r="R179">
        <v>4.143295907124072</v>
      </c>
    </row>
    <row r="180" spans="1:18" x14ac:dyDescent="0.25">
      <c r="A180" s="3" t="s">
        <v>123</v>
      </c>
      <c r="B180" s="4">
        <v>2013</v>
      </c>
      <c r="C180" s="4">
        <v>2010</v>
      </c>
      <c r="D180" s="17">
        <v>3.9762016593935634</v>
      </c>
      <c r="E180" s="17">
        <v>1.8907093467718312</v>
      </c>
      <c r="F180" s="17">
        <v>42446.752200000003</v>
      </c>
      <c r="G180" s="17">
        <f t="shared" si="4"/>
        <v>4.627844465944424</v>
      </c>
      <c r="H180" s="17" t="s">
        <v>401</v>
      </c>
      <c r="I180" s="17">
        <v>6209047971</v>
      </c>
      <c r="J180" s="17">
        <v>284584529</v>
      </c>
      <c r="K180" s="17">
        <v>4166055393</v>
      </c>
      <c r="L180">
        <v>11093162</v>
      </c>
      <c r="M180">
        <f t="shared" si="5"/>
        <v>9.7930250152107945</v>
      </c>
      <c r="N180">
        <f>J180/K180</f>
        <v>6.8310308470255141E-2</v>
      </c>
      <c r="O180">
        <f>LOG(K180)</f>
        <v>9.6197250401470846</v>
      </c>
      <c r="P180">
        <f>L180/K180</f>
        <v>2.6627495204790716E-3</v>
      </c>
      <c r="Q180" s="18">
        <v>0</v>
      </c>
      <c r="R180">
        <v>4.3830250209362793</v>
      </c>
    </row>
    <row r="181" spans="1:18" x14ac:dyDescent="0.25">
      <c r="A181" s="3" t="s">
        <v>123</v>
      </c>
      <c r="B181" s="4">
        <v>2015</v>
      </c>
      <c r="C181" s="4">
        <v>2012</v>
      </c>
      <c r="D181" s="17">
        <v>4.1571432893173084</v>
      </c>
      <c r="E181" s="17">
        <v>1.8907093467718312</v>
      </c>
      <c r="F181" s="17">
        <v>46723.2071</v>
      </c>
      <c r="G181" s="17">
        <f t="shared" si="4"/>
        <v>4.6695326452779247</v>
      </c>
      <c r="H181" s="17" t="s">
        <v>401</v>
      </c>
      <c r="I181" s="17">
        <v>7925285114</v>
      </c>
      <c r="J181" s="17">
        <v>497920161</v>
      </c>
      <c r="K181" s="17">
        <v>5751249330</v>
      </c>
      <c r="L181">
        <v>14453280</v>
      </c>
      <c r="M181">
        <f t="shared" si="5"/>
        <v>9.8990148950171832</v>
      </c>
      <c r="N181">
        <f>J181/K181</f>
        <v>8.6575999827154082E-2</v>
      </c>
      <c r="O181">
        <f>LOG(K181)</f>
        <v>9.7597621956790999</v>
      </c>
      <c r="P181">
        <f>L181/K181</f>
        <v>2.5130678867647006E-3</v>
      </c>
      <c r="Q181" s="18">
        <v>0</v>
      </c>
      <c r="R181">
        <v>4.8293938393836555</v>
      </c>
    </row>
    <row r="182" spans="1:18" x14ac:dyDescent="0.25">
      <c r="A182" s="3" t="s">
        <v>123</v>
      </c>
      <c r="B182" s="4">
        <v>2018</v>
      </c>
      <c r="C182" s="4">
        <v>2015</v>
      </c>
      <c r="D182" s="17">
        <v>0.18949301254804116</v>
      </c>
      <c r="E182" s="17">
        <v>1.9436237115382369</v>
      </c>
      <c r="F182" s="17">
        <v>14160.0846</v>
      </c>
      <c r="G182" s="17">
        <f t="shared" si="4"/>
        <v>4.1510658480715055</v>
      </c>
      <c r="H182" s="17" t="s">
        <v>401</v>
      </c>
      <c r="I182" s="17">
        <v>9622139524</v>
      </c>
      <c r="J182" s="17">
        <v>663808375</v>
      </c>
      <c r="K182" s="17">
        <v>7796331282</v>
      </c>
      <c r="L182">
        <v>705506346</v>
      </c>
      <c r="M182">
        <f t="shared" si="5"/>
        <v>9.9832716500165528</v>
      </c>
      <c r="N182">
        <f>J182/K182</f>
        <v>8.5143685021772525E-2</v>
      </c>
      <c r="O182">
        <f>LOG(K182)</f>
        <v>9.8918902848950143</v>
      </c>
      <c r="P182">
        <f>L182/K182</f>
        <v>9.0492094355823199E-2</v>
      </c>
      <c r="Q182" s="18">
        <v>0</v>
      </c>
      <c r="R182">
        <v>4.4646683552929041</v>
      </c>
    </row>
    <row r="183" spans="1:18" x14ac:dyDescent="0.25">
      <c r="A183" s="3" t="s">
        <v>123</v>
      </c>
      <c r="B183" s="4">
        <v>2014</v>
      </c>
      <c r="C183" s="4">
        <v>2011</v>
      </c>
      <c r="D183" s="17">
        <v>2.0823398738655707</v>
      </c>
      <c r="E183" s="17">
        <v>3.9098097068996296</v>
      </c>
      <c r="F183" s="17">
        <v>31501.989699999998</v>
      </c>
      <c r="G183" s="17">
        <f t="shared" si="4"/>
        <v>4.498337985168674</v>
      </c>
      <c r="H183" s="17" t="s">
        <v>401</v>
      </c>
      <c r="I183" s="17">
        <v>6858879805</v>
      </c>
      <c r="J183" s="17">
        <v>391904135</v>
      </c>
      <c r="K183" s="17">
        <v>4937696440</v>
      </c>
      <c r="L183">
        <v>14652782</v>
      </c>
      <c r="M183">
        <f t="shared" si="5"/>
        <v>9.8362531923492842</v>
      </c>
      <c r="N183">
        <f>J183/K183</f>
        <v>7.9369831613220837E-2</v>
      </c>
      <c r="O183">
        <f>LOG(K183)</f>
        <v>9.6935243868342074</v>
      </c>
      <c r="P183">
        <f>L183/K183</f>
        <v>2.9675339863541711E-3</v>
      </c>
      <c r="Q183" s="18">
        <v>0</v>
      </c>
      <c r="R183">
        <v>3.8017466192194602</v>
      </c>
    </row>
    <row r="184" spans="1:18" x14ac:dyDescent="0.25">
      <c r="A184" s="3" t="s">
        <v>123</v>
      </c>
      <c r="B184" s="4">
        <v>2018</v>
      </c>
      <c r="C184" s="4">
        <v>2015</v>
      </c>
      <c r="D184" s="17">
        <v>2.1206061824966991</v>
      </c>
      <c r="E184" s="17">
        <v>3.9098097068996296</v>
      </c>
      <c r="F184" s="17">
        <v>38890.094700000001</v>
      </c>
      <c r="G184" s="17">
        <f t="shared" si="4"/>
        <v>4.5898390006850622</v>
      </c>
      <c r="H184" s="17" t="s">
        <v>401</v>
      </c>
      <c r="I184" s="17">
        <v>9622139524</v>
      </c>
      <c r="J184" s="17">
        <v>663808375</v>
      </c>
      <c r="K184" s="17">
        <v>7796331282</v>
      </c>
      <c r="L184">
        <v>705506346</v>
      </c>
      <c r="M184">
        <f t="shared" si="5"/>
        <v>9.9832716500165528</v>
      </c>
      <c r="N184">
        <f>J184/K184</f>
        <v>8.5143685021772525E-2</v>
      </c>
      <c r="O184">
        <f>LOG(K184)</f>
        <v>9.8918902848950143</v>
      </c>
      <c r="P184">
        <f>L184/K184</f>
        <v>9.0492094355823199E-2</v>
      </c>
      <c r="Q184" s="18">
        <v>0</v>
      </c>
      <c r="R184">
        <v>3.7816835845073506</v>
      </c>
    </row>
    <row r="185" spans="1:18" x14ac:dyDescent="0.25">
      <c r="A185" s="3" t="s">
        <v>123</v>
      </c>
      <c r="B185" s="4">
        <v>2013</v>
      </c>
      <c r="C185" s="4">
        <v>2010</v>
      </c>
      <c r="D185" s="17">
        <v>0.97992850861482317</v>
      </c>
      <c r="E185" s="17">
        <v>0.92620000000000002</v>
      </c>
      <c r="F185" s="17">
        <v>32905.053800000002</v>
      </c>
      <c r="G185" s="17">
        <f t="shared" si="4"/>
        <v>4.5172626052112017</v>
      </c>
      <c r="H185" s="17" t="s">
        <v>401</v>
      </c>
      <c r="I185" s="17">
        <v>6209047971</v>
      </c>
      <c r="J185" s="17">
        <v>284584529</v>
      </c>
      <c r="K185" s="17">
        <v>4166055393</v>
      </c>
      <c r="L185">
        <v>11093162</v>
      </c>
      <c r="M185">
        <f t="shared" si="5"/>
        <v>9.7930250152107945</v>
      </c>
      <c r="N185">
        <f>J185/K185</f>
        <v>6.8310308470255141E-2</v>
      </c>
      <c r="O185">
        <f>LOG(K185)</f>
        <v>9.6197250401470846</v>
      </c>
      <c r="P185">
        <f>L185/K185</f>
        <v>2.6627495204790716E-3</v>
      </c>
      <c r="Q185" s="18">
        <v>0</v>
      </c>
      <c r="R185">
        <v>3.6023855901051052</v>
      </c>
    </row>
    <row r="186" spans="1:18" x14ac:dyDescent="0.25">
      <c r="A186" s="3" t="s">
        <v>123</v>
      </c>
      <c r="B186" s="4">
        <v>2018</v>
      </c>
      <c r="C186" s="4">
        <v>2015</v>
      </c>
      <c r="D186" s="17">
        <v>1.4304406466096422</v>
      </c>
      <c r="E186" s="17">
        <v>0.92620000000000002</v>
      </c>
      <c r="F186" s="17">
        <v>44238.591099999998</v>
      </c>
      <c r="G186" s="17">
        <f t="shared" si="4"/>
        <v>4.6458012872107712</v>
      </c>
      <c r="H186" s="17" t="s">
        <v>401</v>
      </c>
      <c r="I186" s="17">
        <v>9622139524</v>
      </c>
      <c r="J186" s="17">
        <v>663808375</v>
      </c>
      <c r="K186" s="17">
        <v>7796331282</v>
      </c>
      <c r="L186">
        <v>705506346</v>
      </c>
      <c r="M186">
        <f t="shared" si="5"/>
        <v>9.9832716500165528</v>
      </c>
      <c r="N186">
        <f>J186/K186</f>
        <v>8.5143685021772525E-2</v>
      </c>
      <c r="O186">
        <f>LOG(K186)</f>
        <v>9.8918902848950143</v>
      </c>
      <c r="P186">
        <f>L186/K186</f>
        <v>9.0492094355823199E-2</v>
      </c>
      <c r="Q186" s="18">
        <v>0</v>
      </c>
      <c r="R186">
        <v>4.0442260771126826</v>
      </c>
    </row>
    <row r="187" spans="1:18" x14ac:dyDescent="0.25">
      <c r="A187" s="3" t="s">
        <v>123</v>
      </c>
      <c r="B187" s="4">
        <v>2014</v>
      </c>
      <c r="C187" s="4">
        <v>2011</v>
      </c>
      <c r="D187" s="17">
        <v>5.1308812672780242</v>
      </c>
      <c r="E187" s="17">
        <v>2.3851643405909249</v>
      </c>
      <c r="F187" s="17">
        <v>74223.362299999993</v>
      </c>
      <c r="G187" s="17">
        <f t="shared" si="4"/>
        <v>4.8705406238912605</v>
      </c>
      <c r="H187" s="17" t="s">
        <v>401</v>
      </c>
      <c r="I187" s="17">
        <v>6858879805</v>
      </c>
      <c r="J187" s="17">
        <v>391904135</v>
      </c>
      <c r="K187" s="17">
        <v>4937696440</v>
      </c>
      <c r="L187">
        <v>14652782</v>
      </c>
      <c r="M187">
        <f t="shared" si="5"/>
        <v>9.8362531923492842</v>
      </c>
      <c r="N187">
        <f>J187/K187</f>
        <v>7.9369831613220837E-2</v>
      </c>
      <c r="O187">
        <f>LOG(K187)</f>
        <v>9.6935243868342074</v>
      </c>
      <c r="P187">
        <f>L187/K187</f>
        <v>2.9675339863541711E-3</v>
      </c>
      <c r="Q187" s="18">
        <v>0</v>
      </c>
      <c r="R187">
        <v>4.4585472041965932</v>
      </c>
    </row>
    <row r="188" spans="1:18" x14ac:dyDescent="0.25">
      <c r="A188" s="3" t="s">
        <v>123</v>
      </c>
      <c r="B188" s="4">
        <v>2015</v>
      </c>
      <c r="C188" s="4">
        <v>2012</v>
      </c>
      <c r="D188" s="17">
        <v>0.65323474051571662</v>
      </c>
      <c r="E188" s="17">
        <v>2.6824727866816329</v>
      </c>
      <c r="F188" s="17">
        <v>5771.5848999999998</v>
      </c>
      <c r="G188" s="17">
        <f t="shared" si="4"/>
        <v>3.7612950885125667</v>
      </c>
      <c r="H188" s="17" t="s">
        <v>401</v>
      </c>
      <c r="I188" s="17">
        <v>7925285114</v>
      </c>
      <c r="J188" s="17">
        <v>497920161</v>
      </c>
      <c r="K188" s="17">
        <v>5751249330</v>
      </c>
      <c r="L188">
        <v>14453280</v>
      </c>
      <c r="M188">
        <f t="shared" si="5"/>
        <v>9.8990148950171832</v>
      </c>
      <c r="N188">
        <f>J188/K188</f>
        <v>8.6575999827154082E-2</v>
      </c>
      <c r="O188">
        <f>LOG(K188)</f>
        <v>9.7597621956790999</v>
      </c>
      <c r="P188">
        <f>L188/K188</f>
        <v>2.5130678867647006E-3</v>
      </c>
      <c r="Q188" s="18">
        <v>0</v>
      </c>
      <c r="R188">
        <v>3.8845121591903942</v>
      </c>
    </row>
    <row r="189" spans="1:18" x14ac:dyDescent="0.25">
      <c r="A189" s="3" t="s">
        <v>123</v>
      </c>
      <c r="B189" s="4">
        <v>2015</v>
      </c>
      <c r="C189" s="4">
        <v>2012</v>
      </c>
      <c r="D189" s="17">
        <v>3.4901090400632309</v>
      </c>
      <c r="E189" s="17">
        <v>3.9201897722955921</v>
      </c>
      <c r="F189" s="17">
        <v>49674.790200000003</v>
      </c>
      <c r="G189" s="17">
        <f t="shared" si="4"/>
        <v>4.6961360415558895</v>
      </c>
      <c r="H189" s="17" t="s">
        <v>401</v>
      </c>
      <c r="I189" s="17">
        <v>7925285114</v>
      </c>
      <c r="J189" s="17">
        <v>497920161</v>
      </c>
      <c r="K189" s="17">
        <v>5751249330</v>
      </c>
      <c r="L189">
        <v>14453280</v>
      </c>
      <c r="M189">
        <f t="shared" si="5"/>
        <v>9.8990148950171832</v>
      </c>
      <c r="N189">
        <f>J189/K189</f>
        <v>8.6575999827154082E-2</v>
      </c>
      <c r="O189">
        <f>LOG(K189)</f>
        <v>9.7597621956790999</v>
      </c>
      <c r="P189">
        <f>L189/K189</f>
        <v>2.5130678867647006E-3</v>
      </c>
      <c r="Q189" s="18">
        <v>0</v>
      </c>
      <c r="R189">
        <v>5.3614671811241612</v>
      </c>
    </row>
    <row r="190" spans="1:18" x14ac:dyDescent="0.25">
      <c r="A190" s="9" t="s">
        <v>126</v>
      </c>
      <c r="B190" s="9">
        <v>2017</v>
      </c>
      <c r="C190" s="9">
        <v>2014</v>
      </c>
      <c r="D190" s="17">
        <v>3.4678620997006875</v>
      </c>
      <c r="E190" s="17">
        <v>3.9201897722955921</v>
      </c>
      <c r="F190" s="17">
        <v>52632.060899999997</v>
      </c>
      <c r="G190" s="17">
        <f t="shared" si="4"/>
        <v>4.7212503759069628</v>
      </c>
      <c r="H190" s="17" t="s">
        <v>402</v>
      </c>
      <c r="I190" s="17">
        <v>12309804183.35</v>
      </c>
      <c r="J190" s="17">
        <v>1607944175</v>
      </c>
      <c r="K190" s="17">
        <v>5818345229.9200001</v>
      </c>
      <c r="L190">
        <v>230185792.30999997</v>
      </c>
      <c r="M190">
        <f t="shared" si="5"/>
        <v>10.090251144501831</v>
      </c>
      <c r="N190">
        <f>J190/K190</f>
        <v>0.276357643188888</v>
      </c>
      <c r="O190">
        <f>LOG(K190)</f>
        <v>9.7647994864196495</v>
      </c>
      <c r="P190">
        <f>L190/K190</f>
        <v>3.9562071897401824E-2</v>
      </c>
      <c r="Q190" s="18">
        <v>0</v>
      </c>
      <c r="R190">
        <v>5.3040443713109173</v>
      </c>
    </row>
    <row r="191" spans="1:18" x14ac:dyDescent="0.25">
      <c r="A191" s="9" t="s">
        <v>126</v>
      </c>
      <c r="B191" s="9">
        <v>2017</v>
      </c>
      <c r="C191" s="9">
        <v>2014</v>
      </c>
      <c r="D191" s="17">
        <v>2.072848226777944</v>
      </c>
      <c r="E191" s="17">
        <v>1.5066020866168177</v>
      </c>
      <c r="F191" s="17">
        <v>26192.375700000001</v>
      </c>
      <c r="G191" s="17">
        <f t="shared" si="4"/>
        <v>4.4181748915756032</v>
      </c>
      <c r="H191" s="17" t="s">
        <v>402</v>
      </c>
      <c r="I191" s="17">
        <v>12309804183.35</v>
      </c>
      <c r="J191" s="17">
        <v>1607944175</v>
      </c>
      <c r="K191" s="17">
        <v>5818345229.9200001</v>
      </c>
      <c r="L191">
        <v>230185792.30999997</v>
      </c>
      <c r="M191">
        <f t="shared" si="5"/>
        <v>10.090251144501831</v>
      </c>
      <c r="N191">
        <f>J191/K191</f>
        <v>0.276357643188888</v>
      </c>
      <c r="O191">
        <f>LOG(K191)</f>
        <v>9.7647994864196495</v>
      </c>
      <c r="P191">
        <f>L191/K191</f>
        <v>3.9562071897401824E-2</v>
      </c>
      <c r="Q191" s="18">
        <v>0</v>
      </c>
      <c r="R191">
        <v>4.1060888583824422</v>
      </c>
    </row>
    <row r="192" spans="1:18" x14ac:dyDescent="0.25">
      <c r="A192" s="3" t="s">
        <v>129</v>
      </c>
      <c r="B192" s="4">
        <v>2015</v>
      </c>
      <c r="C192" s="4">
        <v>2012</v>
      </c>
      <c r="D192" s="17">
        <v>3.3864869943286386</v>
      </c>
      <c r="E192" s="17">
        <v>2.1721759285589877</v>
      </c>
      <c r="F192" s="17">
        <v>48387.577799999999</v>
      </c>
      <c r="G192" s="17">
        <f t="shared" si="4"/>
        <v>4.6847338826082519</v>
      </c>
      <c r="H192" s="17" t="s">
        <v>394</v>
      </c>
      <c r="I192" s="17">
        <v>3406203012.23</v>
      </c>
      <c r="J192" s="17">
        <v>184695071.13999999</v>
      </c>
      <c r="K192" s="17">
        <v>570829285.16999996</v>
      </c>
      <c r="L192">
        <v>56014.479999999981</v>
      </c>
      <c r="M192">
        <f t="shared" si="5"/>
        <v>9.5322705286717326</v>
      </c>
      <c r="N192">
        <f>J192/K192</f>
        <v>0.32355570384759696</v>
      </c>
      <c r="O192">
        <f>LOG(K192)</f>
        <v>8.7565062455594322</v>
      </c>
      <c r="P192">
        <f>L192/K192</f>
        <v>9.8128252097854764E-5</v>
      </c>
      <c r="Q192" s="18">
        <v>0</v>
      </c>
      <c r="R192" t="e">
        <v>#NUM!</v>
      </c>
    </row>
    <row r="193" spans="1:18" x14ac:dyDescent="0.25">
      <c r="A193" s="3" t="s">
        <v>129</v>
      </c>
      <c r="B193" s="4">
        <v>2016</v>
      </c>
      <c r="C193" s="4">
        <v>2013</v>
      </c>
      <c r="D193" s="17">
        <v>4.4875939383276648</v>
      </c>
      <c r="E193" s="17">
        <v>0.55244202741432702</v>
      </c>
      <c r="F193" s="17">
        <v>54584.882100000003</v>
      </c>
      <c r="G193" s="17">
        <f t="shared" si="4"/>
        <v>4.7370723765934653</v>
      </c>
      <c r="H193" s="17" t="s">
        <v>394</v>
      </c>
      <c r="I193" s="17">
        <v>3083256916.0500002</v>
      </c>
      <c r="J193" s="17">
        <v>269687845.06999999</v>
      </c>
      <c r="K193" s="17">
        <v>470138437.47000003</v>
      </c>
      <c r="L193">
        <v>183734565.73000002</v>
      </c>
      <c r="M193">
        <f t="shared" si="5"/>
        <v>9.4890097143385894</v>
      </c>
      <c r="N193">
        <f>J193/K193</f>
        <v>0.57363496275968506</v>
      </c>
      <c r="O193">
        <f>LOG(K193)</f>
        <v>8.6722257595879597</v>
      </c>
      <c r="P193">
        <f>L193/K193</f>
        <v>0.3908094958556208</v>
      </c>
      <c r="Q193" s="18">
        <v>0</v>
      </c>
      <c r="R193">
        <v>4.7570162347313003</v>
      </c>
    </row>
    <row r="194" spans="1:18" x14ac:dyDescent="0.25">
      <c r="A194" s="3" t="s">
        <v>129</v>
      </c>
      <c r="B194" s="4">
        <v>2016</v>
      </c>
      <c r="C194" s="4">
        <v>2013</v>
      </c>
      <c r="D194" s="17">
        <v>0.80875656064090407</v>
      </c>
      <c r="E194" s="17">
        <v>1.35953459293534</v>
      </c>
      <c r="F194" s="17">
        <v>10834.6672</v>
      </c>
      <c r="G194" s="17">
        <f t="shared" si="4"/>
        <v>4.0348155759767126</v>
      </c>
      <c r="H194" s="17" t="s">
        <v>394</v>
      </c>
      <c r="I194" s="17">
        <v>3083256916.0500002</v>
      </c>
      <c r="J194" s="17">
        <v>269687845.06999999</v>
      </c>
      <c r="K194" s="17">
        <v>470138437.47000003</v>
      </c>
      <c r="L194">
        <v>183734565.73000002</v>
      </c>
      <c r="M194">
        <f t="shared" si="5"/>
        <v>9.4890097143385894</v>
      </c>
      <c r="N194">
        <f>J194/K194</f>
        <v>0.57363496275968506</v>
      </c>
      <c r="O194">
        <f>LOG(K194)</f>
        <v>8.6722257595879597</v>
      </c>
      <c r="P194">
        <f>L194/K194</f>
        <v>0.3908094958556208</v>
      </c>
      <c r="Q194" s="18">
        <v>0</v>
      </c>
      <c r="R194">
        <v>3.9656249671092429</v>
      </c>
    </row>
    <row r="195" spans="1:18" x14ac:dyDescent="0.25">
      <c r="A195" s="3" t="s">
        <v>129</v>
      </c>
      <c r="B195" s="4">
        <v>2016</v>
      </c>
      <c r="C195" s="4">
        <v>2013</v>
      </c>
      <c r="D195" s="17">
        <v>0.45426773608606957</v>
      </c>
      <c r="E195" s="17">
        <v>1.982634215059391</v>
      </c>
      <c r="F195" s="17">
        <v>5915.2203</v>
      </c>
      <c r="G195" s="17">
        <f t="shared" ref="G195:G258" si="6">LOG(F195)</f>
        <v>3.771970923654183</v>
      </c>
      <c r="H195" s="17" t="s">
        <v>394</v>
      </c>
      <c r="I195" s="17">
        <v>3083256916.0500002</v>
      </c>
      <c r="J195" s="17">
        <v>269687845.06999999</v>
      </c>
      <c r="K195" s="17">
        <v>470138437.47000003</v>
      </c>
      <c r="L195">
        <v>183734565.73000002</v>
      </c>
      <c r="M195">
        <f t="shared" ref="M195:M258" si="7">LOG(I195)</f>
        <v>9.4890097143385894</v>
      </c>
      <c r="N195">
        <f>J195/K195</f>
        <v>0.57363496275968506</v>
      </c>
      <c r="O195">
        <f>LOG(K195)</f>
        <v>8.6722257595879597</v>
      </c>
      <c r="P195">
        <f>L195/K195</f>
        <v>0.3908094958556208</v>
      </c>
      <c r="Q195" s="18">
        <v>0</v>
      </c>
      <c r="R195">
        <v>4.2179311687857801</v>
      </c>
    </row>
    <row r="196" spans="1:18" x14ac:dyDescent="0.25">
      <c r="A196" s="3" t="s">
        <v>129</v>
      </c>
      <c r="B196" s="4">
        <v>2016</v>
      </c>
      <c r="C196" s="4">
        <v>2013</v>
      </c>
      <c r="D196" s="17">
        <v>0.18225194052099428</v>
      </c>
      <c r="E196" s="17">
        <v>0.66053189739299223</v>
      </c>
      <c r="F196" s="17">
        <v>1724.9023999999999</v>
      </c>
      <c r="G196" s="17">
        <f t="shared" si="6"/>
        <v>3.2367645264582174</v>
      </c>
      <c r="H196" s="17" t="s">
        <v>394</v>
      </c>
      <c r="I196" s="17">
        <v>3083256916.0500002</v>
      </c>
      <c r="J196" s="17">
        <v>269687845.06999999</v>
      </c>
      <c r="K196" s="17">
        <v>470138437.47000003</v>
      </c>
      <c r="L196">
        <v>183734565.73000002</v>
      </c>
      <c r="M196">
        <f t="shared" si="7"/>
        <v>9.4890097143385894</v>
      </c>
      <c r="N196">
        <f>J196/K196</f>
        <v>0.57363496275968506</v>
      </c>
      <c r="O196">
        <f>LOG(K196)</f>
        <v>8.6722257595879597</v>
      </c>
      <c r="P196">
        <f>L196/K196</f>
        <v>0.3908094958556208</v>
      </c>
      <c r="Q196" s="18">
        <v>0</v>
      </c>
      <c r="R196">
        <v>3.9226216715231992</v>
      </c>
    </row>
    <row r="197" spans="1:18" x14ac:dyDescent="0.25">
      <c r="A197" s="3" t="s">
        <v>129</v>
      </c>
      <c r="B197" s="4">
        <v>2016</v>
      </c>
      <c r="C197" s="4">
        <v>2013</v>
      </c>
      <c r="D197" s="17">
        <v>0.85528751290998439</v>
      </c>
      <c r="E197" s="17">
        <v>0.69495171579554282</v>
      </c>
      <c r="F197" s="17">
        <v>1473.7769000000001</v>
      </c>
      <c r="G197" s="17">
        <f t="shared" si="6"/>
        <v>3.1684317451022603</v>
      </c>
      <c r="H197" s="17" t="s">
        <v>394</v>
      </c>
      <c r="I197" s="17">
        <v>3083256916.0500002</v>
      </c>
      <c r="J197" s="17">
        <v>269687845.06999999</v>
      </c>
      <c r="K197" s="17">
        <v>470138437.47000003</v>
      </c>
      <c r="L197">
        <v>183734565.73000002</v>
      </c>
      <c r="M197">
        <f t="shared" si="7"/>
        <v>9.4890097143385894</v>
      </c>
      <c r="N197">
        <f>J197/K197</f>
        <v>0.57363496275968506</v>
      </c>
      <c r="O197">
        <f>LOG(K197)</f>
        <v>8.6722257595879597</v>
      </c>
      <c r="P197">
        <f>L197/K197</f>
        <v>0.3908094958556208</v>
      </c>
      <c r="Q197" s="18">
        <v>0</v>
      </c>
      <c r="R197">
        <v>4.3837435758353127</v>
      </c>
    </row>
    <row r="198" spans="1:18" x14ac:dyDescent="0.25">
      <c r="A198" s="3" t="s">
        <v>129</v>
      </c>
      <c r="B198" s="4">
        <v>2017</v>
      </c>
      <c r="C198" s="4">
        <v>2014</v>
      </c>
      <c r="D198" s="17">
        <v>0.90575045905010088</v>
      </c>
      <c r="E198" s="17">
        <v>1.35953459293534</v>
      </c>
      <c r="F198" s="17">
        <v>10971.3966</v>
      </c>
      <c r="G198" s="17">
        <f t="shared" si="6"/>
        <v>4.0402619144541472</v>
      </c>
      <c r="H198" s="17" t="s">
        <v>394</v>
      </c>
      <c r="I198" s="17">
        <v>3433939508.5599999</v>
      </c>
      <c r="J198" s="17">
        <v>453592932.62</v>
      </c>
      <c r="K198" s="17">
        <v>785623928.13</v>
      </c>
      <c r="L198">
        <v>400081874.16999996</v>
      </c>
      <c r="M198">
        <f t="shared" si="7"/>
        <v>9.5357926404667186</v>
      </c>
      <c r="N198">
        <f>J198/K198</f>
        <v>0.57736649353294944</v>
      </c>
      <c r="O198">
        <f>LOG(K198)</f>
        <v>8.8952147024985528</v>
      </c>
      <c r="P198">
        <f>L198/K198</f>
        <v>0.5092536770389674</v>
      </c>
      <c r="Q198" s="18">
        <v>1</v>
      </c>
      <c r="R198">
        <v>4.0833234184735252</v>
      </c>
    </row>
    <row r="199" spans="1:18" x14ac:dyDescent="0.25">
      <c r="A199" s="3" t="s">
        <v>133</v>
      </c>
      <c r="B199" s="4">
        <v>2016</v>
      </c>
      <c r="C199" s="4">
        <v>2013</v>
      </c>
      <c r="D199" s="17">
        <v>4.8614657844780984</v>
      </c>
      <c r="E199" s="17">
        <v>4.2745009014003603</v>
      </c>
      <c r="F199" s="17">
        <v>68889.856299999999</v>
      </c>
      <c r="G199" s="17">
        <f t="shared" si="6"/>
        <v>4.8381552788415343</v>
      </c>
      <c r="H199" s="17" t="s">
        <v>396</v>
      </c>
      <c r="I199" s="17">
        <v>2444838047.3600001</v>
      </c>
      <c r="J199" s="17">
        <v>149847344.43000001</v>
      </c>
      <c r="K199" s="17">
        <v>708023608.72000003</v>
      </c>
      <c r="L199">
        <v>5639986.2699999996</v>
      </c>
      <c r="M199">
        <f t="shared" si="7"/>
        <v>9.388250095579302</v>
      </c>
      <c r="N199">
        <f>J199/K199</f>
        <v>0.21164173423666116</v>
      </c>
      <c r="O199">
        <f>LOG(K199)</f>
        <v>8.8500477392799883</v>
      </c>
      <c r="P199">
        <f>L199/K199</f>
        <v>7.9658166769272631E-3</v>
      </c>
      <c r="Q199" s="18">
        <v>0</v>
      </c>
      <c r="R199">
        <v>4.77505676107931</v>
      </c>
    </row>
    <row r="200" spans="1:18" x14ac:dyDescent="0.25">
      <c r="A200" s="3" t="s">
        <v>133</v>
      </c>
      <c r="B200" s="4">
        <v>2015</v>
      </c>
      <c r="C200" s="4">
        <v>2012</v>
      </c>
      <c r="D200" s="17">
        <v>0.23172289974970459</v>
      </c>
      <c r="E200" s="17">
        <v>1.9436237115382369</v>
      </c>
      <c r="F200" s="17">
        <v>14187.191000000001</v>
      </c>
      <c r="G200" s="17">
        <f t="shared" si="6"/>
        <v>4.151896415615167</v>
      </c>
      <c r="H200" s="17" t="s">
        <v>396</v>
      </c>
      <c r="I200" s="17" t="e">
        <v>#N/A</v>
      </c>
      <c r="J200" s="17" t="e">
        <v>#N/A</v>
      </c>
      <c r="K200" s="17" t="e">
        <v>#N/A</v>
      </c>
      <c r="L200">
        <v>0</v>
      </c>
      <c r="M200" t="e">
        <f t="shared" si="7"/>
        <v>#N/A</v>
      </c>
      <c r="N200" t="e">
        <f>J200/K200</f>
        <v>#N/A</v>
      </c>
      <c r="O200" t="e">
        <f>LOG(K200)</f>
        <v>#N/A</v>
      </c>
      <c r="P200" t="e">
        <f>L200/K200</f>
        <v>#N/A</v>
      </c>
      <c r="Q200" s="18">
        <v>0</v>
      </c>
      <c r="R200">
        <v>4.5666495788178656</v>
      </c>
    </row>
    <row r="201" spans="1:18" x14ac:dyDescent="0.25">
      <c r="A201" s="3" t="s">
        <v>133</v>
      </c>
      <c r="B201" s="4">
        <v>2014</v>
      </c>
      <c r="C201" s="4">
        <v>2011</v>
      </c>
      <c r="D201" s="17">
        <v>2.0377769803289856</v>
      </c>
      <c r="E201" s="17">
        <v>1.5066020866168177</v>
      </c>
      <c r="F201" s="17">
        <v>22295.751400000001</v>
      </c>
      <c r="G201" s="17">
        <f t="shared" si="6"/>
        <v>4.3482221133025698</v>
      </c>
      <c r="H201" s="17" t="s">
        <v>396</v>
      </c>
      <c r="I201" s="17" t="e">
        <v>#N/A</v>
      </c>
      <c r="J201" s="17" t="e">
        <v>#N/A</v>
      </c>
      <c r="K201" s="17" t="e">
        <v>#N/A</v>
      </c>
      <c r="L201">
        <v>0</v>
      </c>
      <c r="M201" t="e">
        <f t="shared" si="7"/>
        <v>#N/A</v>
      </c>
      <c r="N201" t="e">
        <f>J201/K201</f>
        <v>#N/A</v>
      </c>
      <c r="O201" t="e">
        <f>LOG(K201)</f>
        <v>#N/A</v>
      </c>
      <c r="P201" t="e">
        <f>L201/K201</f>
        <v>#N/A</v>
      </c>
      <c r="Q201" s="18">
        <v>0</v>
      </c>
      <c r="R201">
        <v>3.977586438003851</v>
      </c>
    </row>
    <row r="202" spans="1:18" x14ac:dyDescent="0.25">
      <c r="A202" s="3" t="s">
        <v>133</v>
      </c>
      <c r="B202" s="4">
        <v>2013</v>
      </c>
      <c r="C202" s="4">
        <v>2010</v>
      </c>
      <c r="D202" s="17">
        <v>3.2302380751837827</v>
      </c>
      <c r="E202" s="17">
        <v>3.9201897722955921</v>
      </c>
      <c r="F202" s="17">
        <v>46931.116600000001</v>
      </c>
      <c r="G202" s="17">
        <f t="shared" si="6"/>
        <v>4.6714608872073722</v>
      </c>
      <c r="H202" s="17" t="s">
        <v>396</v>
      </c>
      <c r="I202" s="17" t="e">
        <v>#N/A</v>
      </c>
      <c r="J202" s="17" t="e">
        <v>#N/A</v>
      </c>
      <c r="K202" s="17" t="e">
        <v>#N/A</v>
      </c>
      <c r="L202">
        <v>0</v>
      </c>
      <c r="M202" t="e">
        <f t="shared" si="7"/>
        <v>#N/A</v>
      </c>
      <c r="N202" t="e">
        <f>J202/K202</f>
        <v>#N/A</v>
      </c>
      <c r="O202" t="e">
        <f>LOG(K202)</f>
        <v>#N/A</v>
      </c>
      <c r="P202" t="e">
        <f>L202/K202</f>
        <v>#N/A</v>
      </c>
      <c r="Q202" s="18">
        <v>0</v>
      </c>
      <c r="R202">
        <v>5.1571665370771269</v>
      </c>
    </row>
    <row r="203" spans="1:18" x14ac:dyDescent="0.25">
      <c r="A203" s="3" t="s">
        <v>133</v>
      </c>
      <c r="B203" s="4">
        <v>2016</v>
      </c>
      <c r="C203" s="4">
        <v>2013</v>
      </c>
      <c r="D203" s="17">
        <v>3.5575846042001733</v>
      </c>
      <c r="E203" s="17">
        <v>3.9201897722955921</v>
      </c>
      <c r="F203" s="17">
        <v>51319.194000000003</v>
      </c>
      <c r="G203" s="17">
        <f t="shared" si="6"/>
        <v>4.7102798268903188</v>
      </c>
      <c r="H203" s="17" t="s">
        <v>396</v>
      </c>
      <c r="I203" s="17">
        <v>2444838047.3600001</v>
      </c>
      <c r="J203" s="17">
        <v>149847344.43000001</v>
      </c>
      <c r="K203" s="17">
        <v>708023608.72000003</v>
      </c>
      <c r="L203">
        <v>5639986.2699999996</v>
      </c>
      <c r="M203">
        <f t="shared" si="7"/>
        <v>9.388250095579302</v>
      </c>
      <c r="N203">
        <f>J203/K203</f>
        <v>0.21164173423666116</v>
      </c>
      <c r="O203">
        <f>LOG(K203)</f>
        <v>8.8500477392799883</v>
      </c>
      <c r="P203">
        <f>L203/K203</f>
        <v>7.9658166769272631E-3</v>
      </c>
      <c r="Q203" s="18">
        <v>0</v>
      </c>
      <c r="R203">
        <v>5.2989272711389042</v>
      </c>
    </row>
    <row r="204" spans="1:18" x14ac:dyDescent="0.25">
      <c r="A204" s="3" t="s">
        <v>133</v>
      </c>
      <c r="B204" s="4">
        <v>2015</v>
      </c>
      <c r="C204" s="4">
        <v>2012</v>
      </c>
      <c r="D204" s="17">
        <v>1.1177331493974152</v>
      </c>
      <c r="E204" s="17">
        <v>6.155697926172798</v>
      </c>
      <c r="F204" s="17">
        <v>7971.6458000000002</v>
      </c>
      <c r="G204" s="17">
        <f t="shared" si="6"/>
        <v>3.9015479936758535</v>
      </c>
      <c r="H204" s="17" t="s">
        <v>396</v>
      </c>
      <c r="I204" s="17" t="e">
        <v>#N/A</v>
      </c>
      <c r="J204" s="17" t="e">
        <v>#N/A</v>
      </c>
      <c r="K204" s="17" t="e">
        <v>#N/A</v>
      </c>
      <c r="L204">
        <v>0</v>
      </c>
      <c r="M204" t="e">
        <f t="shared" si="7"/>
        <v>#N/A</v>
      </c>
      <c r="N204" t="e">
        <f>J204/K204</f>
        <v>#N/A</v>
      </c>
      <c r="O204" t="e">
        <f>LOG(K204)</f>
        <v>#N/A</v>
      </c>
      <c r="P204" t="e">
        <f>L204/K204</f>
        <v>#N/A</v>
      </c>
      <c r="Q204" s="18">
        <v>0</v>
      </c>
      <c r="R204">
        <v>3.6276730317666157</v>
      </c>
    </row>
    <row r="205" spans="1:18" x14ac:dyDescent="0.25">
      <c r="A205" s="3" t="s">
        <v>133</v>
      </c>
      <c r="B205" s="4">
        <v>2014</v>
      </c>
      <c r="C205" s="4">
        <v>2011</v>
      </c>
      <c r="D205" s="17">
        <v>4.0272855349176018</v>
      </c>
      <c r="E205" s="17">
        <v>3.1882000000000001</v>
      </c>
      <c r="F205" s="17">
        <v>38740.575700000001</v>
      </c>
      <c r="G205" s="17">
        <f t="shared" si="6"/>
        <v>4.5881660702157072</v>
      </c>
      <c r="H205" s="17" t="s">
        <v>396</v>
      </c>
      <c r="I205" s="17" t="e">
        <v>#N/A</v>
      </c>
      <c r="J205" s="17" t="e">
        <v>#N/A</v>
      </c>
      <c r="K205" s="17" t="e">
        <v>#N/A</v>
      </c>
      <c r="L205">
        <v>0</v>
      </c>
      <c r="M205" t="e">
        <f t="shared" si="7"/>
        <v>#N/A</v>
      </c>
      <c r="N205" t="e">
        <f>J205/K205</f>
        <v>#N/A</v>
      </c>
      <c r="O205" t="e">
        <f>LOG(K205)</f>
        <v>#N/A</v>
      </c>
      <c r="P205" t="e">
        <f>L205/K205</f>
        <v>#N/A</v>
      </c>
      <c r="Q205" s="18">
        <v>0</v>
      </c>
      <c r="R205">
        <v>4.7649229846498882</v>
      </c>
    </row>
    <row r="206" spans="1:18" x14ac:dyDescent="0.25">
      <c r="A206" s="3" t="s">
        <v>133</v>
      </c>
      <c r="B206" s="4">
        <v>2018</v>
      </c>
      <c r="C206" s="4">
        <v>2015</v>
      </c>
      <c r="D206" s="17">
        <v>5.2566397822500432</v>
      </c>
      <c r="E206" s="17">
        <v>4.7154053734762131</v>
      </c>
      <c r="F206" s="17">
        <v>59136.670299999998</v>
      </c>
      <c r="G206" s="17">
        <f t="shared" si="6"/>
        <v>4.7718568678558704</v>
      </c>
      <c r="H206" s="17" t="s">
        <v>396</v>
      </c>
      <c r="I206" s="17">
        <v>3515547102.75</v>
      </c>
      <c r="J206" s="17">
        <v>287642940.49000001</v>
      </c>
      <c r="K206" s="17">
        <v>1584059382.48</v>
      </c>
      <c r="L206">
        <v>63915749.409999996</v>
      </c>
      <c r="M206">
        <f t="shared" si="7"/>
        <v>9.5459929211669401</v>
      </c>
      <c r="N206">
        <f>J206/K206</f>
        <v>0.18158595799588448</v>
      </c>
      <c r="O206">
        <f>LOG(K206)</f>
        <v>9.1997714581878096</v>
      </c>
      <c r="P206">
        <f>L206/K206</f>
        <v>4.0349339246318928E-2</v>
      </c>
      <c r="Q206" s="18">
        <v>0</v>
      </c>
      <c r="R206">
        <v>3.6053050461411096</v>
      </c>
    </row>
    <row r="207" spans="1:18" x14ac:dyDescent="0.25">
      <c r="A207" s="3" t="s">
        <v>133</v>
      </c>
      <c r="B207" s="4">
        <v>2018</v>
      </c>
      <c r="C207" s="4">
        <v>2015</v>
      </c>
      <c r="D207" s="17">
        <v>2.9895277607049859</v>
      </c>
      <c r="E207" s="17">
        <v>2.4164682395958592</v>
      </c>
      <c r="F207" s="17">
        <v>42801.140800000001</v>
      </c>
      <c r="G207" s="17">
        <f t="shared" si="6"/>
        <v>4.6314553446333182</v>
      </c>
      <c r="H207" s="17" t="s">
        <v>396</v>
      </c>
      <c r="I207" s="17">
        <v>3515547102.75</v>
      </c>
      <c r="J207" s="17">
        <v>287642940.49000001</v>
      </c>
      <c r="K207" s="17">
        <v>1584059382.48</v>
      </c>
      <c r="L207">
        <v>63915749.409999996</v>
      </c>
      <c r="M207">
        <f t="shared" si="7"/>
        <v>9.5459929211669401</v>
      </c>
      <c r="N207">
        <f>J207/K207</f>
        <v>0.18158595799588448</v>
      </c>
      <c r="O207">
        <f>LOG(K207)</f>
        <v>9.1997714581878096</v>
      </c>
      <c r="P207">
        <f>L207/K207</f>
        <v>4.0349339246318928E-2</v>
      </c>
      <c r="Q207" s="18">
        <v>0</v>
      </c>
      <c r="R207">
        <v>3.4263485737875077</v>
      </c>
    </row>
    <row r="208" spans="1:18" x14ac:dyDescent="0.25">
      <c r="A208" s="3" t="s">
        <v>136</v>
      </c>
      <c r="B208" s="3">
        <v>2018</v>
      </c>
      <c r="C208" s="3">
        <v>2015</v>
      </c>
      <c r="D208" s="17">
        <v>5.0363467427658088</v>
      </c>
      <c r="E208" s="17">
        <v>3.9286027781851884</v>
      </c>
      <c r="F208" s="17">
        <v>52148.093500000003</v>
      </c>
      <c r="G208" s="17">
        <f t="shared" si="6"/>
        <v>4.7172384355321606</v>
      </c>
      <c r="H208" s="17" t="s">
        <v>394</v>
      </c>
      <c r="I208" s="17" t="e">
        <v>#N/A</v>
      </c>
      <c r="J208" s="17" t="e">
        <v>#N/A</v>
      </c>
      <c r="K208" s="17" t="e">
        <v>#N/A</v>
      </c>
      <c r="L208">
        <v>0</v>
      </c>
      <c r="M208" t="e">
        <f t="shared" si="7"/>
        <v>#N/A</v>
      </c>
      <c r="N208" t="e">
        <f>J208/K208</f>
        <v>#N/A</v>
      </c>
      <c r="O208" t="e">
        <f>LOG(K208)</f>
        <v>#N/A</v>
      </c>
      <c r="P208" t="e">
        <f>L208/K208</f>
        <v>#N/A</v>
      </c>
      <c r="Q208" s="18">
        <v>0</v>
      </c>
      <c r="R208">
        <v>4.6529615155571076</v>
      </c>
    </row>
    <row r="209" spans="1:18" x14ac:dyDescent="0.25">
      <c r="A209" s="3" t="s">
        <v>136</v>
      </c>
      <c r="B209" s="3">
        <v>2018</v>
      </c>
      <c r="C209" s="3">
        <v>2015</v>
      </c>
      <c r="D209" s="17">
        <v>3.4936864406638346</v>
      </c>
      <c r="E209" s="17">
        <v>2.7149063870618684</v>
      </c>
      <c r="F209" s="17">
        <v>47367.3851</v>
      </c>
      <c r="G209" s="17">
        <f t="shared" si="6"/>
        <v>4.6754794103140584</v>
      </c>
      <c r="H209" s="17" t="s">
        <v>394</v>
      </c>
      <c r="I209" s="17" t="e">
        <v>#N/A</v>
      </c>
      <c r="J209" s="17" t="e">
        <v>#N/A</v>
      </c>
      <c r="K209" s="17" t="e">
        <v>#N/A</v>
      </c>
      <c r="L209">
        <v>0</v>
      </c>
      <c r="M209" t="e">
        <f t="shared" si="7"/>
        <v>#N/A</v>
      </c>
      <c r="N209" t="e">
        <f>J209/K209</f>
        <v>#N/A</v>
      </c>
      <c r="O209" t="e">
        <f>LOG(K209)</f>
        <v>#N/A</v>
      </c>
      <c r="P209" t="e">
        <f>L209/K209</f>
        <v>#N/A</v>
      </c>
      <c r="Q209" s="18">
        <v>0</v>
      </c>
      <c r="R209" t="e">
        <v>#NUM!</v>
      </c>
    </row>
    <row r="210" spans="1:18" x14ac:dyDescent="0.25">
      <c r="A210" s="3" t="s">
        <v>138</v>
      </c>
      <c r="B210" s="3">
        <v>2013</v>
      </c>
      <c r="C210" s="3">
        <v>2010</v>
      </c>
      <c r="D210" s="17">
        <v>3.2302380751837827</v>
      </c>
      <c r="E210" s="17">
        <v>3.9201897722955921</v>
      </c>
      <c r="F210" s="17">
        <v>46931.116600000001</v>
      </c>
      <c r="G210" s="17">
        <f t="shared" si="6"/>
        <v>4.6714608872073722</v>
      </c>
      <c r="H210" s="17" t="s">
        <v>386</v>
      </c>
      <c r="I210" s="17">
        <v>748603661.02999997</v>
      </c>
      <c r="J210" s="17">
        <v>29198064.68</v>
      </c>
      <c r="K210" s="17">
        <v>848333072.24000001</v>
      </c>
      <c r="L210">
        <v>29642969.07</v>
      </c>
      <c r="M210">
        <f t="shared" si="7"/>
        <v>8.8742519466913592</v>
      </c>
      <c r="N210">
        <f>J210/K210</f>
        <v>3.4418161492753452E-2</v>
      </c>
      <c r="O210">
        <f>LOG(K210)</f>
        <v>8.9285663982893695</v>
      </c>
      <c r="P210">
        <f>L210/K210</f>
        <v>3.4942606907601231E-2</v>
      </c>
      <c r="Q210" s="18">
        <v>0</v>
      </c>
      <c r="R210">
        <v>5.1571665370771269</v>
      </c>
    </row>
    <row r="211" spans="1:18" x14ac:dyDescent="0.25">
      <c r="A211" s="3" t="s">
        <v>138</v>
      </c>
      <c r="B211" s="3">
        <v>2013</v>
      </c>
      <c r="C211" s="3">
        <v>2010</v>
      </c>
      <c r="D211" s="17">
        <v>1.7921030568339928</v>
      </c>
      <c r="E211" s="17">
        <v>2.1072958903914363</v>
      </c>
      <c r="F211" s="17">
        <v>36743.426299999999</v>
      </c>
      <c r="G211" s="17">
        <f t="shared" si="6"/>
        <v>4.5651796515289238</v>
      </c>
      <c r="H211" s="17" t="s">
        <v>386</v>
      </c>
      <c r="I211" s="17">
        <v>748603661.02999997</v>
      </c>
      <c r="J211" s="17">
        <v>29198064.68</v>
      </c>
      <c r="K211" s="17">
        <v>848333072.24000001</v>
      </c>
      <c r="L211">
        <v>29642969.07</v>
      </c>
      <c r="M211">
        <f t="shared" si="7"/>
        <v>8.8742519466913592</v>
      </c>
      <c r="N211">
        <f>J211/K211</f>
        <v>3.4418161492753452E-2</v>
      </c>
      <c r="O211">
        <f>LOG(K211)</f>
        <v>8.9285663982893695</v>
      </c>
      <c r="P211">
        <f>L211/K211</f>
        <v>3.4942606907601231E-2</v>
      </c>
      <c r="Q211" s="18">
        <v>0</v>
      </c>
      <c r="R211">
        <v>4.3026988189917885</v>
      </c>
    </row>
    <row r="212" spans="1:18" x14ac:dyDescent="0.25">
      <c r="A212" s="3">
        <v>600797</v>
      </c>
      <c r="B212" s="3">
        <v>2013</v>
      </c>
      <c r="C212" s="3">
        <v>2010</v>
      </c>
      <c r="D212" s="17">
        <v>3.0396216083344711</v>
      </c>
      <c r="E212" s="17">
        <v>2.1721759285589877</v>
      </c>
      <c r="F212" s="17">
        <v>41081.7258</v>
      </c>
      <c r="G212" s="17">
        <f t="shared" si="6"/>
        <v>4.6136486795618934</v>
      </c>
      <c r="H212" s="17" t="e">
        <v>#N/A</v>
      </c>
      <c r="I212" s="17">
        <v>3907342315.7600002</v>
      </c>
      <c r="J212" s="17">
        <v>126549185.81</v>
      </c>
      <c r="K212" s="17">
        <v>4854315954.8500004</v>
      </c>
      <c r="L212">
        <v>1455794.96</v>
      </c>
      <c r="M212">
        <f t="shared" si="7"/>
        <v>9.5918814607085991</v>
      </c>
      <c r="N212">
        <f>J212/K212</f>
        <v>2.6069416780249609E-2</v>
      </c>
      <c r="O212">
        <f>LOG(K212)</f>
        <v>9.6861280400186232</v>
      </c>
      <c r="P212">
        <f>L212/K212</f>
        <v>2.9989703462657784E-4</v>
      </c>
      <c r="Q212" s="18">
        <v>0</v>
      </c>
      <c r="R212">
        <v>4.0769315745556556</v>
      </c>
    </row>
    <row r="213" spans="1:18" x14ac:dyDescent="0.25">
      <c r="A213" s="9">
        <v>300013</v>
      </c>
      <c r="B213" s="9">
        <v>2016</v>
      </c>
      <c r="C213" s="9">
        <v>2013</v>
      </c>
      <c r="D213" s="17">
        <v>4.4875939383276648</v>
      </c>
      <c r="E213" s="17">
        <v>0.55244202741432702</v>
      </c>
      <c r="F213" s="17">
        <v>54584.882100000003</v>
      </c>
      <c r="G213" s="17">
        <f t="shared" si="6"/>
        <v>4.7370723765934653</v>
      </c>
      <c r="H213" s="17" t="e">
        <v>#N/A</v>
      </c>
      <c r="I213" s="17">
        <v>476417791.35000002</v>
      </c>
      <c r="J213" s="17">
        <v>13967196.41</v>
      </c>
      <c r="K213" s="17">
        <v>325910777.25999999</v>
      </c>
      <c r="L213">
        <v>11168566.98</v>
      </c>
      <c r="M213">
        <f t="shared" si="7"/>
        <v>8.6779879714103547</v>
      </c>
      <c r="N213">
        <f>J213/K213</f>
        <v>4.2855889969104853E-2</v>
      </c>
      <c r="O213">
        <f>LOG(K213)</f>
        <v>8.513098722009051</v>
      </c>
      <c r="P213">
        <f>L213/K213</f>
        <v>3.4268786917378051E-2</v>
      </c>
      <c r="Q213" s="18">
        <v>0</v>
      </c>
      <c r="R213">
        <v>4.7570162347313003</v>
      </c>
    </row>
    <row r="214" spans="1:18" x14ac:dyDescent="0.25">
      <c r="A214" s="9">
        <v>300013</v>
      </c>
      <c r="B214" s="9">
        <v>2016</v>
      </c>
      <c r="C214" s="9">
        <v>2013</v>
      </c>
      <c r="D214" s="17">
        <v>3.5575846042001733</v>
      </c>
      <c r="E214" s="17">
        <v>3.9201897722955921</v>
      </c>
      <c r="F214" s="17">
        <v>51319.194000000003</v>
      </c>
      <c r="G214" s="17">
        <f t="shared" si="6"/>
        <v>4.7102798268903188</v>
      </c>
      <c r="H214" s="17" t="e">
        <v>#N/A</v>
      </c>
      <c r="I214" s="17">
        <v>476417791.35000002</v>
      </c>
      <c r="J214" s="17">
        <v>13967196.41</v>
      </c>
      <c r="K214" s="17">
        <v>325910777.25999999</v>
      </c>
      <c r="L214">
        <v>11168566.98</v>
      </c>
      <c r="M214">
        <f t="shared" si="7"/>
        <v>8.6779879714103547</v>
      </c>
      <c r="N214">
        <f>J214/K214</f>
        <v>4.2855889969104853E-2</v>
      </c>
      <c r="O214">
        <f>LOG(K214)</f>
        <v>8.513098722009051</v>
      </c>
      <c r="P214">
        <f>L214/K214</f>
        <v>3.4268786917378051E-2</v>
      </c>
      <c r="Q214" s="18">
        <v>0</v>
      </c>
      <c r="R214">
        <v>5.2989272711389042</v>
      </c>
    </row>
    <row r="215" spans="1:18" x14ac:dyDescent="0.25">
      <c r="A215" s="9">
        <v>300240</v>
      </c>
      <c r="B215" s="9">
        <v>2015</v>
      </c>
      <c r="C215" s="9">
        <v>2012</v>
      </c>
      <c r="D215" s="17">
        <v>4.0130088819993999</v>
      </c>
      <c r="E215" s="17">
        <v>0.55244202741432702</v>
      </c>
      <c r="F215" s="17">
        <v>53023.265399999997</v>
      </c>
      <c r="G215" s="17">
        <f t="shared" si="6"/>
        <v>4.7244664699367309</v>
      </c>
      <c r="H215" s="17" t="e">
        <v>#N/A</v>
      </c>
      <c r="I215" s="17">
        <v>1241462719.4200001</v>
      </c>
      <c r="J215" s="17">
        <v>37944603.189999998</v>
      </c>
      <c r="K215" s="17">
        <v>1244028674.5799999</v>
      </c>
      <c r="L215">
        <v>15274089.24</v>
      </c>
      <c r="M215">
        <f t="shared" si="7"/>
        <v>9.0939336824139225</v>
      </c>
      <c r="N215">
        <f>J215/K215</f>
        <v>3.0501389530117207E-2</v>
      </c>
      <c r="O215">
        <f>LOG(K215)</f>
        <v>9.0948303908598973</v>
      </c>
      <c r="P215">
        <f>L215/K215</f>
        <v>1.227792377467242E-2</v>
      </c>
      <c r="Q215" s="18">
        <v>0</v>
      </c>
      <c r="R215">
        <v>4.6842078090231141</v>
      </c>
    </row>
    <row r="216" spans="1:18" x14ac:dyDescent="0.25">
      <c r="A216" s="9">
        <v>600018</v>
      </c>
      <c r="B216" s="9">
        <v>2018</v>
      </c>
      <c r="C216" s="9">
        <v>2015</v>
      </c>
      <c r="D216" s="17">
        <v>4.3928839385876515</v>
      </c>
      <c r="E216" s="17">
        <v>0.55244202741432702</v>
      </c>
      <c r="F216" s="17">
        <v>55634.604500000001</v>
      </c>
      <c r="G216" s="17">
        <f t="shared" si="6"/>
        <v>4.7453450050457793</v>
      </c>
      <c r="H216" s="17" t="e">
        <v>#N/A</v>
      </c>
      <c r="I216" s="17">
        <v>94279500358.479996</v>
      </c>
      <c r="J216" s="17">
        <v>3516249.59</v>
      </c>
      <c r="K216" s="17">
        <v>28778703525.759998</v>
      </c>
      <c r="L216">
        <v>184587653.31</v>
      </c>
      <c r="M216">
        <f t="shared" si="7"/>
        <v>10.974417272281114</v>
      </c>
      <c r="N216">
        <f>J216/K216</f>
        <v>1.221823487236867E-4</v>
      </c>
      <c r="O216">
        <f>LOG(K216)</f>
        <v>10.459071225170744</v>
      </c>
      <c r="P216">
        <f>L216/K216</f>
        <v>6.4140364469432902E-3</v>
      </c>
      <c r="Q216" s="18">
        <v>0</v>
      </c>
      <c r="R216">
        <v>4.8356652104902338</v>
      </c>
    </row>
    <row r="217" spans="1:18" x14ac:dyDescent="0.25">
      <c r="A217" s="9">
        <v>600018</v>
      </c>
      <c r="B217" s="9">
        <v>2018</v>
      </c>
      <c r="C217" s="9">
        <v>2015</v>
      </c>
      <c r="D217" s="17">
        <v>2.1206061824966991</v>
      </c>
      <c r="E217" s="17">
        <v>3.9098097068996296</v>
      </c>
      <c r="F217" s="17">
        <v>38890.094700000001</v>
      </c>
      <c r="G217" s="17">
        <f t="shared" si="6"/>
        <v>4.5898390006850622</v>
      </c>
      <c r="H217" s="17" t="e">
        <v>#N/A</v>
      </c>
      <c r="I217" s="17">
        <v>94279500358.479996</v>
      </c>
      <c r="J217" s="17">
        <v>3516249.59</v>
      </c>
      <c r="K217" s="17">
        <v>28778703525.759998</v>
      </c>
      <c r="L217">
        <v>184587653.31</v>
      </c>
      <c r="M217">
        <f t="shared" si="7"/>
        <v>10.974417272281114</v>
      </c>
      <c r="N217">
        <f>J217/K217</f>
        <v>1.221823487236867E-4</v>
      </c>
      <c r="O217">
        <f>LOG(K217)</f>
        <v>10.459071225170744</v>
      </c>
      <c r="P217">
        <f>L217/K217</f>
        <v>6.4140364469432902E-3</v>
      </c>
      <c r="Q217" s="18">
        <v>0</v>
      </c>
      <c r="R217">
        <v>3.7816835845073506</v>
      </c>
    </row>
    <row r="218" spans="1:18" x14ac:dyDescent="0.25">
      <c r="A218" s="9">
        <v>600026</v>
      </c>
      <c r="B218" s="9">
        <v>2013</v>
      </c>
      <c r="C218" s="9">
        <v>2010</v>
      </c>
      <c r="D218" s="17">
        <v>3.7539054444627129</v>
      </c>
      <c r="E218" s="17">
        <v>0.55244202741432702</v>
      </c>
      <c r="F218" s="17">
        <v>38751.736700000001</v>
      </c>
      <c r="G218" s="17">
        <f t="shared" si="6"/>
        <v>4.5882911706442764</v>
      </c>
      <c r="H218" s="17" t="e">
        <v>#N/A</v>
      </c>
      <c r="I218" s="17">
        <v>33929548233.73</v>
      </c>
      <c r="J218" s="17">
        <v>38954674.32</v>
      </c>
      <c r="K218" s="17">
        <v>8919204831.8999996</v>
      </c>
      <c r="L218">
        <v>6096855.2999999998</v>
      </c>
      <c r="M218">
        <f t="shared" si="7"/>
        <v>10.530578077125096</v>
      </c>
      <c r="N218">
        <f>J218/K218</f>
        <v>4.3675052938213265E-3</v>
      </c>
      <c r="O218">
        <f>LOG(K218)</f>
        <v>9.9503261377268668</v>
      </c>
      <c r="P218">
        <f>L218/K218</f>
        <v>6.8356489338536992E-4</v>
      </c>
      <c r="Q218" s="18">
        <v>0</v>
      </c>
      <c r="R218">
        <v>4.3877100893986052</v>
      </c>
    </row>
    <row r="219" spans="1:18" x14ac:dyDescent="0.25">
      <c r="A219" s="9">
        <v>600026</v>
      </c>
      <c r="B219" s="9">
        <v>2015</v>
      </c>
      <c r="C219" s="9">
        <v>2012</v>
      </c>
      <c r="D219" s="17">
        <v>4.0130088819993999</v>
      </c>
      <c r="E219" s="17">
        <v>0.55244202741432702</v>
      </c>
      <c r="F219" s="17">
        <v>53023.265399999997</v>
      </c>
      <c r="G219" s="17">
        <f t="shared" si="6"/>
        <v>4.7244664699367309</v>
      </c>
      <c r="H219" s="17" t="e">
        <v>#N/A</v>
      </c>
      <c r="I219" s="17">
        <v>51588814094.480003</v>
      </c>
      <c r="J219" s="17">
        <v>51734587.299999997</v>
      </c>
      <c r="K219" s="17">
        <v>12290583242.24</v>
      </c>
      <c r="L219">
        <v>-6862307.2300000004</v>
      </c>
      <c r="M219">
        <f t="shared" si="7"/>
        <v>10.7125555445792</v>
      </c>
      <c r="N219">
        <f>J219/K219</f>
        <v>4.2092865961152869E-3</v>
      </c>
      <c r="O219">
        <f>LOG(K219)</f>
        <v>10.089572492559055</v>
      </c>
      <c r="P219">
        <f>L219/K219</f>
        <v>-5.5833861540563652E-4</v>
      </c>
      <c r="Q219" s="18">
        <v>1</v>
      </c>
      <c r="R219">
        <v>4.6842078090231141</v>
      </c>
    </row>
    <row r="220" spans="1:18" x14ac:dyDescent="0.25">
      <c r="A220" s="9">
        <v>600026</v>
      </c>
      <c r="B220" s="9">
        <v>2015</v>
      </c>
      <c r="C220" s="9">
        <v>2012</v>
      </c>
      <c r="D220" s="17">
        <v>4.0130088819993999</v>
      </c>
      <c r="E220" s="17">
        <v>0.55244202741432702</v>
      </c>
      <c r="F220" s="17">
        <v>53023.265399999997</v>
      </c>
      <c r="G220" s="17">
        <f t="shared" si="6"/>
        <v>4.7244664699367309</v>
      </c>
      <c r="H220" s="17" t="e">
        <v>#N/A</v>
      </c>
      <c r="I220" s="17">
        <v>51588814094.480003</v>
      </c>
      <c r="J220" s="17">
        <v>51734587.299999997</v>
      </c>
      <c r="K220" s="17">
        <v>12290583242.24</v>
      </c>
      <c r="L220">
        <v>-6862307.2300000004</v>
      </c>
      <c r="M220">
        <f t="shared" si="7"/>
        <v>10.7125555445792</v>
      </c>
      <c r="N220">
        <f>J220/K220</f>
        <v>4.2092865961152869E-3</v>
      </c>
      <c r="O220">
        <f>LOG(K220)</f>
        <v>10.089572492559055</v>
      </c>
      <c r="P220">
        <f>L220/K220</f>
        <v>-5.5833861540563652E-4</v>
      </c>
      <c r="Q220" s="18">
        <v>1</v>
      </c>
      <c r="R220">
        <v>4.6842078090231141</v>
      </c>
    </row>
    <row r="221" spans="1:18" x14ac:dyDescent="0.25">
      <c r="A221" s="9">
        <v>600026</v>
      </c>
      <c r="B221" s="9">
        <v>2015</v>
      </c>
      <c r="C221" s="9">
        <v>2012</v>
      </c>
      <c r="D221" s="17">
        <v>1.1177331493974152</v>
      </c>
      <c r="E221" s="17">
        <v>6.155697926172798</v>
      </c>
      <c r="F221" s="17">
        <v>7971.6458000000002</v>
      </c>
      <c r="G221" s="17">
        <f t="shared" si="6"/>
        <v>3.9015479936758535</v>
      </c>
      <c r="H221" s="17" t="e">
        <v>#N/A</v>
      </c>
      <c r="I221" s="17">
        <v>51588814094.480003</v>
      </c>
      <c r="J221" s="17">
        <v>51734587.299999997</v>
      </c>
      <c r="K221" s="17">
        <v>12290583242.24</v>
      </c>
      <c r="L221">
        <v>-6862307.2300000004</v>
      </c>
      <c r="M221">
        <f t="shared" si="7"/>
        <v>10.7125555445792</v>
      </c>
      <c r="N221">
        <f>J221/K221</f>
        <v>4.2092865961152869E-3</v>
      </c>
      <c r="O221">
        <f>LOG(K221)</f>
        <v>10.089572492559055</v>
      </c>
      <c r="P221">
        <f>L221/K221</f>
        <v>-5.5833861540563652E-4</v>
      </c>
      <c r="Q221" s="18">
        <v>1</v>
      </c>
      <c r="R221">
        <v>3.6276730317666157</v>
      </c>
    </row>
    <row r="222" spans="1:18" x14ac:dyDescent="0.25">
      <c r="A222" s="9">
        <v>600026</v>
      </c>
      <c r="B222" s="9">
        <v>2016</v>
      </c>
      <c r="C222" s="9">
        <v>2013</v>
      </c>
      <c r="D222" s="17">
        <v>0.89587140972926527</v>
      </c>
      <c r="E222" s="17">
        <v>1.918901021822764</v>
      </c>
      <c r="F222" s="17">
        <v>12157.506100000001</v>
      </c>
      <c r="G222" s="17">
        <f t="shared" si="6"/>
        <v>4.0848444961465011</v>
      </c>
      <c r="H222" s="17" t="e">
        <v>#N/A</v>
      </c>
      <c r="I222" s="17">
        <v>57860522758.029999</v>
      </c>
      <c r="J222" s="17">
        <v>50255548.68</v>
      </c>
      <c r="K222" s="17">
        <v>11156649488.5</v>
      </c>
      <c r="L222">
        <v>-4582269.72</v>
      </c>
      <c r="M222">
        <f t="shared" si="7"/>
        <v>10.762382353091816</v>
      </c>
      <c r="N222">
        <f>J222/K222</f>
        <v>4.5045377406363963E-3</v>
      </c>
      <c r="O222">
        <f>LOG(K222)</f>
        <v>10.04753378894477</v>
      </c>
      <c r="P222">
        <f>L222/K222</f>
        <v>-4.1072095387806985E-4</v>
      </c>
      <c r="Q222" s="18">
        <v>0</v>
      </c>
      <c r="R222">
        <v>4.8813732428365677</v>
      </c>
    </row>
    <row r="223" spans="1:18" x14ac:dyDescent="0.25">
      <c r="A223" s="9">
        <v>600026</v>
      </c>
      <c r="B223" s="9">
        <v>2016</v>
      </c>
      <c r="C223" s="9">
        <v>2013</v>
      </c>
      <c r="D223" s="17">
        <v>1.0474983094345511</v>
      </c>
      <c r="E223" s="17">
        <v>6.155697926172798</v>
      </c>
      <c r="F223" s="17">
        <v>7501.2157999999999</v>
      </c>
      <c r="G223" s="17">
        <f t="shared" si="6"/>
        <v>3.8751316597168106</v>
      </c>
      <c r="H223" s="17" t="e">
        <v>#N/A</v>
      </c>
      <c r="I223" s="17">
        <v>57860522758.029999</v>
      </c>
      <c r="J223" s="17">
        <v>50255548.68</v>
      </c>
      <c r="K223" s="17">
        <v>11156649488.5</v>
      </c>
      <c r="L223">
        <v>-4582269.72</v>
      </c>
      <c r="M223">
        <f t="shared" si="7"/>
        <v>10.762382353091816</v>
      </c>
      <c r="N223">
        <f>J223/K223</f>
        <v>4.5045377406363963E-3</v>
      </c>
      <c r="O223">
        <f>LOG(K223)</f>
        <v>10.04753378894477</v>
      </c>
      <c r="P223">
        <f>L223/K223</f>
        <v>-4.1072095387806985E-4</v>
      </c>
      <c r="Q223" s="18">
        <v>0</v>
      </c>
      <c r="R223">
        <v>3.6588695922019623</v>
      </c>
    </row>
    <row r="224" spans="1:18" x14ac:dyDescent="0.25">
      <c r="A224" s="9">
        <v>600026</v>
      </c>
      <c r="B224" s="9">
        <v>2017</v>
      </c>
      <c r="C224" s="9">
        <v>2014</v>
      </c>
      <c r="D224" s="17">
        <v>0.95550903784590002</v>
      </c>
      <c r="E224" s="17">
        <v>7.6407876767740959</v>
      </c>
      <c r="F224" s="17">
        <v>2979.8436999999999</v>
      </c>
      <c r="G224" s="17">
        <f t="shared" si="6"/>
        <v>3.4741934848790299</v>
      </c>
      <c r="H224" s="17" t="e">
        <v>#N/A</v>
      </c>
      <c r="I224" s="17">
        <v>58842478988.150002</v>
      </c>
      <c r="J224" s="17">
        <v>49309161.729999997</v>
      </c>
      <c r="K224" s="17">
        <v>11392036931.66</v>
      </c>
      <c r="L224">
        <v>4232259.78</v>
      </c>
      <c r="M224">
        <f t="shared" si="7"/>
        <v>10.769690960931692</v>
      </c>
      <c r="N224">
        <f>J224/K224</f>
        <v>4.328388507323323E-3</v>
      </c>
      <c r="O224">
        <f>LOG(K224)</f>
        <v>10.05660138422731</v>
      </c>
      <c r="P224">
        <f>L224/K224</f>
        <v>3.7151036336952015E-4</v>
      </c>
      <c r="Q224" s="18">
        <v>0</v>
      </c>
      <c r="R224">
        <v>3.7488080049586023</v>
      </c>
    </row>
    <row r="225" spans="1:18" x14ac:dyDescent="0.25">
      <c r="A225" s="9">
        <v>600798</v>
      </c>
      <c r="B225" s="9">
        <v>2012</v>
      </c>
      <c r="C225" s="9">
        <v>2009</v>
      </c>
      <c r="D225" s="17">
        <v>3.9827026458770316</v>
      </c>
      <c r="E225" s="17">
        <v>0.55244202741432702</v>
      </c>
      <c r="F225" s="17">
        <v>39638.2336</v>
      </c>
      <c r="G225" s="17">
        <f t="shared" si="6"/>
        <v>4.5981142927641567</v>
      </c>
      <c r="H225" s="17" t="e">
        <v>#N/A</v>
      </c>
      <c r="I225" s="17">
        <v>6866022704.9700003</v>
      </c>
      <c r="J225" s="17">
        <v>1359656.45</v>
      </c>
      <c r="K225" s="17">
        <v>1466987921.71</v>
      </c>
      <c r="L225">
        <v>1754986.68</v>
      </c>
      <c r="M225">
        <f t="shared" si="7"/>
        <v>9.8367052352427873</v>
      </c>
      <c r="N225">
        <f>J225/K225</f>
        <v>9.2683547688321205E-4</v>
      </c>
      <c r="O225">
        <f>LOG(K225)</f>
        <v>9.1664265381402892</v>
      </c>
      <c r="P225">
        <f>L225/K225</f>
        <v>1.1963197883417425E-3</v>
      </c>
      <c r="Q225" s="18">
        <v>0</v>
      </c>
      <c r="R225">
        <v>4.0718083918331285</v>
      </c>
    </row>
    <row r="226" spans="1:18" x14ac:dyDescent="0.25">
      <c r="A226" s="9">
        <v>600798</v>
      </c>
      <c r="B226" s="9">
        <v>2013</v>
      </c>
      <c r="C226" s="9">
        <v>2010</v>
      </c>
      <c r="D226" s="17">
        <v>2.5312306281649919</v>
      </c>
      <c r="E226" s="17">
        <v>2.3298171664408129</v>
      </c>
      <c r="F226" s="17">
        <v>32378.837100000001</v>
      </c>
      <c r="G226" s="17">
        <f t="shared" si="6"/>
        <v>4.5102612468224725</v>
      </c>
      <c r="H226" s="17" t="e">
        <v>#N/A</v>
      </c>
      <c r="I226" s="17">
        <v>6819732884.1000004</v>
      </c>
      <c r="J226" s="17">
        <v>0</v>
      </c>
      <c r="K226" s="17">
        <v>895508320.52999997</v>
      </c>
      <c r="L226">
        <v>0</v>
      </c>
      <c r="M226">
        <f t="shared" si="7"/>
        <v>9.8337673645049755</v>
      </c>
      <c r="N226">
        <f>J226/K226</f>
        <v>0</v>
      </c>
      <c r="O226">
        <f>LOG(K226)</f>
        <v>8.9520696254094805</v>
      </c>
      <c r="P226">
        <f>L226/K226</f>
        <v>0</v>
      </c>
      <c r="Q226" s="18">
        <v>0</v>
      </c>
      <c r="R226">
        <v>4.0173255545617224</v>
      </c>
    </row>
    <row r="227" spans="1:18" x14ac:dyDescent="0.25">
      <c r="A227" s="9">
        <v>600798</v>
      </c>
      <c r="B227" s="9">
        <v>2014</v>
      </c>
      <c r="C227" s="9">
        <v>2011</v>
      </c>
      <c r="D227" s="17">
        <v>3.9741540879504011</v>
      </c>
      <c r="E227" s="17">
        <v>0.55244202741432702</v>
      </c>
      <c r="F227" s="17">
        <v>46548.957000000002</v>
      </c>
      <c r="G227" s="17">
        <f t="shared" si="6"/>
        <v>4.6679099543996534</v>
      </c>
      <c r="H227" s="17" t="e">
        <v>#N/A</v>
      </c>
      <c r="I227" s="17">
        <v>6926548836</v>
      </c>
      <c r="J227" s="17">
        <v>0</v>
      </c>
      <c r="K227" s="17">
        <v>1228581730.8599999</v>
      </c>
      <c r="L227">
        <v>365000</v>
      </c>
      <c r="M227">
        <f t="shared" si="7"/>
        <v>9.8405169005837489</v>
      </c>
      <c r="N227">
        <f>J227/K227</f>
        <v>0</v>
      </c>
      <c r="O227">
        <f>LOG(K227)</f>
        <v>9.0894040530267795</v>
      </c>
      <c r="P227">
        <f>L227/K227</f>
        <v>2.9709053197828539E-4</v>
      </c>
      <c r="Q227" s="18">
        <v>1</v>
      </c>
      <c r="R227">
        <v>4.7409623912615562</v>
      </c>
    </row>
    <row r="228" spans="1:18" x14ac:dyDescent="0.25">
      <c r="A228" s="9">
        <v>600029</v>
      </c>
      <c r="B228" s="9">
        <v>2013</v>
      </c>
      <c r="C228" s="9">
        <v>2010</v>
      </c>
      <c r="D228" s="17">
        <v>4.522835675139647</v>
      </c>
      <c r="E228" s="17">
        <v>4.2745009014003603</v>
      </c>
      <c r="F228" s="17">
        <v>46456.642699999997</v>
      </c>
      <c r="G228" s="17">
        <f t="shared" si="6"/>
        <v>4.6670478212724857</v>
      </c>
      <c r="H228" s="17" t="e">
        <v>#N/A</v>
      </c>
      <c r="I228" s="17">
        <v>94736000000</v>
      </c>
      <c r="J228" s="17">
        <v>4256000000</v>
      </c>
      <c r="K228" s="17">
        <v>56043000000</v>
      </c>
      <c r="L228">
        <v>-30000000</v>
      </c>
      <c r="M228">
        <f t="shared" si="7"/>
        <v>10.976515043737924</v>
      </c>
      <c r="N228">
        <f>J228/K228</f>
        <v>7.59416876327106E-2</v>
      </c>
      <c r="O228">
        <f>LOG(K228)</f>
        <v>10.748521375160724</v>
      </c>
      <c r="P228">
        <f>L228/K228</f>
        <v>-5.3530324929072315E-4</v>
      </c>
      <c r="Q228" s="18">
        <v>0</v>
      </c>
      <c r="R228">
        <v>4.4241299509195553</v>
      </c>
    </row>
    <row r="229" spans="1:18" x14ac:dyDescent="0.25">
      <c r="A229" s="9">
        <v>600221</v>
      </c>
      <c r="B229" s="9">
        <v>2014</v>
      </c>
      <c r="C229" s="9">
        <v>2011</v>
      </c>
      <c r="D229" s="17">
        <v>3.7324634082818275</v>
      </c>
      <c r="E229" s="17">
        <v>2.7149063870618684</v>
      </c>
      <c r="F229" s="17">
        <v>44240.5916</v>
      </c>
      <c r="G229" s="17">
        <f t="shared" si="6"/>
        <v>4.6458209258666603</v>
      </c>
      <c r="H229" s="17" t="e">
        <v>#N/A</v>
      </c>
      <c r="I229" s="17">
        <v>71552795000</v>
      </c>
      <c r="J229" s="17">
        <v>1091760000</v>
      </c>
      <c r="K229" s="17">
        <v>21706147000</v>
      </c>
      <c r="L229">
        <v>530000</v>
      </c>
      <c r="M229">
        <f t="shared" si="7"/>
        <v>10.854626602866848</v>
      </c>
      <c r="N229">
        <f>J229/K229</f>
        <v>5.029727293379152E-2</v>
      </c>
      <c r="O229">
        <f>LOG(K229)</f>
        <v>10.336582739845726</v>
      </c>
      <c r="P229">
        <f>L229/K229</f>
        <v>2.4417046470753193E-5</v>
      </c>
      <c r="Q229" s="18">
        <v>0</v>
      </c>
      <c r="R229">
        <v>4.6357952815539827</v>
      </c>
    </row>
    <row r="230" spans="1:18" x14ac:dyDescent="0.25">
      <c r="A230" s="9">
        <v>600645</v>
      </c>
      <c r="B230" s="9">
        <v>2018</v>
      </c>
      <c r="C230" s="9">
        <v>2015</v>
      </c>
      <c r="D230" s="17">
        <v>3.214720199440817</v>
      </c>
      <c r="E230" s="17">
        <v>3.9201897722955921</v>
      </c>
      <c r="F230" s="17">
        <v>54447.260499999997</v>
      </c>
      <c r="G230" s="17">
        <f t="shared" si="6"/>
        <v>4.7359760332256107</v>
      </c>
      <c r="H230" s="17" t="e">
        <v>#N/A</v>
      </c>
      <c r="I230" s="17">
        <v>2416884085.0300002</v>
      </c>
      <c r="J230" s="17">
        <v>98242916.549999997</v>
      </c>
      <c r="K230" s="17">
        <v>476864594.10000002</v>
      </c>
      <c r="L230">
        <v>37310584.219999999</v>
      </c>
      <c r="M230">
        <f t="shared" si="7"/>
        <v>9.3832558219264683</v>
      </c>
      <c r="N230">
        <f>J230/K230</f>
        <v>0.2060184751929772</v>
      </c>
      <c r="O230">
        <f>LOG(K230)</f>
        <v>8.6783950784459929</v>
      </c>
      <c r="P230">
        <f>L230/K230</f>
        <v>7.8241464519749712E-2</v>
      </c>
      <c r="Q230" s="18">
        <v>0</v>
      </c>
      <c r="R230">
        <v>5.3047790998389033</v>
      </c>
    </row>
    <row r="231" spans="1:18" x14ac:dyDescent="0.25">
      <c r="A231" s="9">
        <v>600645</v>
      </c>
      <c r="B231" s="9">
        <v>2019</v>
      </c>
      <c r="C231" s="9">
        <v>2016</v>
      </c>
      <c r="D231" s="17">
        <v>3.3224587153885916</v>
      </c>
      <c r="E231" s="17">
        <v>3.9201897722955921</v>
      </c>
      <c r="F231" s="17">
        <v>56053.841200000003</v>
      </c>
      <c r="G231" s="17">
        <f t="shared" si="6"/>
        <v>4.7486053788365021</v>
      </c>
      <c r="H231" s="17" t="e">
        <v>#N/A</v>
      </c>
      <c r="I231" s="17">
        <v>2816147163.5799999</v>
      </c>
      <c r="J231" s="17">
        <v>124516229.09999999</v>
      </c>
      <c r="K231" s="17">
        <v>708994855.88999999</v>
      </c>
      <c r="L231">
        <v>44991107.770000003</v>
      </c>
      <c r="M231">
        <f t="shared" si="7"/>
        <v>9.4496553460172219</v>
      </c>
      <c r="N231">
        <f>J231/K231</f>
        <v>0.17562360017929185</v>
      </c>
      <c r="O231">
        <f>LOG(K231)</f>
        <v>8.8506430841722175</v>
      </c>
      <c r="P231">
        <f>L231/K231</f>
        <v>6.3457594080175303E-2</v>
      </c>
      <c r="Q231" s="18">
        <v>1</v>
      </c>
      <c r="R231">
        <v>5.6681668502828888</v>
      </c>
    </row>
    <row r="232" spans="1:18" x14ac:dyDescent="0.25">
      <c r="A232" s="9">
        <v>600645</v>
      </c>
      <c r="B232" s="9">
        <v>2019</v>
      </c>
      <c r="C232" s="9">
        <v>2016</v>
      </c>
      <c r="D232" s="17">
        <v>3.3224587153885916</v>
      </c>
      <c r="E232" s="17">
        <v>3.9201897722955921</v>
      </c>
      <c r="F232" s="17">
        <v>56053.841200000003</v>
      </c>
      <c r="G232" s="17">
        <f t="shared" si="6"/>
        <v>4.7486053788365021</v>
      </c>
      <c r="H232" s="17" t="e">
        <v>#N/A</v>
      </c>
      <c r="I232" s="17">
        <v>2816147163.5799999</v>
      </c>
      <c r="J232" s="17">
        <v>124516229.09999999</v>
      </c>
      <c r="K232" s="17">
        <v>708994855.88999999</v>
      </c>
      <c r="L232">
        <v>44991107.770000003</v>
      </c>
      <c r="M232">
        <f t="shared" si="7"/>
        <v>9.4496553460172219</v>
      </c>
      <c r="N232">
        <f>J232/K232</f>
        <v>0.17562360017929185</v>
      </c>
      <c r="O232">
        <f>LOG(K232)</f>
        <v>8.8506430841722175</v>
      </c>
      <c r="P232">
        <f>L232/K232</f>
        <v>6.3457594080175303E-2</v>
      </c>
      <c r="Q232" s="18">
        <v>1</v>
      </c>
      <c r="R232">
        <v>5.6681668502828888</v>
      </c>
    </row>
    <row r="233" spans="1:18" x14ac:dyDescent="0.25">
      <c r="A233" s="10" t="s">
        <v>151</v>
      </c>
      <c r="B233" s="9">
        <v>2017</v>
      </c>
      <c r="C233" s="9">
        <v>2014</v>
      </c>
      <c r="D233" s="17">
        <v>0.63454020274547607</v>
      </c>
      <c r="E233" s="17" t="e">
        <v>#N/A</v>
      </c>
      <c r="F233" s="17">
        <v>450.3159</v>
      </c>
      <c r="G233" s="17">
        <f t="shared" si="6"/>
        <v>2.6535172815406658</v>
      </c>
      <c r="H233" s="17" t="s">
        <v>383</v>
      </c>
      <c r="I233" s="17" t="e">
        <v>#N/A</v>
      </c>
      <c r="J233" s="17" t="e">
        <v>#N/A</v>
      </c>
      <c r="K233" s="17" t="e">
        <v>#N/A</v>
      </c>
      <c r="L233">
        <v>0</v>
      </c>
      <c r="M233" t="e">
        <f t="shared" si="7"/>
        <v>#N/A</v>
      </c>
      <c r="N233" t="e">
        <f>J233/K233</f>
        <v>#N/A</v>
      </c>
      <c r="O233" t="e">
        <f>LOG(K233)</f>
        <v>#N/A</v>
      </c>
      <c r="P233" t="e">
        <f>L233/K233</f>
        <v>#N/A</v>
      </c>
      <c r="Q233" s="18">
        <v>0</v>
      </c>
      <c r="R233">
        <v>3.5200903281128424</v>
      </c>
    </row>
    <row r="234" spans="1:18" x14ac:dyDescent="0.25">
      <c r="A234" s="10" t="s">
        <v>153</v>
      </c>
      <c r="B234" s="9">
        <v>2018</v>
      </c>
      <c r="C234" s="9">
        <v>2015</v>
      </c>
      <c r="D234" s="17">
        <v>0.83509464676967804</v>
      </c>
      <c r="E234" s="17">
        <v>5.0330842996627245</v>
      </c>
      <c r="F234" s="17">
        <v>4594.9661999999998</v>
      </c>
      <c r="G234" s="17">
        <f t="shared" si="6"/>
        <v>3.6622823211176736</v>
      </c>
      <c r="H234" s="17" t="s">
        <v>383</v>
      </c>
      <c r="I234" s="17">
        <v>798370119.85000002</v>
      </c>
      <c r="J234" s="17">
        <v>1606274.85</v>
      </c>
      <c r="K234" s="17">
        <v>308336092.93000001</v>
      </c>
      <c r="L234">
        <v>9561400</v>
      </c>
      <c r="M234">
        <f t="shared" si="7"/>
        <v>8.9022042744878593</v>
      </c>
      <c r="N234">
        <f>J234/K234</f>
        <v>5.2094934288625903E-3</v>
      </c>
      <c r="O234">
        <f>LOG(K234)</f>
        <v>8.4890243649563697</v>
      </c>
      <c r="P234">
        <f>L234/K234</f>
        <v>3.1009668408072736E-2</v>
      </c>
      <c r="Q234" s="18">
        <v>0</v>
      </c>
      <c r="R234">
        <v>3.0453229787866576</v>
      </c>
    </row>
    <row r="235" spans="1:18" x14ac:dyDescent="0.25">
      <c r="A235" s="10" t="s">
        <v>154</v>
      </c>
      <c r="B235" s="9">
        <v>2018</v>
      </c>
      <c r="C235" s="9">
        <v>2015</v>
      </c>
      <c r="D235" s="17">
        <v>0.57738426041154189</v>
      </c>
      <c r="E235" s="17">
        <v>0.5533586264783833</v>
      </c>
      <c r="F235" s="17">
        <v>3499.5886999999998</v>
      </c>
      <c r="G235" s="17">
        <f t="shared" si="6"/>
        <v>3.5440170055454918</v>
      </c>
      <c r="H235" s="17" t="s">
        <v>383</v>
      </c>
      <c r="I235" s="17">
        <v>798370119.85000002</v>
      </c>
      <c r="J235" s="17">
        <v>1606274.85</v>
      </c>
      <c r="K235" s="17">
        <v>308336092.93000001</v>
      </c>
      <c r="L235">
        <v>9561400</v>
      </c>
      <c r="M235">
        <f t="shared" si="7"/>
        <v>8.9022042744878593</v>
      </c>
      <c r="N235">
        <f>J235/K235</f>
        <v>5.2094934288625903E-3</v>
      </c>
      <c r="O235">
        <f>LOG(K235)</f>
        <v>8.4890243649563697</v>
      </c>
      <c r="P235">
        <f>L235/K235</f>
        <v>3.1009668408072736E-2</v>
      </c>
      <c r="Q235" s="18">
        <v>0</v>
      </c>
      <c r="R235">
        <v>4.3397693437687304</v>
      </c>
    </row>
    <row r="236" spans="1:18" x14ac:dyDescent="0.25">
      <c r="A236" s="9">
        <v>300284</v>
      </c>
      <c r="B236" s="9">
        <v>2018</v>
      </c>
      <c r="C236" s="9">
        <v>2015</v>
      </c>
      <c r="D236" s="17">
        <v>0.98817384881487813</v>
      </c>
      <c r="E236" s="17">
        <v>1.35953459293534</v>
      </c>
      <c r="F236" s="17">
        <v>11306.039199999999</v>
      </c>
      <c r="G236" s="17">
        <f t="shared" si="6"/>
        <v>4.0533104869010481</v>
      </c>
      <c r="H236" s="17" t="e">
        <v>#N/A</v>
      </c>
      <c r="I236" s="17">
        <v>4295076068.5600004</v>
      </c>
      <c r="J236" s="17">
        <v>67142521.790000007</v>
      </c>
      <c r="K236" s="17">
        <v>2162792724.3800001</v>
      </c>
      <c r="L236">
        <v>91865003.109999999</v>
      </c>
      <c r="M236">
        <f t="shared" si="7"/>
        <v>9.6329708598700101</v>
      </c>
      <c r="N236">
        <f>J236/K236</f>
        <v>3.1044362704358324E-2</v>
      </c>
      <c r="O236">
        <f>LOG(K236)</f>
        <v>9.3350148999423634</v>
      </c>
      <c r="P236">
        <f>L236/K236</f>
        <v>4.2475176689127529E-2</v>
      </c>
      <c r="Q236" s="18">
        <v>0</v>
      </c>
      <c r="R236">
        <v>4.0365091285327299</v>
      </c>
    </row>
    <row r="237" spans="1:18" x14ac:dyDescent="0.25">
      <c r="A237" s="9">
        <v>300284</v>
      </c>
      <c r="B237" s="9">
        <v>2019</v>
      </c>
      <c r="C237" s="9">
        <v>2016</v>
      </c>
      <c r="D237" s="17">
        <v>0.48528134768662973</v>
      </c>
      <c r="E237" s="17">
        <v>1.6327688249460355</v>
      </c>
      <c r="F237" s="17">
        <v>3973.7449000000001</v>
      </c>
      <c r="G237" s="17">
        <f t="shared" si="6"/>
        <v>3.5991999835391795</v>
      </c>
      <c r="H237" s="17" t="e">
        <v>#N/A</v>
      </c>
      <c r="I237" s="17">
        <v>5445683124.3999996</v>
      </c>
      <c r="J237" s="17">
        <v>77921986.900000006</v>
      </c>
      <c r="K237" s="17">
        <v>2562569120.9299998</v>
      </c>
      <c r="L237">
        <v>119974852.55999999</v>
      </c>
      <c r="M237">
        <f t="shared" si="7"/>
        <v>9.7360523668371588</v>
      </c>
      <c r="N237">
        <f>J237/K237</f>
        <v>3.0407760034086725E-2</v>
      </c>
      <c r="O237">
        <f>LOG(K237)</f>
        <v>9.4086755885744946</v>
      </c>
      <c r="P237">
        <f>L237/K237</f>
        <v>4.6818191782650953E-2</v>
      </c>
      <c r="Q237" s="18">
        <v>0</v>
      </c>
      <c r="R237">
        <v>2.8331471119127851</v>
      </c>
    </row>
    <row r="238" spans="1:18" x14ac:dyDescent="0.25">
      <c r="A238" s="9">
        <v>300284</v>
      </c>
      <c r="B238" s="9">
        <v>2019</v>
      </c>
      <c r="C238" s="9">
        <v>2016</v>
      </c>
      <c r="D238" s="17">
        <v>3.3224587153885916</v>
      </c>
      <c r="E238" s="17">
        <v>3.9201897722955921</v>
      </c>
      <c r="F238" s="17">
        <v>56053.841200000003</v>
      </c>
      <c r="G238" s="17">
        <f t="shared" si="6"/>
        <v>4.7486053788365021</v>
      </c>
      <c r="H238" s="17" t="e">
        <v>#N/A</v>
      </c>
      <c r="I238" s="17">
        <v>5445683124.3999996</v>
      </c>
      <c r="J238" s="17">
        <v>77921986.900000006</v>
      </c>
      <c r="K238" s="17">
        <v>2562569120.9299998</v>
      </c>
      <c r="L238">
        <v>119974852.55999999</v>
      </c>
      <c r="M238">
        <f t="shared" si="7"/>
        <v>9.7360523668371588</v>
      </c>
      <c r="N238">
        <f>J238/K238</f>
        <v>3.0407760034086725E-2</v>
      </c>
      <c r="O238">
        <f>LOG(K238)</f>
        <v>9.4086755885744946</v>
      </c>
      <c r="P238">
        <f>L238/K238</f>
        <v>4.6818191782650953E-2</v>
      </c>
      <c r="Q238" s="18">
        <v>0</v>
      </c>
      <c r="R238">
        <v>5.6681668502828888</v>
      </c>
    </row>
    <row r="239" spans="1:18" x14ac:dyDescent="0.25">
      <c r="A239" s="9">
        <v>300284</v>
      </c>
      <c r="B239" s="9">
        <v>2019</v>
      </c>
      <c r="C239" s="9">
        <v>2016</v>
      </c>
      <c r="D239" s="17">
        <v>2.1168039357199695</v>
      </c>
      <c r="E239" s="17">
        <v>2.3298171664408129</v>
      </c>
      <c r="F239" s="17">
        <v>25865.3845</v>
      </c>
      <c r="G239" s="17">
        <f t="shared" si="6"/>
        <v>4.4127189387662549</v>
      </c>
      <c r="H239" s="17" t="e">
        <v>#N/A</v>
      </c>
      <c r="I239" s="17">
        <v>5445683124.3999996</v>
      </c>
      <c r="J239" s="17">
        <v>77921986.900000006</v>
      </c>
      <c r="K239" s="17">
        <v>2562569120.9299998</v>
      </c>
      <c r="L239">
        <v>119974852.55999999</v>
      </c>
      <c r="M239">
        <f t="shared" si="7"/>
        <v>9.7360523668371588</v>
      </c>
      <c r="N239">
        <f>J239/K239</f>
        <v>3.0407760034086725E-2</v>
      </c>
      <c r="O239">
        <f>LOG(K239)</f>
        <v>9.4086755885744946</v>
      </c>
      <c r="P239">
        <f>L239/K239</f>
        <v>4.6818191782650953E-2</v>
      </c>
      <c r="Q239" s="18">
        <v>0</v>
      </c>
      <c r="R239">
        <v>4.2913688504515823</v>
      </c>
    </row>
    <row r="240" spans="1:18" x14ac:dyDescent="0.25">
      <c r="A240" s="9">
        <v>600629</v>
      </c>
      <c r="B240" s="9">
        <v>2017</v>
      </c>
      <c r="C240" s="9">
        <v>2014</v>
      </c>
      <c r="D240" s="17">
        <v>3.4678620997006875</v>
      </c>
      <c r="E240" s="17">
        <v>3.9201897722955921</v>
      </c>
      <c r="F240" s="17">
        <v>52632.060899999997</v>
      </c>
      <c r="G240" s="17">
        <f t="shared" si="6"/>
        <v>4.7212503759069628</v>
      </c>
      <c r="H240" s="17" t="e">
        <v>#N/A</v>
      </c>
      <c r="I240" s="17">
        <v>1563831151.46</v>
      </c>
      <c r="J240" s="17">
        <v>20231209.620000001</v>
      </c>
      <c r="K240" s="17">
        <v>380846591.72000003</v>
      </c>
      <c r="L240">
        <v>19586808.48</v>
      </c>
      <c r="M240">
        <f t="shared" si="7"/>
        <v>9.1941898600103915</v>
      </c>
      <c r="N240">
        <f>J240/K240</f>
        <v>5.3121676968751946E-2</v>
      </c>
      <c r="O240">
        <f>LOG(K240)</f>
        <v>8.5807500733498578</v>
      </c>
      <c r="P240">
        <f>L240/K240</f>
        <v>5.1429654107027697E-2</v>
      </c>
      <c r="Q240" s="18">
        <v>0</v>
      </c>
      <c r="R240">
        <v>5.3040443713109173</v>
      </c>
    </row>
    <row r="241" spans="1:18" x14ac:dyDescent="0.25">
      <c r="A241" s="9">
        <v>600629</v>
      </c>
      <c r="B241" s="9">
        <v>2017</v>
      </c>
      <c r="C241" s="9">
        <v>2014</v>
      </c>
      <c r="D241" s="17">
        <v>3.4678620997006875</v>
      </c>
      <c r="E241" s="17">
        <v>3.9201897722955921</v>
      </c>
      <c r="F241" s="17">
        <v>52632.060899999997</v>
      </c>
      <c r="G241" s="17">
        <f t="shared" si="6"/>
        <v>4.7212503759069628</v>
      </c>
      <c r="H241" s="17" t="e">
        <v>#N/A</v>
      </c>
      <c r="I241" s="17">
        <v>1563831151.46</v>
      </c>
      <c r="J241" s="17">
        <v>20231209.620000001</v>
      </c>
      <c r="K241" s="17">
        <v>380846591.72000003</v>
      </c>
      <c r="L241">
        <v>19586808.48</v>
      </c>
      <c r="M241">
        <f t="shared" si="7"/>
        <v>9.1941898600103915</v>
      </c>
      <c r="N241">
        <f>J241/K241</f>
        <v>5.3121676968751946E-2</v>
      </c>
      <c r="O241">
        <f>LOG(K241)</f>
        <v>8.5807500733498578</v>
      </c>
      <c r="P241">
        <f>L241/K241</f>
        <v>5.1429654107027697E-2</v>
      </c>
      <c r="Q241" s="18">
        <v>0</v>
      </c>
      <c r="R241">
        <v>5.3040443713109173</v>
      </c>
    </row>
    <row r="242" spans="1:18" x14ac:dyDescent="0.25">
      <c r="A242" s="9">
        <v>600629</v>
      </c>
      <c r="B242" s="9">
        <v>2017</v>
      </c>
      <c r="C242" s="9">
        <v>2014</v>
      </c>
      <c r="D242" s="17">
        <v>3.4678620997006875</v>
      </c>
      <c r="E242" s="17">
        <v>3.9201897722955921</v>
      </c>
      <c r="F242" s="17">
        <v>52632.060899999997</v>
      </c>
      <c r="G242" s="17">
        <f t="shared" si="6"/>
        <v>4.7212503759069628</v>
      </c>
      <c r="H242" s="17" t="e">
        <v>#N/A</v>
      </c>
      <c r="I242" s="17">
        <v>1563831151.46</v>
      </c>
      <c r="J242" s="17">
        <v>20231209.620000001</v>
      </c>
      <c r="K242" s="17">
        <v>380846591.72000003</v>
      </c>
      <c r="L242">
        <v>19586808.48</v>
      </c>
      <c r="M242">
        <f t="shared" si="7"/>
        <v>9.1941898600103915</v>
      </c>
      <c r="N242">
        <f>J242/K242</f>
        <v>5.3121676968751946E-2</v>
      </c>
      <c r="O242">
        <f>LOG(K242)</f>
        <v>8.5807500733498578</v>
      </c>
      <c r="P242">
        <f>L242/K242</f>
        <v>5.1429654107027697E-2</v>
      </c>
      <c r="Q242" s="18">
        <v>0</v>
      </c>
      <c r="R242">
        <v>5.3040443713109173</v>
      </c>
    </row>
    <row r="243" spans="1:18" x14ac:dyDescent="0.25">
      <c r="A243" s="9">
        <v>600629</v>
      </c>
      <c r="B243" s="9">
        <v>2017</v>
      </c>
      <c r="C243" s="9">
        <v>2014</v>
      </c>
      <c r="D243" s="17">
        <v>0.86884901748497156</v>
      </c>
      <c r="E243" s="17">
        <v>0.69495171579554282</v>
      </c>
      <c r="F243" s="17">
        <v>1503.5189</v>
      </c>
      <c r="G243" s="17">
        <f t="shared" si="6"/>
        <v>3.1771088917741603</v>
      </c>
      <c r="H243" s="17" t="e">
        <v>#N/A</v>
      </c>
      <c r="I243" s="17">
        <v>1563831151.46</v>
      </c>
      <c r="J243" s="17">
        <v>20231209.620000001</v>
      </c>
      <c r="K243" s="17">
        <v>380846591.72000003</v>
      </c>
      <c r="L243">
        <v>19586808.48</v>
      </c>
      <c r="M243">
        <f t="shared" si="7"/>
        <v>9.1941898600103915</v>
      </c>
      <c r="N243">
        <f>J243/K243</f>
        <v>5.3121676968751946E-2</v>
      </c>
      <c r="O243">
        <f>LOG(K243)</f>
        <v>8.5807500733498578</v>
      </c>
      <c r="P243">
        <f>L243/K243</f>
        <v>5.1429654107027697E-2</v>
      </c>
      <c r="Q243" s="18">
        <v>0</v>
      </c>
      <c r="R243">
        <v>4.4502337075327532</v>
      </c>
    </row>
    <row r="244" spans="1:18" x14ac:dyDescent="0.25">
      <c r="A244" s="10" t="s">
        <v>157</v>
      </c>
      <c r="B244" s="9">
        <v>2016</v>
      </c>
      <c r="C244" s="9">
        <v>2013</v>
      </c>
      <c r="D244" s="17">
        <v>4.8614657844780984</v>
      </c>
      <c r="E244" s="17">
        <v>4.2745009014003603</v>
      </c>
      <c r="F244" s="17">
        <v>68889.856299999999</v>
      </c>
      <c r="G244" s="17">
        <f t="shared" si="6"/>
        <v>4.8381552788415343</v>
      </c>
      <c r="H244" s="17" t="s">
        <v>383</v>
      </c>
      <c r="I244" s="17">
        <v>2193301326.5500002</v>
      </c>
      <c r="J244" s="17">
        <v>602180905.60000002</v>
      </c>
      <c r="K244" s="17">
        <v>1363972428.8199999</v>
      </c>
      <c r="L244">
        <v>1139678</v>
      </c>
      <c r="M244">
        <f t="shared" si="7"/>
        <v>9.34109830129362</v>
      </c>
      <c r="N244">
        <f>J244/K244</f>
        <v>0.44149052640379166</v>
      </c>
      <c r="O244">
        <f>LOG(K244)</f>
        <v>9.1348055916310518</v>
      </c>
      <c r="P244">
        <f>L244/K244</f>
        <v>8.3555794524817369E-4</v>
      </c>
      <c r="Q244" s="18">
        <v>0</v>
      </c>
      <c r="R244">
        <v>4.77505676107931</v>
      </c>
    </row>
    <row r="245" spans="1:18" x14ac:dyDescent="0.25">
      <c r="A245" s="9">
        <v>600754</v>
      </c>
      <c r="B245" s="9">
        <v>2018</v>
      </c>
      <c r="C245" s="9">
        <v>2015</v>
      </c>
      <c r="D245" s="17">
        <v>5.0964211410866289</v>
      </c>
      <c r="E245" s="17">
        <v>2.2046602038216974</v>
      </c>
      <c r="F245" s="17">
        <v>117454.1822</v>
      </c>
      <c r="G245" s="17">
        <f t="shared" si="6"/>
        <v>5.0698684853455971</v>
      </c>
      <c r="H245" s="17" t="e">
        <v>#N/A</v>
      </c>
      <c r="I245" s="17">
        <v>11362507114.92</v>
      </c>
      <c r="J245" s="17">
        <v>1536665713.0599999</v>
      </c>
      <c r="K245" s="17">
        <v>2913104838.7800002</v>
      </c>
      <c r="L245">
        <v>-599669.23</v>
      </c>
      <c r="M245">
        <f t="shared" si="7"/>
        <v>10.055474168174536</v>
      </c>
      <c r="N245">
        <f>J245/K245</f>
        <v>0.52750099914136661</v>
      </c>
      <c r="O245">
        <f>LOG(K245)</f>
        <v>9.4643561145913946</v>
      </c>
      <c r="P245">
        <f>L245/K245</f>
        <v>-2.0585226525906281E-4</v>
      </c>
      <c r="Q245" s="18">
        <v>0</v>
      </c>
      <c r="R245">
        <v>4.3569241276147723</v>
      </c>
    </row>
    <row r="246" spans="1:18" x14ac:dyDescent="0.25">
      <c r="A246" s="9">
        <v>600754</v>
      </c>
      <c r="B246" s="9">
        <v>2018</v>
      </c>
      <c r="C246" s="9">
        <v>2015</v>
      </c>
      <c r="D246" s="17">
        <v>2.9895277607049859</v>
      </c>
      <c r="E246" s="17">
        <v>2.4164682395958592</v>
      </c>
      <c r="F246" s="17">
        <v>42801.140800000001</v>
      </c>
      <c r="G246" s="17">
        <f t="shared" si="6"/>
        <v>4.6314553446333182</v>
      </c>
      <c r="H246" s="17" t="e">
        <v>#N/A</v>
      </c>
      <c r="I246" s="17">
        <v>11362507114.92</v>
      </c>
      <c r="J246" s="17">
        <v>1536665713.0599999</v>
      </c>
      <c r="K246" s="17">
        <v>2913104838.7800002</v>
      </c>
      <c r="L246">
        <v>-599669.23</v>
      </c>
      <c r="M246">
        <f t="shared" si="7"/>
        <v>10.055474168174536</v>
      </c>
      <c r="N246">
        <f>J246/K246</f>
        <v>0.52750099914136661</v>
      </c>
      <c r="O246">
        <f>LOG(K246)</f>
        <v>9.4643561145913946</v>
      </c>
      <c r="P246">
        <f>L246/K246</f>
        <v>-2.0585226525906281E-4</v>
      </c>
      <c r="Q246" s="18">
        <v>0</v>
      </c>
      <c r="R246">
        <v>3.4263485737875077</v>
      </c>
    </row>
    <row r="247" spans="1:18" x14ac:dyDescent="0.25">
      <c r="A247" s="9">
        <v>600754</v>
      </c>
      <c r="B247" s="9">
        <v>2018</v>
      </c>
      <c r="C247" s="9">
        <v>2015</v>
      </c>
      <c r="D247" s="17">
        <v>2.9895277607049859</v>
      </c>
      <c r="E247" s="17">
        <v>2.4164682395958592</v>
      </c>
      <c r="F247" s="17">
        <v>42801.140800000001</v>
      </c>
      <c r="G247" s="17">
        <f t="shared" si="6"/>
        <v>4.6314553446333182</v>
      </c>
      <c r="H247" s="17" t="e">
        <v>#N/A</v>
      </c>
      <c r="I247" s="17">
        <v>11362507114.92</v>
      </c>
      <c r="J247" s="17">
        <v>1536665713.0599999</v>
      </c>
      <c r="K247" s="17">
        <v>2913104838.7800002</v>
      </c>
      <c r="L247">
        <v>-599669.23</v>
      </c>
      <c r="M247">
        <f t="shared" si="7"/>
        <v>10.055474168174536</v>
      </c>
      <c r="N247">
        <f>J247/K247</f>
        <v>0.52750099914136661</v>
      </c>
      <c r="O247">
        <f>LOG(K247)</f>
        <v>9.4643561145913946</v>
      </c>
      <c r="P247">
        <f>L247/K247</f>
        <v>-2.0585226525906281E-4</v>
      </c>
      <c r="Q247" s="18">
        <v>0</v>
      </c>
      <c r="R247">
        <v>3.4263485737875077</v>
      </c>
    </row>
    <row r="248" spans="1:18" x14ac:dyDescent="0.25">
      <c r="A248" s="9">
        <v>600754</v>
      </c>
      <c r="B248" s="9">
        <v>2018</v>
      </c>
      <c r="C248" s="9">
        <v>2015</v>
      </c>
      <c r="D248" s="17">
        <v>2.9895277607049859</v>
      </c>
      <c r="E248" s="17">
        <v>2.4164682395958592</v>
      </c>
      <c r="F248" s="17">
        <v>42801.140800000001</v>
      </c>
      <c r="G248" s="17">
        <f t="shared" si="6"/>
        <v>4.6314553446333182</v>
      </c>
      <c r="H248" s="17" t="e">
        <v>#N/A</v>
      </c>
      <c r="I248" s="17">
        <v>11362507114.92</v>
      </c>
      <c r="J248" s="17">
        <v>1536665713.0599999</v>
      </c>
      <c r="K248" s="17">
        <v>2913104838.7800002</v>
      </c>
      <c r="L248">
        <v>-599669.23</v>
      </c>
      <c r="M248">
        <f t="shared" si="7"/>
        <v>10.055474168174536</v>
      </c>
      <c r="N248">
        <f>J248/K248</f>
        <v>0.52750099914136661</v>
      </c>
      <c r="O248">
        <f>LOG(K248)</f>
        <v>9.4643561145913946</v>
      </c>
      <c r="P248">
        <f>L248/K248</f>
        <v>-2.0585226525906281E-4</v>
      </c>
      <c r="Q248" s="18">
        <v>0</v>
      </c>
      <c r="R248">
        <v>3.4263485737875077</v>
      </c>
    </row>
    <row r="249" spans="1:18" x14ac:dyDescent="0.25">
      <c r="A249" s="9">
        <v>300023</v>
      </c>
      <c r="B249" s="9">
        <v>2016</v>
      </c>
      <c r="C249" s="9">
        <v>2013</v>
      </c>
      <c r="D249" s="17">
        <v>3.5575846042001733</v>
      </c>
      <c r="E249" s="17">
        <v>3.9201897722955921</v>
      </c>
      <c r="F249" s="17">
        <v>51319.194000000003</v>
      </c>
      <c r="G249" s="17">
        <f t="shared" si="6"/>
        <v>4.7102798268903188</v>
      </c>
      <c r="H249" s="17" t="e">
        <v>#N/A</v>
      </c>
      <c r="I249" s="17">
        <v>377741339.29000002</v>
      </c>
      <c r="J249" s="17">
        <v>9463234.5099999998</v>
      </c>
      <c r="K249" s="17">
        <v>63684379.329999998</v>
      </c>
      <c r="L249">
        <v>15272802.73</v>
      </c>
      <c r="M249">
        <f t="shared" si="7"/>
        <v>8.5771945157862302</v>
      </c>
      <c r="N249">
        <f>J249/K249</f>
        <v>0.14859585049833601</v>
      </c>
      <c r="O249">
        <f>LOG(K249)</f>
        <v>7.8040329205188419</v>
      </c>
      <c r="P249">
        <f>L249/K249</f>
        <v>0.2398202336378176</v>
      </c>
      <c r="Q249" s="18">
        <v>0</v>
      </c>
      <c r="R249">
        <v>5.2989272711389042</v>
      </c>
    </row>
    <row r="250" spans="1:18" x14ac:dyDescent="0.25">
      <c r="A250" s="10" t="s">
        <v>161</v>
      </c>
      <c r="B250" s="9">
        <v>2018</v>
      </c>
      <c r="C250" s="9">
        <v>2015</v>
      </c>
      <c r="D250" s="17">
        <v>4.5681726762794925</v>
      </c>
      <c r="E250" s="17">
        <v>1.8907093467718312</v>
      </c>
      <c r="F250" s="17">
        <v>48102.373099999997</v>
      </c>
      <c r="G250" s="17">
        <f t="shared" si="6"/>
        <v>4.6821665025445593</v>
      </c>
      <c r="H250" s="17" t="s">
        <v>390</v>
      </c>
      <c r="I250" s="17">
        <v>1266750150.53</v>
      </c>
      <c r="J250" s="17">
        <v>88677973.010000005</v>
      </c>
      <c r="K250" s="17">
        <v>593921436.86000001</v>
      </c>
      <c r="L250">
        <v>0</v>
      </c>
      <c r="M250">
        <f t="shared" si="7"/>
        <v>9.1026909645706375</v>
      </c>
      <c r="N250">
        <f>J250/K250</f>
        <v>0.14930926467115094</v>
      </c>
      <c r="O250">
        <f>LOG(K250)</f>
        <v>8.7737290008823265</v>
      </c>
      <c r="P250">
        <f>L250/K250</f>
        <v>0</v>
      </c>
      <c r="Q250" s="18">
        <v>0</v>
      </c>
      <c r="R250">
        <v>3.6869042695681773</v>
      </c>
    </row>
    <row r="251" spans="1:18" x14ac:dyDescent="0.25">
      <c r="A251" s="10" t="s">
        <v>161</v>
      </c>
      <c r="B251" s="9">
        <v>2018</v>
      </c>
      <c r="C251" s="9">
        <v>2015</v>
      </c>
      <c r="D251" s="17">
        <v>4.1603132276383574</v>
      </c>
      <c r="E251" s="17">
        <v>3.1882000000000001</v>
      </c>
      <c r="F251" s="17">
        <v>46615.431700000001</v>
      </c>
      <c r="G251" s="17">
        <f t="shared" si="6"/>
        <v>4.6685297105253207</v>
      </c>
      <c r="H251" s="17" t="s">
        <v>390</v>
      </c>
      <c r="I251" s="17">
        <v>1266750150.53</v>
      </c>
      <c r="J251" s="17">
        <v>88677973.010000005</v>
      </c>
      <c r="K251" s="17">
        <v>593921436.86000001</v>
      </c>
      <c r="L251">
        <v>0</v>
      </c>
      <c r="M251">
        <f t="shared" si="7"/>
        <v>9.1026909645706375</v>
      </c>
      <c r="N251">
        <f>J251/K251</f>
        <v>0.14930926467115094</v>
      </c>
      <c r="O251">
        <f>LOG(K251)</f>
        <v>8.7737290008823265</v>
      </c>
      <c r="P251">
        <f>L251/K251</f>
        <v>0</v>
      </c>
      <c r="Q251" s="18">
        <v>0</v>
      </c>
      <c r="R251">
        <v>4.3925210899319325</v>
      </c>
    </row>
    <row r="252" spans="1:18" x14ac:dyDescent="0.25">
      <c r="A252" s="10" t="s">
        <v>163</v>
      </c>
      <c r="B252" s="9">
        <v>2018</v>
      </c>
      <c r="C252" s="9">
        <v>2015</v>
      </c>
      <c r="D252" s="17">
        <v>3.214720199440817</v>
      </c>
      <c r="E252" s="17">
        <v>3.9201897722955921</v>
      </c>
      <c r="F252" s="17">
        <v>54447.260499999997</v>
      </c>
      <c r="G252" s="17">
        <f t="shared" si="6"/>
        <v>4.7359760332256107</v>
      </c>
      <c r="H252" s="17" t="s">
        <v>390</v>
      </c>
      <c r="I252" s="17">
        <v>1266750150.53</v>
      </c>
      <c r="J252" s="17">
        <v>88677973.010000005</v>
      </c>
      <c r="K252" s="17">
        <v>593921436.86000001</v>
      </c>
      <c r="L252">
        <v>0</v>
      </c>
      <c r="M252">
        <f t="shared" si="7"/>
        <v>9.1026909645706375</v>
      </c>
      <c r="N252">
        <f>J252/K252</f>
        <v>0.14930926467115094</v>
      </c>
      <c r="O252">
        <f>LOG(K252)</f>
        <v>8.7737290008823265</v>
      </c>
      <c r="P252">
        <f>L252/K252</f>
        <v>0</v>
      </c>
      <c r="Q252" s="18">
        <v>0</v>
      </c>
      <c r="R252">
        <v>5.3047790998389033</v>
      </c>
    </row>
    <row r="253" spans="1:18" x14ac:dyDescent="0.25">
      <c r="A253" s="10" t="s">
        <v>161</v>
      </c>
      <c r="B253" s="9">
        <v>2019</v>
      </c>
      <c r="C253" s="9">
        <v>2016</v>
      </c>
      <c r="D253" s="17">
        <v>4.3661082988143942</v>
      </c>
      <c r="E253" s="17">
        <v>3.1882000000000001</v>
      </c>
      <c r="F253" s="17">
        <v>44162.3629</v>
      </c>
      <c r="G253" s="17">
        <f t="shared" si="6"/>
        <v>4.6450523021979908</v>
      </c>
      <c r="H253" s="17" t="s">
        <v>390</v>
      </c>
      <c r="I253" s="17">
        <v>3536514573.5500002</v>
      </c>
      <c r="J253" s="17">
        <v>369385094.77999997</v>
      </c>
      <c r="K253" s="17">
        <v>4934501672.4099998</v>
      </c>
      <c r="L253">
        <v>27190080.920000002</v>
      </c>
      <c r="M253">
        <f t="shared" si="7"/>
        <v>9.5485754520973316</v>
      </c>
      <c r="N253">
        <f>J253/K253</f>
        <v>7.4857628855477337E-2</v>
      </c>
      <c r="O253">
        <f>LOG(K253)</f>
        <v>9.6932433005010648</v>
      </c>
      <c r="P253">
        <f>L253/K253</f>
        <v>5.510197933871694E-3</v>
      </c>
      <c r="Q253" s="18">
        <v>1</v>
      </c>
      <c r="R253">
        <v>4.5148132949992856</v>
      </c>
    </row>
    <row r="254" spans="1:18" x14ac:dyDescent="0.25">
      <c r="A254" s="9">
        <v>300269</v>
      </c>
      <c r="B254" s="9">
        <v>2012</v>
      </c>
      <c r="C254" s="9">
        <v>2009</v>
      </c>
      <c r="D254" s="17">
        <v>3.4495695319646118</v>
      </c>
      <c r="E254" s="17">
        <v>3.9201897722955921</v>
      </c>
      <c r="F254" s="17">
        <v>48341.150399999999</v>
      </c>
      <c r="G254" s="17">
        <f t="shared" si="6"/>
        <v>4.6843169813307783</v>
      </c>
      <c r="H254" s="17" t="e">
        <v>#N/A</v>
      </c>
      <c r="I254" s="17" t="e">
        <v>#N/A</v>
      </c>
      <c r="J254" s="17" t="e">
        <v>#N/A</v>
      </c>
      <c r="K254" s="17" t="e">
        <v>#N/A</v>
      </c>
      <c r="L254">
        <v>0</v>
      </c>
      <c r="M254" t="e">
        <f t="shared" si="7"/>
        <v>#N/A</v>
      </c>
      <c r="N254" t="e">
        <f>J254/K254</f>
        <v>#N/A</v>
      </c>
      <c r="O254" t="e">
        <f>LOG(K254)</f>
        <v>#N/A</v>
      </c>
      <c r="P254" t="e">
        <f>L254/K254</f>
        <v>#N/A</v>
      </c>
      <c r="Q254" s="18">
        <v>1</v>
      </c>
      <c r="R254">
        <v>5.4862405663401077</v>
      </c>
    </row>
    <row r="255" spans="1:18" x14ac:dyDescent="0.25">
      <c r="A255" s="9">
        <v>300269</v>
      </c>
      <c r="B255" s="9">
        <v>2019</v>
      </c>
      <c r="C255" s="9">
        <v>2016</v>
      </c>
      <c r="D255" s="17">
        <v>4.974133514012494</v>
      </c>
      <c r="E255" s="17">
        <v>3.9286027781851884</v>
      </c>
      <c r="F255" s="17">
        <v>44332.124300000003</v>
      </c>
      <c r="G255" s="17">
        <f t="shared" si="6"/>
        <v>4.6467185422549795</v>
      </c>
      <c r="H255" s="17" t="e">
        <v>#N/A</v>
      </c>
      <c r="I255" s="17">
        <v>3259624807.1199999</v>
      </c>
      <c r="J255" s="17">
        <v>177074692.50999999</v>
      </c>
      <c r="K255" s="17">
        <v>1522596437.6199999</v>
      </c>
      <c r="L255">
        <v>69646051.299999997</v>
      </c>
      <c r="M255">
        <f t="shared" si="7"/>
        <v>9.5131676143088093</v>
      </c>
      <c r="N255">
        <f>J255/K255</f>
        <v>0.11629785026082741</v>
      </c>
      <c r="O255">
        <f>LOG(K255)</f>
        <v>9.1825848093507734</v>
      </c>
      <c r="P255">
        <f>L255/K255</f>
        <v>4.5741635524161016E-2</v>
      </c>
      <c r="Q255" s="18">
        <v>0</v>
      </c>
      <c r="R255">
        <v>4.8423907894659557</v>
      </c>
    </row>
    <row r="256" spans="1:18" x14ac:dyDescent="0.25">
      <c r="A256" s="9">
        <v>600415</v>
      </c>
      <c r="B256" s="9">
        <v>2012</v>
      </c>
      <c r="C256" s="9">
        <v>2009</v>
      </c>
      <c r="D256" s="17">
        <v>3.9370782800993376</v>
      </c>
      <c r="E256" s="17">
        <v>1.8907093467718312</v>
      </c>
      <c r="F256" s="17">
        <v>46519.090799999998</v>
      </c>
      <c r="G256" s="17">
        <f t="shared" si="6"/>
        <v>4.6676312179996255</v>
      </c>
      <c r="H256" s="17" t="e">
        <v>#N/A</v>
      </c>
      <c r="I256" s="17">
        <v>12096924864.66</v>
      </c>
      <c r="J256" s="17">
        <v>119752129.06999999</v>
      </c>
      <c r="K256" s="17">
        <v>2640024151.48</v>
      </c>
      <c r="L256">
        <v>0</v>
      </c>
      <c r="M256">
        <f t="shared" si="7"/>
        <v>10.082674983205367</v>
      </c>
      <c r="N256">
        <f>J256/K256</f>
        <v>4.5360239982223965E-2</v>
      </c>
      <c r="O256">
        <f>LOG(K256)</f>
        <v>9.4216078999026021</v>
      </c>
      <c r="P256">
        <f>L256/K256</f>
        <v>0</v>
      </c>
      <c r="Q256" s="18">
        <v>0</v>
      </c>
      <c r="R256">
        <v>3.908967300418388</v>
      </c>
    </row>
    <row r="257" spans="1:18" x14ac:dyDescent="0.25">
      <c r="A257" s="10" t="s">
        <v>166</v>
      </c>
      <c r="B257" s="9">
        <v>2016</v>
      </c>
      <c r="C257" s="9">
        <v>2013</v>
      </c>
      <c r="D257" s="17">
        <v>4.4875939383276648</v>
      </c>
      <c r="E257" s="17">
        <v>0.55244202741432702</v>
      </c>
      <c r="F257" s="17">
        <v>54584.882100000003</v>
      </c>
      <c r="G257" s="17">
        <f t="shared" si="6"/>
        <v>4.7370723765934653</v>
      </c>
      <c r="H257" s="17" t="s">
        <v>390</v>
      </c>
      <c r="I257" s="17">
        <v>30002635302.169998</v>
      </c>
      <c r="J257" s="17">
        <v>34333961.18</v>
      </c>
      <c r="K257" s="17">
        <v>2491838795.7600002</v>
      </c>
      <c r="L257">
        <v>-21517981.620000001</v>
      </c>
      <c r="M257">
        <f t="shared" si="7"/>
        <v>10.477159402950504</v>
      </c>
      <c r="N257">
        <f>J257/K257</f>
        <v>1.3778564343095191E-2</v>
      </c>
      <c r="O257">
        <f>LOG(K257)</f>
        <v>9.3965199431330308</v>
      </c>
      <c r="P257">
        <f>L257/K257</f>
        <v>-8.6353826967515007E-3</v>
      </c>
      <c r="Q257" s="18">
        <v>0</v>
      </c>
      <c r="R257">
        <v>4.7570162347313003</v>
      </c>
    </row>
    <row r="258" spans="1:18" x14ac:dyDescent="0.25">
      <c r="A258" s="10" t="s">
        <v>168</v>
      </c>
      <c r="B258" s="9">
        <v>2018</v>
      </c>
      <c r="C258" s="9">
        <v>2015</v>
      </c>
      <c r="D258" s="17">
        <v>4.1603132276383574</v>
      </c>
      <c r="E258" s="17">
        <v>3.1882000000000001</v>
      </c>
      <c r="F258" s="17">
        <v>46615.431700000001</v>
      </c>
      <c r="G258" s="17">
        <f t="shared" si="6"/>
        <v>4.6685297105253207</v>
      </c>
      <c r="H258" s="17" t="s">
        <v>390</v>
      </c>
      <c r="I258" s="17">
        <v>67720684000</v>
      </c>
      <c r="J258" s="17">
        <v>58599000</v>
      </c>
      <c r="K258" s="17">
        <v>6851955000</v>
      </c>
      <c r="L258">
        <v>-11623000</v>
      </c>
      <c r="M258">
        <f t="shared" si="7"/>
        <v>10.830721335968578</v>
      </c>
      <c r="N258">
        <f>J258/K258</f>
        <v>8.5521577418415616E-3</v>
      </c>
      <c r="O258">
        <f>LOG(K258)</f>
        <v>9.8358145020874215</v>
      </c>
      <c r="P258">
        <f>L258/K258</f>
        <v>-1.696304193474709E-3</v>
      </c>
      <c r="Q258" s="18">
        <v>0</v>
      </c>
      <c r="R258">
        <v>4.3925210899319325</v>
      </c>
    </row>
    <row r="259" spans="1:18" x14ac:dyDescent="0.25">
      <c r="A259" s="10" t="s">
        <v>166</v>
      </c>
      <c r="B259" s="9">
        <v>2019</v>
      </c>
      <c r="C259" s="9">
        <v>2016</v>
      </c>
      <c r="D259" s="17">
        <v>4.3282774388002325</v>
      </c>
      <c r="E259" s="17">
        <v>3.4654204567559472</v>
      </c>
      <c r="F259" s="17">
        <v>60513.625</v>
      </c>
      <c r="G259" s="17">
        <f t="shared" ref="G259:G322" si="8">LOG(F259)</f>
        <v>4.7818531696295379</v>
      </c>
      <c r="H259" s="17" t="s">
        <v>390</v>
      </c>
      <c r="I259" s="17">
        <v>131900896000</v>
      </c>
      <c r="J259" s="17">
        <v>58525000</v>
      </c>
      <c r="K259" s="17">
        <v>9659023000</v>
      </c>
      <c r="L259">
        <v>2593000</v>
      </c>
      <c r="M259">
        <f t="shared" ref="M259:M322" si="9">LOG(I259)</f>
        <v>11.120247745709626</v>
      </c>
      <c r="N259">
        <f>J259/K259</f>
        <v>6.0591014225765899E-3</v>
      </c>
      <c r="O259">
        <f>LOG(K259)</f>
        <v>9.9849332002077151</v>
      </c>
      <c r="P259">
        <f>L259/K259</f>
        <v>2.6845365209297048E-4</v>
      </c>
      <c r="Q259" s="18">
        <v>0</v>
      </c>
      <c r="R259">
        <v>5.3340333275950611</v>
      </c>
    </row>
    <row r="260" spans="1:18" x14ac:dyDescent="0.25">
      <c r="A260" s="10" t="s">
        <v>169</v>
      </c>
      <c r="B260" s="9">
        <v>2013</v>
      </c>
      <c r="C260" s="9">
        <v>2010</v>
      </c>
      <c r="D260" s="17">
        <v>3.7539054444627129</v>
      </c>
      <c r="E260" s="17">
        <v>0.55244202741432702</v>
      </c>
      <c r="F260" s="17">
        <v>38751.736700000001</v>
      </c>
      <c r="G260" s="17">
        <f t="shared" si="8"/>
        <v>4.5882911706442764</v>
      </c>
      <c r="H260" s="17" t="s">
        <v>395</v>
      </c>
      <c r="I260" s="17">
        <v>9184100680</v>
      </c>
      <c r="J260" s="17">
        <v>16295202</v>
      </c>
      <c r="K260" s="17">
        <v>2649009481</v>
      </c>
      <c r="L260">
        <v>779310</v>
      </c>
      <c r="M260">
        <f t="shared" si="9"/>
        <v>9.9630366359999751</v>
      </c>
      <c r="N260">
        <f>J260/K260</f>
        <v>6.1514321171280096E-3</v>
      </c>
      <c r="O260">
        <f>LOG(K260)</f>
        <v>9.4230835126719441</v>
      </c>
      <c r="P260">
        <f>L260/K260</f>
        <v>2.941892075470454E-4</v>
      </c>
      <c r="Q260" s="18">
        <v>0</v>
      </c>
      <c r="R260">
        <v>4.3877100893986052</v>
      </c>
    </row>
    <row r="261" spans="1:18" x14ac:dyDescent="0.25">
      <c r="A261" s="10" t="s">
        <v>171</v>
      </c>
      <c r="B261" s="9">
        <v>2013</v>
      </c>
      <c r="C261" s="9">
        <v>2010</v>
      </c>
      <c r="D261" s="17">
        <v>3.7539054444627129</v>
      </c>
      <c r="E261" s="17">
        <v>0.55244202741432702</v>
      </c>
      <c r="F261" s="17">
        <v>38751.736700000001</v>
      </c>
      <c r="G261" s="17">
        <f t="shared" si="8"/>
        <v>4.5882911706442764</v>
      </c>
      <c r="H261" s="17" t="s">
        <v>395</v>
      </c>
      <c r="I261" s="17">
        <v>9184100680</v>
      </c>
      <c r="J261" s="17">
        <v>16295202</v>
      </c>
      <c r="K261" s="17">
        <v>2649009481</v>
      </c>
      <c r="L261">
        <v>779310</v>
      </c>
      <c r="M261">
        <f t="shared" si="9"/>
        <v>9.9630366359999751</v>
      </c>
      <c r="N261">
        <f>J261/K261</f>
        <v>6.1514321171280096E-3</v>
      </c>
      <c r="O261">
        <f>LOG(K261)</f>
        <v>9.4230835126719441</v>
      </c>
      <c r="P261">
        <f>L261/K261</f>
        <v>2.941892075470454E-4</v>
      </c>
      <c r="Q261" s="18">
        <v>0</v>
      </c>
      <c r="R261">
        <v>4.3877100893986052</v>
      </c>
    </row>
    <row r="262" spans="1:18" x14ac:dyDescent="0.25">
      <c r="A262" s="10" t="s">
        <v>169</v>
      </c>
      <c r="B262" s="9">
        <v>2013</v>
      </c>
      <c r="C262" s="9">
        <v>2010</v>
      </c>
      <c r="D262" s="17">
        <v>3.7539054444627129</v>
      </c>
      <c r="E262" s="17">
        <v>0.55244202741432702</v>
      </c>
      <c r="F262" s="17">
        <v>38751.736700000001</v>
      </c>
      <c r="G262" s="17">
        <f t="shared" si="8"/>
        <v>4.5882911706442764</v>
      </c>
      <c r="H262" s="17" t="s">
        <v>395</v>
      </c>
      <c r="I262" s="17">
        <v>9184100680</v>
      </c>
      <c r="J262" s="17">
        <v>16295202</v>
      </c>
      <c r="K262" s="17">
        <v>2649009481</v>
      </c>
      <c r="L262">
        <v>779310</v>
      </c>
      <c r="M262">
        <f t="shared" si="9"/>
        <v>9.9630366359999751</v>
      </c>
      <c r="N262">
        <f>J262/K262</f>
        <v>6.1514321171280096E-3</v>
      </c>
      <c r="O262">
        <f>LOG(K262)</f>
        <v>9.4230835126719441</v>
      </c>
      <c r="P262">
        <f>L262/K262</f>
        <v>2.941892075470454E-4</v>
      </c>
      <c r="Q262" s="18">
        <v>0</v>
      </c>
      <c r="R262">
        <v>4.3877100893986052</v>
      </c>
    </row>
    <row r="263" spans="1:18" x14ac:dyDescent="0.25">
      <c r="A263" s="10" t="s">
        <v>169</v>
      </c>
      <c r="B263" s="9">
        <v>2013</v>
      </c>
      <c r="C263" s="9">
        <v>2010</v>
      </c>
      <c r="D263" s="17">
        <v>0.57817199823825982</v>
      </c>
      <c r="E263" s="17">
        <v>1.35953459293534</v>
      </c>
      <c r="F263" s="17">
        <v>7312.0037000000002</v>
      </c>
      <c r="G263" s="17">
        <f t="shared" si="8"/>
        <v>3.8640364024863296</v>
      </c>
      <c r="H263" s="17" t="s">
        <v>395</v>
      </c>
      <c r="I263" s="17">
        <v>9184100680</v>
      </c>
      <c r="J263" s="17">
        <v>16295202</v>
      </c>
      <c r="K263" s="17">
        <v>2649009481</v>
      </c>
      <c r="L263">
        <v>779310</v>
      </c>
      <c r="M263">
        <f t="shared" si="9"/>
        <v>9.9630366359999751</v>
      </c>
      <c r="N263">
        <f>J263/K263</f>
        <v>6.1514321171280096E-3</v>
      </c>
      <c r="O263">
        <f>LOG(K263)</f>
        <v>9.4230835126719441</v>
      </c>
      <c r="P263">
        <f>L263/K263</f>
        <v>2.941892075470454E-4</v>
      </c>
      <c r="Q263" s="18">
        <v>0</v>
      </c>
      <c r="R263">
        <v>3.1622656142980214</v>
      </c>
    </row>
    <row r="264" spans="1:18" x14ac:dyDescent="0.25">
      <c r="A264" s="10" t="s">
        <v>169</v>
      </c>
      <c r="B264" s="9">
        <v>2013</v>
      </c>
      <c r="C264" s="9">
        <v>2010</v>
      </c>
      <c r="D264" s="17">
        <v>3.7539054444627129</v>
      </c>
      <c r="E264" s="17">
        <v>0.55244202741432702</v>
      </c>
      <c r="F264" s="17">
        <v>38751.736700000001</v>
      </c>
      <c r="G264" s="17">
        <f t="shared" si="8"/>
        <v>4.5882911706442764</v>
      </c>
      <c r="H264" s="17" t="s">
        <v>395</v>
      </c>
      <c r="I264" s="17">
        <v>9184100680</v>
      </c>
      <c r="J264" s="17">
        <v>16295202</v>
      </c>
      <c r="K264" s="17">
        <v>2649009481</v>
      </c>
      <c r="L264">
        <v>779310</v>
      </c>
      <c r="M264">
        <f t="shared" si="9"/>
        <v>9.9630366359999751</v>
      </c>
      <c r="N264">
        <f>J264/K264</f>
        <v>6.1514321171280096E-3</v>
      </c>
      <c r="O264">
        <f>LOG(K264)</f>
        <v>9.4230835126719441</v>
      </c>
      <c r="P264">
        <f>L264/K264</f>
        <v>2.941892075470454E-4</v>
      </c>
      <c r="Q264" s="18">
        <v>0</v>
      </c>
      <c r="R264">
        <v>4.3877100893986052</v>
      </c>
    </row>
    <row r="265" spans="1:18" x14ac:dyDescent="0.25">
      <c r="A265" s="10" t="s">
        <v>171</v>
      </c>
      <c r="B265" s="9">
        <v>2016</v>
      </c>
      <c r="C265" s="9">
        <v>2013</v>
      </c>
      <c r="D265" s="17">
        <v>0.80875656064090407</v>
      </c>
      <c r="E265" s="17">
        <v>1.35953459293534</v>
      </c>
      <c r="F265" s="17">
        <v>10834.6672</v>
      </c>
      <c r="G265" s="17">
        <f t="shared" si="8"/>
        <v>4.0348155759767126</v>
      </c>
      <c r="H265" s="17" t="s">
        <v>395</v>
      </c>
      <c r="I265" s="17">
        <v>10464786119</v>
      </c>
      <c r="J265" s="17">
        <v>72054944</v>
      </c>
      <c r="K265" s="17">
        <v>7483796229</v>
      </c>
      <c r="L265">
        <v>14837997</v>
      </c>
      <c r="M265">
        <f t="shared" si="9"/>
        <v>10.019730356584185</v>
      </c>
      <c r="N265">
        <f>J265/K265</f>
        <v>9.6281274630092544E-3</v>
      </c>
      <c r="O265">
        <f>LOG(K265)</f>
        <v>9.8741219538913523</v>
      </c>
      <c r="P265">
        <f>L265/K265</f>
        <v>1.9826831925891016E-3</v>
      </c>
      <c r="Q265" s="18">
        <v>1</v>
      </c>
      <c r="R265">
        <v>3.9656249671092429</v>
      </c>
    </row>
    <row r="266" spans="1:18" x14ac:dyDescent="0.25">
      <c r="A266" s="10" t="s">
        <v>169</v>
      </c>
      <c r="B266" s="9">
        <v>2015</v>
      </c>
      <c r="C266" s="9">
        <v>2012</v>
      </c>
      <c r="D266" s="17">
        <v>4.8690369308594228</v>
      </c>
      <c r="E266" s="17">
        <v>4.2745009014003603</v>
      </c>
      <c r="F266" s="17">
        <v>68227.604000000007</v>
      </c>
      <c r="G266" s="17">
        <f t="shared" si="8"/>
        <v>4.8339601201022768</v>
      </c>
      <c r="H266" s="17" t="s">
        <v>395</v>
      </c>
      <c r="I266" s="17">
        <v>12859506971</v>
      </c>
      <c r="J266" s="17">
        <v>63034739</v>
      </c>
      <c r="K266" s="17">
        <v>6974781627</v>
      </c>
      <c r="L266">
        <v>-235936</v>
      </c>
      <c r="M266">
        <f t="shared" si="9"/>
        <v>10.109224318208833</v>
      </c>
      <c r="N266">
        <f>J266/K266</f>
        <v>9.037521512643051E-3</v>
      </c>
      <c r="O266">
        <f>LOG(K266)</f>
        <v>9.8435306148598247</v>
      </c>
      <c r="P266">
        <f>L266/K266</f>
        <v>-3.3827008875327475E-5</v>
      </c>
      <c r="Q266" s="18">
        <v>0</v>
      </c>
      <c r="R266">
        <v>4.7701742781474943</v>
      </c>
    </row>
    <row r="267" spans="1:18" x14ac:dyDescent="0.25">
      <c r="A267" s="10" t="s">
        <v>171</v>
      </c>
      <c r="B267" s="9">
        <v>2013</v>
      </c>
      <c r="C267" s="9">
        <v>2010</v>
      </c>
      <c r="D267" s="17">
        <v>3.7539054444627129</v>
      </c>
      <c r="E267" s="17">
        <v>0.55244202741432702</v>
      </c>
      <c r="F267" s="17">
        <v>38751.736700000001</v>
      </c>
      <c r="G267" s="17">
        <f t="shared" si="8"/>
        <v>4.5882911706442764</v>
      </c>
      <c r="H267" s="17" t="s">
        <v>395</v>
      </c>
      <c r="I267" s="17">
        <v>9184100680</v>
      </c>
      <c r="J267" s="17">
        <v>16295202</v>
      </c>
      <c r="K267" s="17">
        <v>2649009481</v>
      </c>
      <c r="L267">
        <v>779310</v>
      </c>
      <c r="M267">
        <f t="shared" si="9"/>
        <v>9.9630366359999751</v>
      </c>
      <c r="N267">
        <f>J267/K267</f>
        <v>6.1514321171280096E-3</v>
      </c>
      <c r="O267">
        <f>LOG(K267)</f>
        <v>9.4230835126719441</v>
      </c>
      <c r="P267">
        <f>L267/K267</f>
        <v>2.941892075470454E-4</v>
      </c>
      <c r="Q267" s="18">
        <v>0</v>
      </c>
      <c r="R267">
        <v>4.3877100893986052</v>
      </c>
    </row>
    <row r="268" spans="1:18" x14ac:dyDescent="0.25">
      <c r="A268" s="10" t="s">
        <v>171</v>
      </c>
      <c r="B268" s="9">
        <v>2016</v>
      </c>
      <c r="C268" s="9">
        <v>2013</v>
      </c>
      <c r="D268" s="17">
        <v>4.4875939383276648</v>
      </c>
      <c r="E268" s="17">
        <v>0.55244202741432702</v>
      </c>
      <c r="F268" s="17">
        <v>54584.882100000003</v>
      </c>
      <c r="G268" s="17">
        <f t="shared" si="8"/>
        <v>4.7370723765934653</v>
      </c>
      <c r="H268" s="17" t="s">
        <v>395</v>
      </c>
      <c r="I268" s="17">
        <v>10464786119</v>
      </c>
      <c r="J268" s="17">
        <v>72054944</v>
      </c>
      <c r="K268" s="17">
        <v>7483796229</v>
      </c>
      <c r="L268">
        <v>14837997</v>
      </c>
      <c r="M268">
        <f t="shared" si="9"/>
        <v>10.019730356584185</v>
      </c>
      <c r="N268">
        <f>J268/K268</f>
        <v>9.6281274630092544E-3</v>
      </c>
      <c r="O268">
        <f>LOG(K268)</f>
        <v>9.8741219538913523</v>
      </c>
      <c r="P268">
        <f>L268/K268</f>
        <v>1.9826831925891016E-3</v>
      </c>
      <c r="Q268" s="18">
        <v>1</v>
      </c>
      <c r="R268">
        <v>4.7570162347313003</v>
      </c>
    </row>
    <row r="269" spans="1:18" x14ac:dyDescent="0.25">
      <c r="A269" s="10" t="s">
        <v>171</v>
      </c>
      <c r="B269" s="9">
        <v>2016</v>
      </c>
      <c r="C269" s="9">
        <v>2013</v>
      </c>
      <c r="D269" s="17">
        <v>0.45426773608606957</v>
      </c>
      <c r="E269" s="17">
        <v>1.982634215059391</v>
      </c>
      <c r="F269" s="17">
        <v>5915.2203</v>
      </c>
      <c r="G269" s="17">
        <f t="shared" si="8"/>
        <v>3.771970923654183</v>
      </c>
      <c r="H269" s="17" t="s">
        <v>395</v>
      </c>
      <c r="I269" s="17">
        <v>10464786119</v>
      </c>
      <c r="J269" s="17">
        <v>72054944</v>
      </c>
      <c r="K269" s="17">
        <v>7483796229</v>
      </c>
      <c r="L269">
        <v>14837997</v>
      </c>
      <c r="M269">
        <f t="shared" si="9"/>
        <v>10.019730356584185</v>
      </c>
      <c r="N269">
        <f>J269/K269</f>
        <v>9.6281274630092544E-3</v>
      </c>
      <c r="O269">
        <f>LOG(K269)</f>
        <v>9.8741219538913523</v>
      </c>
      <c r="P269">
        <f>L269/K269</f>
        <v>1.9826831925891016E-3</v>
      </c>
      <c r="Q269" s="18">
        <v>1</v>
      </c>
      <c r="R269">
        <v>4.2179311687857801</v>
      </c>
    </row>
    <row r="270" spans="1:18" x14ac:dyDescent="0.25">
      <c r="A270" s="10" t="s">
        <v>171</v>
      </c>
      <c r="B270" s="9">
        <v>2015</v>
      </c>
      <c r="C270" s="9">
        <v>2012</v>
      </c>
      <c r="D270" s="17">
        <v>4.0130088819993999</v>
      </c>
      <c r="E270" s="17">
        <v>0.55244202741432702</v>
      </c>
      <c r="F270" s="17">
        <v>53023.265399999997</v>
      </c>
      <c r="G270" s="17">
        <f t="shared" si="8"/>
        <v>4.7244664699367309</v>
      </c>
      <c r="H270" s="17" t="s">
        <v>395</v>
      </c>
      <c r="I270" s="17">
        <v>12859506971</v>
      </c>
      <c r="J270" s="17">
        <v>63034739</v>
      </c>
      <c r="K270" s="17">
        <v>6974781627</v>
      </c>
      <c r="L270">
        <v>-235936</v>
      </c>
      <c r="M270">
        <f t="shared" si="9"/>
        <v>10.109224318208833</v>
      </c>
      <c r="N270">
        <f>J270/K270</f>
        <v>9.037521512643051E-3</v>
      </c>
      <c r="O270">
        <f>LOG(K270)</f>
        <v>9.8435306148598247</v>
      </c>
      <c r="P270">
        <f>L270/K270</f>
        <v>-3.3827008875327475E-5</v>
      </c>
      <c r="Q270" s="18">
        <v>0</v>
      </c>
      <c r="R270">
        <v>4.6842078090231141</v>
      </c>
    </row>
    <row r="271" spans="1:18" x14ac:dyDescent="0.25">
      <c r="A271" s="10" t="s">
        <v>171</v>
      </c>
      <c r="B271" s="9">
        <v>2016</v>
      </c>
      <c r="C271" s="9">
        <v>2013</v>
      </c>
      <c r="D271" s="17">
        <v>4.4875939383276648</v>
      </c>
      <c r="E271" s="17">
        <v>0.55244202741432702</v>
      </c>
      <c r="F271" s="17">
        <v>54584.882100000003</v>
      </c>
      <c r="G271" s="17">
        <f t="shared" si="8"/>
        <v>4.7370723765934653</v>
      </c>
      <c r="H271" s="17" t="s">
        <v>395</v>
      </c>
      <c r="I271" s="17">
        <v>10464786119</v>
      </c>
      <c r="J271" s="17">
        <v>72054944</v>
      </c>
      <c r="K271" s="17">
        <v>7483796229</v>
      </c>
      <c r="L271">
        <v>14837997</v>
      </c>
      <c r="M271">
        <f t="shared" si="9"/>
        <v>10.019730356584185</v>
      </c>
      <c r="N271">
        <f>J271/K271</f>
        <v>9.6281274630092544E-3</v>
      </c>
      <c r="O271">
        <f>LOG(K271)</f>
        <v>9.8741219538913523</v>
      </c>
      <c r="P271">
        <f>L271/K271</f>
        <v>1.9826831925891016E-3</v>
      </c>
      <c r="Q271" s="18">
        <v>1</v>
      </c>
      <c r="R271">
        <v>4.7570162347313003</v>
      </c>
    </row>
    <row r="272" spans="1:18" x14ac:dyDescent="0.25">
      <c r="A272" s="10" t="s">
        <v>171</v>
      </c>
      <c r="B272" s="9">
        <v>2016</v>
      </c>
      <c r="C272" s="9">
        <v>2013</v>
      </c>
      <c r="D272" s="17">
        <v>4.4875939383276648</v>
      </c>
      <c r="E272" s="17">
        <v>0.55244202741432702</v>
      </c>
      <c r="F272" s="17">
        <v>54584.882100000003</v>
      </c>
      <c r="G272" s="17">
        <f t="shared" si="8"/>
        <v>4.7370723765934653</v>
      </c>
      <c r="H272" s="17" t="s">
        <v>395</v>
      </c>
      <c r="I272" s="17">
        <v>10464786119</v>
      </c>
      <c r="J272" s="17">
        <v>72054944</v>
      </c>
      <c r="K272" s="17">
        <v>7483796229</v>
      </c>
      <c r="L272">
        <v>14837997</v>
      </c>
      <c r="M272">
        <f t="shared" si="9"/>
        <v>10.019730356584185</v>
      </c>
      <c r="N272">
        <f>J272/K272</f>
        <v>9.6281274630092544E-3</v>
      </c>
      <c r="O272">
        <f>LOG(K272)</f>
        <v>9.8741219538913523</v>
      </c>
      <c r="P272">
        <f>L272/K272</f>
        <v>1.9826831925891016E-3</v>
      </c>
      <c r="Q272" s="18">
        <v>1</v>
      </c>
      <c r="R272">
        <v>4.7570162347313003</v>
      </c>
    </row>
    <row r="273" spans="1:18" x14ac:dyDescent="0.25">
      <c r="A273" s="10" t="s">
        <v>171</v>
      </c>
      <c r="B273" s="9">
        <v>2012</v>
      </c>
      <c r="C273" s="9">
        <v>2009</v>
      </c>
      <c r="D273" s="17">
        <v>3.4495695319646118</v>
      </c>
      <c r="E273" s="17">
        <v>3.9201897722955921</v>
      </c>
      <c r="F273" s="17">
        <v>48341.150399999999</v>
      </c>
      <c r="G273" s="17">
        <f t="shared" si="8"/>
        <v>4.6843169813307783</v>
      </c>
      <c r="H273" s="17" t="s">
        <v>395</v>
      </c>
      <c r="I273" s="17">
        <v>5123224950</v>
      </c>
      <c r="J273" s="17">
        <v>14705478</v>
      </c>
      <c r="K273" s="17">
        <v>2873174496</v>
      </c>
      <c r="L273">
        <v>975382</v>
      </c>
      <c r="M273">
        <f t="shared" si="9"/>
        <v>9.7095434252495387</v>
      </c>
      <c r="N273">
        <f>J273/K273</f>
        <v>5.1181987103368744E-3</v>
      </c>
      <c r="O273">
        <f>LOG(K273)</f>
        <v>9.4583620027231063</v>
      </c>
      <c r="P273">
        <f>L273/K273</f>
        <v>3.3947885913574528E-4</v>
      </c>
      <c r="Q273" s="18">
        <v>0</v>
      </c>
      <c r="R273">
        <v>5.4862405663401077</v>
      </c>
    </row>
    <row r="274" spans="1:18" x14ac:dyDescent="0.25">
      <c r="A274" s="10" t="s">
        <v>171</v>
      </c>
      <c r="B274" s="9">
        <v>2013</v>
      </c>
      <c r="C274" s="9">
        <v>2010</v>
      </c>
      <c r="D274" s="17">
        <v>3.2302380751837827</v>
      </c>
      <c r="E274" s="17">
        <v>3.9201897722955921</v>
      </c>
      <c r="F274" s="17">
        <v>46931.116600000001</v>
      </c>
      <c r="G274" s="17">
        <f t="shared" si="8"/>
        <v>4.6714608872073722</v>
      </c>
      <c r="H274" s="17" t="s">
        <v>395</v>
      </c>
      <c r="I274" s="17">
        <v>9184100680</v>
      </c>
      <c r="J274" s="17">
        <v>16295202</v>
      </c>
      <c r="K274" s="17">
        <v>2649009481</v>
      </c>
      <c r="L274">
        <v>779310</v>
      </c>
      <c r="M274">
        <f t="shared" si="9"/>
        <v>9.9630366359999751</v>
      </c>
      <c r="N274">
        <f>J274/K274</f>
        <v>6.1514321171280096E-3</v>
      </c>
      <c r="O274">
        <f>LOG(K274)</f>
        <v>9.4230835126719441</v>
      </c>
      <c r="P274">
        <f>L274/K274</f>
        <v>2.941892075470454E-4</v>
      </c>
      <c r="Q274" s="18">
        <v>0</v>
      </c>
      <c r="R274">
        <v>5.1571665370771269</v>
      </c>
    </row>
    <row r="275" spans="1:18" x14ac:dyDescent="0.25">
      <c r="A275" s="10" t="s">
        <v>172</v>
      </c>
      <c r="B275" s="9">
        <v>2018</v>
      </c>
      <c r="C275" s="9">
        <v>2015</v>
      </c>
      <c r="D275" s="17">
        <v>4.3928839385876515</v>
      </c>
      <c r="E275" s="17">
        <v>0.55244202741432702</v>
      </c>
      <c r="F275" s="17">
        <v>55634.604500000001</v>
      </c>
      <c r="G275" s="17">
        <f t="shared" si="8"/>
        <v>4.7453450050457793</v>
      </c>
      <c r="H275" s="17" t="s">
        <v>384</v>
      </c>
      <c r="I275" s="17">
        <v>17056739551.389999</v>
      </c>
      <c r="J275" s="17">
        <v>14219621.529999999</v>
      </c>
      <c r="K275" s="17">
        <v>32119055956.279999</v>
      </c>
      <c r="L275">
        <v>15076885.930000002</v>
      </c>
      <c r="M275">
        <f t="shared" si="9"/>
        <v>10.231896018029211</v>
      </c>
      <c r="N275">
        <f>J275/K275</f>
        <v>4.4271604835943951E-4</v>
      </c>
      <c r="O275">
        <f>LOG(K275)</f>
        <v>10.506762772005041</v>
      </c>
      <c r="P275">
        <f>L275/K275</f>
        <v>4.6940625996363169E-4</v>
      </c>
      <c r="Q275" s="18">
        <v>0</v>
      </c>
      <c r="R275">
        <v>4.8356652104902338</v>
      </c>
    </row>
    <row r="276" spans="1:18" x14ac:dyDescent="0.25">
      <c r="A276" s="9">
        <v>600057</v>
      </c>
      <c r="B276" s="9">
        <v>2017</v>
      </c>
      <c r="C276" s="9">
        <v>2014</v>
      </c>
      <c r="D276" s="17">
        <v>5.8139092966093742</v>
      </c>
      <c r="E276" s="17">
        <v>4.1530790422821733</v>
      </c>
      <c r="F276" s="17">
        <v>42447.803599999999</v>
      </c>
      <c r="G276" s="17">
        <f t="shared" si="8"/>
        <v>4.6278552232235919</v>
      </c>
      <c r="H276" s="17" t="e">
        <v>#N/A</v>
      </c>
      <c r="I276" s="17">
        <v>13206405938.57</v>
      </c>
      <c r="J276" s="17">
        <v>499312980.48000002</v>
      </c>
      <c r="K276" s="17">
        <v>35402328040.639999</v>
      </c>
      <c r="L276">
        <v>-1482673.43</v>
      </c>
      <c r="M276">
        <f t="shared" si="9"/>
        <v>10.12078464248806</v>
      </c>
      <c r="N276">
        <f>J276/K276</f>
        <v>1.4103958923458795E-2</v>
      </c>
      <c r="O276">
        <f>LOG(K276)</f>
        <v>10.54903182196815</v>
      </c>
      <c r="P276">
        <f>L276/K276</f>
        <v>-4.1880675991080846E-5</v>
      </c>
      <c r="Q276" s="18">
        <v>0</v>
      </c>
      <c r="R276">
        <v>3.269979676645324</v>
      </c>
    </row>
    <row r="277" spans="1:18" x14ac:dyDescent="0.25">
      <c r="A277" s="9">
        <v>600057</v>
      </c>
      <c r="B277" s="9">
        <v>2017</v>
      </c>
      <c r="C277" s="9">
        <v>2014</v>
      </c>
      <c r="D277" s="17">
        <v>3.4678620997006875</v>
      </c>
      <c r="E277" s="17">
        <v>3.9201897722955921</v>
      </c>
      <c r="F277" s="17">
        <v>52632.060899999997</v>
      </c>
      <c r="G277" s="17">
        <f t="shared" si="8"/>
        <v>4.7212503759069628</v>
      </c>
      <c r="H277" s="17" t="e">
        <v>#N/A</v>
      </c>
      <c r="I277" s="17">
        <v>13206405938.57</v>
      </c>
      <c r="J277" s="17">
        <v>499312980.48000002</v>
      </c>
      <c r="K277" s="17">
        <v>35402328040.639999</v>
      </c>
      <c r="L277">
        <v>-1482673.43</v>
      </c>
      <c r="M277">
        <f t="shared" si="9"/>
        <v>10.12078464248806</v>
      </c>
      <c r="N277">
        <f>J277/K277</f>
        <v>1.4103958923458795E-2</v>
      </c>
      <c r="O277">
        <f>LOG(K277)</f>
        <v>10.54903182196815</v>
      </c>
      <c r="P277">
        <f>L277/K277</f>
        <v>-4.1880675991080846E-5</v>
      </c>
      <c r="Q277" s="18">
        <v>0</v>
      </c>
      <c r="R277">
        <v>5.3040443713109173</v>
      </c>
    </row>
    <row r="278" spans="1:18" x14ac:dyDescent="0.25">
      <c r="A278" s="9">
        <v>600057</v>
      </c>
      <c r="B278" s="9">
        <v>2017</v>
      </c>
      <c r="C278" s="9">
        <v>2014</v>
      </c>
      <c r="D278" s="17">
        <v>5.8139092966093742</v>
      </c>
      <c r="E278" s="17">
        <v>4.1530790422821733</v>
      </c>
      <c r="F278" s="17">
        <v>42447.803599999999</v>
      </c>
      <c r="G278" s="17">
        <f t="shared" si="8"/>
        <v>4.6278552232235919</v>
      </c>
      <c r="H278" s="17" t="e">
        <v>#N/A</v>
      </c>
      <c r="I278" s="17">
        <v>13206405938.57</v>
      </c>
      <c r="J278" s="17">
        <v>499312980.48000002</v>
      </c>
      <c r="K278" s="17">
        <v>35402328040.639999</v>
      </c>
      <c r="L278">
        <v>-1482673.43</v>
      </c>
      <c r="M278">
        <f t="shared" si="9"/>
        <v>10.12078464248806</v>
      </c>
      <c r="N278">
        <f>J278/K278</f>
        <v>1.4103958923458795E-2</v>
      </c>
      <c r="O278">
        <f>LOG(K278)</f>
        <v>10.54903182196815</v>
      </c>
      <c r="P278">
        <f>L278/K278</f>
        <v>-4.1880675991080846E-5</v>
      </c>
      <c r="Q278" s="18">
        <v>0</v>
      </c>
      <c r="R278">
        <v>3.269979676645324</v>
      </c>
    </row>
    <row r="279" spans="1:18" x14ac:dyDescent="0.25">
      <c r="A279" s="9">
        <v>600057</v>
      </c>
      <c r="B279" s="9">
        <v>2019</v>
      </c>
      <c r="C279" s="9">
        <v>2016</v>
      </c>
      <c r="D279" s="17">
        <v>5.8338769949758422</v>
      </c>
      <c r="E279" s="17">
        <v>4.1530790422821733</v>
      </c>
      <c r="F279" s="17">
        <v>38294.26</v>
      </c>
      <c r="G279" s="17">
        <f t="shared" si="8"/>
        <v>4.5831336816149451</v>
      </c>
      <c r="H279" s="17" t="e">
        <v>#N/A</v>
      </c>
      <c r="I279" s="17">
        <v>26098044793.43</v>
      </c>
      <c r="J279" s="17">
        <v>987139373.84000003</v>
      </c>
      <c r="K279" s="17">
        <v>59923307038.629997</v>
      </c>
      <c r="L279">
        <v>-31127.18</v>
      </c>
      <c r="M279">
        <f t="shared" si="9"/>
        <v>10.416607972195324</v>
      </c>
      <c r="N279">
        <f>J279/K279</f>
        <v>1.6473379434877207E-2</v>
      </c>
      <c r="O279">
        <f>LOG(K279)</f>
        <v>10.777595773132607</v>
      </c>
      <c r="P279">
        <f>L279/K279</f>
        <v>-5.1945030303373668E-7</v>
      </c>
      <c r="Q279" s="18">
        <v>0</v>
      </c>
      <c r="R279" t="e">
        <v>#NUM!</v>
      </c>
    </row>
    <row r="280" spans="1:18" x14ac:dyDescent="0.25">
      <c r="A280" s="9">
        <v>600057</v>
      </c>
      <c r="B280" s="9">
        <v>2019</v>
      </c>
      <c r="C280" s="9">
        <v>2016</v>
      </c>
      <c r="D280" s="17">
        <v>3.3224587153885916</v>
      </c>
      <c r="E280" s="17">
        <v>3.9201897722955921</v>
      </c>
      <c r="F280" s="17">
        <v>56053.841200000003</v>
      </c>
      <c r="G280" s="17">
        <f t="shared" si="8"/>
        <v>4.7486053788365021</v>
      </c>
      <c r="H280" s="17" t="e">
        <v>#N/A</v>
      </c>
      <c r="I280" s="17">
        <v>26098044793.43</v>
      </c>
      <c r="J280" s="17">
        <v>987139373.84000003</v>
      </c>
      <c r="K280" s="17">
        <v>59923307038.629997</v>
      </c>
      <c r="L280">
        <v>-31127.18</v>
      </c>
      <c r="M280">
        <f t="shared" si="9"/>
        <v>10.416607972195324</v>
      </c>
      <c r="N280">
        <f>J280/K280</f>
        <v>1.6473379434877207E-2</v>
      </c>
      <c r="O280">
        <f>LOG(K280)</f>
        <v>10.777595773132607</v>
      </c>
      <c r="P280">
        <f>L280/K280</f>
        <v>-5.1945030303373668E-7</v>
      </c>
      <c r="Q280" s="18">
        <v>0</v>
      </c>
      <c r="R280">
        <v>5.6681668502828888</v>
      </c>
    </row>
    <row r="281" spans="1:18" x14ac:dyDescent="0.25">
      <c r="A281" s="9">
        <v>601888</v>
      </c>
      <c r="B281" s="9">
        <v>2014</v>
      </c>
      <c r="C281" s="9">
        <v>2011</v>
      </c>
      <c r="D281" s="17">
        <v>2.5473763755581813</v>
      </c>
      <c r="E281" s="17">
        <v>2.3298171664408129</v>
      </c>
      <c r="F281" s="17">
        <v>30719.780699999999</v>
      </c>
      <c r="G281" s="17">
        <f t="shared" si="8"/>
        <v>4.4874181110626052</v>
      </c>
      <c r="H281" s="17" t="e">
        <v>#N/A</v>
      </c>
      <c r="I281" s="17">
        <v>6481734320.4899998</v>
      </c>
      <c r="J281" s="17">
        <v>685282958.50999999</v>
      </c>
      <c r="K281" s="17">
        <v>9607624823.7199993</v>
      </c>
      <c r="L281">
        <v>7714705.1799999997</v>
      </c>
      <c r="M281">
        <f t="shared" si="9"/>
        <v>9.8116912257844611</v>
      </c>
      <c r="N281">
        <f>J281/K281</f>
        <v>7.1326989873514199E-2</v>
      </c>
      <c r="O281">
        <f>LOG(K281)</f>
        <v>9.9826160355928675</v>
      </c>
      <c r="P281">
        <f>L281/K281</f>
        <v>8.0297735616750745E-4</v>
      </c>
      <c r="Q281" s="18">
        <v>0</v>
      </c>
      <c r="R281">
        <v>4.6006789127236116</v>
      </c>
    </row>
    <row r="282" spans="1:18" x14ac:dyDescent="0.25">
      <c r="A282" s="9">
        <v>601888</v>
      </c>
      <c r="B282" s="9">
        <v>2014</v>
      </c>
      <c r="C282" s="9">
        <v>2011</v>
      </c>
      <c r="D282" s="17">
        <v>3.7324634082818275</v>
      </c>
      <c r="E282" s="17">
        <v>2.7149063870618684</v>
      </c>
      <c r="F282" s="17">
        <v>44240.5916</v>
      </c>
      <c r="G282" s="17">
        <f t="shared" si="8"/>
        <v>4.6458209258666603</v>
      </c>
      <c r="H282" s="17" t="e">
        <v>#N/A</v>
      </c>
      <c r="I282" s="17">
        <v>6481734320.4899998</v>
      </c>
      <c r="J282" s="17">
        <v>685282958.50999999</v>
      </c>
      <c r="K282" s="17">
        <v>9607624823.7199993</v>
      </c>
      <c r="L282">
        <v>7714705.1799999997</v>
      </c>
      <c r="M282">
        <f t="shared" si="9"/>
        <v>9.8116912257844611</v>
      </c>
      <c r="N282">
        <f>J282/K282</f>
        <v>7.1326989873514199E-2</v>
      </c>
      <c r="O282">
        <f>LOG(K282)</f>
        <v>9.9826160355928675</v>
      </c>
      <c r="P282">
        <f>L282/K282</f>
        <v>8.0297735616750745E-4</v>
      </c>
      <c r="Q282" s="18">
        <v>0</v>
      </c>
      <c r="R282">
        <v>4.6357952815539827</v>
      </c>
    </row>
    <row r="283" spans="1:18" x14ac:dyDescent="0.25">
      <c r="A283" s="9">
        <v>601888</v>
      </c>
      <c r="B283" s="9">
        <v>2014</v>
      </c>
      <c r="C283" s="9">
        <v>2011</v>
      </c>
      <c r="D283" s="17">
        <v>4.715274112235373</v>
      </c>
      <c r="E283" s="17">
        <v>3.3067339342547388</v>
      </c>
      <c r="F283" s="17">
        <v>47279.355100000001</v>
      </c>
      <c r="G283" s="17">
        <f t="shared" si="8"/>
        <v>4.6746715440487163</v>
      </c>
      <c r="H283" s="17" t="e">
        <v>#N/A</v>
      </c>
      <c r="I283" s="17">
        <v>6481734320.4899998</v>
      </c>
      <c r="J283" s="17">
        <v>685282958.50999999</v>
      </c>
      <c r="K283" s="17">
        <v>9607624823.7199993</v>
      </c>
      <c r="L283">
        <v>7714705.1799999997</v>
      </c>
      <c r="M283">
        <f t="shared" si="9"/>
        <v>9.8116912257844611</v>
      </c>
      <c r="N283">
        <f>J283/K283</f>
        <v>7.1326989873514199E-2</v>
      </c>
      <c r="O283">
        <f>LOG(K283)</f>
        <v>9.9826160355928675</v>
      </c>
      <c r="P283">
        <f>L283/K283</f>
        <v>8.0297735616750745E-4</v>
      </c>
      <c r="Q283" s="18">
        <v>0</v>
      </c>
      <c r="R283">
        <v>4.453318340047038</v>
      </c>
    </row>
    <row r="284" spans="1:18" x14ac:dyDescent="0.25">
      <c r="A284" s="9">
        <v>601888</v>
      </c>
      <c r="B284" s="9">
        <v>2013</v>
      </c>
      <c r="C284" s="9">
        <v>2010</v>
      </c>
      <c r="D284" s="17">
        <v>5.4944666270200671</v>
      </c>
      <c r="E284" s="17">
        <v>4.9745447692448872</v>
      </c>
      <c r="F284" s="17">
        <v>58156.705600000001</v>
      </c>
      <c r="G284" s="17">
        <f t="shared" si="8"/>
        <v>4.7645997970899092</v>
      </c>
      <c r="H284" s="17" t="e">
        <v>#N/A</v>
      </c>
      <c r="I284" s="17">
        <v>5499360256.6199999</v>
      </c>
      <c r="J284" s="17">
        <v>474822086.98000002</v>
      </c>
      <c r="K284" s="17">
        <v>6064505605.6199999</v>
      </c>
      <c r="L284">
        <v>2718776.95</v>
      </c>
      <c r="M284">
        <f t="shared" si="9"/>
        <v>9.7403121707343168</v>
      </c>
      <c r="N284">
        <f>J284/K284</f>
        <v>7.8295267225077778E-2</v>
      </c>
      <c r="O284">
        <f>LOG(K284)</f>
        <v>9.7827954018220726</v>
      </c>
      <c r="P284">
        <f>L284/K284</f>
        <v>4.4830974308614696E-4</v>
      </c>
      <c r="Q284" s="18">
        <v>0</v>
      </c>
      <c r="R284">
        <v>3.592953571547866</v>
      </c>
    </row>
    <row r="285" spans="1:18" x14ac:dyDescent="0.25">
      <c r="A285" s="9">
        <v>601888</v>
      </c>
      <c r="B285" s="9">
        <v>2013</v>
      </c>
      <c r="C285" s="9">
        <v>2010</v>
      </c>
      <c r="D285" s="17">
        <v>4.6740768944128677</v>
      </c>
      <c r="E285" s="17">
        <v>3.9286027781851884</v>
      </c>
      <c r="F285" s="17">
        <v>51756.994200000001</v>
      </c>
      <c r="G285" s="17">
        <f t="shared" si="8"/>
        <v>4.7139690466355519</v>
      </c>
      <c r="H285" s="17" t="e">
        <v>#N/A</v>
      </c>
      <c r="I285" s="17">
        <v>5499360256.6199999</v>
      </c>
      <c r="J285" s="17">
        <v>474822086.98000002</v>
      </c>
      <c r="K285" s="17">
        <v>6064505605.6199999</v>
      </c>
      <c r="L285">
        <v>2718776.95</v>
      </c>
      <c r="M285">
        <f t="shared" si="9"/>
        <v>9.7403121707343168</v>
      </c>
      <c r="N285">
        <f>J285/K285</f>
        <v>7.8295267225077778E-2</v>
      </c>
      <c r="O285">
        <f>LOG(K285)</f>
        <v>9.7827954018220726</v>
      </c>
      <c r="P285">
        <f>L285/K285</f>
        <v>4.4830974308614696E-4</v>
      </c>
      <c r="Q285" s="18">
        <v>0</v>
      </c>
      <c r="R285">
        <v>4.5568088823309987</v>
      </c>
    </row>
    <row r="286" spans="1:18" x14ac:dyDescent="0.25">
      <c r="A286" s="9">
        <v>600030</v>
      </c>
      <c r="B286" s="9">
        <v>2015</v>
      </c>
      <c r="C286" s="9">
        <v>2012</v>
      </c>
      <c r="D286" s="17">
        <v>5.1863937805202154</v>
      </c>
      <c r="E286" s="17">
        <v>3.9286027781851884</v>
      </c>
      <c r="F286" s="17">
        <v>53550.906199999998</v>
      </c>
      <c r="G286" s="17">
        <f t="shared" si="8"/>
        <v>4.7287668244550742</v>
      </c>
      <c r="H286" s="17" t="e">
        <v>#N/A</v>
      </c>
      <c r="I286" s="17">
        <v>148280379973.73001</v>
      </c>
      <c r="J286" s="17">
        <v>0</v>
      </c>
      <c r="K286" s="17">
        <v>0</v>
      </c>
      <c r="L286">
        <v>0</v>
      </c>
      <c r="M286">
        <f t="shared" si="9"/>
        <v>11.171083690253957</v>
      </c>
      <c r="N286" t="e">
        <f>J286/K286</f>
        <v>#DIV/0!</v>
      </c>
      <c r="O286" t="e">
        <f>LOG(K286)</f>
        <v>#NUM!</v>
      </c>
      <c r="P286" t="e">
        <f>L286/K286</f>
        <v>#DIV/0!</v>
      </c>
      <c r="Q286" s="18">
        <v>0</v>
      </c>
      <c r="R286">
        <v>4.3868198859919669</v>
      </c>
    </row>
    <row r="287" spans="1:18" x14ac:dyDescent="0.25">
      <c r="A287" s="9">
        <v>600695</v>
      </c>
      <c r="B287" s="9">
        <v>2019</v>
      </c>
      <c r="C287" s="9">
        <v>2016</v>
      </c>
      <c r="D287" s="17">
        <v>3.3224587153885916</v>
      </c>
      <c r="E287" s="17">
        <v>3.9201897722955921</v>
      </c>
      <c r="F287" s="17">
        <v>56053.841200000003</v>
      </c>
      <c r="G287" s="17">
        <f t="shared" si="8"/>
        <v>4.7486053788365021</v>
      </c>
      <c r="H287" s="17" t="e">
        <v>#N/A</v>
      </c>
      <c r="I287" s="17">
        <v>1281964764.49</v>
      </c>
      <c r="J287" s="17">
        <v>10062096.24</v>
      </c>
      <c r="K287" s="17">
        <v>242169156.44</v>
      </c>
      <c r="L287">
        <v>730125.53</v>
      </c>
      <c r="M287">
        <f t="shared" si="9"/>
        <v>9.1078760885230032</v>
      </c>
      <c r="N287">
        <f>J287/K287</f>
        <v>4.154986699345832E-2</v>
      </c>
      <c r="O287">
        <f>LOG(K287)</f>
        <v>8.3841188289767103</v>
      </c>
      <c r="P287">
        <f>L287/K287</f>
        <v>3.0149402208488776E-3</v>
      </c>
      <c r="Q287" s="18">
        <v>0</v>
      </c>
      <c r="R287">
        <v>5.6681668502828888</v>
      </c>
    </row>
    <row r="288" spans="1:18" x14ac:dyDescent="0.25">
      <c r="A288" s="9">
        <v>600695</v>
      </c>
      <c r="B288" s="9">
        <v>2019</v>
      </c>
      <c r="C288" s="9">
        <v>2016</v>
      </c>
      <c r="D288" s="17">
        <v>3.3224587153885916</v>
      </c>
      <c r="E288" s="17">
        <v>3.9201897722955921</v>
      </c>
      <c r="F288" s="17">
        <v>56053.841200000003</v>
      </c>
      <c r="G288" s="17">
        <f t="shared" si="8"/>
        <v>4.7486053788365021</v>
      </c>
      <c r="H288" s="17" t="e">
        <v>#N/A</v>
      </c>
      <c r="I288" s="17">
        <v>1281964764.49</v>
      </c>
      <c r="J288" s="17">
        <v>10062096.24</v>
      </c>
      <c r="K288" s="17">
        <v>242169156.44</v>
      </c>
      <c r="L288">
        <v>730125.53</v>
      </c>
      <c r="M288">
        <f t="shared" si="9"/>
        <v>9.1078760885230032</v>
      </c>
      <c r="N288">
        <f>J288/K288</f>
        <v>4.154986699345832E-2</v>
      </c>
      <c r="O288">
        <f>LOG(K288)</f>
        <v>8.3841188289767103</v>
      </c>
      <c r="P288">
        <f>L288/K288</f>
        <v>3.0149402208488776E-3</v>
      </c>
      <c r="Q288" s="18">
        <v>0</v>
      </c>
      <c r="R288">
        <v>5.6681668502828888</v>
      </c>
    </row>
    <row r="289" spans="1:18" x14ac:dyDescent="0.25">
      <c r="A289" s="9">
        <v>600695</v>
      </c>
      <c r="B289" s="9">
        <v>2019</v>
      </c>
      <c r="C289" s="9">
        <v>2016</v>
      </c>
      <c r="D289" s="17">
        <v>3.3224587153885916</v>
      </c>
      <c r="E289" s="17">
        <v>3.9201897722955921</v>
      </c>
      <c r="F289" s="17">
        <v>56053.841200000003</v>
      </c>
      <c r="G289" s="17">
        <f t="shared" si="8"/>
        <v>4.7486053788365021</v>
      </c>
      <c r="H289" s="17" t="e">
        <v>#N/A</v>
      </c>
      <c r="I289" s="17">
        <v>1281964764.49</v>
      </c>
      <c r="J289" s="17">
        <v>10062096.24</v>
      </c>
      <c r="K289" s="17">
        <v>242169156.44</v>
      </c>
      <c r="L289">
        <v>730125.53</v>
      </c>
      <c r="M289">
        <f t="shared" si="9"/>
        <v>9.1078760885230032</v>
      </c>
      <c r="N289">
        <f>J289/K289</f>
        <v>4.154986699345832E-2</v>
      </c>
      <c r="O289">
        <f>LOG(K289)</f>
        <v>8.3841188289767103</v>
      </c>
      <c r="P289">
        <f>L289/K289</f>
        <v>3.0149402208488776E-3</v>
      </c>
      <c r="Q289" s="18">
        <v>0</v>
      </c>
      <c r="R289">
        <v>5.6681668502828888</v>
      </c>
    </row>
    <row r="290" spans="1:18" x14ac:dyDescent="0.25">
      <c r="A290" s="9">
        <v>600695</v>
      </c>
      <c r="B290" s="9">
        <v>2019</v>
      </c>
      <c r="C290" s="9">
        <v>2016</v>
      </c>
      <c r="D290" s="17">
        <v>3.3224587153885916</v>
      </c>
      <c r="E290" s="17">
        <v>3.9201897722955921</v>
      </c>
      <c r="F290" s="17">
        <v>56053.841200000003</v>
      </c>
      <c r="G290" s="17">
        <f t="shared" si="8"/>
        <v>4.7486053788365021</v>
      </c>
      <c r="H290" s="17" t="e">
        <v>#N/A</v>
      </c>
      <c r="I290" s="17">
        <v>1281964764.49</v>
      </c>
      <c r="J290" s="17">
        <v>10062096.24</v>
      </c>
      <c r="K290" s="17">
        <v>242169156.44</v>
      </c>
      <c r="L290">
        <v>730125.53</v>
      </c>
      <c r="M290">
        <f t="shared" si="9"/>
        <v>9.1078760885230032</v>
      </c>
      <c r="N290">
        <f>J290/K290</f>
        <v>4.154986699345832E-2</v>
      </c>
      <c r="O290">
        <f>LOG(K290)</f>
        <v>8.3841188289767103</v>
      </c>
      <c r="P290">
        <f>L290/K290</f>
        <v>3.0149402208488776E-3</v>
      </c>
      <c r="Q290" s="18">
        <v>0</v>
      </c>
      <c r="R290">
        <v>5.6681668502828888</v>
      </c>
    </row>
    <row r="291" spans="1:18" x14ac:dyDescent="0.25">
      <c r="A291" s="9">
        <v>600695</v>
      </c>
      <c r="B291" s="9">
        <v>2019</v>
      </c>
      <c r="C291" s="9">
        <v>2016</v>
      </c>
      <c r="D291" s="17">
        <v>4.4486388338218017</v>
      </c>
      <c r="E291" s="17">
        <v>1.8907093467718312</v>
      </c>
      <c r="F291" s="17">
        <v>41686.213400000001</v>
      </c>
      <c r="G291" s="17">
        <f t="shared" si="8"/>
        <v>4.6199924474368608</v>
      </c>
      <c r="H291" s="17" t="e">
        <v>#N/A</v>
      </c>
      <c r="I291" s="17">
        <v>1281964764.49</v>
      </c>
      <c r="J291" s="17">
        <v>10062096.24</v>
      </c>
      <c r="K291" s="17">
        <v>242169156.44</v>
      </c>
      <c r="L291">
        <v>730125.53</v>
      </c>
      <c r="M291">
        <f t="shared" si="9"/>
        <v>9.1078760885230032</v>
      </c>
      <c r="N291">
        <f>J291/K291</f>
        <v>4.154986699345832E-2</v>
      </c>
      <c r="O291">
        <f>LOG(K291)</f>
        <v>8.3841188289767103</v>
      </c>
      <c r="P291">
        <f>L291/K291</f>
        <v>3.0149402208488776E-3</v>
      </c>
      <c r="Q291" s="18">
        <v>0</v>
      </c>
      <c r="R291">
        <v>4.5221311156254869</v>
      </c>
    </row>
    <row r="292" spans="1:18" x14ac:dyDescent="0.25">
      <c r="A292" s="9">
        <v>600837</v>
      </c>
      <c r="B292" s="9">
        <v>2016</v>
      </c>
      <c r="C292" s="9">
        <v>2013</v>
      </c>
      <c r="D292" s="17">
        <v>4.4875939383276648</v>
      </c>
      <c r="E292" s="17">
        <v>0.55244202741432702</v>
      </c>
      <c r="F292" s="17">
        <v>54584.882100000003</v>
      </c>
      <c r="G292" s="17">
        <f t="shared" si="8"/>
        <v>4.7370723765934653</v>
      </c>
      <c r="H292" s="17" t="e">
        <v>#N/A</v>
      </c>
      <c r="I292" s="17">
        <v>126346265486.28999</v>
      </c>
      <c r="J292" s="17">
        <v>0</v>
      </c>
      <c r="K292" s="17">
        <v>0</v>
      </c>
      <c r="L292">
        <v>18331768.420000002</v>
      </c>
      <c r="M292">
        <f t="shared" si="9"/>
        <v>11.101562409669736</v>
      </c>
      <c r="N292" t="e">
        <f>J292/K292</f>
        <v>#DIV/0!</v>
      </c>
      <c r="O292" t="e">
        <f>LOG(K292)</f>
        <v>#NUM!</v>
      </c>
      <c r="P292" t="e">
        <f>L292/K292</f>
        <v>#DIV/0!</v>
      </c>
      <c r="Q292" s="18">
        <v>0</v>
      </c>
      <c r="R292">
        <v>4.7570162347313003</v>
      </c>
    </row>
    <row r="293" spans="1:18" x14ac:dyDescent="0.25">
      <c r="A293" s="9">
        <v>600837</v>
      </c>
      <c r="B293" s="9">
        <v>2018</v>
      </c>
      <c r="C293" s="9">
        <v>2015</v>
      </c>
      <c r="D293" s="17">
        <v>4.1603132276383574</v>
      </c>
      <c r="E293" s="17">
        <v>3.1882000000000001</v>
      </c>
      <c r="F293" s="17">
        <v>46615.431700000001</v>
      </c>
      <c r="G293" s="17">
        <f t="shared" si="8"/>
        <v>4.6685297105253207</v>
      </c>
      <c r="H293" s="17" t="e">
        <v>#N/A</v>
      </c>
      <c r="I293" s="17">
        <v>352622148668.90002</v>
      </c>
      <c r="J293" s="17">
        <v>0</v>
      </c>
      <c r="K293" s="17">
        <v>0</v>
      </c>
      <c r="L293">
        <v>45472724.840000004</v>
      </c>
      <c r="M293">
        <f t="shared" si="9"/>
        <v>11.547309587437455</v>
      </c>
      <c r="N293" t="e">
        <f>J293/K293</f>
        <v>#DIV/0!</v>
      </c>
      <c r="O293" t="e">
        <f>LOG(K293)</f>
        <v>#NUM!</v>
      </c>
      <c r="P293" t="e">
        <f>L293/K293</f>
        <v>#DIV/0!</v>
      </c>
      <c r="Q293" s="18">
        <v>0</v>
      </c>
      <c r="R293">
        <v>4.3925210899319325</v>
      </c>
    </row>
    <row r="294" spans="1:18" x14ac:dyDescent="0.25">
      <c r="A294" s="9">
        <v>600837</v>
      </c>
      <c r="B294" s="9">
        <v>2018</v>
      </c>
      <c r="C294" s="9">
        <v>2015</v>
      </c>
      <c r="D294" s="17">
        <v>2.514862843564468</v>
      </c>
      <c r="E294" s="17">
        <v>3.4662922577838913</v>
      </c>
      <c r="F294" s="17">
        <v>22074.8174</v>
      </c>
      <c r="G294" s="17">
        <f t="shared" si="8"/>
        <v>4.3438971198373579</v>
      </c>
      <c r="H294" s="17" t="e">
        <v>#N/A</v>
      </c>
      <c r="I294" s="17">
        <v>352622148668.90002</v>
      </c>
      <c r="J294" s="17">
        <v>0</v>
      </c>
      <c r="K294" s="17">
        <v>0</v>
      </c>
      <c r="L294">
        <v>45472724.840000004</v>
      </c>
      <c r="M294">
        <f t="shared" si="9"/>
        <v>11.547309587437455</v>
      </c>
      <c r="N294" t="e">
        <f>J294/K294</f>
        <v>#DIV/0!</v>
      </c>
      <c r="O294" t="e">
        <f>LOG(K294)</f>
        <v>#NUM!</v>
      </c>
      <c r="P294" t="e">
        <f>L294/K294</f>
        <v>#DIV/0!</v>
      </c>
      <c r="Q294" s="18">
        <v>0</v>
      </c>
      <c r="R294">
        <v>3.476976465759527</v>
      </c>
    </row>
    <row r="295" spans="1:18" x14ac:dyDescent="0.25">
      <c r="A295" s="9">
        <v>600837</v>
      </c>
      <c r="B295" s="9">
        <v>2019</v>
      </c>
      <c r="C295" s="9">
        <v>2016</v>
      </c>
      <c r="D295" s="17">
        <v>4.5006824943997694</v>
      </c>
      <c r="E295" s="17">
        <v>4.2745009014003603</v>
      </c>
      <c r="F295" s="17">
        <v>51352.197200000002</v>
      </c>
      <c r="G295" s="17">
        <f t="shared" si="8"/>
        <v>4.7105590304341938</v>
      </c>
      <c r="H295" s="17" t="e">
        <v>#N/A</v>
      </c>
      <c r="I295" s="17">
        <v>576448892328.27002</v>
      </c>
      <c r="J295" s="17">
        <v>0</v>
      </c>
      <c r="K295" s="17">
        <v>0</v>
      </c>
      <c r="L295">
        <v>113726155.34</v>
      </c>
      <c r="M295">
        <f t="shared" si="9"/>
        <v>11.760760809005012</v>
      </c>
      <c r="N295" t="e">
        <f>J295/K295</f>
        <v>#DIV/0!</v>
      </c>
      <c r="O295" t="e">
        <f>LOG(K295)</f>
        <v>#NUM!</v>
      </c>
      <c r="P295" t="e">
        <f>L295/K295</f>
        <v>#DIV/0!</v>
      </c>
      <c r="Q295" s="18">
        <v>0</v>
      </c>
      <c r="R295">
        <v>4.3109693042508104</v>
      </c>
    </row>
    <row r="296" spans="1:18" x14ac:dyDescent="0.25">
      <c r="A296" s="9">
        <v>600837</v>
      </c>
      <c r="B296" s="9">
        <v>2019</v>
      </c>
      <c r="C296" s="9">
        <v>2016</v>
      </c>
      <c r="D296" s="17">
        <v>4.5006824943997694</v>
      </c>
      <c r="E296" s="17">
        <v>4.2745009014003603</v>
      </c>
      <c r="F296" s="17">
        <v>51352.197200000002</v>
      </c>
      <c r="G296" s="17">
        <f t="shared" si="8"/>
        <v>4.7105590304341938</v>
      </c>
      <c r="H296" s="17" t="e">
        <v>#N/A</v>
      </c>
      <c r="I296" s="17">
        <v>576448892328.27002</v>
      </c>
      <c r="J296" s="17">
        <v>0</v>
      </c>
      <c r="K296" s="17">
        <v>0</v>
      </c>
      <c r="L296">
        <v>113726155.34</v>
      </c>
      <c r="M296">
        <f t="shared" si="9"/>
        <v>11.760760809005012</v>
      </c>
      <c r="N296" t="e">
        <f>J296/K296</f>
        <v>#DIV/0!</v>
      </c>
      <c r="O296" t="e">
        <f>LOG(K296)</f>
        <v>#NUM!</v>
      </c>
      <c r="P296" t="e">
        <f>L296/K296</f>
        <v>#DIV/0!</v>
      </c>
      <c r="Q296" s="18">
        <v>0</v>
      </c>
      <c r="R296">
        <v>4.3109693042508104</v>
      </c>
    </row>
    <row r="297" spans="1:18" x14ac:dyDescent="0.25">
      <c r="A297" s="9">
        <v>600999</v>
      </c>
      <c r="B297" s="9">
        <v>2017</v>
      </c>
      <c r="C297" s="9">
        <v>2014</v>
      </c>
      <c r="D297" s="17">
        <v>4.4883667447828337</v>
      </c>
      <c r="E297" s="17">
        <v>0.55244202741432702</v>
      </c>
      <c r="F297" s="17">
        <v>55557.446799999998</v>
      </c>
      <c r="G297" s="17">
        <f t="shared" si="8"/>
        <v>4.7447422790715219</v>
      </c>
      <c r="H297" s="17" t="e">
        <v>#N/A</v>
      </c>
      <c r="I297" s="17">
        <v>83157180012.210007</v>
      </c>
      <c r="J297" s="17">
        <v>0</v>
      </c>
      <c r="K297" s="17">
        <v>0</v>
      </c>
      <c r="L297">
        <v>0</v>
      </c>
      <c r="M297">
        <f t="shared" si="9"/>
        <v>10.919899753315734</v>
      </c>
      <c r="N297" t="e">
        <f>J297/K297</f>
        <v>#DIV/0!</v>
      </c>
      <c r="O297" t="e">
        <f>LOG(K297)</f>
        <v>#NUM!</v>
      </c>
      <c r="P297" t="e">
        <f>L297/K297</f>
        <v>#DIV/0!</v>
      </c>
      <c r="Q297" s="18">
        <v>0</v>
      </c>
      <c r="R297">
        <v>4.8199845866172142</v>
      </c>
    </row>
    <row r="298" spans="1:18" x14ac:dyDescent="0.25">
      <c r="A298" s="9">
        <v>601211</v>
      </c>
      <c r="B298" s="9">
        <v>2016</v>
      </c>
      <c r="C298" s="9">
        <v>2013</v>
      </c>
      <c r="D298" s="17">
        <v>4.0635127774712041</v>
      </c>
      <c r="E298" s="17">
        <v>3.1882000000000001</v>
      </c>
      <c r="F298" s="17">
        <v>41620.983</v>
      </c>
      <c r="G298" s="17">
        <f t="shared" si="8"/>
        <v>4.6193123331181427</v>
      </c>
      <c r="H298" s="17" t="e">
        <v>#N/A</v>
      </c>
      <c r="I298" s="17" t="e">
        <v>#N/A</v>
      </c>
      <c r="J298" s="17" t="e">
        <v>#N/A</v>
      </c>
      <c r="K298" s="17" t="e">
        <v>#N/A</v>
      </c>
      <c r="L298">
        <v>0</v>
      </c>
      <c r="M298" t="e">
        <f t="shared" si="9"/>
        <v>#N/A</v>
      </c>
      <c r="N298" t="e">
        <f>J298/K298</f>
        <v>#N/A</v>
      </c>
      <c r="O298" t="e">
        <f>LOG(K298)</f>
        <v>#N/A</v>
      </c>
      <c r="P298" t="e">
        <f>L298/K298</f>
        <v>#N/A</v>
      </c>
      <c r="Q298" s="18">
        <v>0</v>
      </c>
      <c r="R298">
        <v>4.7438702206278647</v>
      </c>
    </row>
    <row r="299" spans="1:18" x14ac:dyDescent="0.25">
      <c r="A299" s="9">
        <v>601211</v>
      </c>
      <c r="B299" s="9">
        <v>2017</v>
      </c>
      <c r="C299" s="9">
        <v>2014</v>
      </c>
      <c r="D299" s="17">
        <v>4.4883667447828337</v>
      </c>
      <c r="E299" s="17">
        <v>0.55244202741432702</v>
      </c>
      <c r="F299" s="17">
        <v>55557.446799999998</v>
      </c>
      <c r="G299" s="17">
        <f t="shared" si="8"/>
        <v>4.7447422790715219</v>
      </c>
      <c r="H299" s="17" t="e">
        <v>#N/A</v>
      </c>
      <c r="I299" s="17" t="e">
        <v>#N/A</v>
      </c>
      <c r="J299" s="17" t="e">
        <v>#N/A</v>
      </c>
      <c r="K299" s="17" t="e">
        <v>#N/A</v>
      </c>
      <c r="L299">
        <v>0</v>
      </c>
      <c r="M299" t="e">
        <f t="shared" si="9"/>
        <v>#N/A</v>
      </c>
      <c r="N299" t="e">
        <f>J299/K299</f>
        <v>#N/A</v>
      </c>
      <c r="O299" t="e">
        <f>LOG(K299)</f>
        <v>#N/A</v>
      </c>
      <c r="P299" t="e">
        <f>L299/K299</f>
        <v>#N/A</v>
      </c>
      <c r="Q299" s="18">
        <v>0</v>
      </c>
      <c r="R299">
        <v>4.8199845866172142</v>
      </c>
    </row>
    <row r="300" spans="1:18" x14ac:dyDescent="0.25">
      <c r="A300" s="9">
        <v>601211</v>
      </c>
      <c r="B300" s="9">
        <v>2019</v>
      </c>
      <c r="C300" s="9">
        <v>2016</v>
      </c>
      <c r="D300" s="17">
        <v>4.5379393070763303</v>
      </c>
      <c r="E300" s="17">
        <v>0.55244202741432702</v>
      </c>
      <c r="F300" s="17">
        <v>52239.024599999997</v>
      </c>
      <c r="G300" s="17">
        <f t="shared" si="8"/>
        <v>4.7179950592549114</v>
      </c>
      <c r="H300" s="17" t="e">
        <v>#N/A</v>
      </c>
      <c r="I300" s="17">
        <v>454342387249</v>
      </c>
      <c r="J300" s="17">
        <v>0</v>
      </c>
      <c r="K300" s="17">
        <v>0</v>
      </c>
      <c r="L300">
        <v>45798197</v>
      </c>
      <c r="M300">
        <f t="shared" si="9"/>
        <v>11.657383255611935</v>
      </c>
      <c r="N300" t="e">
        <f>J300/K300</f>
        <v>#DIV/0!</v>
      </c>
      <c r="O300" t="e">
        <f>LOG(K300)</f>
        <v>#NUM!</v>
      </c>
      <c r="P300" t="e">
        <f>L300/K300</f>
        <v>#DIV/0!</v>
      </c>
      <c r="Q300" s="18">
        <v>1</v>
      </c>
      <c r="R300">
        <v>4.8146603789163738</v>
      </c>
    </row>
    <row r="301" spans="1:18" x14ac:dyDescent="0.25">
      <c r="A301" s="9">
        <v>601211</v>
      </c>
      <c r="B301" s="9">
        <v>2019</v>
      </c>
      <c r="C301" s="9">
        <v>2016</v>
      </c>
      <c r="D301" s="17">
        <v>3.3224587153885916</v>
      </c>
      <c r="E301" s="17">
        <v>3.9201897722955921</v>
      </c>
      <c r="F301" s="17">
        <v>56053.841200000003</v>
      </c>
      <c r="G301" s="17">
        <f t="shared" si="8"/>
        <v>4.7486053788365021</v>
      </c>
      <c r="H301" s="17" t="e">
        <v>#N/A</v>
      </c>
      <c r="I301" s="17">
        <v>454342387249</v>
      </c>
      <c r="J301" s="17">
        <v>0</v>
      </c>
      <c r="K301" s="17">
        <v>0</v>
      </c>
      <c r="L301">
        <v>45798197</v>
      </c>
      <c r="M301">
        <f t="shared" si="9"/>
        <v>11.657383255611935</v>
      </c>
      <c r="N301" t="e">
        <f>J301/K301</f>
        <v>#DIV/0!</v>
      </c>
      <c r="O301" t="e">
        <f>LOG(K301)</f>
        <v>#NUM!</v>
      </c>
      <c r="P301" t="e">
        <f>L301/K301</f>
        <v>#DIV/0!</v>
      </c>
      <c r="Q301" s="18">
        <v>1</v>
      </c>
      <c r="R301">
        <v>5.6681668502828888</v>
      </c>
    </row>
    <row r="302" spans="1:18" x14ac:dyDescent="0.25">
      <c r="A302" s="9">
        <v>601211</v>
      </c>
      <c r="B302" s="9">
        <v>2019</v>
      </c>
      <c r="C302" s="9">
        <v>2016</v>
      </c>
      <c r="D302" s="17">
        <v>3.3224587153885916</v>
      </c>
      <c r="E302" s="17">
        <v>3.9201897722955921</v>
      </c>
      <c r="F302" s="17">
        <v>56053.841200000003</v>
      </c>
      <c r="G302" s="17">
        <f t="shared" si="8"/>
        <v>4.7486053788365021</v>
      </c>
      <c r="H302" s="17" t="e">
        <v>#N/A</v>
      </c>
      <c r="I302" s="17">
        <v>454342387249</v>
      </c>
      <c r="J302" s="17">
        <v>0</v>
      </c>
      <c r="K302" s="17">
        <v>0</v>
      </c>
      <c r="L302">
        <v>45798197</v>
      </c>
      <c r="M302">
        <f t="shared" si="9"/>
        <v>11.657383255611935</v>
      </c>
      <c r="N302" t="e">
        <f>J302/K302</f>
        <v>#DIV/0!</v>
      </c>
      <c r="O302" t="e">
        <f>LOG(K302)</f>
        <v>#NUM!</v>
      </c>
      <c r="P302" t="e">
        <f>L302/K302</f>
        <v>#DIV/0!</v>
      </c>
      <c r="Q302" s="18">
        <v>1</v>
      </c>
      <c r="R302">
        <v>5.6681668502828888</v>
      </c>
    </row>
    <row r="303" spans="1:18" x14ac:dyDescent="0.25">
      <c r="A303" s="9">
        <v>601229</v>
      </c>
      <c r="B303" s="9">
        <v>2017</v>
      </c>
      <c r="C303" s="9">
        <v>2014</v>
      </c>
      <c r="D303" s="17">
        <v>5.4480766174444364</v>
      </c>
      <c r="E303" s="17">
        <v>2.2046602038216974</v>
      </c>
      <c r="F303" s="17">
        <v>112949.1066</v>
      </c>
      <c r="G303" s="17">
        <f t="shared" si="8"/>
        <v>5.0528828001060972</v>
      </c>
      <c r="H303" s="17" t="e">
        <v>#N/A</v>
      </c>
      <c r="I303" s="17" t="e">
        <v>#N/A</v>
      </c>
      <c r="J303" s="17" t="e">
        <v>#N/A</v>
      </c>
      <c r="K303" s="17" t="e">
        <v>#N/A</v>
      </c>
      <c r="L303">
        <v>0</v>
      </c>
      <c r="M303" t="e">
        <f t="shared" si="9"/>
        <v>#N/A</v>
      </c>
      <c r="N303" t="e">
        <f>J303/K303</f>
        <v>#N/A</v>
      </c>
      <c r="O303" t="e">
        <f>LOG(K303)</f>
        <v>#N/A</v>
      </c>
      <c r="P303" t="e">
        <f>L303/K303</f>
        <v>#N/A</v>
      </c>
      <c r="Q303" s="18">
        <v>0</v>
      </c>
      <c r="R303">
        <v>4.2926104528383213</v>
      </c>
    </row>
    <row r="304" spans="1:18" x14ac:dyDescent="0.25">
      <c r="A304" s="9">
        <v>601288</v>
      </c>
      <c r="B304" s="9">
        <v>2018</v>
      </c>
      <c r="C304" s="9">
        <v>2015</v>
      </c>
      <c r="D304" s="17">
        <v>0.75883958648360761</v>
      </c>
      <c r="E304" s="17" t="e">
        <v>#N/A</v>
      </c>
      <c r="F304" s="17">
        <v>479.57799999999997</v>
      </c>
      <c r="G304" s="17">
        <f t="shared" si="8"/>
        <v>2.6808592522046508</v>
      </c>
      <c r="H304" s="17" t="e">
        <v>#N/A</v>
      </c>
      <c r="I304" s="17">
        <v>15974152000000</v>
      </c>
      <c r="J304" s="17">
        <v>0</v>
      </c>
      <c r="K304" s="17">
        <v>0</v>
      </c>
      <c r="L304">
        <v>-7000000</v>
      </c>
      <c r="M304">
        <f t="shared" si="9"/>
        <v>13.203417812589702</v>
      </c>
      <c r="N304" t="e">
        <f>J304/K304</f>
        <v>#DIV/0!</v>
      </c>
      <c r="O304" t="e">
        <f>LOG(K304)</f>
        <v>#NUM!</v>
      </c>
      <c r="P304" t="e">
        <f>L304/K304</f>
        <v>#DIV/0!</v>
      </c>
      <c r="Q304" s="18">
        <v>0</v>
      </c>
      <c r="R304">
        <v>3.3218054838575393</v>
      </c>
    </row>
    <row r="305" spans="1:18" x14ac:dyDescent="0.25">
      <c r="A305" s="9">
        <v>601288</v>
      </c>
      <c r="B305" s="9">
        <v>2017</v>
      </c>
      <c r="C305" s="9">
        <v>2014</v>
      </c>
      <c r="D305" s="17">
        <v>0.15894214015565</v>
      </c>
      <c r="E305" s="17">
        <v>1.9436237115382369</v>
      </c>
      <c r="F305" s="17">
        <v>15558.808499999999</v>
      </c>
      <c r="G305" s="17">
        <f t="shared" si="8"/>
        <v>4.1919763354757524</v>
      </c>
      <c r="H305" s="17" t="e">
        <v>#N/A</v>
      </c>
      <c r="I305" s="17">
        <v>14562102000000</v>
      </c>
      <c r="J305" s="17">
        <v>0</v>
      </c>
      <c r="K305" s="17">
        <v>0</v>
      </c>
      <c r="L305">
        <v>545000000</v>
      </c>
      <c r="M305">
        <f t="shared" si="9"/>
        <v>13.163224068734669</v>
      </c>
      <c r="N305" t="e">
        <f>J305/K305</f>
        <v>#DIV/0!</v>
      </c>
      <c r="O305" t="e">
        <f>LOG(K305)</f>
        <v>#NUM!</v>
      </c>
      <c r="P305" t="e">
        <f>L305/K305</f>
        <v>#DIV/0!</v>
      </c>
      <c r="Q305" s="18">
        <v>0</v>
      </c>
      <c r="R305">
        <v>4.727516857776779</v>
      </c>
    </row>
    <row r="306" spans="1:18" x14ac:dyDescent="0.25">
      <c r="A306" s="9">
        <v>601288</v>
      </c>
      <c r="B306" s="9">
        <v>2015</v>
      </c>
      <c r="C306" s="9">
        <v>2012</v>
      </c>
      <c r="D306" s="17">
        <v>3.9063995383839014</v>
      </c>
      <c r="E306" s="17">
        <v>3.1882000000000001</v>
      </c>
      <c r="F306" s="17">
        <v>41301.777300000002</v>
      </c>
      <c r="G306" s="17">
        <f t="shared" si="8"/>
        <v>4.6159687406388423</v>
      </c>
      <c r="H306" s="17" t="e">
        <v>#N/A</v>
      </c>
      <c r="I306" s="17">
        <v>11677577000000</v>
      </c>
      <c r="J306" s="17">
        <v>0</v>
      </c>
      <c r="K306" s="17">
        <v>0</v>
      </c>
      <c r="L306">
        <v>188000000</v>
      </c>
      <c r="M306">
        <f t="shared" si="9"/>
        <v>13.067352739634824</v>
      </c>
      <c r="N306" t="e">
        <f>J306/K306</f>
        <v>#DIV/0!</v>
      </c>
      <c r="O306" t="e">
        <f>LOG(K306)</f>
        <v>#NUM!</v>
      </c>
      <c r="P306" t="e">
        <f>L306/K306</f>
        <v>#DIV/0!</v>
      </c>
      <c r="Q306" s="18">
        <v>0</v>
      </c>
      <c r="R306">
        <v>4.6253124509616734</v>
      </c>
    </row>
    <row r="307" spans="1:18" x14ac:dyDescent="0.25">
      <c r="A307" s="9">
        <v>601555</v>
      </c>
      <c r="B307" s="9">
        <v>2018</v>
      </c>
      <c r="C307" s="9">
        <v>2015</v>
      </c>
      <c r="D307" s="17">
        <v>4.3928839385876515</v>
      </c>
      <c r="E307" s="17">
        <v>0.55244202741432702</v>
      </c>
      <c r="F307" s="17">
        <v>55634.604500000001</v>
      </c>
      <c r="G307" s="17">
        <f t="shared" si="8"/>
        <v>4.7453450050457793</v>
      </c>
      <c r="H307" s="17" t="e">
        <v>#N/A</v>
      </c>
      <c r="I307" s="17">
        <v>57461111012.629997</v>
      </c>
      <c r="J307" s="17">
        <v>0</v>
      </c>
      <c r="K307" s="17">
        <v>0</v>
      </c>
      <c r="L307">
        <v>27747037.350000001</v>
      </c>
      <c r="M307">
        <f t="shared" si="9"/>
        <v>10.7593740188364</v>
      </c>
      <c r="N307" t="e">
        <f>J307/K307</f>
        <v>#DIV/0!</v>
      </c>
      <c r="O307" t="e">
        <f>LOG(K307)</f>
        <v>#NUM!</v>
      </c>
      <c r="P307" t="e">
        <f>L307/K307</f>
        <v>#DIV/0!</v>
      </c>
      <c r="Q307" s="18">
        <v>0</v>
      </c>
      <c r="R307">
        <v>4.8356652104902338</v>
      </c>
    </row>
    <row r="308" spans="1:18" x14ac:dyDescent="0.25">
      <c r="A308" s="9">
        <v>601788</v>
      </c>
      <c r="B308" s="9">
        <v>2018</v>
      </c>
      <c r="C308" s="9">
        <v>2015</v>
      </c>
      <c r="D308" s="17">
        <v>5.0964211410866289</v>
      </c>
      <c r="E308" s="17">
        <v>2.2046602038216974</v>
      </c>
      <c r="F308" s="17">
        <v>117454.1822</v>
      </c>
      <c r="G308" s="17">
        <f t="shared" si="8"/>
        <v>5.0698684853455971</v>
      </c>
      <c r="H308" s="17" t="e">
        <v>#N/A</v>
      </c>
      <c r="I308" s="17">
        <v>114944786264.52</v>
      </c>
      <c r="J308" s="17">
        <v>0</v>
      </c>
      <c r="K308" s="17">
        <v>0</v>
      </c>
      <c r="L308">
        <v>1906189.49</v>
      </c>
      <c r="M308">
        <f t="shared" si="9"/>
        <v>11.060489277058965</v>
      </c>
      <c r="N308" t="e">
        <f>J308/K308</f>
        <v>#DIV/0!</v>
      </c>
      <c r="O308" t="e">
        <f>LOG(K308)</f>
        <v>#NUM!</v>
      </c>
      <c r="P308" t="e">
        <f>L308/K308</f>
        <v>#DIV/0!</v>
      </c>
      <c r="Q308" s="18">
        <v>0</v>
      </c>
      <c r="R308">
        <v>4.3569241276147723</v>
      </c>
    </row>
    <row r="309" spans="1:18" x14ac:dyDescent="0.25">
      <c r="A309" s="9">
        <v>601788</v>
      </c>
      <c r="B309" s="9">
        <v>2019</v>
      </c>
      <c r="C309" s="9">
        <v>2016</v>
      </c>
      <c r="D309" s="17">
        <v>4.5006824943997694</v>
      </c>
      <c r="E309" s="17">
        <v>4.2745009014003603</v>
      </c>
      <c r="F309" s="17">
        <v>51352.197200000002</v>
      </c>
      <c r="G309" s="17">
        <f t="shared" si="8"/>
        <v>4.7105590304341938</v>
      </c>
      <c r="H309" s="17" t="e">
        <v>#N/A</v>
      </c>
      <c r="I309" s="17">
        <v>197072820653.25</v>
      </c>
      <c r="J309" s="17">
        <v>0</v>
      </c>
      <c r="K309" s="17">
        <v>0</v>
      </c>
      <c r="L309">
        <v>65784370.100000001</v>
      </c>
      <c r="M309">
        <f t="shared" si="9"/>
        <v>11.294626732578568</v>
      </c>
      <c r="N309" t="e">
        <f>J309/K309</f>
        <v>#DIV/0!</v>
      </c>
      <c r="O309" t="e">
        <f>LOG(K309)</f>
        <v>#NUM!</v>
      </c>
      <c r="P309" t="e">
        <f>L309/K309</f>
        <v>#DIV/0!</v>
      </c>
      <c r="Q309" s="18">
        <v>0</v>
      </c>
      <c r="R309">
        <v>4.3109693042508104</v>
      </c>
    </row>
    <row r="310" spans="1:18" x14ac:dyDescent="0.25">
      <c r="A310" s="9">
        <v>601939</v>
      </c>
      <c r="B310" s="9">
        <v>2015</v>
      </c>
      <c r="C310" s="9">
        <v>2012</v>
      </c>
      <c r="D310" s="17">
        <v>5.4524449817890313</v>
      </c>
      <c r="E310" s="17">
        <v>2.2046602038216974</v>
      </c>
      <c r="F310" s="17">
        <v>114573.6722</v>
      </c>
      <c r="G310" s="17">
        <f t="shared" si="8"/>
        <v>5.0590848328855822</v>
      </c>
      <c r="H310" s="17" t="e">
        <v>#N/A</v>
      </c>
      <c r="I310" s="17">
        <v>12281834000000</v>
      </c>
      <c r="J310" s="17">
        <v>0</v>
      </c>
      <c r="K310" s="17">
        <v>0</v>
      </c>
      <c r="L310">
        <v>-61000000</v>
      </c>
      <c r="M310">
        <f t="shared" si="9"/>
        <v>13.08926322320645</v>
      </c>
      <c r="N310" t="e">
        <f>J310/K310</f>
        <v>#DIV/0!</v>
      </c>
      <c r="O310" t="e">
        <f>LOG(K310)</f>
        <v>#NUM!</v>
      </c>
      <c r="P310" t="e">
        <f>L310/K310</f>
        <v>#DIV/0!</v>
      </c>
      <c r="Q310" s="18">
        <v>0</v>
      </c>
      <c r="R310">
        <v>3.9465996250151325</v>
      </c>
    </row>
    <row r="311" spans="1:18" x14ac:dyDescent="0.25">
      <c r="A311" s="9">
        <v>601939</v>
      </c>
      <c r="B311" s="9">
        <v>2016</v>
      </c>
      <c r="C311" s="9">
        <v>2013</v>
      </c>
      <c r="D311" s="17">
        <v>0.18044342803399638</v>
      </c>
      <c r="E311" s="17">
        <v>1.9436237115382369</v>
      </c>
      <c r="F311" s="17">
        <v>15145.376099999999</v>
      </c>
      <c r="G311" s="17">
        <f t="shared" si="8"/>
        <v>4.1802800624907013</v>
      </c>
      <c r="H311" s="17" t="e">
        <v>#N/A</v>
      </c>
      <c r="I311" s="17">
        <v>13972828000000</v>
      </c>
      <c r="J311" s="17">
        <v>0</v>
      </c>
      <c r="K311" s="17">
        <v>0</v>
      </c>
      <c r="L311">
        <v>405000000</v>
      </c>
      <c r="M311">
        <f t="shared" si="9"/>
        <v>13.145284313093319</v>
      </c>
      <c r="N311" t="e">
        <f>J311/K311</f>
        <v>#DIV/0!</v>
      </c>
      <c r="O311" t="e">
        <f>LOG(K311)</f>
        <v>#NUM!</v>
      </c>
      <c r="P311" t="e">
        <f>L311/K311</f>
        <v>#DIV/0!</v>
      </c>
      <c r="Q311" s="18">
        <v>0</v>
      </c>
      <c r="R311">
        <v>4.4798343413193606</v>
      </c>
    </row>
    <row r="312" spans="1:18" x14ac:dyDescent="0.25">
      <c r="A312" s="9">
        <v>601939</v>
      </c>
      <c r="B312" s="9">
        <v>2017</v>
      </c>
      <c r="C312" s="9">
        <v>2014</v>
      </c>
      <c r="D312" s="17">
        <v>5.8139092966093742</v>
      </c>
      <c r="E312" s="17">
        <v>4.1530790422821733</v>
      </c>
      <c r="F312" s="17">
        <v>42447.803599999999</v>
      </c>
      <c r="G312" s="17">
        <f t="shared" si="8"/>
        <v>4.6278552232235919</v>
      </c>
      <c r="H312" s="17" t="e">
        <v>#N/A</v>
      </c>
      <c r="I312" s="17">
        <v>15363210000000</v>
      </c>
      <c r="J312" s="17">
        <v>0</v>
      </c>
      <c r="K312" s="17">
        <v>0</v>
      </c>
      <c r="L312">
        <v>36000000</v>
      </c>
      <c r="M312">
        <f t="shared" si="9"/>
        <v>13.18648196697389</v>
      </c>
      <c r="N312" t="e">
        <f>J312/K312</f>
        <v>#DIV/0!</v>
      </c>
      <c r="O312" t="e">
        <f>LOG(K312)</f>
        <v>#NUM!</v>
      </c>
      <c r="P312" t="e">
        <f>L312/K312</f>
        <v>#DIV/0!</v>
      </c>
      <c r="Q312" s="18">
        <v>0</v>
      </c>
      <c r="R312">
        <v>3.269979676645324</v>
      </c>
    </row>
    <row r="313" spans="1:18" x14ac:dyDescent="0.25">
      <c r="A313" s="9">
        <v>601939</v>
      </c>
      <c r="B313" s="9">
        <v>2016</v>
      </c>
      <c r="C313" s="9">
        <v>2013</v>
      </c>
      <c r="D313" s="17">
        <v>1.3140599975421752</v>
      </c>
      <c r="E313" s="17">
        <v>0.92620000000000002</v>
      </c>
      <c r="F313" s="17">
        <v>41712.397900000004</v>
      </c>
      <c r="G313" s="17">
        <f t="shared" si="8"/>
        <v>4.6202651566356785</v>
      </c>
      <c r="H313" s="17" t="e">
        <v>#N/A</v>
      </c>
      <c r="I313" s="17">
        <v>13972828000000</v>
      </c>
      <c r="J313" s="17">
        <v>0</v>
      </c>
      <c r="K313" s="17">
        <v>0</v>
      </c>
      <c r="L313">
        <v>405000000</v>
      </c>
      <c r="M313">
        <f t="shared" si="9"/>
        <v>13.145284313093319</v>
      </c>
      <c r="N313" t="e">
        <f>J313/K313</f>
        <v>#DIV/0!</v>
      </c>
      <c r="O313" t="e">
        <f>LOG(K313)</f>
        <v>#NUM!</v>
      </c>
      <c r="P313" t="e">
        <f>L313/K313</f>
        <v>#DIV/0!</v>
      </c>
      <c r="Q313" s="18">
        <v>0</v>
      </c>
      <c r="R313">
        <v>3.9807757739626215</v>
      </c>
    </row>
    <row r="314" spans="1:18" x14ac:dyDescent="0.25">
      <c r="A314" s="9">
        <v>601939</v>
      </c>
      <c r="B314" s="9">
        <v>2016</v>
      </c>
      <c r="C314" s="9">
        <v>2013</v>
      </c>
      <c r="D314" s="17">
        <v>0.89587140972926527</v>
      </c>
      <c r="E314" s="17">
        <v>1.918901021822764</v>
      </c>
      <c r="F314" s="17">
        <v>12157.506100000001</v>
      </c>
      <c r="G314" s="17">
        <f t="shared" si="8"/>
        <v>4.0848444961465011</v>
      </c>
      <c r="H314" s="17" t="e">
        <v>#N/A</v>
      </c>
      <c r="I314" s="17">
        <v>13972828000000</v>
      </c>
      <c r="J314" s="17">
        <v>0</v>
      </c>
      <c r="K314" s="17">
        <v>0</v>
      </c>
      <c r="L314">
        <v>405000000</v>
      </c>
      <c r="M314">
        <f t="shared" si="9"/>
        <v>13.145284313093319</v>
      </c>
      <c r="N314" t="e">
        <f>J314/K314</f>
        <v>#DIV/0!</v>
      </c>
      <c r="O314" t="e">
        <f>LOG(K314)</f>
        <v>#NUM!</v>
      </c>
      <c r="P314" t="e">
        <f>L314/K314</f>
        <v>#DIV/0!</v>
      </c>
      <c r="Q314" s="18">
        <v>0</v>
      </c>
      <c r="R314">
        <v>4.8813732428365677</v>
      </c>
    </row>
    <row r="315" spans="1:18" x14ac:dyDescent="0.25">
      <c r="A315" s="9">
        <v>601939</v>
      </c>
      <c r="B315" s="9">
        <v>2019</v>
      </c>
      <c r="C315" s="9">
        <v>2016</v>
      </c>
      <c r="D315" s="17">
        <v>0.67612409793198947</v>
      </c>
      <c r="E315" s="17">
        <v>0.5533586264783833</v>
      </c>
      <c r="F315" s="17">
        <v>3346.4870000000001</v>
      </c>
      <c r="G315" s="17">
        <f t="shared" si="8"/>
        <v>3.5245891422517466</v>
      </c>
      <c r="H315" s="17" t="e">
        <v>#N/A</v>
      </c>
      <c r="I315" s="17">
        <v>18349489000000</v>
      </c>
      <c r="J315" s="17">
        <v>0</v>
      </c>
      <c r="K315" s="17">
        <v>0</v>
      </c>
      <c r="L315">
        <v>-161000000</v>
      </c>
      <c r="M315">
        <f t="shared" si="9"/>
        <v>13.263623974442586</v>
      </c>
      <c r="N315" t="e">
        <f>J315/K315</f>
        <v>#DIV/0!</v>
      </c>
      <c r="O315" t="e">
        <f>LOG(K315)</f>
        <v>#NUM!</v>
      </c>
      <c r="P315" t="e">
        <f>L315/K315</f>
        <v>#DIV/0!</v>
      </c>
      <c r="Q315" s="18">
        <v>0</v>
      </c>
      <c r="R315">
        <v>4.1905557923351724</v>
      </c>
    </row>
    <row r="316" spans="1:18" x14ac:dyDescent="0.25">
      <c r="A316" s="9">
        <v>601939</v>
      </c>
      <c r="B316" s="9">
        <v>2019</v>
      </c>
      <c r="C316" s="9">
        <v>2016</v>
      </c>
      <c r="D316" s="17">
        <v>0.85032004128242822</v>
      </c>
      <c r="E316" s="17">
        <v>1.35953459293534</v>
      </c>
      <c r="F316" s="17">
        <v>9768.3683999999994</v>
      </c>
      <c r="G316" s="17">
        <f t="shared" si="8"/>
        <v>3.9898220300390088</v>
      </c>
      <c r="H316" s="17" t="e">
        <v>#N/A</v>
      </c>
      <c r="I316" s="17">
        <v>18349489000000</v>
      </c>
      <c r="J316" s="17">
        <v>0</v>
      </c>
      <c r="K316" s="17">
        <v>0</v>
      </c>
      <c r="L316">
        <v>-161000000</v>
      </c>
      <c r="M316">
        <f t="shared" si="9"/>
        <v>13.263623974442586</v>
      </c>
      <c r="N316" t="e">
        <f>J316/K316</f>
        <v>#DIV/0!</v>
      </c>
      <c r="O316" t="e">
        <f>LOG(K316)</f>
        <v>#NUM!</v>
      </c>
      <c r="P316" t="e">
        <f>L316/K316</f>
        <v>#DIV/0!</v>
      </c>
      <c r="Q316" s="18">
        <v>0</v>
      </c>
      <c r="R316">
        <v>4.0461438407492265</v>
      </c>
    </row>
    <row r="317" spans="1:18" x14ac:dyDescent="0.25">
      <c r="A317" s="9">
        <v>600755</v>
      </c>
      <c r="B317" s="9">
        <v>2014</v>
      </c>
      <c r="C317" s="9">
        <v>2011</v>
      </c>
      <c r="D317" s="17">
        <v>3.4457653328507747</v>
      </c>
      <c r="E317" s="17">
        <v>3.9201897722955921</v>
      </c>
      <c r="F317" s="17">
        <v>48291.457799999996</v>
      </c>
      <c r="G317" s="17">
        <f t="shared" si="8"/>
        <v>4.6838703158774546</v>
      </c>
      <c r="H317" s="17" t="e">
        <v>#N/A</v>
      </c>
      <c r="I317" s="17">
        <v>20339971239.720001</v>
      </c>
      <c r="J317" s="17">
        <v>742825267.33000004</v>
      </c>
      <c r="K317" s="17">
        <v>33991403187.07</v>
      </c>
      <c r="L317">
        <v>-33568.29</v>
      </c>
      <c r="M317">
        <f t="shared" si="9"/>
        <v>10.308350334504143</v>
      </c>
      <c r="N317">
        <f>J317/K317</f>
        <v>2.1853327538198353E-2</v>
      </c>
      <c r="O317">
        <f>LOG(K317)</f>
        <v>10.531369092909722</v>
      </c>
      <c r="P317">
        <f>L317/K317</f>
        <v>-9.8755234714079267E-7</v>
      </c>
      <c r="Q317" s="18">
        <v>0</v>
      </c>
      <c r="R317">
        <v>5.2967726538820523</v>
      </c>
    </row>
    <row r="318" spans="1:18" x14ac:dyDescent="0.25">
      <c r="A318" s="9">
        <v>600051</v>
      </c>
      <c r="B318" s="9">
        <v>2013</v>
      </c>
      <c r="C318" s="9">
        <v>2010</v>
      </c>
      <c r="D318" s="17">
        <v>0.64187420000037687</v>
      </c>
      <c r="E318" s="17">
        <v>2.0446656304618109</v>
      </c>
      <c r="F318" s="17">
        <v>8624.1733999999997</v>
      </c>
      <c r="G318" s="17">
        <f t="shared" si="8"/>
        <v>3.9357174799746311</v>
      </c>
      <c r="H318" s="17" t="e">
        <v>#N/A</v>
      </c>
      <c r="I318" s="17">
        <v>5040600407.0600004</v>
      </c>
      <c r="J318" s="17">
        <v>78953289.859999999</v>
      </c>
      <c r="K318" s="17">
        <v>3141713723.6399999</v>
      </c>
      <c r="L318">
        <v>0</v>
      </c>
      <c r="M318">
        <f t="shared" si="9"/>
        <v>9.7024822701643192</v>
      </c>
      <c r="N318">
        <f>J318/K318</f>
        <v>2.5130644229584501E-2</v>
      </c>
      <c r="O318">
        <f>LOG(K318)</f>
        <v>9.4971666091228801</v>
      </c>
      <c r="P318">
        <f>L318/K318</f>
        <v>0</v>
      </c>
      <c r="Q318" s="18">
        <v>0</v>
      </c>
      <c r="R318">
        <v>3.9248476329755371</v>
      </c>
    </row>
    <row r="319" spans="1:18" x14ac:dyDescent="0.25">
      <c r="A319" s="9" t="s">
        <v>187</v>
      </c>
      <c r="B319" s="9">
        <v>2014</v>
      </c>
      <c r="C319" s="9">
        <v>2011</v>
      </c>
      <c r="D319" s="17">
        <v>3.9741540879504011</v>
      </c>
      <c r="E319" s="17">
        <v>0.55244202741432702</v>
      </c>
      <c r="F319" s="17">
        <v>46548.957000000002</v>
      </c>
      <c r="G319" s="17">
        <f t="shared" si="8"/>
        <v>4.6679099543996534</v>
      </c>
      <c r="H319" s="17" t="s">
        <v>398</v>
      </c>
      <c r="I319" s="17">
        <v>2000841541.28</v>
      </c>
      <c r="J319" s="17">
        <v>21059817.579999998</v>
      </c>
      <c r="K319" s="17">
        <v>2260238951.2800002</v>
      </c>
      <c r="L319">
        <v>51219.96</v>
      </c>
      <c r="M319">
        <f t="shared" si="9"/>
        <v>9.3012126955963907</v>
      </c>
      <c r="N319">
        <f>J319/K319</f>
        <v>9.3175182066805688E-3</v>
      </c>
      <c r="O319">
        <f>LOG(K319)</f>
        <v>9.3541543549600661</v>
      </c>
      <c r="P319">
        <f>L319/K319</f>
        <v>2.2661303120625157E-5</v>
      </c>
      <c r="Q319" s="18">
        <v>0</v>
      </c>
      <c r="R319">
        <v>4.7409623912615562</v>
      </c>
    </row>
    <row r="320" spans="1:18" x14ac:dyDescent="0.25">
      <c r="A320" s="9" t="s">
        <v>189</v>
      </c>
      <c r="B320" s="9">
        <v>2014</v>
      </c>
      <c r="C320" s="9">
        <v>2011</v>
      </c>
      <c r="D320" s="17">
        <v>3.2798590327758945</v>
      </c>
      <c r="E320" s="17">
        <v>2.1721759285589877</v>
      </c>
      <c r="F320" s="17">
        <v>44769.925999999999</v>
      </c>
      <c r="G320" s="17">
        <f t="shared" si="8"/>
        <v>4.6509863765407333</v>
      </c>
      <c r="H320" s="17" t="s">
        <v>386</v>
      </c>
      <c r="I320" s="17">
        <v>43907382000</v>
      </c>
      <c r="J320" s="17">
        <v>6809109000</v>
      </c>
      <c r="K320" s="17">
        <v>75504739000</v>
      </c>
      <c r="L320">
        <v>125809000</v>
      </c>
      <c r="M320">
        <f t="shared" si="9"/>
        <v>10.642537542846826</v>
      </c>
      <c r="N320">
        <f>J320/K320</f>
        <v>9.0181213658655252E-2</v>
      </c>
      <c r="O320">
        <f>LOG(K320)</f>
        <v>10.877974210661773</v>
      </c>
      <c r="P320">
        <f>L320/K320</f>
        <v>1.6662397839690565E-3</v>
      </c>
      <c r="Q320" s="18">
        <v>0</v>
      </c>
      <c r="R320" t="e">
        <v>#NUM!</v>
      </c>
    </row>
    <row r="321" spans="1:18" x14ac:dyDescent="0.25">
      <c r="A321" s="9" t="s">
        <v>191</v>
      </c>
      <c r="B321" s="9">
        <v>2014</v>
      </c>
      <c r="C321" s="9">
        <v>2011</v>
      </c>
      <c r="D321" s="17">
        <v>3.9741540879504011</v>
      </c>
      <c r="E321" s="17">
        <v>0.55244202741432702</v>
      </c>
      <c r="F321" s="17">
        <v>46548.957000000002</v>
      </c>
      <c r="G321" s="17">
        <f t="shared" si="8"/>
        <v>4.6679099543996534</v>
      </c>
      <c r="H321" s="17" t="s">
        <v>392</v>
      </c>
      <c r="I321" s="17">
        <v>3856576620.9899998</v>
      </c>
      <c r="J321" s="17">
        <v>492197455.33999997</v>
      </c>
      <c r="K321" s="17">
        <v>21187186225.209999</v>
      </c>
      <c r="L321">
        <v>3583966.67</v>
      </c>
      <c r="M321">
        <f t="shared" si="9"/>
        <v>9.586201964180999</v>
      </c>
      <c r="N321">
        <f>J321/K321</f>
        <v>2.3230902400543822E-2</v>
      </c>
      <c r="O321">
        <f>LOG(K321)</f>
        <v>10.32607328384597</v>
      </c>
      <c r="P321">
        <f>L321/K321</f>
        <v>1.6915727420829224E-4</v>
      </c>
      <c r="Q321" s="18">
        <v>0</v>
      </c>
      <c r="R321">
        <v>4.7409623912615562</v>
      </c>
    </row>
    <row r="322" spans="1:18" x14ac:dyDescent="0.25">
      <c r="A322" s="9" t="s">
        <v>193</v>
      </c>
      <c r="B322" s="9">
        <v>2017</v>
      </c>
      <c r="C322" s="9">
        <v>2014</v>
      </c>
      <c r="D322" s="17">
        <v>4.4883667447828337</v>
      </c>
      <c r="E322" s="17">
        <v>0.55244202741432702</v>
      </c>
      <c r="F322" s="17">
        <v>55557.446799999998</v>
      </c>
      <c r="G322" s="17">
        <f t="shared" si="8"/>
        <v>4.7447422790715219</v>
      </c>
      <c r="H322" s="17" t="s">
        <v>399</v>
      </c>
      <c r="I322" s="17">
        <v>8464959446.2200003</v>
      </c>
      <c r="J322" s="17">
        <v>219155561.81999999</v>
      </c>
      <c r="K322" s="17">
        <v>25649469131.290001</v>
      </c>
      <c r="L322">
        <v>22146145.010000002</v>
      </c>
      <c r="M322">
        <f t="shared" si="9"/>
        <v>9.9276248818395132</v>
      </c>
      <c r="N322">
        <f>J322/K322</f>
        <v>8.5442533215102801E-3</v>
      </c>
      <c r="O322">
        <f>LOG(K322)</f>
        <v>10.409078380920068</v>
      </c>
      <c r="P322">
        <f>L322/K322</f>
        <v>8.6341533606961612E-4</v>
      </c>
      <c r="Q322" s="18">
        <v>1</v>
      </c>
      <c r="R322">
        <v>4.8199845866172142</v>
      </c>
    </row>
    <row r="323" spans="1:18" x14ac:dyDescent="0.25">
      <c r="A323" s="9" t="s">
        <v>193</v>
      </c>
      <c r="B323" s="9">
        <v>2016</v>
      </c>
      <c r="C323" s="9">
        <v>2013</v>
      </c>
      <c r="D323" s="17">
        <v>4.4875939383276648</v>
      </c>
      <c r="E323" s="17">
        <v>0.55244202741432702</v>
      </c>
      <c r="F323" s="17">
        <v>54584.882100000003</v>
      </c>
      <c r="G323" s="17">
        <f t="shared" ref="G323:G386" si="10">LOG(F323)</f>
        <v>4.7370723765934653</v>
      </c>
      <c r="H323" s="17" t="s">
        <v>399</v>
      </c>
      <c r="I323" s="17">
        <v>5414838543.3299999</v>
      </c>
      <c r="J323" s="17">
        <v>184972471.72</v>
      </c>
      <c r="K323" s="17">
        <v>17524635519.360001</v>
      </c>
      <c r="L323">
        <v>13118120.02</v>
      </c>
      <c r="M323">
        <f t="shared" ref="M323:M386" si="11">LOG(I323)</f>
        <v>9.7335855116010013</v>
      </c>
      <c r="N323">
        <f>J323/K323</f>
        <v>1.0554996793836612E-2</v>
      </c>
      <c r="O323">
        <f>LOG(K323)</f>
        <v>10.243648994194942</v>
      </c>
      <c r="P323">
        <f>L323/K323</f>
        <v>7.4855308719590837E-4</v>
      </c>
      <c r="Q323" s="18">
        <v>0</v>
      </c>
      <c r="R323">
        <v>4.7570162347313003</v>
      </c>
    </row>
    <row r="324" spans="1:18" x14ac:dyDescent="0.25">
      <c r="A324" s="9">
        <v>600653</v>
      </c>
      <c r="B324" s="9">
        <v>2013</v>
      </c>
      <c r="C324" s="9">
        <v>2010</v>
      </c>
      <c r="D324" s="17">
        <v>3.9762016593935634</v>
      </c>
      <c r="E324" s="17">
        <v>1.8907093467718312</v>
      </c>
      <c r="F324" s="17">
        <v>42446.752200000003</v>
      </c>
      <c r="G324" s="17">
        <f t="shared" si="10"/>
        <v>4.627844465944424</v>
      </c>
      <c r="H324" s="17" t="e">
        <v>#N/A</v>
      </c>
      <c r="I324" s="17">
        <v>5216006642.9300003</v>
      </c>
      <c r="J324" s="17">
        <v>80231612.670000002</v>
      </c>
      <c r="K324" s="17">
        <v>2751710831.1300001</v>
      </c>
      <c r="L324">
        <v>5483071.7000000002</v>
      </c>
      <c r="M324">
        <f t="shared" si="11"/>
        <v>9.7173381358270099</v>
      </c>
      <c r="N324">
        <f>J324/K324</f>
        <v>2.9156992719708341E-2</v>
      </c>
      <c r="O324">
        <f>LOG(K324)</f>
        <v>9.4396027932833171</v>
      </c>
      <c r="P324">
        <f>L324/K324</f>
        <v>1.9926046145438752E-3</v>
      </c>
      <c r="Q324" s="18">
        <v>0</v>
      </c>
      <c r="R324">
        <v>4.3830250209362793</v>
      </c>
    </row>
    <row r="325" spans="1:18" x14ac:dyDescent="0.25">
      <c r="A325" s="9">
        <v>600337</v>
      </c>
      <c r="B325" s="9">
        <v>2013</v>
      </c>
      <c r="C325" s="9">
        <v>2010</v>
      </c>
      <c r="D325" s="17">
        <v>0.25962264045526534</v>
      </c>
      <c r="E325" s="17">
        <v>1.9436237115382369</v>
      </c>
      <c r="F325" s="17">
        <v>8542.4048999999995</v>
      </c>
      <c r="G325" s="17">
        <f t="shared" si="10"/>
        <v>3.9315801526291114</v>
      </c>
      <c r="H325" s="17" t="e">
        <v>#N/A</v>
      </c>
      <c r="I325" s="17">
        <v>2593338212.3200002</v>
      </c>
      <c r="J325" s="17">
        <v>381922943.08999997</v>
      </c>
      <c r="K325" s="17">
        <v>1869477658.75</v>
      </c>
      <c r="L325">
        <v>2692361.58</v>
      </c>
      <c r="M325">
        <f t="shared" si="11"/>
        <v>9.4138591593323628</v>
      </c>
      <c r="N325">
        <f>J325/K325</f>
        <v>0.20429393274769991</v>
      </c>
      <c r="O325">
        <f>LOG(K325)</f>
        <v>9.2717202794717473</v>
      </c>
      <c r="P325">
        <f>L325/K325</f>
        <v>1.4401678283763016E-3</v>
      </c>
      <c r="Q325" s="18">
        <v>0</v>
      </c>
      <c r="R325">
        <v>4.5622928644564746</v>
      </c>
    </row>
    <row r="326" spans="1:18" x14ac:dyDescent="0.25">
      <c r="A326" s="9">
        <v>600337</v>
      </c>
      <c r="B326" s="9">
        <v>2013</v>
      </c>
      <c r="C326" s="9">
        <v>2010</v>
      </c>
      <c r="D326" s="17">
        <v>3.2302380751837827</v>
      </c>
      <c r="E326" s="17">
        <v>3.9201897722955921</v>
      </c>
      <c r="F326" s="17">
        <v>46931.116600000001</v>
      </c>
      <c r="G326" s="17">
        <f t="shared" si="10"/>
        <v>4.6714608872073722</v>
      </c>
      <c r="H326" s="17" t="e">
        <v>#N/A</v>
      </c>
      <c r="I326" s="17">
        <v>2593338212.3200002</v>
      </c>
      <c r="J326" s="17">
        <v>381922943.08999997</v>
      </c>
      <c r="K326" s="17">
        <v>1869477658.75</v>
      </c>
      <c r="L326">
        <v>2692361.58</v>
      </c>
      <c r="M326">
        <f t="shared" si="11"/>
        <v>9.4138591593323628</v>
      </c>
      <c r="N326">
        <f>J326/K326</f>
        <v>0.20429393274769991</v>
      </c>
      <c r="O326">
        <f>LOG(K326)</f>
        <v>9.2717202794717473</v>
      </c>
      <c r="P326">
        <f>L326/K326</f>
        <v>1.4401678283763016E-3</v>
      </c>
      <c r="Q326" s="18">
        <v>0</v>
      </c>
      <c r="R326">
        <v>5.1571665370771269</v>
      </c>
    </row>
    <row r="327" spans="1:18" x14ac:dyDescent="0.25">
      <c r="A327" s="9">
        <v>300347</v>
      </c>
      <c r="B327" s="9">
        <v>2016</v>
      </c>
      <c r="C327" s="9">
        <v>2013</v>
      </c>
      <c r="D327" s="17">
        <v>3.5575846042001733</v>
      </c>
      <c r="E327" s="17">
        <v>3.9201897722955921</v>
      </c>
      <c r="F327" s="17">
        <v>51319.194000000003</v>
      </c>
      <c r="G327" s="17">
        <f t="shared" si="10"/>
        <v>4.7102798268903188</v>
      </c>
      <c r="H327" s="17" t="e">
        <v>#N/A</v>
      </c>
      <c r="I327" s="17">
        <v>732839102.98000002</v>
      </c>
      <c r="J327" s="17">
        <v>6421353.6200000001</v>
      </c>
      <c r="K327" s="17">
        <v>254315147.75999999</v>
      </c>
      <c r="L327">
        <v>23265269.469999999</v>
      </c>
      <c r="M327">
        <f t="shared" si="11"/>
        <v>8.8650086344525914</v>
      </c>
      <c r="N327">
        <f>J327/K327</f>
        <v>2.5249591605372646E-2</v>
      </c>
      <c r="O327">
        <f>LOG(K327)</f>
        <v>8.4053722288058985</v>
      </c>
      <c r="P327">
        <f>L327/K327</f>
        <v>9.1482043735576807E-2</v>
      </c>
      <c r="Q327" s="18">
        <v>0</v>
      </c>
      <c r="R327">
        <v>5.2989272711389042</v>
      </c>
    </row>
    <row r="328" spans="1:18" x14ac:dyDescent="0.25">
      <c r="A328" s="9">
        <v>300347</v>
      </c>
      <c r="B328" s="9">
        <v>2016</v>
      </c>
      <c r="C328" s="9">
        <v>2013</v>
      </c>
      <c r="D328" s="17">
        <v>3.5575846042001733</v>
      </c>
      <c r="E328" s="17">
        <v>3.9201897722955921</v>
      </c>
      <c r="F328" s="17">
        <v>51319.194000000003</v>
      </c>
      <c r="G328" s="17">
        <f t="shared" si="10"/>
        <v>4.7102798268903188</v>
      </c>
      <c r="H328" s="17" t="e">
        <v>#N/A</v>
      </c>
      <c r="I328" s="17">
        <v>732839102.98000002</v>
      </c>
      <c r="J328" s="17">
        <v>6421353.6200000001</v>
      </c>
      <c r="K328" s="17">
        <v>254315147.75999999</v>
      </c>
      <c r="L328">
        <v>23265269.469999999</v>
      </c>
      <c r="M328">
        <f t="shared" si="11"/>
        <v>8.8650086344525914</v>
      </c>
      <c r="N328">
        <f>J328/K328</f>
        <v>2.5249591605372646E-2</v>
      </c>
      <c r="O328">
        <f>LOG(K328)</f>
        <v>8.4053722288058985</v>
      </c>
      <c r="P328">
        <f>L328/K328</f>
        <v>9.1482043735576807E-2</v>
      </c>
      <c r="Q328" s="18">
        <v>0</v>
      </c>
      <c r="R328">
        <v>5.2989272711389042</v>
      </c>
    </row>
    <row r="329" spans="1:18" x14ac:dyDescent="0.25">
      <c r="A329" s="9">
        <v>300347</v>
      </c>
      <c r="B329" s="9">
        <v>2016</v>
      </c>
      <c r="C329" s="9">
        <v>2013</v>
      </c>
      <c r="D329" s="17">
        <v>3.5575846042001733</v>
      </c>
      <c r="E329" s="17">
        <v>3.9201897722955921</v>
      </c>
      <c r="F329" s="17">
        <v>51319.194000000003</v>
      </c>
      <c r="G329" s="17">
        <f t="shared" si="10"/>
        <v>4.7102798268903188</v>
      </c>
      <c r="H329" s="17" t="e">
        <v>#N/A</v>
      </c>
      <c r="I329" s="17">
        <v>732839102.98000002</v>
      </c>
      <c r="J329" s="17">
        <v>6421353.6200000001</v>
      </c>
      <c r="K329" s="17">
        <v>254315147.75999999</v>
      </c>
      <c r="L329">
        <v>23265269.469999999</v>
      </c>
      <c r="M329">
        <f t="shared" si="11"/>
        <v>8.8650086344525914</v>
      </c>
      <c r="N329">
        <f>J329/K329</f>
        <v>2.5249591605372646E-2</v>
      </c>
      <c r="O329">
        <f>LOG(K329)</f>
        <v>8.4053722288058985</v>
      </c>
      <c r="P329">
        <f>L329/K329</f>
        <v>9.1482043735576807E-2</v>
      </c>
      <c r="Q329" s="18">
        <v>0</v>
      </c>
      <c r="R329">
        <v>5.2989272711389042</v>
      </c>
    </row>
    <row r="330" spans="1:18" x14ac:dyDescent="0.25">
      <c r="A330" s="9">
        <v>300347</v>
      </c>
      <c r="B330" s="9">
        <v>2016</v>
      </c>
      <c r="C330" s="9">
        <v>2013</v>
      </c>
      <c r="D330" s="17">
        <v>4.8578462997513547</v>
      </c>
      <c r="E330" s="17">
        <v>3.3067339342547388</v>
      </c>
      <c r="F330" s="17">
        <v>52319.63</v>
      </c>
      <c r="G330" s="17">
        <f t="shared" si="10"/>
        <v>4.7186646640332119</v>
      </c>
      <c r="H330" s="17" t="e">
        <v>#N/A</v>
      </c>
      <c r="I330" s="17">
        <v>732839102.98000002</v>
      </c>
      <c r="J330" s="17">
        <v>6421353.6200000001</v>
      </c>
      <c r="K330" s="17">
        <v>254315147.75999999</v>
      </c>
      <c r="L330">
        <v>23265269.469999999</v>
      </c>
      <c r="M330">
        <f t="shared" si="11"/>
        <v>8.8650086344525914</v>
      </c>
      <c r="N330">
        <f>J330/K330</f>
        <v>2.5249591605372646E-2</v>
      </c>
      <c r="O330">
        <f>LOG(K330)</f>
        <v>8.4053722288058985</v>
      </c>
      <c r="P330">
        <f>L330/K330</f>
        <v>9.1482043735576807E-2</v>
      </c>
      <c r="Q330" s="18">
        <v>0</v>
      </c>
      <c r="R330">
        <v>4.6345880968377653</v>
      </c>
    </row>
    <row r="331" spans="1:18" x14ac:dyDescent="0.25">
      <c r="A331" s="9">
        <v>300347</v>
      </c>
      <c r="B331" s="9">
        <v>2016</v>
      </c>
      <c r="C331" s="9">
        <v>2013</v>
      </c>
      <c r="D331" s="17">
        <v>4.8614657844780984</v>
      </c>
      <c r="E331" s="17">
        <v>4.2745009014003603</v>
      </c>
      <c r="F331" s="17">
        <v>68889.856299999999</v>
      </c>
      <c r="G331" s="17">
        <f t="shared" si="10"/>
        <v>4.8381552788415343</v>
      </c>
      <c r="H331" s="17" t="e">
        <v>#N/A</v>
      </c>
      <c r="I331" s="17">
        <v>732839102.98000002</v>
      </c>
      <c r="J331" s="17">
        <v>6421353.6200000001</v>
      </c>
      <c r="K331" s="17">
        <v>254315147.75999999</v>
      </c>
      <c r="L331">
        <v>23265269.469999999</v>
      </c>
      <c r="M331">
        <f t="shared" si="11"/>
        <v>8.8650086344525914</v>
      </c>
      <c r="N331">
        <f>J331/K331</f>
        <v>2.5249591605372646E-2</v>
      </c>
      <c r="O331">
        <f>LOG(K331)</f>
        <v>8.4053722288058985</v>
      </c>
      <c r="P331">
        <f>L331/K331</f>
        <v>9.1482043735576807E-2</v>
      </c>
      <c r="Q331" s="18">
        <v>0</v>
      </c>
      <c r="R331">
        <v>4.77505676107931</v>
      </c>
    </row>
    <row r="332" spans="1:18" x14ac:dyDescent="0.25">
      <c r="A332" s="9">
        <v>300347</v>
      </c>
      <c r="B332" s="9">
        <v>2016</v>
      </c>
      <c r="C332" s="9">
        <v>2013</v>
      </c>
      <c r="D332" s="17">
        <v>0.80875656064090407</v>
      </c>
      <c r="E332" s="17">
        <v>1.35953459293534</v>
      </c>
      <c r="F332" s="17">
        <v>10834.6672</v>
      </c>
      <c r="G332" s="17">
        <f t="shared" si="10"/>
        <v>4.0348155759767126</v>
      </c>
      <c r="H332" s="17" t="e">
        <v>#N/A</v>
      </c>
      <c r="I332" s="17">
        <v>732839102.98000002</v>
      </c>
      <c r="J332" s="17">
        <v>6421353.6200000001</v>
      </c>
      <c r="K332" s="17">
        <v>254315147.75999999</v>
      </c>
      <c r="L332">
        <v>23265269.469999999</v>
      </c>
      <c r="M332">
        <f t="shared" si="11"/>
        <v>8.8650086344525914</v>
      </c>
      <c r="N332">
        <f>J332/K332</f>
        <v>2.5249591605372646E-2</v>
      </c>
      <c r="O332">
        <f>LOG(K332)</f>
        <v>8.4053722288058985</v>
      </c>
      <c r="P332">
        <f>L332/K332</f>
        <v>9.1482043735576807E-2</v>
      </c>
      <c r="Q332" s="18">
        <v>0</v>
      </c>
      <c r="R332">
        <v>3.9656249671092429</v>
      </c>
    </row>
    <row r="333" spans="1:18" x14ac:dyDescent="0.25">
      <c r="A333" s="9">
        <v>300347</v>
      </c>
      <c r="B333" s="9">
        <v>2016</v>
      </c>
      <c r="C333" s="9">
        <v>2013</v>
      </c>
      <c r="D333" s="17">
        <v>4.4875939383276648</v>
      </c>
      <c r="E333" s="17">
        <v>0.55244202741432702</v>
      </c>
      <c r="F333" s="17">
        <v>54584.882100000003</v>
      </c>
      <c r="G333" s="17">
        <f t="shared" si="10"/>
        <v>4.7370723765934653</v>
      </c>
      <c r="H333" s="17" t="e">
        <v>#N/A</v>
      </c>
      <c r="I333" s="17">
        <v>732839102.98000002</v>
      </c>
      <c r="J333" s="17">
        <v>6421353.6200000001</v>
      </c>
      <c r="K333" s="17">
        <v>254315147.75999999</v>
      </c>
      <c r="L333">
        <v>23265269.469999999</v>
      </c>
      <c r="M333">
        <f t="shared" si="11"/>
        <v>8.8650086344525914</v>
      </c>
      <c r="N333">
        <f>J333/K333</f>
        <v>2.5249591605372646E-2</v>
      </c>
      <c r="O333">
        <f>LOG(K333)</f>
        <v>8.4053722288058985</v>
      </c>
      <c r="P333">
        <f>L333/K333</f>
        <v>9.1482043735576807E-2</v>
      </c>
      <c r="Q333" s="18">
        <v>0</v>
      </c>
      <c r="R333">
        <v>4.7570162347313003</v>
      </c>
    </row>
    <row r="334" spans="1:18" x14ac:dyDescent="0.25">
      <c r="A334" s="9">
        <v>300347</v>
      </c>
      <c r="B334" s="9">
        <v>2016</v>
      </c>
      <c r="C334" s="9">
        <v>2013</v>
      </c>
      <c r="D334" s="17">
        <v>3.5575846042001733</v>
      </c>
      <c r="E334" s="17">
        <v>3.9201897722955921</v>
      </c>
      <c r="F334" s="17">
        <v>51319.194000000003</v>
      </c>
      <c r="G334" s="17">
        <f t="shared" si="10"/>
        <v>4.7102798268903188</v>
      </c>
      <c r="H334" s="17" t="e">
        <v>#N/A</v>
      </c>
      <c r="I334" s="17">
        <v>732839102.98000002</v>
      </c>
      <c r="J334" s="17">
        <v>6421353.6200000001</v>
      </c>
      <c r="K334" s="17">
        <v>254315147.75999999</v>
      </c>
      <c r="L334">
        <v>23265269.469999999</v>
      </c>
      <c r="M334">
        <f t="shared" si="11"/>
        <v>8.8650086344525914</v>
      </c>
      <c r="N334">
        <f>J334/K334</f>
        <v>2.5249591605372646E-2</v>
      </c>
      <c r="O334">
        <f>LOG(K334)</f>
        <v>8.4053722288058985</v>
      </c>
      <c r="P334">
        <f>L334/K334</f>
        <v>9.1482043735576807E-2</v>
      </c>
      <c r="Q334" s="18">
        <v>0</v>
      </c>
      <c r="R334">
        <v>5.2989272711389042</v>
      </c>
    </row>
    <row r="335" spans="1:18" x14ac:dyDescent="0.25">
      <c r="A335" s="9">
        <v>300347</v>
      </c>
      <c r="B335" s="9">
        <v>2018</v>
      </c>
      <c r="C335" s="9">
        <v>2015</v>
      </c>
      <c r="D335" s="17">
        <v>1.9001929808419822</v>
      </c>
      <c r="E335" s="17">
        <v>1.5066020866168177</v>
      </c>
      <c r="F335" s="17">
        <v>28184.7382</v>
      </c>
      <c r="G335" s="17">
        <f t="shared" si="10"/>
        <v>4.4500140051372812</v>
      </c>
      <c r="H335" s="17" t="e">
        <v>#N/A</v>
      </c>
      <c r="I335" s="17">
        <v>1357618094.6800001</v>
      </c>
      <c r="J335" s="17">
        <v>19214761.829999998</v>
      </c>
      <c r="K335" s="17">
        <v>624561658.10000002</v>
      </c>
      <c r="L335">
        <v>31749904.280000001</v>
      </c>
      <c r="M335">
        <f t="shared" si="11"/>
        <v>9.1327776177357443</v>
      </c>
      <c r="N335">
        <f>J335/K335</f>
        <v>3.0765196007154633E-2</v>
      </c>
      <c r="O335">
        <f>LOG(K335)</f>
        <v>8.795575319332686</v>
      </c>
      <c r="P335">
        <f>L335/K335</f>
        <v>5.083550017557506E-2</v>
      </c>
      <c r="Q335" s="18">
        <v>0</v>
      </c>
      <c r="R335">
        <v>3.9672670915597856</v>
      </c>
    </row>
    <row r="336" spans="1:18" x14ac:dyDescent="0.25">
      <c r="A336" s="9">
        <v>300347</v>
      </c>
      <c r="B336" s="9">
        <v>2019</v>
      </c>
      <c r="C336" s="9">
        <v>2016</v>
      </c>
      <c r="D336" s="17">
        <v>0.83171126845220378</v>
      </c>
      <c r="E336" s="17">
        <v>0.69495171579554282</v>
      </c>
      <c r="F336" s="17">
        <v>1614.1552999999999</v>
      </c>
      <c r="G336" s="17">
        <f t="shared" si="10"/>
        <v>3.2079453164383467</v>
      </c>
      <c r="H336" s="17" t="e">
        <v>#N/A</v>
      </c>
      <c r="I336" s="17">
        <v>1610031208.3900001</v>
      </c>
      <c r="J336" s="17">
        <v>31664662.219999999</v>
      </c>
      <c r="K336" s="17">
        <v>956997682.33000004</v>
      </c>
      <c r="L336">
        <v>27538737.239999998</v>
      </c>
      <c r="M336">
        <f t="shared" si="11"/>
        <v>9.2068342943549588</v>
      </c>
      <c r="N336">
        <f>J336/K336</f>
        <v>3.3087501469079968E-2</v>
      </c>
      <c r="O336">
        <f>LOG(K336)</f>
        <v>8.9809108859978348</v>
      </c>
      <c r="P336">
        <f>L336/K336</f>
        <v>2.8776179659026443E-2</v>
      </c>
      <c r="Q336" s="18">
        <v>0</v>
      </c>
      <c r="R336">
        <v>4.6455008675724363</v>
      </c>
    </row>
    <row r="337" spans="1:18" x14ac:dyDescent="0.25">
      <c r="A337" s="11" t="s">
        <v>201</v>
      </c>
      <c r="B337" s="12">
        <v>2018</v>
      </c>
      <c r="C337" s="12">
        <v>2015</v>
      </c>
      <c r="D337" s="17">
        <v>3.214720199440817</v>
      </c>
      <c r="E337" s="17">
        <v>3.9201897722955921</v>
      </c>
      <c r="F337" s="17">
        <v>54447.260499999997</v>
      </c>
      <c r="G337" s="17">
        <f t="shared" si="10"/>
        <v>4.7359760332256107</v>
      </c>
      <c r="H337" s="17" t="s">
        <v>393</v>
      </c>
      <c r="I337" s="17">
        <v>120938448.43000001</v>
      </c>
      <c r="J337" s="17">
        <v>3137738.06</v>
      </c>
      <c r="K337" s="17">
        <v>22400850.379999999</v>
      </c>
      <c r="L337">
        <v>0</v>
      </c>
      <c r="M337">
        <f t="shared" si="11"/>
        <v>8.0825643925598865</v>
      </c>
      <c r="N337">
        <f>J337/K337</f>
        <v>0.14007227434550634</v>
      </c>
      <c r="O337">
        <f>LOG(K337)</f>
        <v>7.3502645053132465</v>
      </c>
      <c r="P337">
        <f>L337/K337</f>
        <v>0</v>
      </c>
      <c r="Q337" s="18">
        <v>0</v>
      </c>
      <c r="R337">
        <v>5.3047790998389033</v>
      </c>
    </row>
    <row r="338" spans="1:18" x14ac:dyDescent="0.25">
      <c r="A338" s="11" t="s">
        <v>203</v>
      </c>
      <c r="B338" s="12">
        <v>2019</v>
      </c>
      <c r="C338" s="12">
        <v>2016</v>
      </c>
      <c r="D338" s="17">
        <v>3.3224587153885916</v>
      </c>
      <c r="E338" s="17">
        <v>3.9201897722955921</v>
      </c>
      <c r="F338" s="17">
        <v>56053.841200000003</v>
      </c>
      <c r="G338" s="17">
        <f t="shared" si="10"/>
        <v>4.7486053788365021</v>
      </c>
      <c r="H338" s="17" t="s">
        <v>387</v>
      </c>
      <c r="I338" s="17">
        <v>1382909179.04</v>
      </c>
      <c r="J338" s="17">
        <v>15857948.52</v>
      </c>
      <c r="K338" s="17">
        <v>408101150.30000001</v>
      </c>
      <c r="L338">
        <v>9240031.7199999988</v>
      </c>
      <c r="M338">
        <f t="shared" si="11"/>
        <v>9.1407936592583141</v>
      </c>
      <c r="N338">
        <f>J338/K338</f>
        <v>3.8857887335878943E-2</v>
      </c>
      <c r="O338">
        <f>LOG(K338)</f>
        <v>8.6107678189051953</v>
      </c>
      <c r="P338">
        <f>L338/K338</f>
        <v>2.2641523340984317E-2</v>
      </c>
      <c r="Q338" s="18">
        <v>1</v>
      </c>
      <c r="R338">
        <v>5.6681668502828888</v>
      </c>
    </row>
    <row r="339" spans="1:18" x14ac:dyDescent="0.25">
      <c r="A339" s="11">
        <v>300027</v>
      </c>
      <c r="B339" s="12">
        <v>2017</v>
      </c>
      <c r="C339" s="12">
        <v>2014</v>
      </c>
      <c r="D339" s="17">
        <v>3.4678620997006875</v>
      </c>
      <c r="E339" s="17">
        <v>3.9201897722955921</v>
      </c>
      <c r="F339" s="17">
        <v>52632.060899999997</v>
      </c>
      <c r="G339" s="17">
        <f t="shared" si="10"/>
        <v>4.7212503759069628</v>
      </c>
      <c r="H339" s="17" t="e">
        <v>#N/A</v>
      </c>
      <c r="I339" s="17">
        <v>7212350494.0600004</v>
      </c>
      <c r="J339" s="17">
        <v>382666937.64999998</v>
      </c>
      <c r="K339" s="17">
        <v>2013963791.47</v>
      </c>
      <c r="L339">
        <v>1502666.68</v>
      </c>
      <c r="M339">
        <f t="shared" si="11"/>
        <v>9.8580768236989389</v>
      </c>
      <c r="N339">
        <f>J339/K339</f>
        <v>0.19000686073441761</v>
      </c>
      <c r="O339">
        <f>LOG(K339)</f>
        <v>9.3040516582205104</v>
      </c>
      <c r="P339">
        <f>L339/K339</f>
        <v>7.4612398016510404E-4</v>
      </c>
      <c r="Q339" s="18">
        <v>0</v>
      </c>
      <c r="R339">
        <v>5.3040443713109173</v>
      </c>
    </row>
    <row r="340" spans="1:18" x14ac:dyDescent="0.25">
      <c r="A340" s="11">
        <v>300027</v>
      </c>
      <c r="B340" s="12">
        <v>2017</v>
      </c>
      <c r="C340" s="12">
        <v>2014</v>
      </c>
      <c r="D340" s="17">
        <v>4.4883667447828337</v>
      </c>
      <c r="E340" s="17">
        <v>0.55244202741432702</v>
      </c>
      <c r="F340" s="17">
        <v>55557.446799999998</v>
      </c>
      <c r="G340" s="17">
        <f t="shared" si="10"/>
        <v>4.7447422790715219</v>
      </c>
      <c r="H340" s="17" t="e">
        <v>#N/A</v>
      </c>
      <c r="I340" s="17">
        <v>7212350494.0600004</v>
      </c>
      <c r="J340" s="17">
        <v>382666937.64999998</v>
      </c>
      <c r="K340" s="17">
        <v>2013963791.47</v>
      </c>
      <c r="L340">
        <v>1502666.68</v>
      </c>
      <c r="M340">
        <f t="shared" si="11"/>
        <v>9.8580768236989389</v>
      </c>
      <c r="N340">
        <f>J340/K340</f>
        <v>0.19000686073441761</v>
      </c>
      <c r="O340">
        <f>LOG(K340)</f>
        <v>9.3040516582205104</v>
      </c>
      <c r="P340">
        <f>L340/K340</f>
        <v>7.4612398016510404E-4</v>
      </c>
      <c r="Q340" s="18">
        <v>0</v>
      </c>
      <c r="R340">
        <v>4.8199845866172142</v>
      </c>
    </row>
    <row r="341" spans="1:18" x14ac:dyDescent="0.25">
      <c r="A341" s="11">
        <v>300027</v>
      </c>
      <c r="B341" s="12">
        <v>2017</v>
      </c>
      <c r="C341" s="12">
        <v>2014</v>
      </c>
      <c r="D341" s="17">
        <v>3.4678620997006875</v>
      </c>
      <c r="E341" s="17">
        <v>3.9201897722955921</v>
      </c>
      <c r="F341" s="17">
        <v>52632.060899999997</v>
      </c>
      <c r="G341" s="17">
        <f t="shared" si="10"/>
        <v>4.7212503759069628</v>
      </c>
      <c r="H341" s="17" t="e">
        <v>#N/A</v>
      </c>
      <c r="I341" s="17">
        <v>7212350494.0600004</v>
      </c>
      <c r="J341" s="17">
        <v>382666937.64999998</v>
      </c>
      <c r="K341" s="17">
        <v>2013963791.47</v>
      </c>
      <c r="L341">
        <v>1502666.68</v>
      </c>
      <c r="M341">
        <f t="shared" si="11"/>
        <v>9.8580768236989389</v>
      </c>
      <c r="N341">
        <f>J341/K341</f>
        <v>0.19000686073441761</v>
      </c>
      <c r="O341">
        <f>LOG(K341)</f>
        <v>9.3040516582205104</v>
      </c>
      <c r="P341">
        <f>L341/K341</f>
        <v>7.4612398016510404E-4</v>
      </c>
      <c r="Q341" s="18">
        <v>0</v>
      </c>
      <c r="R341">
        <v>5.3040443713109173</v>
      </c>
    </row>
    <row r="342" spans="1:18" x14ac:dyDescent="0.25">
      <c r="A342" s="11">
        <v>300027</v>
      </c>
      <c r="B342" s="12">
        <v>2017</v>
      </c>
      <c r="C342" s="12">
        <v>2014</v>
      </c>
      <c r="D342" s="17">
        <v>3.4678620997006875</v>
      </c>
      <c r="E342" s="17">
        <v>3.9201897722955921</v>
      </c>
      <c r="F342" s="17">
        <v>52632.060899999997</v>
      </c>
      <c r="G342" s="17">
        <f t="shared" si="10"/>
        <v>4.7212503759069628</v>
      </c>
      <c r="H342" s="17" t="e">
        <v>#N/A</v>
      </c>
      <c r="I342" s="17">
        <v>7212350494.0600004</v>
      </c>
      <c r="J342" s="17">
        <v>382666937.64999998</v>
      </c>
      <c r="K342" s="17">
        <v>2013963791.47</v>
      </c>
      <c r="L342">
        <v>1502666.68</v>
      </c>
      <c r="M342">
        <f t="shared" si="11"/>
        <v>9.8580768236989389</v>
      </c>
      <c r="N342">
        <f>J342/K342</f>
        <v>0.19000686073441761</v>
      </c>
      <c r="O342">
        <f>LOG(K342)</f>
        <v>9.3040516582205104</v>
      </c>
      <c r="P342">
        <f>L342/K342</f>
        <v>7.4612398016510404E-4</v>
      </c>
      <c r="Q342" s="18">
        <v>0</v>
      </c>
      <c r="R342">
        <v>5.3040443713109173</v>
      </c>
    </row>
    <row r="343" spans="1:18" x14ac:dyDescent="0.25">
      <c r="A343" s="11">
        <v>300027</v>
      </c>
      <c r="B343" s="12">
        <v>2017</v>
      </c>
      <c r="C343" s="12">
        <v>2014</v>
      </c>
      <c r="D343" s="17">
        <v>2.3420589637031197</v>
      </c>
      <c r="E343" s="17">
        <v>2.3298171664408129</v>
      </c>
      <c r="F343" s="17">
        <v>29313.768</v>
      </c>
      <c r="G343" s="17">
        <f t="shared" si="10"/>
        <v>4.4670716463616786</v>
      </c>
      <c r="H343" s="17" t="e">
        <v>#N/A</v>
      </c>
      <c r="I343" s="17">
        <v>7212350494.0600004</v>
      </c>
      <c r="J343" s="17">
        <v>382666937.64999998</v>
      </c>
      <c r="K343" s="17">
        <v>2013963791.47</v>
      </c>
      <c r="L343">
        <v>1502666.68</v>
      </c>
      <c r="M343">
        <f t="shared" si="11"/>
        <v>9.8580768236989389</v>
      </c>
      <c r="N343">
        <f>J343/K343</f>
        <v>0.19000686073441761</v>
      </c>
      <c r="O343">
        <f>LOG(K343)</f>
        <v>9.3040516582205104</v>
      </c>
      <c r="P343">
        <f>L343/K343</f>
        <v>7.4612398016510404E-4</v>
      </c>
      <c r="Q343" s="18">
        <v>0</v>
      </c>
      <c r="R343">
        <v>4.5732894386042036</v>
      </c>
    </row>
    <row r="344" spans="1:18" x14ac:dyDescent="0.25">
      <c r="A344" s="11">
        <v>300027</v>
      </c>
      <c r="B344" s="12">
        <v>2017</v>
      </c>
      <c r="C344" s="12">
        <v>2014</v>
      </c>
      <c r="D344" s="17">
        <v>3.4678620997006875</v>
      </c>
      <c r="E344" s="17">
        <v>3.9201897722955921</v>
      </c>
      <c r="F344" s="17">
        <v>52632.060899999997</v>
      </c>
      <c r="G344" s="17">
        <f t="shared" si="10"/>
        <v>4.7212503759069628</v>
      </c>
      <c r="H344" s="17" t="e">
        <v>#N/A</v>
      </c>
      <c r="I344" s="17">
        <v>7212350494.0600004</v>
      </c>
      <c r="J344" s="17">
        <v>382666937.64999998</v>
      </c>
      <c r="K344" s="17">
        <v>2013963791.47</v>
      </c>
      <c r="L344">
        <v>1502666.68</v>
      </c>
      <c r="M344">
        <f t="shared" si="11"/>
        <v>9.8580768236989389</v>
      </c>
      <c r="N344">
        <f>J344/K344</f>
        <v>0.19000686073441761</v>
      </c>
      <c r="O344">
        <f>LOG(K344)</f>
        <v>9.3040516582205104</v>
      </c>
      <c r="P344">
        <f>L344/K344</f>
        <v>7.4612398016510404E-4</v>
      </c>
      <c r="Q344" s="18">
        <v>0</v>
      </c>
      <c r="R344">
        <v>5.3040443713109173</v>
      </c>
    </row>
    <row r="345" spans="1:18" x14ac:dyDescent="0.25">
      <c r="A345" s="11">
        <v>300027</v>
      </c>
      <c r="B345" s="12">
        <v>2017</v>
      </c>
      <c r="C345" s="12">
        <v>2014</v>
      </c>
      <c r="D345" s="17">
        <v>3.4678620997006875</v>
      </c>
      <c r="E345" s="17">
        <v>3.9201897722955921</v>
      </c>
      <c r="F345" s="17">
        <v>52632.060899999997</v>
      </c>
      <c r="G345" s="17">
        <f t="shared" si="10"/>
        <v>4.7212503759069628</v>
      </c>
      <c r="H345" s="17" t="e">
        <v>#N/A</v>
      </c>
      <c r="I345" s="17">
        <v>7212350494.0600004</v>
      </c>
      <c r="J345" s="17">
        <v>382666937.64999998</v>
      </c>
      <c r="K345" s="17">
        <v>2013963791.47</v>
      </c>
      <c r="L345">
        <v>1502666.68</v>
      </c>
      <c r="M345">
        <f t="shared" si="11"/>
        <v>9.8580768236989389</v>
      </c>
      <c r="N345">
        <f>J345/K345</f>
        <v>0.19000686073441761</v>
      </c>
      <c r="O345">
        <f>LOG(K345)</f>
        <v>9.3040516582205104</v>
      </c>
      <c r="P345">
        <f>L345/K345</f>
        <v>7.4612398016510404E-4</v>
      </c>
      <c r="Q345" s="18">
        <v>0</v>
      </c>
      <c r="R345">
        <v>5.3040443713109173</v>
      </c>
    </row>
    <row r="346" spans="1:18" x14ac:dyDescent="0.25">
      <c r="A346" s="11">
        <v>300027</v>
      </c>
      <c r="B346" s="12">
        <v>2017</v>
      </c>
      <c r="C346" s="12">
        <v>2014</v>
      </c>
      <c r="D346" s="17">
        <v>0.86884901748497156</v>
      </c>
      <c r="E346" s="17">
        <v>0.69495171579554282</v>
      </c>
      <c r="F346" s="17">
        <v>1503.5189</v>
      </c>
      <c r="G346" s="17">
        <f t="shared" si="10"/>
        <v>3.1771088917741603</v>
      </c>
      <c r="H346" s="17" t="e">
        <v>#N/A</v>
      </c>
      <c r="I346" s="17">
        <v>7212350494.0600004</v>
      </c>
      <c r="J346" s="17">
        <v>382666937.64999998</v>
      </c>
      <c r="K346" s="17">
        <v>2013963791.47</v>
      </c>
      <c r="L346">
        <v>1502666.68</v>
      </c>
      <c r="M346">
        <f t="shared" si="11"/>
        <v>9.8580768236989389</v>
      </c>
      <c r="N346">
        <f>J346/K346</f>
        <v>0.19000686073441761</v>
      </c>
      <c r="O346">
        <f>LOG(K346)</f>
        <v>9.3040516582205104</v>
      </c>
      <c r="P346">
        <f>L346/K346</f>
        <v>7.4612398016510404E-4</v>
      </c>
      <c r="Q346" s="18">
        <v>0</v>
      </c>
      <c r="R346">
        <v>4.4502337075327532</v>
      </c>
    </row>
    <row r="347" spans="1:18" x14ac:dyDescent="0.25">
      <c r="A347" s="11">
        <v>300027</v>
      </c>
      <c r="B347" s="12">
        <v>2017</v>
      </c>
      <c r="C347" s="12">
        <v>2014</v>
      </c>
      <c r="D347" s="17">
        <v>0.90575045905010088</v>
      </c>
      <c r="E347" s="17">
        <v>1.35953459293534</v>
      </c>
      <c r="F347" s="17">
        <v>10971.3966</v>
      </c>
      <c r="G347" s="17">
        <f t="shared" si="10"/>
        <v>4.0402619144541472</v>
      </c>
      <c r="H347" s="17" t="e">
        <v>#N/A</v>
      </c>
      <c r="I347" s="17">
        <v>7212350494.0600004</v>
      </c>
      <c r="J347" s="17">
        <v>382666937.64999998</v>
      </c>
      <c r="K347" s="17">
        <v>2013963791.47</v>
      </c>
      <c r="L347">
        <v>1502666.68</v>
      </c>
      <c r="M347">
        <f t="shared" si="11"/>
        <v>9.8580768236989389</v>
      </c>
      <c r="N347">
        <f>J347/K347</f>
        <v>0.19000686073441761</v>
      </c>
      <c r="O347">
        <f>LOG(K347)</f>
        <v>9.3040516582205104</v>
      </c>
      <c r="P347">
        <f>L347/K347</f>
        <v>7.4612398016510404E-4</v>
      </c>
      <c r="Q347" s="18">
        <v>0</v>
      </c>
      <c r="R347">
        <v>4.0833234184735252</v>
      </c>
    </row>
    <row r="348" spans="1:18" x14ac:dyDescent="0.25">
      <c r="A348" s="11">
        <v>300027</v>
      </c>
      <c r="B348" s="12">
        <v>2017</v>
      </c>
      <c r="C348" s="12">
        <v>2014</v>
      </c>
      <c r="D348" s="17">
        <v>3.4678620997006875</v>
      </c>
      <c r="E348" s="17">
        <v>3.9201897722955921</v>
      </c>
      <c r="F348" s="17">
        <v>52632.060899999997</v>
      </c>
      <c r="G348" s="17">
        <f t="shared" si="10"/>
        <v>4.7212503759069628</v>
      </c>
      <c r="H348" s="17" t="e">
        <v>#N/A</v>
      </c>
      <c r="I348" s="17">
        <v>7212350494.0600004</v>
      </c>
      <c r="J348" s="17">
        <v>382666937.64999998</v>
      </c>
      <c r="K348" s="17">
        <v>2013963791.47</v>
      </c>
      <c r="L348">
        <v>1502666.68</v>
      </c>
      <c r="M348">
        <f t="shared" si="11"/>
        <v>9.8580768236989389</v>
      </c>
      <c r="N348">
        <f>J348/K348</f>
        <v>0.19000686073441761</v>
      </c>
      <c r="O348">
        <f>LOG(K348)</f>
        <v>9.3040516582205104</v>
      </c>
      <c r="P348">
        <f>L348/K348</f>
        <v>7.4612398016510404E-4</v>
      </c>
      <c r="Q348" s="18">
        <v>0</v>
      </c>
      <c r="R348">
        <v>5.3040443713109173</v>
      </c>
    </row>
    <row r="349" spans="1:18" x14ac:dyDescent="0.25">
      <c r="A349" s="11">
        <v>300027</v>
      </c>
      <c r="B349" s="12">
        <v>2017</v>
      </c>
      <c r="C349" s="12">
        <v>2014</v>
      </c>
      <c r="D349" s="17">
        <v>3.7216297182749862</v>
      </c>
      <c r="E349" s="17">
        <v>2.1721759285589877</v>
      </c>
      <c r="F349" s="17">
        <v>40601.004200000003</v>
      </c>
      <c r="G349" s="17">
        <f t="shared" si="10"/>
        <v>4.6085367752797888</v>
      </c>
      <c r="H349" s="17" t="e">
        <v>#N/A</v>
      </c>
      <c r="I349" s="17">
        <v>7212350494.0600004</v>
      </c>
      <c r="J349" s="17">
        <v>382666937.64999998</v>
      </c>
      <c r="K349" s="17">
        <v>2013963791.47</v>
      </c>
      <c r="L349">
        <v>1502666.68</v>
      </c>
      <c r="M349">
        <f t="shared" si="11"/>
        <v>9.8580768236989389</v>
      </c>
      <c r="N349">
        <f>J349/K349</f>
        <v>0.19000686073441761</v>
      </c>
      <c r="O349">
        <f>LOG(K349)</f>
        <v>9.3040516582205104</v>
      </c>
      <c r="P349">
        <f>L349/K349</f>
        <v>7.4612398016510404E-4</v>
      </c>
      <c r="Q349" s="18">
        <v>0</v>
      </c>
      <c r="R349">
        <v>3.3624824747511743</v>
      </c>
    </row>
    <row r="350" spans="1:18" x14ac:dyDescent="0.25">
      <c r="A350" s="11">
        <v>300027</v>
      </c>
      <c r="B350" s="12">
        <v>2017</v>
      </c>
      <c r="C350" s="12">
        <v>2014</v>
      </c>
      <c r="D350" s="17">
        <v>0.63212211149904729</v>
      </c>
      <c r="E350" s="17">
        <v>2.6824727866816329</v>
      </c>
      <c r="F350" s="17">
        <v>6576.8042999999998</v>
      </c>
      <c r="G350" s="17">
        <f t="shared" si="10"/>
        <v>3.8180149191445532</v>
      </c>
      <c r="H350" s="17" t="e">
        <v>#N/A</v>
      </c>
      <c r="I350" s="17">
        <v>7212350494.0600004</v>
      </c>
      <c r="J350" s="17">
        <v>382666937.64999998</v>
      </c>
      <c r="K350" s="17">
        <v>2013963791.47</v>
      </c>
      <c r="L350">
        <v>1502666.68</v>
      </c>
      <c r="M350">
        <f t="shared" si="11"/>
        <v>9.8580768236989389</v>
      </c>
      <c r="N350">
        <f>J350/K350</f>
        <v>0.19000686073441761</v>
      </c>
      <c r="O350">
        <f>LOG(K350)</f>
        <v>9.3040516582205104</v>
      </c>
      <c r="P350">
        <f>L350/K350</f>
        <v>7.4612398016510404E-4</v>
      </c>
      <c r="Q350" s="18">
        <v>0</v>
      </c>
      <c r="R350">
        <v>3.9683895418470683</v>
      </c>
    </row>
    <row r="351" spans="1:18" x14ac:dyDescent="0.25">
      <c r="A351" s="11">
        <v>300027</v>
      </c>
      <c r="B351" s="12">
        <v>2017</v>
      </c>
      <c r="C351" s="12">
        <v>2014</v>
      </c>
      <c r="D351" s="17">
        <v>0.49380202586216004</v>
      </c>
      <c r="E351" s="17">
        <v>0.5533586264783833</v>
      </c>
      <c r="F351" s="17">
        <v>3631.6727000000001</v>
      </c>
      <c r="G351" s="17">
        <f t="shared" si="10"/>
        <v>3.5601067013608767</v>
      </c>
      <c r="H351" s="17" t="e">
        <v>#N/A</v>
      </c>
      <c r="I351" s="17">
        <v>7212350494.0600004</v>
      </c>
      <c r="J351" s="17">
        <v>382666937.64999998</v>
      </c>
      <c r="K351" s="17">
        <v>2013963791.47</v>
      </c>
      <c r="L351">
        <v>1502666.68</v>
      </c>
      <c r="M351">
        <f t="shared" si="11"/>
        <v>9.8580768236989389</v>
      </c>
      <c r="N351">
        <f>J351/K351</f>
        <v>0.19000686073441761</v>
      </c>
      <c r="O351">
        <f>LOG(K351)</f>
        <v>9.3040516582205104</v>
      </c>
      <c r="P351">
        <f>L351/K351</f>
        <v>7.4612398016510404E-4</v>
      </c>
      <c r="Q351" s="18">
        <v>0</v>
      </c>
      <c r="R351">
        <v>4.2745503849095305</v>
      </c>
    </row>
    <row r="352" spans="1:18" x14ac:dyDescent="0.25">
      <c r="A352" s="11">
        <v>300027</v>
      </c>
      <c r="B352" s="12">
        <v>2017</v>
      </c>
      <c r="C352" s="12">
        <v>2014</v>
      </c>
      <c r="D352" s="17">
        <v>3.3670522104812495</v>
      </c>
      <c r="E352" s="17">
        <v>3.3581199696574138</v>
      </c>
      <c r="F352" s="17">
        <v>15764.7562</v>
      </c>
      <c r="G352" s="17">
        <f t="shared" si="10"/>
        <v>4.1976872588255407</v>
      </c>
      <c r="H352" s="17" t="e">
        <v>#N/A</v>
      </c>
      <c r="I352" s="17">
        <v>7212350494.0600004</v>
      </c>
      <c r="J352" s="17">
        <v>382666937.64999998</v>
      </c>
      <c r="K352" s="17">
        <v>2013963791.47</v>
      </c>
      <c r="L352">
        <v>1502666.68</v>
      </c>
      <c r="M352">
        <f t="shared" si="11"/>
        <v>9.8580768236989389</v>
      </c>
      <c r="N352">
        <f>J352/K352</f>
        <v>0.19000686073441761</v>
      </c>
      <c r="O352">
        <f>LOG(K352)</f>
        <v>9.3040516582205104</v>
      </c>
      <c r="P352">
        <f>L352/K352</f>
        <v>7.4612398016510404E-4</v>
      </c>
      <c r="Q352" s="18">
        <v>0</v>
      </c>
      <c r="R352">
        <v>4.2523189329416535</v>
      </c>
    </row>
    <row r="353" spans="1:18" x14ac:dyDescent="0.25">
      <c r="A353" s="11">
        <v>300027</v>
      </c>
      <c r="B353" s="12">
        <v>2017</v>
      </c>
      <c r="C353" s="12">
        <v>2014</v>
      </c>
      <c r="D353" s="17">
        <v>0.61661936619872348</v>
      </c>
      <c r="E353" s="17">
        <v>3.6555872682892088</v>
      </c>
      <c r="F353" s="17">
        <v>8030.6907000000001</v>
      </c>
      <c r="G353" s="17">
        <f t="shared" si="10"/>
        <v>3.904752899487717</v>
      </c>
      <c r="H353" s="17" t="e">
        <v>#N/A</v>
      </c>
      <c r="I353" s="17">
        <v>7212350494.0600004</v>
      </c>
      <c r="J353" s="17">
        <v>382666937.64999998</v>
      </c>
      <c r="K353" s="17">
        <v>2013963791.47</v>
      </c>
      <c r="L353">
        <v>1502666.68</v>
      </c>
      <c r="M353">
        <f t="shared" si="11"/>
        <v>9.8580768236989389</v>
      </c>
      <c r="N353">
        <f>J353/K353</f>
        <v>0.19000686073441761</v>
      </c>
      <c r="O353">
        <f>LOG(K353)</f>
        <v>9.3040516582205104</v>
      </c>
      <c r="P353">
        <f>L353/K353</f>
        <v>7.4612398016510404E-4</v>
      </c>
      <c r="Q353" s="18">
        <v>0</v>
      </c>
      <c r="R353">
        <v>4.209756222258858</v>
      </c>
    </row>
    <row r="354" spans="1:18" x14ac:dyDescent="0.25">
      <c r="A354" s="11">
        <v>300027</v>
      </c>
      <c r="B354" s="12">
        <v>2019</v>
      </c>
      <c r="C354" s="12">
        <v>2016</v>
      </c>
      <c r="D354" s="17">
        <v>3.3224587153885916</v>
      </c>
      <c r="E354" s="17">
        <v>3.9201897722955921</v>
      </c>
      <c r="F354" s="17">
        <v>56053.841200000003</v>
      </c>
      <c r="G354" s="17">
        <f t="shared" si="10"/>
        <v>4.7486053788365021</v>
      </c>
      <c r="H354" s="17" t="e">
        <v>#N/A</v>
      </c>
      <c r="I354" s="17">
        <v>17893979297.139999</v>
      </c>
      <c r="J354" s="17">
        <v>585761094.02999997</v>
      </c>
      <c r="K354" s="17">
        <v>3873565085.3800001</v>
      </c>
      <c r="L354">
        <v>93003423.299999997</v>
      </c>
      <c r="M354">
        <f t="shared" si="11"/>
        <v>10.252706930540363</v>
      </c>
      <c r="N354">
        <f>J354/K354</f>
        <v>0.15122015020241653</v>
      </c>
      <c r="O354">
        <f>LOG(K354)</f>
        <v>9.5881108575749554</v>
      </c>
      <c r="P354">
        <f>L354/K354</f>
        <v>2.4009774264803989E-2</v>
      </c>
      <c r="Q354" s="18">
        <v>1</v>
      </c>
      <c r="R354">
        <v>5.6681668502828888</v>
      </c>
    </row>
    <row r="355" spans="1:18" x14ac:dyDescent="0.25">
      <c r="A355" s="11">
        <v>300027</v>
      </c>
      <c r="B355" s="12">
        <v>2019</v>
      </c>
      <c r="C355" s="12">
        <v>2016</v>
      </c>
      <c r="D355" s="17">
        <v>3.3224587153885916</v>
      </c>
      <c r="E355" s="17">
        <v>3.9201897722955921</v>
      </c>
      <c r="F355" s="17">
        <v>56053.841200000003</v>
      </c>
      <c r="G355" s="17">
        <f t="shared" si="10"/>
        <v>4.7486053788365021</v>
      </c>
      <c r="H355" s="17" t="e">
        <v>#N/A</v>
      </c>
      <c r="I355" s="17">
        <v>17893979297.139999</v>
      </c>
      <c r="J355" s="17">
        <v>585761094.02999997</v>
      </c>
      <c r="K355" s="17">
        <v>3873565085.3800001</v>
      </c>
      <c r="L355">
        <v>93003423.299999997</v>
      </c>
      <c r="M355">
        <f t="shared" si="11"/>
        <v>10.252706930540363</v>
      </c>
      <c r="N355">
        <f>J355/K355</f>
        <v>0.15122015020241653</v>
      </c>
      <c r="O355">
        <f>LOG(K355)</f>
        <v>9.5881108575749554</v>
      </c>
      <c r="P355">
        <f>L355/K355</f>
        <v>2.4009774264803989E-2</v>
      </c>
      <c r="Q355" s="18">
        <v>1</v>
      </c>
      <c r="R355">
        <v>5.6681668502828888</v>
      </c>
    </row>
    <row r="356" spans="1:18" x14ac:dyDescent="0.25">
      <c r="A356" s="11">
        <v>300027</v>
      </c>
      <c r="B356" s="12">
        <v>2017</v>
      </c>
      <c r="C356" s="12">
        <v>2014</v>
      </c>
      <c r="D356" s="17">
        <v>3.4678620997006875</v>
      </c>
      <c r="E356" s="17">
        <v>3.9201897722955921</v>
      </c>
      <c r="F356" s="17">
        <v>52632.060899999997</v>
      </c>
      <c r="G356" s="17">
        <f t="shared" si="10"/>
        <v>4.7212503759069628</v>
      </c>
      <c r="H356" s="17" t="e">
        <v>#N/A</v>
      </c>
      <c r="I356" s="17">
        <v>7212350494.0600004</v>
      </c>
      <c r="J356" s="17">
        <v>382666937.64999998</v>
      </c>
      <c r="K356" s="17">
        <v>2013963791.47</v>
      </c>
      <c r="L356">
        <v>1502666.68</v>
      </c>
      <c r="M356">
        <f t="shared" si="11"/>
        <v>9.8580768236989389</v>
      </c>
      <c r="N356">
        <f>J356/K356</f>
        <v>0.19000686073441761</v>
      </c>
      <c r="O356">
        <f>LOG(K356)</f>
        <v>9.3040516582205104</v>
      </c>
      <c r="P356">
        <f>L356/K356</f>
        <v>7.4612398016510404E-4</v>
      </c>
      <c r="Q356" s="18">
        <v>0</v>
      </c>
      <c r="R356">
        <v>5.3040443713109173</v>
      </c>
    </row>
    <row r="357" spans="1:18" x14ac:dyDescent="0.25">
      <c r="A357" s="11">
        <v>300027</v>
      </c>
      <c r="B357" s="12">
        <v>2017</v>
      </c>
      <c r="C357" s="12">
        <v>2014</v>
      </c>
      <c r="D357" s="17">
        <v>3.4678620997006875</v>
      </c>
      <c r="E357" s="17">
        <v>3.9201897722955921</v>
      </c>
      <c r="F357" s="17">
        <v>52632.060899999997</v>
      </c>
      <c r="G357" s="17">
        <f t="shared" si="10"/>
        <v>4.7212503759069628</v>
      </c>
      <c r="H357" s="17" t="e">
        <v>#N/A</v>
      </c>
      <c r="I357" s="17">
        <v>7212350494.0600004</v>
      </c>
      <c r="J357" s="17">
        <v>382666937.64999998</v>
      </c>
      <c r="K357" s="17">
        <v>2013963791.47</v>
      </c>
      <c r="L357">
        <v>1502666.68</v>
      </c>
      <c r="M357">
        <f t="shared" si="11"/>
        <v>9.8580768236989389</v>
      </c>
      <c r="N357">
        <f>J357/K357</f>
        <v>0.19000686073441761</v>
      </c>
      <c r="O357">
        <f>LOG(K357)</f>
        <v>9.3040516582205104</v>
      </c>
      <c r="P357">
        <f>L357/K357</f>
        <v>7.4612398016510404E-4</v>
      </c>
      <c r="Q357" s="18">
        <v>0</v>
      </c>
      <c r="R357">
        <v>5.3040443713109173</v>
      </c>
    </row>
    <row r="358" spans="1:18" x14ac:dyDescent="0.25">
      <c r="A358" s="11">
        <v>300027</v>
      </c>
      <c r="B358" s="12">
        <v>2019</v>
      </c>
      <c r="C358" s="12">
        <v>2016</v>
      </c>
      <c r="D358" s="17">
        <v>3.3224587153885916</v>
      </c>
      <c r="E358" s="17">
        <v>3.9201897722955921</v>
      </c>
      <c r="F358" s="17">
        <v>56053.841200000003</v>
      </c>
      <c r="G358" s="17">
        <f t="shared" si="10"/>
        <v>4.7486053788365021</v>
      </c>
      <c r="H358" s="17" t="e">
        <v>#N/A</v>
      </c>
      <c r="I358" s="17">
        <v>17893979297.139999</v>
      </c>
      <c r="J358" s="17">
        <v>585761094.02999997</v>
      </c>
      <c r="K358" s="17">
        <v>3873565085.3800001</v>
      </c>
      <c r="L358">
        <v>93003423.299999997</v>
      </c>
      <c r="M358">
        <f t="shared" si="11"/>
        <v>10.252706930540363</v>
      </c>
      <c r="N358">
        <f>J358/K358</f>
        <v>0.15122015020241653</v>
      </c>
      <c r="O358">
        <f>LOG(K358)</f>
        <v>9.5881108575749554</v>
      </c>
      <c r="P358">
        <f>L358/K358</f>
        <v>2.4009774264803989E-2</v>
      </c>
      <c r="Q358" s="18">
        <v>1</v>
      </c>
      <c r="R358">
        <v>5.6681668502828888</v>
      </c>
    </row>
    <row r="359" spans="1:18" x14ac:dyDescent="0.25">
      <c r="A359" s="11">
        <v>300027</v>
      </c>
      <c r="B359" s="12">
        <v>2019</v>
      </c>
      <c r="C359" s="12">
        <v>2016</v>
      </c>
      <c r="D359" s="17">
        <v>3.3224587153885916</v>
      </c>
      <c r="E359" s="17">
        <v>3.9201897722955921</v>
      </c>
      <c r="F359" s="17">
        <v>56053.841200000003</v>
      </c>
      <c r="G359" s="17">
        <f t="shared" si="10"/>
        <v>4.7486053788365021</v>
      </c>
      <c r="H359" s="17" t="e">
        <v>#N/A</v>
      </c>
      <c r="I359" s="17">
        <v>17893979297.139999</v>
      </c>
      <c r="J359" s="17">
        <v>585761094.02999997</v>
      </c>
      <c r="K359" s="17">
        <v>3873565085.3800001</v>
      </c>
      <c r="L359">
        <v>93003423.299999997</v>
      </c>
      <c r="M359">
        <f t="shared" si="11"/>
        <v>10.252706930540363</v>
      </c>
      <c r="N359">
        <f>J359/K359</f>
        <v>0.15122015020241653</v>
      </c>
      <c r="O359">
        <f>LOG(K359)</f>
        <v>9.5881108575749554</v>
      </c>
      <c r="P359">
        <f>L359/K359</f>
        <v>2.4009774264803989E-2</v>
      </c>
      <c r="Q359" s="18">
        <v>1</v>
      </c>
      <c r="R359">
        <v>5.6681668502828888</v>
      </c>
    </row>
    <row r="360" spans="1:18" x14ac:dyDescent="0.25">
      <c r="A360" s="11">
        <v>300027</v>
      </c>
      <c r="B360" s="12">
        <v>2019</v>
      </c>
      <c r="C360" s="12">
        <v>2016</v>
      </c>
      <c r="D360" s="17">
        <v>3.3224587153885916</v>
      </c>
      <c r="E360" s="17">
        <v>3.9201897722955921</v>
      </c>
      <c r="F360" s="17">
        <v>56053.841200000003</v>
      </c>
      <c r="G360" s="17">
        <f t="shared" si="10"/>
        <v>4.7486053788365021</v>
      </c>
      <c r="H360" s="17" t="e">
        <v>#N/A</v>
      </c>
      <c r="I360" s="17">
        <v>17893979297.139999</v>
      </c>
      <c r="J360" s="17">
        <v>585761094.02999997</v>
      </c>
      <c r="K360" s="17">
        <v>3873565085.3800001</v>
      </c>
      <c r="L360">
        <v>93003423.299999997</v>
      </c>
      <c r="M360">
        <f t="shared" si="11"/>
        <v>10.252706930540363</v>
      </c>
      <c r="N360">
        <f>J360/K360</f>
        <v>0.15122015020241653</v>
      </c>
      <c r="O360">
        <f>LOG(K360)</f>
        <v>9.5881108575749554</v>
      </c>
      <c r="P360">
        <f>L360/K360</f>
        <v>2.4009774264803989E-2</v>
      </c>
      <c r="Q360" s="18">
        <v>1</v>
      </c>
      <c r="R360">
        <v>5.6681668502828888</v>
      </c>
    </row>
    <row r="361" spans="1:18" x14ac:dyDescent="0.25">
      <c r="A361" s="11">
        <v>300027</v>
      </c>
      <c r="B361" s="12">
        <v>2019</v>
      </c>
      <c r="C361" s="12">
        <v>2016</v>
      </c>
      <c r="D361" s="17">
        <v>3.3224587153885916</v>
      </c>
      <c r="E361" s="17">
        <v>3.9201897722955921</v>
      </c>
      <c r="F361" s="17">
        <v>56053.841200000003</v>
      </c>
      <c r="G361" s="17">
        <f t="shared" si="10"/>
        <v>4.7486053788365021</v>
      </c>
      <c r="H361" s="17" t="e">
        <v>#N/A</v>
      </c>
      <c r="I361" s="17">
        <v>17893979297.139999</v>
      </c>
      <c r="J361" s="17">
        <v>585761094.02999997</v>
      </c>
      <c r="K361" s="17">
        <v>3873565085.3800001</v>
      </c>
      <c r="L361">
        <v>93003423.299999997</v>
      </c>
      <c r="M361">
        <f t="shared" si="11"/>
        <v>10.252706930540363</v>
      </c>
      <c r="N361">
        <f>J361/K361</f>
        <v>0.15122015020241653</v>
      </c>
      <c r="O361">
        <f>LOG(K361)</f>
        <v>9.5881108575749554</v>
      </c>
      <c r="P361">
        <f>L361/K361</f>
        <v>2.4009774264803989E-2</v>
      </c>
      <c r="Q361" s="18">
        <v>1</v>
      </c>
      <c r="R361">
        <v>5.6681668502828888</v>
      </c>
    </row>
    <row r="362" spans="1:18" x14ac:dyDescent="0.25">
      <c r="A362" s="11">
        <v>300144</v>
      </c>
      <c r="B362" s="12">
        <v>2019</v>
      </c>
      <c r="C362" s="12">
        <v>2016</v>
      </c>
      <c r="D362" s="17">
        <v>4.5006824943997694</v>
      </c>
      <c r="E362" s="17">
        <v>4.2745009014003603</v>
      </c>
      <c r="F362" s="17">
        <v>51352.197200000002</v>
      </c>
      <c r="G362" s="17">
        <f t="shared" si="10"/>
        <v>4.7105590304341938</v>
      </c>
      <c r="H362" s="17" t="e">
        <v>#N/A</v>
      </c>
      <c r="I362" s="17">
        <v>6987027597.8900003</v>
      </c>
      <c r="J362" s="17">
        <v>106520269.88</v>
      </c>
      <c r="K362" s="17">
        <v>1694513980</v>
      </c>
      <c r="L362">
        <v>13759331.16</v>
      </c>
      <c r="M362">
        <f t="shared" si="11"/>
        <v>9.8442924586669189</v>
      </c>
      <c r="N362">
        <f>J362/K362</f>
        <v>6.2861841883417216E-2</v>
      </c>
      <c r="O362">
        <f>LOG(K362)</f>
        <v>9.2290451561842044</v>
      </c>
      <c r="P362">
        <f>L362/K362</f>
        <v>8.119927791920608E-3</v>
      </c>
      <c r="Q362" s="18">
        <v>0</v>
      </c>
      <c r="R362">
        <v>4.3109693042508104</v>
      </c>
    </row>
    <row r="363" spans="1:18" x14ac:dyDescent="0.25">
      <c r="A363" s="11">
        <v>300144</v>
      </c>
      <c r="B363" s="12">
        <v>2019</v>
      </c>
      <c r="C363" s="12">
        <v>2016</v>
      </c>
      <c r="D363" s="17">
        <v>4.5006824943997694</v>
      </c>
      <c r="E363" s="17">
        <v>4.2745009014003603</v>
      </c>
      <c r="F363" s="17">
        <v>51352.197200000002</v>
      </c>
      <c r="G363" s="17">
        <f t="shared" si="10"/>
        <v>4.7105590304341938</v>
      </c>
      <c r="H363" s="17" t="e">
        <v>#N/A</v>
      </c>
      <c r="I363" s="17">
        <v>6987027597.8900003</v>
      </c>
      <c r="J363" s="17">
        <v>106520269.88</v>
      </c>
      <c r="K363" s="17">
        <v>1694513980</v>
      </c>
      <c r="L363">
        <v>13759331.16</v>
      </c>
      <c r="M363">
        <f t="shared" si="11"/>
        <v>9.8442924586669189</v>
      </c>
      <c r="N363">
        <f>J363/K363</f>
        <v>6.2861841883417216E-2</v>
      </c>
      <c r="O363">
        <f>LOG(K363)</f>
        <v>9.2290451561842044</v>
      </c>
      <c r="P363">
        <f>L363/K363</f>
        <v>8.119927791920608E-3</v>
      </c>
      <c r="Q363" s="18">
        <v>0</v>
      </c>
      <c r="R363">
        <v>4.3109693042508104</v>
      </c>
    </row>
    <row r="364" spans="1:18" x14ac:dyDescent="0.25">
      <c r="A364" s="11">
        <v>300364</v>
      </c>
      <c r="B364" s="12">
        <v>2019</v>
      </c>
      <c r="C364" s="12">
        <v>2016</v>
      </c>
      <c r="D364" s="17">
        <v>3.3224587153885916</v>
      </c>
      <c r="E364" s="17">
        <v>3.9201897722955921</v>
      </c>
      <c r="F364" s="17">
        <v>56053.841200000003</v>
      </c>
      <c r="G364" s="17">
        <f t="shared" si="10"/>
        <v>4.7486053788365021</v>
      </c>
      <c r="H364" s="17" t="e">
        <v>#N/A</v>
      </c>
      <c r="I364" s="17">
        <v>878996750.98000002</v>
      </c>
      <c r="J364" s="17">
        <v>42556981.210000001</v>
      </c>
      <c r="K364" s="17">
        <v>390246185.63999999</v>
      </c>
      <c r="L364">
        <v>129501289.61</v>
      </c>
      <c r="M364">
        <f t="shared" si="11"/>
        <v>8.9439872698017968</v>
      </c>
      <c r="N364">
        <f>J364/K364</f>
        <v>0.10905162632200226</v>
      </c>
      <c r="O364">
        <f>LOG(K364)</f>
        <v>8.5913386668565668</v>
      </c>
      <c r="P364">
        <f>L364/K364</f>
        <v>0.33184511309859221</v>
      </c>
      <c r="Q364" s="18">
        <v>0</v>
      </c>
      <c r="R364">
        <v>5.6681668502828888</v>
      </c>
    </row>
    <row r="365" spans="1:18" x14ac:dyDescent="0.25">
      <c r="A365" s="11" t="s">
        <v>211</v>
      </c>
      <c r="B365" s="12">
        <v>2019</v>
      </c>
      <c r="C365" s="12">
        <v>2016</v>
      </c>
      <c r="D365" s="17">
        <v>5.4663544131610982</v>
      </c>
      <c r="E365" s="17">
        <v>2.3851643405909249</v>
      </c>
      <c r="F365" s="17">
        <v>80831.084300000002</v>
      </c>
      <c r="G365" s="17">
        <f t="shared" si="10"/>
        <v>4.9075784046348527</v>
      </c>
      <c r="H365" s="17" t="s">
        <v>396</v>
      </c>
      <c r="I365" s="17">
        <v>15458574702.690001</v>
      </c>
      <c r="J365" s="17">
        <v>376553305.17000002</v>
      </c>
      <c r="K365" s="17">
        <v>8000733794.5699997</v>
      </c>
      <c r="L365">
        <v>973995.22000000009</v>
      </c>
      <c r="M365">
        <f t="shared" si="11"/>
        <v>10.189169449007137</v>
      </c>
      <c r="N365">
        <f>J365/K365</f>
        <v>4.7064846155181687E-2</v>
      </c>
      <c r="O365">
        <f>LOG(K365)</f>
        <v>9.903129820531694</v>
      </c>
      <c r="P365">
        <f>L365/K365</f>
        <v>1.2173823614291964E-4</v>
      </c>
      <c r="Q365" s="18">
        <v>0</v>
      </c>
      <c r="R365">
        <v>4.9131990496169546</v>
      </c>
    </row>
    <row r="366" spans="1:18" x14ac:dyDescent="0.25">
      <c r="A366" s="11" t="s">
        <v>213</v>
      </c>
      <c r="B366" s="12">
        <v>2018</v>
      </c>
      <c r="C366" s="12">
        <v>2015</v>
      </c>
      <c r="D366" s="17">
        <v>4.6826121985397666</v>
      </c>
      <c r="E366" s="17">
        <v>4.2745009014003603</v>
      </c>
      <c r="F366" s="17">
        <v>61436.5432</v>
      </c>
      <c r="G366" s="17">
        <f t="shared" si="10"/>
        <v>4.7884267716165612</v>
      </c>
      <c r="H366" s="17" t="s">
        <v>396</v>
      </c>
      <c r="I366" s="17">
        <v>4573780791.8199997</v>
      </c>
      <c r="J366" s="17">
        <v>285745497.62</v>
      </c>
      <c r="K366" s="17">
        <v>5338992065.3299999</v>
      </c>
      <c r="L366">
        <v>12913188.18</v>
      </c>
      <c r="M366">
        <f t="shared" si="11"/>
        <v>9.6602753462820381</v>
      </c>
      <c r="N366">
        <f>J366/K366</f>
        <v>5.3520494903065235E-2</v>
      </c>
      <c r="O366">
        <f>LOG(K366)</f>
        <v>9.7274592754213174</v>
      </c>
      <c r="P366">
        <f>L366/K366</f>
        <v>2.4186565595133254E-3</v>
      </c>
      <c r="Q366" s="18">
        <v>0</v>
      </c>
      <c r="R366">
        <v>4.6124659639531425</v>
      </c>
    </row>
    <row r="367" spans="1:18" x14ac:dyDescent="0.25">
      <c r="A367" s="11" t="s">
        <v>213</v>
      </c>
      <c r="B367" s="12">
        <v>2018</v>
      </c>
      <c r="C367" s="12">
        <v>2015</v>
      </c>
      <c r="D367" s="17">
        <v>3.214720199440817</v>
      </c>
      <c r="E367" s="17">
        <v>3.9201897722955921</v>
      </c>
      <c r="F367" s="17">
        <v>54447.260499999997</v>
      </c>
      <c r="G367" s="17">
        <f t="shared" si="10"/>
        <v>4.7359760332256107</v>
      </c>
      <c r="H367" s="17" t="s">
        <v>396</v>
      </c>
      <c r="I367" s="17">
        <v>4573780791.8199997</v>
      </c>
      <c r="J367" s="17">
        <v>285745497.62</v>
      </c>
      <c r="K367" s="17">
        <v>5338992065.3299999</v>
      </c>
      <c r="L367">
        <v>12913188.18</v>
      </c>
      <c r="M367">
        <f t="shared" si="11"/>
        <v>9.6602753462820381</v>
      </c>
      <c r="N367">
        <f>J367/K367</f>
        <v>5.3520494903065235E-2</v>
      </c>
      <c r="O367">
        <f>LOG(K367)</f>
        <v>9.7274592754213174</v>
      </c>
      <c r="P367">
        <f>L367/K367</f>
        <v>2.4186565595133254E-3</v>
      </c>
      <c r="Q367" s="18">
        <v>0</v>
      </c>
      <c r="R367">
        <v>5.3047790998389033</v>
      </c>
    </row>
    <row r="368" spans="1:18" x14ac:dyDescent="0.25">
      <c r="A368" s="11" t="s">
        <v>215</v>
      </c>
      <c r="B368" s="12">
        <v>2019</v>
      </c>
      <c r="C368" s="12">
        <v>2016</v>
      </c>
      <c r="D368" s="17">
        <v>4.5006824943997694</v>
      </c>
      <c r="E368" s="17">
        <v>4.2745009014003603</v>
      </c>
      <c r="F368" s="17">
        <v>51352.197200000002</v>
      </c>
      <c r="G368" s="17">
        <f t="shared" si="10"/>
        <v>4.7105590304341938</v>
      </c>
      <c r="H368" s="17" t="s">
        <v>396</v>
      </c>
      <c r="I368" s="17">
        <v>15458574702.690001</v>
      </c>
      <c r="J368" s="17">
        <v>376553305.17000002</v>
      </c>
      <c r="K368" s="17">
        <v>8000733794.5699997</v>
      </c>
      <c r="L368">
        <v>973995.22000000009</v>
      </c>
      <c r="M368">
        <f t="shared" si="11"/>
        <v>10.189169449007137</v>
      </c>
      <c r="N368">
        <f>J368/K368</f>
        <v>4.7064846155181687E-2</v>
      </c>
      <c r="O368">
        <f>LOG(K368)</f>
        <v>9.903129820531694</v>
      </c>
      <c r="P368">
        <f>L368/K368</f>
        <v>1.2173823614291964E-4</v>
      </c>
      <c r="Q368" s="18">
        <v>0</v>
      </c>
      <c r="R368">
        <v>4.3109693042508104</v>
      </c>
    </row>
    <row r="369" spans="1:18" x14ac:dyDescent="0.25">
      <c r="A369" s="11" t="s">
        <v>215</v>
      </c>
      <c r="B369" s="12">
        <v>2019</v>
      </c>
      <c r="C369" s="12">
        <v>2016</v>
      </c>
      <c r="D369" s="17">
        <v>4.5006824943997694</v>
      </c>
      <c r="E369" s="17">
        <v>4.2745009014003603</v>
      </c>
      <c r="F369" s="17">
        <v>51352.197200000002</v>
      </c>
      <c r="G369" s="17">
        <f t="shared" si="10"/>
        <v>4.7105590304341938</v>
      </c>
      <c r="H369" s="17" t="s">
        <v>396</v>
      </c>
      <c r="I369" s="17">
        <v>15458574702.690001</v>
      </c>
      <c r="J369" s="17">
        <v>376553305.17000002</v>
      </c>
      <c r="K369" s="17">
        <v>8000733794.5699997</v>
      </c>
      <c r="L369">
        <v>973995.22000000009</v>
      </c>
      <c r="M369">
        <f t="shared" si="11"/>
        <v>10.189169449007137</v>
      </c>
      <c r="N369">
        <f>J369/K369</f>
        <v>4.7064846155181687E-2</v>
      </c>
      <c r="O369">
        <f>LOG(K369)</f>
        <v>9.903129820531694</v>
      </c>
      <c r="P369">
        <f>L369/K369</f>
        <v>1.2173823614291964E-4</v>
      </c>
      <c r="Q369" s="18">
        <v>0</v>
      </c>
      <c r="R369">
        <v>4.3109693042508104</v>
      </c>
    </row>
    <row r="370" spans="1:18" x14ac:dyDescent="0.25">
      <c r="A370" s="11" t="s">
        <v>213</v>
      </c>
      <c r="B370" s="12">
        <v>2019</v>
      </c>
      <c r="C370" s="12">
        <v>2016</v>
      </c>
      <c r="D370" s="17">
        <v>5.8338769949758422</v>
      </c>
      <c r="E370" s="17">
        <v>4.1530790422821733</v>
      </c>
      <c r="F370" s="17">
        <v>38294.26</v>
      </c>
      <c r="G370" s="17">
        <f t="shared" si="10"/>
        <v>4.5831336816149451</v>
      </c>
      <c r="H370" s="17" t="s">
        <v>396</v>
      </c>
      <c r="I370" s="17">
        <v>15458574702.690001</v>
      </c>
      <c r="J370" s="17">
        <v>376553305.17000002</v>
      </c>
      <c r="K370" s="17">
        <v>8000733794.5699997</v>
      </c>
      <c r="L370">
        <v>973995.22000000009</v>
      </c>
      <c r="M370">
        <f t="shared" si="11"/>
        <v>10.189169449007137</v>
      </c>
      <c r="N370">
        <f>J370/K370</f>
        <v>4.7064846155181687E-2</v>
      </c>
      <c r="O370">
        <f>LOG(K370)</f>
        <v>9.903129820531694</v>
      </c>
      <c r="P370">
        <f>L370/K370</f>
        <v>1.2173823614291964E-4</v>
      </c>
      <c r="Q370" s="18">
        <v>0</v>
      </c>
      <c r="R370" t="e">
        <v>#NUM!</v>
      </c>
    </row>
    <row r="371" spans="1:18" x14ac:dyDescent="0.25">
      <c r="A371" s="11" t="s">
        <v>215</v>
      </c>
      <c r="B371" s="12">
        <v>2019</v>
      </c>
      <c r="C371" s="12">
        <v>2016</v>
      </c>
      <c r="D371" s="17">
        <v>1.4418928470083394</v>
      </c>
      <c r="E371" s="17">
        <v>0.92620000000000002</v>
      </c>
      <c r="F371" s="17">
        <v>40438.771500000003</v>
      </c>
      <c r="G371" s="17">
        <f t="shared" si="10"/>
        <v>4.6067979535738823</v>
      </c>
      <c r="H371" s="17" t="s">
        <v>396</v>
      </c>
      <c r="I371" s="17">
        <v>15458574702.690001</v>
      </c>
      <c r="J371" s="17">
        <v>376553305.17000002</v>
      </c>
      <c r="K371" s="17">
        <v>8000733794.5699997</v>
      </c>
      <c r="L371">
        <v>973995.22000000009</v>
      </c>
      <c r="M371">
        <f t="shared" si="11"/>
        <v>10.189169449007137</v>
      </c>
      <c r="N371">
        <f>J371/K371</f>
        <v>4.7064846155181687E-2</v>
      </c>
      <c r="O371">
        <f>LOG(K371)</f>
        <v>9.903129820531694</v>
      </c>
      <c r="P371">
        <f>L371/K371</f>
        <v>1.2173823614291964E-4</v>
      </c>
      <c r="Q371" s="18">
        <v>0</v>
      </c>
      <c r="R371">
        <v>3.9320169064342014</v>
      </c>
    </row>
    <row r="372" spans="1:18" x14ac:dyDescent="0.25">
      <c r="A372" s="11" t="s">
        <v>211</v>
      </c>
      <c r="B372" s="12">
        <v>2019</v>
      </c>
      <c r="C372" s="12">
        <v>2016</v>
      </c>
      <c r="D372" s="17">
        <v>4.5006824943997694</v>
      </c>
      <c r="E372" s="17">
        <v>4.2745009014003603</v>
      </c>
      <c r="F372" s="17">
        <v>51352.197200000002</v>
      </c>
      <c r="G372" s="17">
        <f t="shared" si="10"/>
        <v>4.7105590304341938</v>
      </c>
      <c r="H372" s="17" t="s">
        <v>396</v>
      </c>
      <c r="I372" s="17">
        <v>15458574702.690001</v>
      </c>
      <c r="J372" s="17">
        <v>376553305.17000002</v>
      </c>
      <c r="K372" s="17">
        <v>8000733794.5699997</v>
      </c>
      <c r="L372">
        <v>973995.22000000009</v>
      </c>
      <c r="M372">
        <f t="shared" si="11"/>
        <v>10.189169449007137</v>
      </c>
      <c r="N372">
        <f>J372/K372</f>
        <v>4.7064846155181687E-2</v>
      </c>
      <c r="O372">
        <f>LOG(K372)</f>
        <v>9.903129820531694</v>
      </c>
      <c r="P372">
        <f>L372/K372</f>
        <v>1.2173823614291964E-4</v>
      </c>
      <c r="Q372" s="18">
        <v>0</v>
      </c>
      <c r="R372">
        <v>4.3109693042508104</v>
      </c>
    </row>
    <row r="373" spans="1:18" x14ac:dyDescent="0.25">
      <c r="A373" s="11" t="s">
        <v>213</v>
      </c>
      <c r="B373" s="12">
        <v>2019</v>
      </c>
      <c r="C373" s="12">
        <v>2016</v>
      </c>
      <c r="D373" s="17">
        <v>4.5006824943997694</v>
      </c>
      <c r="E373" s="17">
        <v>4.2745009014003603</v>
      </c>
      <c r="F373" s="17">
        <v>51352.197200000002</v>
      </c>
      <c r="G373" s="17">
        <f t="shared" si="10"/>
        <v>4.7105590304341938</v>
      </c>
      <c r="H373" s="17" t="s">
        <v>396</v>
      </c>
      <c r="I373" s="17">
        <v>15458574702.690001</v>
      </c>
      <c r="J373" s="17">
        <v>376553305.17000002</v>
      </c>
      <c r="K373" s="17">
        <v>8000733794.5699997</v>
      </c>
      <c r="L373">
        <v>973995.22000000009</v>
      </c>
      <c r="M373">
        <f t="shared" si="11"/>
        <v>10.189169449007137</v>
      </c>
      <c r="N373">
        <f>J373/K373</f>
        <v>4.7064846155181687E-2</v>
      </c>
      <c r="O373">
        <f>LOG(K373)</f>
        <v>9.903129820531694</v>
      </c>
      <c r="P373">
        <f>L373/K373</f>
        <v>1.2173823614291964E-4</v>
      </c>
      <c r="Q373" s="18">
        <v>0</v>
      </c>
      <c r="R373">
        <v>4.3109693042508104</v>
      </c>
    </row>
    <row r="374" spans="1:18" x14ac:dyDescent="0.25">
      <c r="A374" s="11" t="s">
        <v>213</v>
      </c>
      <c r="B374" s="12">
        <v>2019</v>
      </c>
      <c r="C374" s="12">
        <v>2016</v>
      </c>
      <c r="D374" s="17">
        <v>4.5006824943997694</v>
      </c>
      <c r="E374" s="17">
        <v>4.2745009014003603</v>
      </c>
      <c r="F374" s="17">
        <v>51352.197200000002</v>
      </c>
      <c r="G374" s="17">
        <f t="shared" si="10"/>
        <v>4.7105590304341938</v>
      </c>
      <c r="H374" s="17" t="s">
        <v>396</v>
      </c>
      <c r="I374" s="17">
        <v>15458574702.690001</v>
      </c>
      <c r="J374" s="17">
        <v>376553305.17000002</v>
      </c>
      <c r="K374" s="17">
        <v>8000733794.5699997</v>
      </c>
      <c r="L374">
        <v>973995.22000000009</v>
      </c>
      <c r="M374">
        <f t="shared" si="11"/>
        <v>10.189169449007137</v>
      </c>
      <c r="N374">
        <f>J374/K374</f>
        <v>4.7064846155181687E-2</v>
      </c>
      <c r="O374">
        <f>LOG(K374)</f>
        <v>9.903129820531694</v>
      </c>
      <c r="P374">
        <f>L374/K374</f>
        <v>1.2173823614291964E-4</v>
      </c>
      <c r="Q374" s="18">
        <v>0</v>
      </c>
      <c r="R374">
        <v>4.3109693042508104</v>
      </c>
    </row>
    <row r="375" spans="1:18" x14ac:dyDescent="0.25">
      <c r="A375" s="11">
        <v>600136</v>
      </c>
      <c r="B375" s="12">
        <v>2019</v>
      </c>
      <c r="C375" s="12">
        <v>2016</v>
      </c>
      <c r="D375" s="17">
        <v>4.974133514012494</v>
      </c>
      <c r="E375" s="17">
        <v>3.9286027781851884</v>
      </c>
      <c r="F375" s="17">
        <v>44332.124300000003</v>
      </c>
      <c r="G375" s="17">
        <f t="shared" si="10"/>
        <v>4.6467185422549795</v>
      </c>
      <c r="H375" s="17" t="e">
        <v>#N/A</v>
      </c>
      <c r="I375" s="17">
        <v>1218202203.75</v>
      </c>
      <c r="J375" s="17">
        <v>16933789.59</v>
      </c>
      <c r="K375" s="17">
        <v>431174298.45999998</v>
      </c>
      <c r="L375">
        <v>69324.17</v>
      </c>
      <c r="M375">
        <f t="shared" si="11"/>
        <v>9.0857193808127494</v>
      </c>
      <c r="N375">
        <f>J375/K375</f>
        <v>3.9273652558794496E-2</v>
      </c>
      <c r="O375">
        <f>LOG(K375)</f>
        <v>8.63465286542157</v>
      </c>
      <c r="P375">
        <f>L375/K375</f>
        <v>1.6077992182651212E-4</v>
      </c>
      <c r="Q375" s="18">
        <v>0</v>
      </c>
      <c r="R375">
        <v>4.8423907894659557</v>
      </c>
    </row>
    <row r="376" spans="1:18" x14ac:dyDescent="0.25">
      <c r="A376" s="11">
        <v>600136</v>
      </c>
      <c r="B376" s="12">
        <v>2019</v>
      </c>
      <c r="C376" s="12">
        <v>2016</v>
      </c>
      <c r="D376" s="17">
        <v>2.1168039357199695</v>
      </c>
      <c r="E376" s="17">
        <v>2.3298171664408129</v>
      </c>
      <c r="F376" s="17">
        <v>25865.3845</v>
      </c>
      <c r="G376" s="17">
        <f t="shared" si="10"/>
        <v>4.4127189387662549</v>
      </c>
      <c r="H376" s="17" t="e">
        <v>#N/A</v>
      </c>
      <c r="I376" s="17">
        <v>1218202203.75</v>
      </c>
      <c r="J376" s="17">
        <v>16933789.59</v>
      </c>
      <c r="K376" s="17">
        <v>431174298.45999998</v>
      </c>
      <c r="L376">
        <v>69324.17</v>
      </c>
      <c r="M376">
        <f t="shared" si="11"/>
        <v>9.0857193808127494</v>
      </c>
      <c r="N376">
        <f>J376/K376</f>
        <v>3.9273652558794496E-2</v>
      </c>
      <c r="O376">
        <f>LOG(K376)</f>
        <v>8.63465286542157</v>
      </c>
      <c r="P376">
        <f>L376/K376</f>
        <v>1.6077992182651212E-4</v>
      </c>
      <c r="Q376" s="18">
        <v>0</v>
      </c>
      <c r="R376">
        <v>4.2913688504515823</v>
      </c>
    </row>
    <row r="377" spans="1:18" x14ac:dyDescent="0.25">
      <c r="A377" s="11">
        <v>600136</v>
      </c>
      <c r="B377" s="12">
        <v>2019</v>
      </c>
      <c r="C377" s="12">
        <v>2016</v>
      </c>
      <c r="D377" s="17">
        <v>4.3661082988143942</v>
      </c>
      <c r="E377" s="17">
        <v>3.1882000000000001</v>
      </c>
      <c r="F377" s="17">
        <v>44162.3629</v>
      </c>
      <c r="G377" s="17">
        <f t="shared" si="10"/>
        <v>4.6450523021979908</v>
      </c>
      <c r="H377" s="17" t="e">
        <v>#N/A</v>
      </c>
      <c r="I377" s="17">
        <v>1218202203.75</v>
      </c>
      <c r="J377" s="17">
        <v>16933789.59</v>
      </c>
      <c r="K377" s="17">
        <v>431174298.45999998</v>
      </c>
      <c r="L377">
        <v>69324.17</v>
      </c>
      <c r="M377">
        <f t="shared" si="11"/>
        <v>9.0857193808127494</v>
      </c>
      <c r="N377">
        <f>J377/K377</f>
        <v>3.9273652558794496E-2</v>
      </c>
      <c r="O377">
        <f>LOG(K377)</f>
        <v>8.63465286542157</v>
      </c>
      <c r="P377">
        <f>L377/K377</f>
        <v>1.6077992182651212E-4</v>
      </c>
      <c r="Q377" s="18">
        <v>0</v>
      </c>
      <c r="R377">
        <v>4.5148132949992856</v>
      </c>
    </row>
    <row r="378" spans="1:18" x14ac:dyDescent="0.25">
      <c r="A378" s="11">
        <v>600633</v>
      </c>
      <c r="B378" s="12">
        <v>2017</v>
      </c>
      <c r="C378" s="12">
        <v>2014</v>
      </c>
      <c r="D378" s="17">
        <v>3.4678620997006875</v>
      </c>
      <c r="E378" s="17">
        <v>3.9201897722955921</v>
      </c>
      <c r="F378" s="17">
        <v>52632.060899999997</v>
      </c>
      <c r="G378" s="17">
        <f t="shared" si="10"/>
        <v>4.7212503759069628</v>
      </c>
      <c r="H378" s="17" t="e">
        <v>#N/A</v>
      </c>
      <c r="I378" s="17">
        <v>6562171927.3400002</v>
      </c>
      <c r="J378" s="17">
        <v>284347542.80000001</v>
      </c>
      <c r="K378" s="17">
        <v>2355749206.4200001</v>
      </c>
      <c r="L378">
        <v>67597495.939999998</v>
      </c>
      <c r="M378">
        <f t="shared" si="11"/>
        <v>9.8170476046109716</v>
      </c>
      <c r="N378">
        <f>J378/K378</f>
        <v>0.12070365641006374</v>
      </c>
      <c r="O378">
        <f>LOG(K378)</f>
        <v>9.3721290534896742</v>
      </c>
      <c r="P378">
        <f>L378/K378</f>
        <v>2.8694691164823521E-2</v>
      </c>
      <c r="Q378" s="18">
        <v>0</v>
      </c>
      <c r="R378">
        <v>5.3040443713109173</v>
      </c>
    </row>
    <row r="379" spans="1:18" x14ac:dyDescent="0.25">
      <c r="A379" s="11">
        <v>600633</v>
      </c>
      <c r="B379" s="12">
        <v>2017</v>
      </c>
      <c r="C379" s="12">
        <v>2014</v>
      </c>
      <c r="D379" s="17">
        <v>4.4883667447828337</v>
      </c>
      <c r="E379" s="17">
        <v>0.55244202741432702</v>
      </c>
      <c r="F379" s="17">
        <v>55557.446799999998</v>
      </c>
      <c r="G379" s="17">
        <f t="shared" si="10"/>
        <v>4.7447422790715219</v>
      </c>
      <c r="H379" s="17" t="e">
        <v>#N/A</v>
      </c>
      <c r="I379" s="17">
        <v>6562171927.3400002</v>
      </c>
      <c r="J379" s="17">
        <v>284347542.80000001</v>
      </c>
      <c r="K379" s="17">
        <v>2355749206.4200001</v>
      </c>
      <c r="L379">
        <v>67597495.939999998</v>
      </c>
      <c r="M379">
        <f t="shared" si="11"/>
        <v>9.8170476046109716</v>
      </c>
      <c r="N379">
        <f>J379/K379</f>
        <v>0.12070365641006374</v>
      </c>
      <c r="O379">
        <f>LOG(K379)</f>
        <v>9.3721290534896742</v>
      </c>
      <c r="P379">
        <f>L379/K379</f>
        <v>2.8694691164823521E-2</v>
      </c>
      <c r="Q379" s="18">
        <v>0</v>
      </c>
      <c r="R379">
        <v>4.8199845866172142</v>
      </c>
    </row>
    <row r="380" spans="1:18" x14ac:dyDescent="0.25">
      <c r="A380" s="11">
        <v>600757</v>
      </c>
      <c r="B380" s="12">
        <v>2019</v>
      </c>
      <c r="C380" s="12">
        <v>2016</v>
      </c>
      <c r="D380" s="17">
        <v>4.3661082988143942</v>
      </c>
      <c r="E380" s="17">
        <v>3.1882000000000001</v>
      </c>
      <c r="F380" s="17">
        <v>44162.3629</v>
      </c>
      <c r="G380" s="17">
        <f t="shared" si="10"/>
        <v>4.6450523021979908</v>
      </c>
      <c r="H380" s="17" t="e">
        <v>#N/A</v>
      </c>
      <c r="I380" s="17">
        <v>9423400525.5599995</v>
      </c>
      <c r="J380" s="17">
        <v>551142871.77999997</v>
      </c>
      <c r="K380" s="17">
        <v>11887768830.690001</v>
      </c>
      <c r="L380">
        <v>39957373.540000007</v>
      </c>
      <c r="M380">
        <f t="shared" si="11"/>
        <v>9.9742076504563695</v>
      </c>
      <c r="N380">
        <f>J380/K380</f>
        <v>4.6362179449279388E-2</v>
      </c>
      <c r="O380">
        <f>LOG(K380)</f>
        <v>10.075100351216983</v>
      </c>
      <c r="P380">
        <f>L380/K380</f>
        <v>3.3612172400967495E-3</v>
      </c>
      <c r="Q380" s="18">
        <v>0</v>
      </c>
      <c r="R380">
        <v>4.5148132949992856</v>
      </c>
    </row>
    <row r="381" spans="1:18" x14ac:dyDescent="0.25">
      <c r="A381" s="11">
        <v>601928</v>
      </c>
      <c r="B381" s="12">
        <v>2017</v>
      </c>
      <c r="C381" s="12">
        <v>2014</v>
      </c>
      <c r="D381" s="17">
        <v>4.2506456362746023</v>
      </c>
      <c r="E381" s="17">
        <v>3.1882000000000001</v>
      </c>
      <c r="F381" s="17">
        <v>42521.799099999997</v>
      </c>
      <c r="G381" s="17">
        <f t="shared" si="10"/>
        <v>4.6286116312668968</v>
      </c>
      <c r="H381" s="17" t="e">
        <v>#N/A</v>
      </c>
      <c r="I381" s="17">
        <v>14496664873.690001</v>
      </c>
      <c r="J381" s="17">
        <v>1021842078.41</v>
      </c>
      <c r="K381" s="17">
        <v>7315871142.6400003</v>
      </c>
      <c r="L381">
        <v>98894392.129999995</v>
      </c>
      <c r="M381">
        <f t="shared" si="11"/>
        <v>10.161268099231261</v>
      </c>
      <c r="N381">
        <f>J381/K381</f>
        <v>0.13967469608017982</v>
      </c>
      <c r="O381">
        <f>LOG(K381)</f>
        <v>9.8642660474696005</v>
      </c>
      <c r="P381">
        <f>L381/K381</f>
        <v>1.3517787588357253E-2</v>
      </c>
      <c r="Q381" s="18">
        <v>0</v>
      </c>
      <c r="R381">
        <v>4.7132888895621177</v>
      </c>
    </row>
    <row r="382" spans="1:18" x14ac:dyDescent="0.25">
      <c r="A382" s="11">
        <v>601928</v>
      </c>
      <c r="B382" s="12">
        <v>2018</v>
      </c>
      <c r="C382" s="12">
        <v>2015</v>
      </c>
      <c r="D382" s="17">
        <v>4.1603132276383574</v>
      </c>
      <c r="E382" s="17">
        <v>3.1882000000000001</v>
      </c>
      <c r="F382" s="17">
        <v>46615.431700000001</v>
      </c>
      <c r="G382" s="17">
        <f t="shared" si="10"/>
        <v>4.6685297105253207</v>
      </c>
      <c r="H382" s="17" t="e">
        <v>#N/A</v>
      </c>
      <c r="I382" s="17">
        <v>16863848091.540001</v>
      </c>
      <c r="J382" s="17">
        <v>1200355846.6400001</v>
      </c>
      <c r="K382" s="17">
        <v>9618235543.5400009</v>
      </c>
      <c r="L382">
        <v>155375056.62</v>
      </c>
      <c r="M382">
        <f t="shared" si="11"/>
        <v>10.226956681453286</v>
      </c>
      <c r="N382">
        <f>J382/K382</f>
        <v>0.12480000528227946</v>
      </c>
      <c r="O382">
        <f>LOG(K382)</f>
        <v>9.9830954084216206</v>
      </c>
      <c r="P382">
        <f>L382/K382</f>
        <v>1.6154216219455786E-2</v>
      </c>
      <c r="Q382" s="18">
        <v>1</v>
      </c>
      <c r="R382">
        <v>4.3925210899319325</v>
      </c>
    </row>
    <row r="383" spans="1:18" x14ac:dyDescent="0.25">
      <c r="A383" s="11">
        <v>601928</v>
      </c>
      <c r="B383" s="12">
        <v>2019</v>
      </c>
      <c r="C383" s="12">
        <v>2016</v>
      </c>
      <c r="D383" s="17">
        <v>4.5006824943997694</v>
      </c>
      <c r="E383" s="17">
        <v>4.2745009014003603</v>
      </c>
      <c r="F383" s="17">
        <v>51352.197200000002</v>
      </c>
      <c r="G383" s="17">
        <f t="shared" si="10"/>
        <v>4.7105590304341938</v>
      </c>
      <c r="H383" s="17" t="e">
        <v>#N/A</v>
      </c>
      <c r="I383" s="17">
        <v>17914451150.849998</v>
      </c>
      <c r="J383" s="17">
        <v>1341953883.3800001</v>
      </c>
      <c r="K383" s="17">
        <v>10045840076.860001</v>
      </c>
      <c r="L383">
        <v>101731114.72</v>
      </c>
      <c r="M383">
        <f t="shared" si="11"/>
        <v>10.253203507126267</v>
      </c>
      <c r="N383">
        <f>J383/K383</f>
        <v>0.13358304264380155</v>
      </c>
      <c r="O383">
        <f>LOG(K383)</f>
        <v>10.001986260197206</v>
      </c>
      <c r="P383">
        <f>L383/K383</f>
        <v>1.0126690644252999E-2</v>
      </c>
      <c r="Q383" s="18">
        <v>1</v>
      </c>
      <c r="R383">
        <v>4.3109693042508104</v>
      </c>
    </row>
    <row r="384" spans="1:18" x14ac:dyDescent="0.25">
      <c r="A384" s="11">
        <v>601928</v>
      </c>
      <c r="B384" s="12">
        <v>2016</v>
      </c>
      <c r="C384" s="12">
        <v>2013</v>
      </c>
      <c r="D384" s="17">
        <v>2.0165553597499009</v>
      </c>
      <c r="E384" s="17">
        <v>1.5066020866168177</v>
      </c>
      <c r="F384" s="17">
        <v>24649.172299999998</v>
      </c>
      <c r="G384" s="17">
        <f t="shared" si="10"/>
        <v>4.3918023405877769</v>
      </c>
      <c r="H384" s="17" t="e">
        <v>#N/A</v>
      </c>
      <c r="I384" s="17">
        <v>13280904081.549999</v>
      </c>
      <c r="J384" s="17">
        <v>965124992.75</v>
      </c>
      <c r="K384" s="17">
        <v>6705802282.75</v>
      </c>
      <c r="L384">
        <v>13746364.74</v>
      </c>
      <c r="M384">
        <f t="shared" si="11"/>
        <v>10.123227640112111</v>
      </c>
      <c r="N384">
        <f>J384/K384</f>
        <v>0.14392386653461089</v>
      </c>
      <c r="O384">
        <f>LOG(K384)</f>
        <v>9.8264507443244558</v>
      </c>
      <c r="P384">
        <f>L384/K384</f>
        <v>2.0499209729701005E-3</v>
      </c>
      <c r="Q384" s="18">
        <v>0</v>
      </c>
      <c r="R384">
        <v>3.9775407059465349</v>
      </c>
    </row>
    <row r="385" spans="1:18" x14ac:dyDescent="0.25">
      <c r="A385" s="11">
        <v>601928</v>
      </c>
      <c r="B385" s="12">
        <v>2017</v>
      </c>
      <c r="C385" s="12">
        <v>2014</v>
      </c>
      <c r="D385" s="17">
        <v>3.4678620997006875</v>
      </c>
      <c r="E385" s="17">
        <v>3.9201897722955921</v>
      </c>
      <c r="F385" s="17">
        <v>52632.060899999997</v>
      </c>
      <c r="G385" s="17">
        <f t="shared" si="10"/>
        <v>4.7212503759069628</v>
      </c>
      <c r="H385" s="17" t="e">
        <v>#N/A</v>
      </c>
      <c r="I385" s="17">
        <v>14496664873.690001</v>
      </c>
      <c r="J385" s="17">
        <v>1021842078.41</v>
      </c>
      <c r="K385" s="17">
        <v>7315871142.6400003</v>
      </c>
      <c r="L385">
        <v>98894392.129999995</v>
      </c>
      <c r="M385">
        <f t="shared" si="11"/>
        <v>10.161268099231261</v>
      </c>
      <c r="N385">
        <f>J385/K385</f>
        <v>0.13967469608017982</v>
      </c>
      <c r="O385">
        <f>LOG(K385)</f>
        <v>9.8642660474696005</v>
      </c>
      <c r="P385">
        <f>L385/K385</f>
        <v>1.3517787588357253E-2</v>
      </c>
      <c r="Q385" s="18">
        <v>0</v>
      </c>
      <c r="R385">
        <v>5.3040443713109173</v>
      </c>
    </row>
    <row r="386" spans="1:18" x14ac:dyDescent="0.25">
      <c r="A386" s="11">
        <v>601928</v>
      </c>
      <c r="B386" s="12">
        <v>2017</v>
      </c>
      <c r="C386" s="12">
        <v>2014</v>
      </c>
      <c r="D386" s="17">
        <v>4.2506456362746023</v>
      </c>
      <c r="E386" s="17">
        <v>3.1882000000000001</v>
      </c>
      <c r="F386" s="17">
        <v>42521.799099999997</v>
      </c>
      <c r="G386" s="17">
        <f t="shared" si="10"/>
        <v>4.6286116312668968</v>
      </c>
      <c r="H386" s="17" t="e">
        <v>#N/A</v>
      </c>
      <c r="I386" s="17">
        <v>14496664873.690001</v>
      </c>
      <c r="J386" s="17">
        <v>1021842078.41</v>
      </c>
      <c r="K386" s="17">
        <v>7315871142.6400003</v>
      </c>
      <c r="L386">
        <v>98894392.129999995</v>
      </c>
      <c r="M386">
        <f t="shared" si="11"/>
        <v>10.161268099231261</v>
      </c>
      <c r="N386">
        <f>J386/K386</f>
        <v>0.13967469608017982</v>
      </c>
      <c r="O386">
        <f>LOG(K386)</f>
        <v>9.8642660474696005</v>
      </c>
      <c r="P386">
        <f>L386/K386</f>
        <v>1.3517787588357253E-2</v>
      </c>
      <c r="Q386" s="18">
        <v>0</v>
      </c>
      <c r="R386">
        <v>4.7132888895621177</v>
      </c>
    </row>
    <row r="387" spans="1:18" x14ac:dyDescent="0.25">
      <c r="A387" s="11">
        <v>601928</v>
      </c>
      <c r="B387" s="12">
        <v>2017</v>
      </c>
      <c r="C387" s="12">
        <v>2014</v>
      </c>
      <c r="D387" s="17">
        <v>3.3350461090316652</v>
      </c>
      <c r="E387" s="17">
        <v>2.4164682395958592</v>
      </c>
      <c r="F387" s="17">
        <v>42530.910600000003</v>
      </c>
      <c r="G387" s="17">
        <f t="shared" ref="G387:G450" si="12">LOG(F387)</f>
        <v>4.6287046811932528</v>
      </c>
      <c r="H387" s="17" t="e">
        <v>#N/A</v>
      </c>
      <c r="I387" s="17">
        <v>14496664873.690001</v>
      </c>
      <c r="J387" s="17">
        <v>1021842078.41</v>
      </c>
      <c r="K387" s="17">
        <v>7315871142.6400003</v>
      </c>
      <c r="L387">
        <v>98894392.129999995</v>
      </c>
      <c r="M387">
        <f t="shared" ref="M387:M450" si="13">LOG(I387)</f>
        <v>10.161268099231261</v>
      </c>
      <c r="N387">
        <f>J387/K387</f>
        <v>0.13967469608017982</v>
      </c>
      <c r="O387">
        <f>LOG(K387)</f>
        <v>9.8642660474696005</v>
      </c>
      <c r="P387">
        <f>L387/K387</f>
        <v>1.3517787588357253E-2</v>
      </c>
      <c r="Q387" s="18">
        <v>0</v>
      </c>
      <c r="R387">
        <v>4.5349141044298671</v>
      </c>
    </row>
    <row r="388" spans="1:18" x14ac:dyDescent="0.25">
      <c r="A388" s="11">
        <v>601928</v>
      </c>
      <c r="B388" s="12">
        <v>2017</v>
      </c>
      <c r="C388" s="12">
        <v>2014</v>
      </c>
      <c r="D388" s="17">
        <v>4.4198172684072876</v>
      </c>
      <c r="E388" s="17">
        <v>1.8907093467718312</v>
      </c>
      <c r="F388" s="17">
        <v>46576.967700000001</v>
      </c>
      <c r="G388" s="17">
        <f t="shared" si="12"/>
        <v>4.6681712112483833</v>
      </c>
      <c r="H388" s="17" t="e">
        <v>#N/A</v>
      </c>
      <c r="I388" s="17">
        <v>14496664873.690001</v>
      </c>
      <c r="J388" s="17">
        <v>1021842078.41</v>
      </c>
      <c r="K388" s="17">
        <v>7315871142.6400003</v>
      </c>
      <c r="L388">
        <v>98894392.129999995</v>
      </c>
      <c r="M388">
        <f t="shared" si="13"/>
        <v>10.161268099231261</v>
      </c>
      <c r="N388">
        <f>J388/K388</f>
        <v>0.13967469608017982</v>
      </c>
      <c r="O388">
        <f>LOG(K388)</f>
        <v>9.8642660474696005</v>
      </c>
      <c r="P388">
        <f>L388/K388</f>
        <v>1.3517787588357253E-2</v>
      </c>
      <c r="Q388" s="18">
        <v>0</v>
      </c>
      <c r="R388">
        <v>4.1923722835985116</v>
      </c>
    </row>
    <row r="389" spans="1:18" x14ac:dyDescent="0.25">
      <c r="A389" s="11">
        <v>601928</v>
      </c>
      <c r="B389" s="12">
        <v>2017</v>
      </c>
      <c r="C389" s="12">
        <v>2014</v>
      </c>
      <c r="D389" s="17">
        <v>4.8340989209694163</v>
      </c>
      <c r="E389" s="17">
        <v>4.2745009014003603</v>
      </c>
      <c r="F389" s="17">
        <v>65737.712</v>
      </c>
      <c r="G389" s="17">
        <f t="shared" si="12"/>
        <v>4.8178145843962499</v>
      </c>
      <c r="H389" s="17" t="e">
        <v>#N/A</v>
      </c>
      <c r="I389" s="17">
        <v>14496664873.690001</v>
      </c>
      <c r="J389" s="17">
        <v>1021842078.41</v>
      </c>
      <c r="K389" s="17">
        <v>7315871142.6400003</v>
      </c>
      <c r="L389">
        <v>98894392.129999995</v>
      </c>
      <c r="M389">
        <f t="shared" si="13"/>
        <v>10.161268099231261</v>
      </c>
      <c r="N389">
        <f>J389/K389</f>
        <v>0.13967469608017982</v>
      </c>
      <c r="O389">
        <f>LOG(K389)</f>
        <v>9.8642660474696005</v>
      </c>
      <c r="P389">
        <f>L389/K389</f>
        <v>1.3517787588357253E-2</v>
      </c>
      <c r="Q389" s="18">
        <v>0</v>
      </c>
      <c r="R389">
        <v>4.7540882928667543</v>
      </c>
    </row>
    <row r="390" spans="1:18" x14ac:dyDescent="0.25">
      <c r="A390" s="11">
        <v>601928</v>
      </c>
      <c r="B390" s="12">
        <v>2017</v>
      </c>
      <c r="C390" s="12">
        <v>2014</v>
      </c>
      <c r="D390" s="17">
        <v>0.66190384440486649</v>
      </c>
      <c r="E390" s="17">
        <v>3.8840529418896992</v>
      </c>
      <c r="F390" s="17">
        <v>10172.7292</v>
      </c>
      <c r="G390" s="17">
        <f t="shared" si="12"/>
        <v>4.0074374836493218</v>
      </c>
      <c r="H390" s="17" t="e">
        <v>#N/A</v>
      </c>
      <c r="I390" s="17">
        <v>14496664873.690001</v>
      </c>
      <c r="J390" s="17">
        <v>1021842078.41</v>
      </c>
      <c r="K390" s="17">
        <v>7315871142.6400003</v>
      </c>
      <c r="L390">
        <v>98894392.129999995</v>
      </c>
      <c r="M390">
        <f t="shared" si="13"/>
        <v>10.161268099231261</v>
      </c>
      <c r="N390">
        <f>J390/K390</f>
        <v>0.13967469608017982</v>
      </c>
      <c r="O390">
        <f>LOG(K390)</f>
        <v>9.8642660474696005</v>
      </c>
      <c r="P390">
        <f>L390/K390</f>
        <v>1.3517787588357253E-2</v>
      </c>
      <c r="Q390" s="18">
        <v>0</v>
      </c>
      <c r="R390">
        <v>4.6613866977817704</v>
      </c>
    </row>
    <row r="391" spans="1:18" x14ac:dyDescent="0.25">
      <c r="A391" s="11">
        <v>601928</v>
      </c>
      <c r="B391" s="12">
        <v>2017</v>
      </c>
      <c r="C391" s="12">
        <v>2014</v>
      </c>
      <c r="D391" s="17">
        <v>0.66190384440486649</v>
      </c>
      <c r="E391" s="17">
        <v>3.8840529418896992</v>
      </c>
      <c r="F391" s="17">
        <v>10172.7292</v>
      </c>
      <c r="G391" s="17">
        <f t="shared" si="12"/>
        <v>4.0074374836493218</v>
      </c>
      <c r="H391" s="17" t="e">
        <v>#N/A</v>
      </c>
      <c r="I391" s="17">
        <v>14496664873.690001</v>
      </c>
      <c r="J391" s="17">
        <v>1021842078.41</v>
      </c>
      <c r="K391" s="17">
        <v>7315871142.6400003</v>
      </c>
      <c r="L391">
        <v>98894392.129999995</v>
      </c>
      <c r="M391">
        <f t="shared" si="13"/>
        <v>10.161268099231261</v>
      </c>
      <c r="N391">
        <f>J391/K391</f>
        <v>0.13967469608017982</v>
      </c>
      <c r="O391">
        <f>LOG(K391)</f>
        <v>9.8642660474696005</v>
      </c>
      <c r="P391">
        <f>L391/K391</f>
        <v>1.3517787588357253E-2</v>
      </c>
      <c r="Q391" s="18">
        <v>0</v>
      </c>
      <c r="R391">
        <v>4.6613866977817704</v>
      </c>
    </row>
    <row r="392" spans="1:18" x14ac:dyDescent="0.25">
      <c r="A392" s="11">
        <v>601928</v>
      </c>
      <c r="B392" s="12">
        <v>2018</v>
      </c>
      <c r="C392" s="12">
        <v>2015</v>
      </c>
      <c r="D392" s="17">
        <v>3.214720199440817</v>
      </c>
      <c r="E392" s="17">
        <v>3.9201897722955921</v>
      </c>
      <c r="F392" s="17">
        <v>54447.260499999997</v>
      </c>
      <c r="G392" s="17">
        <f t="shared" si="12"/>
        <v>4.7359760332256107</v>
      </c>
      <c r="H392" s="17" t="e">
        <v>#N/A</v>
      </c>
      <c r="I392" s="17">
        <v>16863848091.540001</v>
      </c>
      <c r="J392" s="17">
        <v>1200355846.6400001</v>
      </c>
      <c r="K392" s="17">
        <v>9618235543.5400009</v>
      </c>
      <c r="L392">
        <v>155375056.62</v>
      </c>
      <c r="M392">
        <f t="shared" si="13"/>
        <v>10.226956681453286</v>
      </c>
      <c r="N392">
        <f>J392/K392</f>
        <v>0.12480000528227946</v>
      </c>
      <c r="O392">
        <f>LOG(K392)</f>
        <v>9.9830954084216206</v>
      </c>
      <c r="P392">
        <f>L392/K392</f>
        <v>1.6154216219455786E-2</v>
      </c>
      <c r="Q392" s="18">
        <v>1</v>
      </c>
      <c r="R392">
        <v>5.3047790998389033</v>
      </c>
    </row>
    <row r="393" spans="1:18" x14ac:dyDescent="0.25">
      <c r="A393" s="11">
        <v>601928</v>
      </c>
      <c r="B393" s="12">
        <v>2017</v>
      </c>
      <c r="C393" s="12">
        <v>2014</v>
      </c>
      <c r="D393" s="17">
        <v>4.4883667447828337</v>
      </c>
      <c r="E393" s="17">
        <v>0.55244202741432702</v>
      </c>
      <c r="F393" s="17">
        <v>55557.446799999998</v>
      </c>
      <c r="G393" s="17">
        <f t="shared" si="12"/>
        <v>4.7447422790715219</v>
      </c>
      <c r="H393" s="17" t="e">
        <v>#N/A</v>
      </c>
      <c r="I393" s="17">
        <v>14496664873.690001</v>
      </c>
      <c r="J393" s="17">
        <v>1021842078.41</v>
      </c>
      <c r="K393" s="17">
        <v>7315871142.6400003</v>
      </c>
      <c r="L393">
        <v>98894392.129999995</v>
      </c>
      <c r="M393">
        <f t="shared" si="13"/>
        <v>10.161268099231261</v>
      </c>
      <c r="N393">
        <f>J393/K393</f>
        <v>0.13967469608017982</v>
      </c>
      <c r="O393">
        <f>LOG(K393)</f>
        <v>9.8642660474696005</v>
      </c>
      <c r="P393">
        <f>L393/K393</f>
        <v>1.3517787588357253E-2</v>
      </c>
      <c r="Q393" s="18">
        <v>0</v>
      </c>
      <c r="R393">
        <v>4.8199845866172142</v>
      </c>
    </row>
    <row r="394" spans="1:18" x14ac:dyDescent="0.25">
      <c r="A394" s="11">
        <v>600880</v>
      </c>
      <c r="B394" s="12">
        <v>2017</v>
      </c>
      <c r="C394" s="12">
        <v>2014</v>
      </c>
      <c r="D394" s="17">
        <v>2.072848226777944</v>
      </c>
      <c r="E394" s="17">
        <v>1.5066020866168177</v>
      </c>
      <c r="F394" s="17">
        <v>26192.375700000001</v>
      </c>
      <c r="G394" s="17">
        <f t="shared" si="12"/>
        <v>4.4181748915756032</v>
      </c>
      <c r="H394" s="17" t="e">
        <v>#N/A</v>
      </c>
      <c r="I394" s="17">
        <v>4837381135.0299997</v>
      </c>
      <c r="J394" s="17">
        <v>75089318.129999995</v>
      </c>
      <c r="K394" s="17">
        <v>1518096430.3</v>
      </c>
      <c r="L394">
        <v>109836963.77000001</v>
      </c>
      <c r="M394">
        <f t="shared" si="13"/>
        <v>9.6846103065985858</v>
      </c>
      <c r="N394">
        <f>J394/K394</f>
        <v>4.9462811868387802E-2</v>
      </c>
      <c r="O394">
        <f>LOG(K394)</f>
        <v>9.1812993590542291</v>
      </c>
      <c r="P394">
        <f>L394/K394</f>
        <v>7.235177000468572E-2</v>
      </c>
      <c r="Q394" s="18">
        <v>0</v>
      </c>
      <c r="R394">
        <v>4.1060888583824422</v>
      </c>
    </row>
    <row r="395" spans="1:18" x14ac:dyDescent="0.25">
      <c r="A395" s="13" t="s">
        <v>225</v>
      </c>
      <c r="B395" s="14">
        <v>2018</v>
      </c>
      <c r="C395" s="14">
        <v>2015</v>
      </c>
      <c r="D395" s="17">
        <v>4.3928839385876515</v>
      </c>
      <c r="E395" s="17">
        <v>0.55244202741432702</v>
      </c>
      <c r="F395" s="17">
        <v>55634.604500000001</v>
      </c>
      <c r="G395" s="17">
        <f t="shared" si="12"/>
        <v>4.7453450050457793</v>
      </c>
      <c r="H395" s="17" t="s">
        <v>384</v>
      </c>
      <c r="I395" s="17">
        <v>13266279127.190001</v>
      </c>
      <c r="J395" s="17">
        <v>286840607.87</v>
      </c>
      <c r="K395" s="17">
        <v>1499733525.3199999</v>
      </c>
      <c r="L395">
        <v>1938316.59</v>
      </c>
      <c r="M395">
        <f t="shared" si="13"/>
        <v>10.122749130767504</v>
      </c>
      <c r="N395">
        <f>J395/K395</f>
        <v>0.19126104939795655</v>
      </c>
      <c r="O395">
        <f>LOG(K395)</f>
        <v>9.1760140998797617</v>
      </c>
      <c r="P395">
        <f>L395/K395</f>
        <v>1.2924406618078496E-3</v>
      </c>
      <c r="Q395" s="18">
        <v>0</v>
      </c>
      <c r="R395">
        <v>4.8356652104902338</v>
      </c>
    </row>
    <row r="396" spans="1:18" x14ac:dyDescent="0.25">
      <c r="A396" s="13" t="s">
        <v>225</v>
      </c>
      <c r="B396" s="14">
        <v>2018</v>
      </c>
      <c r="C396" s="14">
        <v>2015</v>
      </c>
      <c r="D396" s="17">
        <v>4.3928839385876515</v>
      </c>
      <c r="E396" s="17">
        <v>0.55244202741432702</v>
      </c>
      <c r="F396" s="17">
        <v>55634.604500000001</v>
      </c>
      <c r="G396" s="17">
        <f t="shared" si="12"/>
        <v>4.7453450050457793</v>
      </c>
      <c r="H396" s="17" t="s">
        <v>384</v>
      </c>
      <c r="I396" s="17">
        <v>13266279127.190001</v>
      </c>
      <c r="J396" s="17">
        <v>286840607.87</v>
      </c>
      <c r="K396" s="17">
        <v>1499733525.3199999</v>
      </c>
      <c r="L396">
        <v>1938316.59</v>
      </c>
      <c r="M396">
        <f t="shared" si="13"/>
        <v>10.122749130767504</v>
      </c>
      <c r="N396">
        <f>J396/K396</f>
        <v>0.19126104939795655</v>
      </c>
      <c r="O396">
        <f>LOG(K396)</f>
        <v>9.1760140998797617</v>
      </c>
      <c r="P396">
        <f>L396/K396</f>
        <v>1.2924406618078496E-3</v>
      </c>
      <c r="Q396" s="18">
        <v>0</v>
      </c>
      <c r="R396">
        <v>4.8356652104902338</v>
      </c>
    </row>
    <row r="397" spans="1:18" x14ac:dyDescent="0.25">
      <c r="A397" s="13" t="s">
        <v>227</v>
      </c>
      <c r="B397" s="14">
        <v>2016</v>
      </c>
      <c r="C397" s="14">
        <v>2013</v>
      </c>
      <c r="D397" s="17">
        <v>3.5575846042001733</v>
      </c>
      <c r="E397" s="17">
        <v>3.9201897722955921</v>
      </c>
      <c r="F397" s="17">
        <v>51319.194000000003</v>
      </c>
      <c r="G397" s="17">
        <f t="shared" si="12"/>
        <v>4.7102798268903188</v>
      </c>
      <c r="H397" s="17" t="s">
        <v>403</v>
      </c>
      <c r="I397" s="17">
        <v>378801615075.37</v>
      </c>
      <c r="J397" s="17">
        <v>3056377656.9000001</v>
      </c>
      <c r="K397" s="17">
        <v>103116245136.42</v>
      </c>
      <c r="L397">
        <v>0</v>
      </c>
      <c r="M397">
        <f t="shared" si="13"/>
        <v>11.578411822012402</v>
      </c>
      <c r="N397">
        <f>J397/K397</f>
        <v>2.9640117838430746E-2</v>
      </c>
      <c r="O397">
        <f>LOG(K397)</f>
        <v>11.013327090281896</v>
      </c>
      <c r="P397">
        <f>L397/K397</f>
        <v>0</v>
      </c>
      <c r="Q397" s="18">
        <v>0</v>
      </c>
      <c r="R397">
        <v>5.2989272711389042</v>
      </c>
    </row>
    <row r="398" spans="1:18" x14ac:dyDescent="0.25">
      <c r="A398" s="13" t="s">
        <v>229</v>
      </c>
      <c r="B398" s="14">
        <v>2019</v>
      </c>
      <c r="C398" s="14">
        <v>2016</v>
      </c>
      <c r="D398" s="17">
        <v>3.3224587153885916</v>
      </c>
      <c r="E398" s="17">
        <v>3.9201897722955921</v>
      </c>
      <c r="F398" s="17">
        <v>56053.841200000003</v>
      </c>
      <c r="G398" s="17">
        <f t="shared" si="12"/>
        <v>4.7486053788365021</v>
      </c>
      <c r="H398" s="17" t="s">
        <v>404</v>
      </c>
      <c r="I398" s="17">
        <v>118356200350.17999</v>
      </c>
      <c r="J398" s="17">
        <v>395985298.38999999</v>
      </c>
      <c r="K398" s="17">
        <v>9447375401.2000008</v>
      </c>
      <c r="L398">
        <v>70859160.390000001</v>
      </c>
      <c r="M398">
        <f t="shared" si="13"/>
        <v>11.073191014333831</v>
      </c>
      <c r="N398">
        <f>J398/K398</f>
        <v>4.1914847412510163E-2</v>
      </c>
      <c r="O398">
        <f>LOG(K398)</f>
        <v>9.9753111728379942</v>
      </c>
      <c r="P398">
        <f>L398/K398</f>
        <v>7.5004069787466586E-3</v>
      </c>
      <c r="Q398" s="18">
        <v>1</v>
      </c>
      <c r="R398">
        <v>5.6681668502828888</v>
      </c>
    </row>
    <row r="399" spans="1:18" x14ac:dyDescent="0.25">
      <c r="A399" s="13" t="s">
        <v>229</v>
      </c>
      <c r="B399" s="14">
        <v>2019</v>
      </c>
      <c r="C399" s="14">
        <v>2016</v>
      </c>
      <c r="D399" s="17">
        <v>3.3224587153885916</v>
      </c>
      <c r="E399" s="17">
        <v>3.9201897722955921</v>
      </c>
      <c r="F399" s="17">
        <v>56053.841200000003</v>
      </c>
      <c r="G399" s="17">
        <f t="shared" si="12"/>
        <v>4.7486053788365021</v>
      </c>
      <c r="H399" s="17" t="s">
        <v>404</v>
      </c>
      <c r="I399" s="17">
        <v>118356200350.17999</v>
      </c>
      <c r="J399" s="17">
        <v>395985298.38999999</v>
      </c>
      <c r="K399" s="17">
        <v>9447375401.2000008</v>
      </c>
      <c r="L399">
        <v>70859160.390000001</v>
      </c>
      <c r="M399">
        <f t="shared" si="13"/>
        <v>11.073191014333831</v>
      </c>
      <c r="N399">
        <f>J399/K399</f>
        <v>4.1914847412510163E-2</v>
      </c>
      <c r="O399">
        <f>LOG(K399)</f>
        <v>9.9753111728379942</v>
      </c>
      <c r="P399">
        <f>L399/K399</f>
        <v>7.5004069787466586E-3</v>
      </c>
      <c r="Q399" s="18">
        <v>1</v>
      </c>
      <c r="R399">
        <v>5.6681668502828888</v>
      </c>
    </row>
    <row r="400" spans="1:18" x14ac:dyDescent="0.25">
      <c r="A400" s="13" t="s">
        <v>229</v>
      </c>
      <c r="B400" s="14">
        <v>2019</v>
      </c>
      <c r="C400" s="14">
        <v>2016</v>
      </c>
      <c r="D400" s="17">
        <v>3.3224587153885916</v>
      </c>
      <c r="E400" s="17">
        <v>3.9201897722955921</v>
      </c>
      <c r="F400" s="17">
        <v>56053.841200000003</v>
      </c>
      <c r="G400" s="17">
        <f t="shared" si="12"/>
        <v>4.7486053788365021</v>
      </c>
      <c r="H400" s="17" t="s">
        <v>404</v>
      </c>
      <c r="I400" s="17">
        <v>118356200350.17999</v>
      </c>
      <c r="J400" s="17">
        <v>395985298.38999999</v>
      </c>
      <c r="K400" s="17">
        <v>9447375401.2000008</v>
      </c>
      <c r="L400">
        <v>70859160.390000001</v>
      </c>
      <c r="M400">
        <f t="shared" si="13"/>
        <v>11.073191014333831</v>
      </c>
      <c r="N400">
        <f>J400/K400</f>
        <v>4.1914847412510163E-2</v>
      </c>
      <c r="O400">
        <f>LOG(K400)</f>
        <v>9.9753111728379942</v>
      </c>
      <c r="P400">
        <f>L400/K400</f>
        <v>7.5004069787466586E-3</v>
      </c>
      <c r="Q400" s="18">
        <v>1</v>
      </c>
      <c r="R400">
        <v>5.6681668502828888</v>
      </c>
    </row>
    <row r="401" spans="1:18" x14ac:dyDescent="0.25">
      <c r="A401" s="13" t="s">
        <v>229</v>
      </c>
      <c r="B401" s="14">
        <v>2019</v>
      </c>
      <c r="C401" s="14">
        <v>2016</v>
      </c>
      <c r="D401" s="17">
        <v>3.3224587153885916</v>
      </c>
      <c r="E401" s="17">
        <v>3.9201897722955921</v>
      </c>
      <c r="F401" s="17">
        <v>56053.841200000003</v>
      </c>
      <c r="G401" s="17">
        <f t="shared" si="12"/>
        <v>4.7486053788365021</v>
      </c>
      <c r="H401" s="17" t="s">
        <v>404</v>
      </c>
      <c r="I401" s="17">
        <v>118356200350.17999</v>
      </c>
      <c r="J401" s="17">
        <v>395985298.38999999</v>
      </c>
      <c r="K401" s="17">
        <v>9447375401.2000008</v>
      </c>
      <c r="L401">
        <v>70859160.390000001</v>
      </c>
      <c r="M401">
        <f t="shared" si="13"/>
        <v>11.073191014333831</v>
      </c>
      <c r="N401">
        <f>J401/K401</f>
        <v>4.1914847412510163E-2</v>
      </c>
      <c r="O401">
        <f>LOG(K401)</f>
        <v>9.9753111728379942</v>
      </c>
      <c r="P401">
        <f>L401/K401</f>
        <v>7.5004069787466586E-3</v>
      </c>
      <c r="Q401" s="18">
        <v>1</v>
      </c>
      <c r="R401">
        <v>5.6681668502828888</v>
      </c>
    </row>
    <row r="402" spans="1:18" x14ac:dyDescent="0.25">
      <c r="A402" s="13" t="s">
        <v>229</v>
      </c>
      <c r="B402" s="14">
        <v>2018</v>
      </c>
      <c r="C402" s="14">
        <v>2015</v>
      </c>
      <c r="D402" s="17">
        <v>3.214720199440817</v>
      </c>
      <c r="E402" s="17">
        <v>3.9201897722955921</v>
      </c>
      <c r="F402" s="17">
        <v>54447.260499999997</v>
      </c>
      <c r="G402" s="17">
        <f t="shared" si="12"/>
        <v>4.7359760332256107</v>
      </c>
      <c r="H402" s="17" t="s">
        <v>404</v>
      </c>
      <c r="I402" s="17">
        <v>70889108573.139999</v>
      </c>
      <c r="J402" s="17">
        <v>251475229.34</v>
      </c>
      <c r="K402" s="17">
        <v>6062469286</v>
      </c>
      <c r="L402">
        <v>30877104.120000001</v>
      </c>
      <c r="M402">
        <f t="shared" si="13"/>
        <v>10.850579515155806</v>
      </c>
      <c r="N402">
        <f>J402/K402</f>
        <v>4.1480660350845695E-2</v>
      </c>
      <c r="O402">
        <f>LOG(K402)</f>
        <v>9.782649551370401</v>
      </c>
      <c r="P402">
        <f>L402/K402</f>
        <v>5.0931563795802133E-3</v>
      </c>
      <c r="Q402" s="18">
        <v>1</v>
      </c>
      <c r="R402">
        <v>5.3047790998389033</v>
      </c>
    </row>
    <row r="403" spans="1:18" x14ac:dyDescent="0.25">
      <c r="A403" s="13" t="s">
        <v>229</v>
      </c>
      <c r="B403" s="14">
        <v>2018</v>
      </c>
      <c r="C403" s="14">
        <v>2015</v>
      </c>
      <c r="D403" s="17">
        <v>3.214720199440817</v>
      </c>
      <c r="E403" s="17">
        <v>3.9201897722955921</v>
      </c>
      <c r="F403" s="17">
        <v>54447.260499999997</v>
      </c>
      <c r="G403" s="17">
        <f t="shared" si="12"/>
        <v>4.7359760332256107</v>
      </c>
      <c r="H403" s="17" t="s">
        <v>404</v>
      </c>
      <c r="I403" s="17">
        <v>70889108573.139999</v>
      </c>
      <c r="J403" s="17">
        <v>251475229.34</v>
      </c>
      <c r="K403" s="17">
        <v>6062469286</v>
      </c>
      <c r="L403">
        <v>30877104.120000001</v>
      </c>
      <c r="M403">
        <f t="shared" si="13"/>
        <v>10.850579515155806</v>
      </c>
      <c r="N403">
        <f>J403/K403</f>
        <v>4.1480660350845695E-2</v>
      </c>
      <c r="O403">
        <f>LOG(K403)</f>
        <v>9.782649551370401</v>
      </c>
      <c r="P403">
        <f>L403/K403</f>
        <v>5.0931563795802133E-3</v>
      </c>
      <c r="Q403" s="18">
        <v>1</v>
      </c>
      <c r="R403">
        <v>5.3047790998389033</v>
      </c>
    </row>
    <row r="404" spans="1:18" x14ac:dyDescent="0.25">
      <c r="A404" s="13" t="s">
        <v>229</v>
      </c>
      <c r="B404" s="14">
        <v>2017</v>
      </c>
      <c r="C404" s="14">
        <v>2014</v>
      </c>
      <c r="D404" s="17">
        <v>3.4678620997006875</v>
      </c>
      <c r="E404" s="17">
        <v>3.9201897722955921</v>
      </c>
      <c r="F404" s="17">
        <v>52632.060899999997</v>
      </c>
      <c r="G404" s="17">
        <f t="shared" si="12"/>
        <v>4.7212503759069628</v>
      </c>
      <c r="H404" s="17" t="s">
        <v>404</v>
      </c>
      <c r="I404" s="17">
        <v>40738039058.400002</v>
      </c>
      <c r="J404" s="17">
        <v>199520302.43000001</v>
      </c>
      <c r="K404" s="17">
        <v>5937506858.9899998</v>
      </c>
      <c r="L404">
        <v>23718670.609999999</v>
      </c>
      <c r="M404">
        <f t="shared" si="13"/>
        <v>10.610000120230847</v>
      </c>
      <c r="N404">
        <f>J404/K404</f>
        <v>3.3603380538062978E-2</v>
      </c>
      <c r="O404">
        <f>LOG(K404)</f>
        <v>9.7736041243288874</v>
      </c>
      <c r="P404">
        <f>L404/K404</f>
        <v>3.9947188564653999E-3</v>
      </c>
      <c r="Q404" s="18">
        <v>0</v>
      </c>
      <c r="R404">
        <v>5.3040443713109173</v>
      </c>
    </row>
    <row r="405" spans="1:18" x14ac:dyDescent="0.25">
      <c r="A405" s="13" t="s">
        <v>231</v>
      </c>
      <c r="B405" s="14">
        <v>2019</v>
      </c>
      <c r="C405" s="14">
        <v>2016</v>
      </c>
      <c r="D405" s="17">
        <v>4.5006824943997694</v>
      </c>
      <c r="E405" s="17">
        <v>4.2745009014003603</v>
      </c>
      <c r="F405" s="17">
        <v>51352.197200000002</v>
      </c>
      <c r="G405" s="17">
        <f t="shared" si="12"/>
        <v>4.7105590304341938</v>
      </c>
      <c r="H405" s="17" t="s">
        <v>390</v>
      </c>
      <c r="I405" s="17">
        <v>7934616164.5</v>
      </c>
      <c r="J405" s="17">
        <v>24786331.600000001</v>
      </c>
      <c r="K405" s="17">
        <v>1124460990.5699999</v>
      </c>
      <c r="L405">
        <v>-263407.19</v>
      </c>
      <c r="M405">
        <f t="shared" si="13"/>
        <v>9.8995259226886585</v>
      </c>
      <c r="N405">
        <f>J405/K405</f>
        <v>2.2042855917514377E-2</v>
      </c>
      <c r="O405">
        <f>LOG(K405)</f>
        <v>9.0509443936319851</v>
      </c>
      <c r="P405">
        <f>L405/K405</f>
        <v>-2.3425195912441248E-4</v>
      </c>
      <c r="Q405" s="18">
        <v>0</v>
      </c>
      <c r="R405">
        <v>4.3109693042508104</v>
      </c>
    </row>
    <row r="406" spans="1:18" x14ac:dyDescent="0.25">
      <c r="A406" s="13" t="s">
        <v>233</v>
      </c>
      <c r="B406" s="14">
        <v>2019</v>
      </c>
      <c r="C406" s="14">
        <v>2016</v>
      </c>
      <c r="D406" s="17">
        <v>3.3224587153885916</v>
      </c>
      <c r="E406" s="17">
        <v>3.9201897722955921</v>
      </c>
      <c r="F406" s="17">
        <v>56053.841200000003</v>
      </c>
      <c r="G406" s="17">
        <f t="shared" si="12"/>
        <v>4.7486053788365021</v>
      </c>
      <c r="H406" s="17" t="s">
        <v>390</v>
      </c>
      <c r="I406" s="17">
        <v>8763743291.7000008</v>
      </c>
      <c r="J406" s="17">
        <v>33995136.229999997</v>
      </c>
      <c r="K406" s="17">
        <v>1231346297.55</v>
      </c>
      <c r="L406">
        <v>-64086</v>
      </c>
      <c r="M406">
        <f t="shared" si="13"/>
        <v>9.9426896476847677</v>
      </c>
      <c r="N406">
        <f>J406/K406</f>
        <v>2.7608103664777204E-2</v>
      </c>
      <c r="O406">
        <f>LOG(K406)</f>
        <v>9.0903802088735599</v>
      </c>
      <c r="P406">
        <f>L406/K406</f>
        <v>-5.2045472607918187E-5</v>
      </c>
      <c r="Q406" s="18">
        <v>0</v>
      </c>
      <c r="R406">
        <v>5.6681668502828888</v>
      </c>
    </row>
    <row r="407" spans="1:18" x14ac:dyDescent="0.25">
      <c r="A407" s="13" t="s">
        <v>233</v>
      </c>
      <c r="B407" s="14">
        <v>2019</v>
      </c>
      <c r="C407" s="14">
        <v>2016</v>
      </c>
      <c r="D407" s="17">
        <v>3.3224587153885916</v>
      </c>
      <c r="E407" s="17">
        <v>3.9201897722955921</v>
      </c>
      <c r="F407" s="17">
        <v>56053.841200000003</v>
      </c>
      <c r="G407" s="17">
        <f t="shared" si="12"/>
        <v>4.7486053788365021</v>
      </c>
      <c r="H407" s="17" t="s">
        <v>390</v>
      </c>
      <c r="I407" s="17">
        <v>8763743291.7000008</v>
      </c>
      <c r="J407" s="17">
        <v>33995136.229999997</v>
      </c>
      <c r="K407" s="17">
        <v>1231346297.55</v>
      </c>
      <c r="L407">
        <v>-64086</v>
      </c>
      <c r="M407">
        <f t="shared" si="13"/>
        <v>9.9426896476847677</v>
      </c>
      <c r="N407">
        <f>J407/K407</f>
        <v>2.7608103664777204E-2</v>
      </c>
      <c r="O407">
        <f>LOG(K407)</f>
        <v>9.0903802088735599</v>
      </c>
      <c r="P407">
        <f>L407/K407</f>
        <v>-5.2045472607918187E-5</v>
      </c>
      <c r="Q407" s="18">
        <v>0</v>
      </c>
      <c r="R407">
        <v>5.6681668502828888</v>
      </c>
    </row>
    <row r="408" spans="1:18" x14ac:dyDescent="0.25">
      <c r="A408" s="13" t="s">
        <v>235</v>
      </c>
      <c r="B408" s="14">
        <v>2017</v>
      </c>
      <c r="C408" s="14">
        <v>2014</v>
      </c>
      <c r="D408" s="17">
        <v>0.90575045905010088</v>
      </c>
      <c r="E408" s="17">
        <v>1.35953459293534</v>
      </c>
      <c r="F408" s="17">
        <v>10971.3966</v>
      </c>
      <c r="G408" s="17">
        <f t="shared" si="12"/>
        <v>4.0402619144541472</v>
      </c>
      <c r="H408" s="17" t="s">
        <v>390</v>
      </c>
      <c r="I408" s="17">
        <v>18264395018.919998</v>
      </c>
      <c r="J408" s="17">
        <v>150192254.49000001</v>
      </c>
      <c r="K408" s="17">
        <v>2601176915.0900002</v>
      </c>
      <c r="L408">
        <v>11896181.699999999</v>
      </c>
      <c r="M408">
        <f t="shared" si="13"/>
        <v>10.261605291423594</v>
      </c>
      <c r="N408">
        <f>J408/K408</f>
        <v>5.7740115106627951E-2</v>
      </c>
      <c r="O408">
        <f>LOG(K408)</f>
        <v>9.4151698910787811</v>
      </c>
      <c r="P408">
        <f>L408/K408</f>
        <v>4.5733843134573545E-3</v>
      </c>
      <c r="Q408" s="18">
        <v>0</v>
      </c>
      <c r="R408">
        <v>4.0833234184735252</v>
      </c>
    </row>
    <row r="409" spans="1:18" x14ac:dyDescent="0.25">
      <c r="A409" s="13" t="s">
        <v>235</v>
      </c>
      <c r="B409" s="14">
        <v>2017</v>
      </c>
      <c r="C409" s="14">
        <v>2014</v>
      </c>
      <c r="D409" s="17">
        <v>2.072848226777944</v>
      </c>
      <c r="E409" s="17">
        <v>1.5066020866168177</v>
      </c>
      <c r="F409" s="17">
        <v>26192.375700000001</v>
      </c>
      <c r="G409" s="17">
        <f t="shared" si="12"/>
        <v>4.4181748915756032</v>
      </c>
      <c r="H409" s="17" t="s">
        <v>390</v>
      </c>
      <c r="I409" s="17">
        <v>18264395018.919998</v>
      </c>
      <c r="J409" s="17">
        <v>150192254.49000001</v>
      </c>
      <c r="K409" s="17">
        <v>2601176915.0900002</v>
      </c>
      <c r="L409">
        <v>11896181.699999999</v>
      </c>
      <c r="M409">
        <f t="shared" si="13"/>
        <v>10.261605291423594</v>
      </c>
      <c r="N409">
        <f>J409/K409</f>
        <v>5.7740115106627951E-2</v>
      </c>
      <c r="O409">
        <f>LOG(K409)</f>
        <v>9.4151698910787811</v>
      </c>
      <c r="P409">
        <f>L409/K409</f>
        <v>4.5733843134573545E-3</v>
      </c>
      <c r="Q409" s="18">
        <v>0</v>
      </c>
      <c r="R409">
        <v>4.1060888583824422</v>
      </c>
    </row>
    <row r="410" spans="1:18" x14ac:dyDescent="0.25">
      <c r="A410" s="13" t="s">
        <v>235</v>
      </c>
      <c r="B410" s="14">
        <v>2018</v>
      </c>
      <c r="C410" s="14">
        <v>2015</v>
      </c>
      <c r="D410" s="17">
        <v>4.6826121985397666</v>
      </c>
      <c r="E410" s="17">
        <v>4.2745009014003603</v>
      </c>
      <c r="F410" s="17">
        <v>61436.5432</v>
      </c>
      <c r="G410" s="17">
        <f t="shared" si="12"/>
        <v>4.7884267716165612</v>
      </c>
      <c r="H410" s="17" t="s">
        <v>390</v>
      </c>
      <c r="I410" s="17">
        <v>24695702569.169998</v>
      </c>
      <c r="J410" s="17">
        <v>194060864.19</v>
      </c>
      <c r="K410" s="17">
        <v>3501024208.6599998</v>
      </c>
      <c r="L410">
        <v>0</v>
      </c>
      <c r="M410">
        <f t="shared" si="13"/>
        <v>10.392621385936863</v>
      </c>
      <c r="N410">
        <f>J410/K410</f>
        <v>5.542974073414815E-2</v>
      </c>
      <c r="O410">
        <f>LOG(K410)</f>
        <v>9.5441951138073353</v>
      </c>
      <c r="P410">
        <f>L410/K410</f>
        <v>0</v>
      </c>
      <c r="Q410" s="18">
        <v>0</v>
      </c>
      <c r="R410">
        <v>4.6124659639531425</v>
      </c>
    </row>
    <row r="411" spans="1:18" x14ac:dyDescent="0.25">
      <c r="A411" s="13" t="s">
        <v>237</v>
      </c>
      <c r="B411" s="14">
        <v>2017</v>
      </c>
      <c r="C411" s="14">
        <v>2014</v>
      </c>
      <c r="D411" s="17">
        <v>3.4678620997006875</v>
      </c>
      <c r="E411" s="17">
        <v>3.9201897722955921</v>
      </c>
      <c r="F411" s="17">
        <v>52632.060899999997</v>
      </c>
      <c r="G411" s="17">
        <f t="shared" si="12"/>
        <v>4.7212503759069628</v>
      </c>
      <c r="H411" s="17" t="s">
        <v>390</v>
      </c>
      <c r="I411" s="17">
        <v>12882844000.280001</v>
      </c>
      <c r="J411" s="17">
        <v>52623941.549999997</v>
      </c>
      <c r="K411" s="17">
        <v>2808056415.8000002</v>
      </c>
      <c r="L411">
        <v>-308795.15999999997</v>
      </c>
      <c r="M411">
        <f t="shared" si="13"/>
        <v>10.110011747906157</v>
      </c>
      <c r="N411">
        <f>J411/K411</f>
        <v>1.8740343411158895E-2</v>
      </c>
      <c r="O411">
        <f>LOG(K411)</f>
        <v>9.4484058288226205</v>
      </c>
      <c r="P411">
        <f>L411/K411</f>
        <v>-1.0996757695554557E-4</v>
      </c>
      <c r="Q411" s="18">
        <v>0</v>
      </c>
      <c r="R411">
        <v>5.3040443713109173</v>
      </c>
    </row>
    <row r="412" spans="1:18" x14ac:dyDescent="0.25">
      <c r="A412" s="13" t="s">
        <v>239</v>
      </c>
      <c r="B412" s="14">
        <v>2018</v>
      </c>
      <c r="C412" s="14">
        <v>2015</v>
      </c>
      <c r="D412" s="17">
        <v>1.9001929808419822</v>
      </c>
      <c r="E412" s="17">
        <v>1.5066020866168177</v>
      </c>
      <c r="F412" s="17">
        <v>28184.7382</v>
      </c>
      <c r="G412" s="17">
        <f t="shared" si="12"/>
        <v>4.4500140051372812</v>
      </c>
      <c r="H412" s="17" t="s">
        <v>390</v>
      </c>
      <c r="I412" s="17">
        <v>21376167781.209999</v>
      </c>
      <c r="J412" s="17">
        <v>188319238.56999999</v>
      </c>
      <c r="K412" s="17">
        <v>5456601809.8900003</v>
      </c>
      <c r="L412">
        <v>0</v>
      </c>
      <c r="M412">
        <f t="shared" si="13"/>
        <v>10.329929849579495</v>
      </c>
      <c r="N412">
        <f>J412/K412</f>
        <v>3.4512182697420672E-2</v>
      </c>
      <c r="O412">
        <f>LOG(K412)</f>
        <v>9.7369222627299798</v>
      </c>
      <c r="P412">
        <f>L412/K412</f>
        <v>0</v>
      </c>
      <c r="Q412" s="18">
        <v>0</v>
      </c>
      <c r="R412">
        <v>3.9672670915597856</v>
      </c>
    </row>
    <row r="413" spans="1:18" x14ac:dyDescent="0.25">
      <c r="A413" s="13" t="s">
        <v>241</v>
      </c>
      <c r="B413" s="14">
        <v>2013</v>
      </c>
      <c r="C413" s="14">
        <v>2010</v>
      </c>
      <c r="D413" s="17">
        <v>0.64072275423235336</v>
      </c>
      <c r="E413" s="17" t="e">
        <v>#N/A</v>
      </c>
      <c r="F413" s="17">
        <v>942.76329999999996</v>
      </c>
      <c r="G413" s="17">
        <f t="shared" si="12"/>
        <v>2.9744026679149593</v>
      </c>
      <c r="H413" s="17" t="s">
        <v>403</v>
      </c>
      <c r="I413" s="17">
        <v>5130065876.1499996</v>
      </c>
      <c r="J413" s="17">
        <v>35370241.890000001</v>
      </c>
      <c r="K413" s="17">
        <v>2728978228.1199999</v>
      </c>
      <c r="L413">
        <v>0</v>
      </c>
      <c r="M413">
        <f t="shared" si="13"/>
        <v>9.7101229420055279</v>
      </c>
      <c r="N413">
        <f>J413/K413</f>
        <v>1.2960983537918018E-2</v>
      </c>
      <c r="O413">
        <f>LOG(K413)</f>
        <v>9.4360000708677489</v>
      </c>
      <c r="P413">
        <f>L413/K413</f>
        <v>0</v>
      </c>
      <c r="Q413" s="18">
        <v>0</v>
      </c>
      <c r="R413">
        <v>2.0644579892269186</v>
      </c>
    </row>
    <row r="414" spans="1:18" x14ac:dyDescent="0.25">
      <c r="A414" s="13" t="s">
        <v>243</v>
      </c>
      <c r="B414" s="14">
        <v>2018</v>
      </c>
      <c r="C414" s="14">
        <v>2015</v>
      </c>
      <c r="D414" s="17">
        <v>4.6826121985397666</v>
      </c>
      <c r="E414" s="17">
        <v>4.2745009014003603</v>
      </c>
      <c r="F414" s="17">
        <v>61436.5432</v>
      </c>
      <c r="G414" s="17">
        <f t="shared" si="12"/>
        <v>4.7884267716165612</v>
      </c>
      <c r="H414" s="17" t="s">
        <v>404</v>
      </c>
      <c r="I414" s="17">
        <v>2692280744.3099999</v>
      </c>
      <c r="J414" s="17">
        <v>43072836.140000001</v>
      </c>
      <c r="K414" s="17">
        <v>595763538</v>
      </c>
      <c r="L414">
        <v>336758.32</v>
      </c>
      <c r="M414">
        <f t="shared" si="13"/>
        <v>9.4301203450569115</v>
      </c>
      <c r="N414">
        <f>J414/K414</f>
        <v>7.2298543621177436E-2</v>
      </c>
      <c r="O414">
        <f>LOG(K414)</f>
        <v>8.7750739199431997</v>
      </c>
      <c r="P414">
        <f>L414/K414</f>
        <v>5.6525500222875339E-4</v>
      </c>
      <c r="Q414" s="18">
        <v>0</v>
      </c>
      <c r="R414">
        <v>4.6124659639531425</v>
      </c>
    </row>
    <row r="415" spans="1:18" x14ac:dyDescent="0.25">
      <c r="A415" s="13" t="s">
        <v>245</v>
      </c>
      <c r="B415" s="14">
        <v>2017</v>
      </c>
      <c r="C415" s="14">
        <v>2014</v>
      </c>
      <c r="D415" s="17">
        <v>4.8340989209694163</v>
      </c>
      <c r="E415" s="17">
        <v>4.2745009014003603</v>
      </c>
      <c r="F415" s="17">
        <v>65737.712</v>
      </c>
      <c r="G415" s="17">
        <f t="shared" si="12"/>
        <v>4.8178145843962499</v>
      </c>
      <c r="H415" s="17" t="s">
        <v>390</v>
      </c>
      <c r="I415" s="17">
        <v>27110988725.25</v>
      </c>
      <c r="J415" s="17">
        <v>252881129.55000001</v>
      </c>
      <c r="K415" s="17">
        <v>7662682406.6000004</v>
      </c>
      <c r="L415">
        <v>57364400</v>
      </c>
      <c r="M415">
        <f t="shared" si="13"/>
        <v>10.433145356388678</v>
      </c>
      <c r="N415">
        <f>J415/K415</f>
        <v>3.3001645655076232E-2</v>
      </c>
      <c r="O415">
        <f>LOG(K415)</f>
        <v>9.8843808258281953</v>
      </c>
      <c r="P415">
        <f>L415/K415</f>
        <v>7.4862035193564921E-3</v>
      </c>
      <c r="Q415" s="18">
        <v>1</v>
      </c>
      <c r="R415">
        <v>4.7540882928667543</v>
      </c>
    </row>
    <row r="416" spans="1:18" x14ac:dyDescent="0.25">
      <c r="A416" s="13" t="s">
        <v>245</v>
      </c>
      <c r="B416" s="14">
        <v>2016</v>
      </c>
      <c r="C416" s="14">
        <v>2013</v>
      </c>
      <c r="D416" s="17">
        <v>4.8614657844780984</v>
      </c>
      <c r="E416" s="17">
        <v>4.2745009014003603</v>
      </c>
      <c r="F416" s="17">
        <v>68889.856299999999</v>
      </c>
      <c r="G416" s="17">
        <f t="shared" si="12"/>
        <v>4.8381552788415343</v>
      </c>
      <c r="H416" s="17" t="s">
        <v>390</v>
      </c>
      <c r="I416" s="17">
        <v>25497463988.099998</v>
      </c>
      <c r="J416" s="17">
        <v>276006084.75999999</v>
      </c>
      <c r="K416" s="17">
        <v>6244510925.04</v>
      </c>
      <c r="L416">
        <v>62678700</v>
      </c>
      <c r="M416">
        <f t="shared" si="13"/>
        <v>10.406496987071423</v>
      </c>
      <c r="N416">
        <f>J416/K416</f>
        <v>4.4199792117143588E-2</v>
      </c>
      <c r="O416">
        <f>LOG(K416)</f>
        <v>9.7954984297599683</v>
      </c>
      <c r="P416">
        <f>L416/K416</f>
        <v>1.0037407373035944E-2</v>
      </c>
      <c r="Q416" s="18">
        <v>0</v>
      </c>
      <c r="R416">
        <v>4.77505676107931</v>
      </c>
    </row>
    <row r="417" spans="1:18" x14ac:dyDescent="0.25">
      <c r="A417" s="13" t="s">
        <v>245</v>
      </c>
      <c r="B417" s="14">
        <v>2016</v>
      </c>
      <c r="C417" s="14">
        <v>2013</v>
      </c>
      <c r="D417" s="17">
        <v>3.5575846042001733</v>
      </c>
      <c r="E417" s="17">
        <v>3.9201897722955921</v>
      </c>
      <c r="F417" s="17">
        <v>51319.194000000003</v>
      </c>
      <c r="G417" s="17">
        <f t="shared" si="12"/>
        <v>4.7102798268903188</v>
      </c>
      <c r="H417" s="17" t="s">
        <v>390</v>
      </c>
      <c r="I417" s="17">
        <v>25497463988.099998</v>
      </c>
      <c r="J417" s="17">
        <v>276006084.75999999</v>
      </c>
      <c r="K417" s="17">
        <v>6244510925.04</v>
      </c>
      <c r="L417">
        <v>62678700</v>
      </c>
      <c r="M417">
        <f t="shared" si="13"/>
        <v>10.406496987071423</v>
      </c>
      <c r="N417">
        <f>J417/K417</f>
        <v>4.4199792117143588E-2</v>
      </c>
      <c r="O417">
        <f>LOG(K417)</f>
        <v>9.7954984297599683</v>
      </c>
      <c r="P417">
        <f>L417/K417</f>
        <v>1.0037407373035944E-2</v>
      </c>
      <c r="Q417" s="18">
        <v>0</v>
      </c>
      <c r="R417">
        <v>5.2989272711389042</v>
      </c>
    </row>
    <row r="418" spans="1:18" x14ac:dyDescent="0.25">
      <c r="A418" s="13" t="s">
        <v>247</v>
      </c>
      <c r="B418" s="14">
        <v>2017</v>
      </c>
      <c r="C418" s="14">
        <v>2014</v>
      </c>
      <c r="D418" s="17">
        <v>2.072848226777944</v>
      </c>
      <c r="E418" s="17">
        <v>1.5066020866168177</v>
      </c>
      <c r="F418" s="17">
        <v>26192.375700000001</v>
      </c>
      <c r="G418" s="17">
        <f t="shared" si="12"/>
        <v>4.4181748915756032</v>
      </c>
      <c r="H418" s="17" t="s">
        <v>384</v>
      </c>
      <c r="I418" s="17">
        <v>24013482003.040001</v>
      </c>
      <c r="J418" s="17">
        <v>157445512.56999999</v>
      </c>
      <c r="K418" s="17">
        <v>4604869425.4899998</v>
      </c>
      <c r="L418">
        <v>1987770</v>
      </c>
      <c r="M418">
        <f t="shared" si="13"/>
        <v>10.380455138193797</v>
      </c>
      <c r="N418">
        <f>J418/K418</f>
        <v>3.4191091651474215E-2</v>
      </c>
      <c r="O418">
        <f>LOG(K418)</f>
        <v>9.6632173199632359</v>
      </c>
      <c r="P418">
        <f>L418/K418</f>
        <v>4.3166696301893151E-4</v>
      </c>
      <c r="Q418" s="18">
        <v>0</v>
      </c>
      <c r="R418">
        <v>4.1060888583824422</v>
      </c>
    </row>
    <row r="419" spans="1:18" x14ac:dyDescent="0.25">
      <c r="A419" s="13" t="s">
        <v>249</v>
      </c>
      <c r="B419" s="14">
        <v>2019</v>
      </c>
      <c r="C419" s="14">
        <v>2016</v>
      </c>
      <c r="D419" s="17">
        <v>3.3224587153885916</v>
      </c>
      <c r="E419" s="17">
        <v>3.9201897722955921</v>
      </c>
      <c r="F419" s="17">
        <v>56053.841200000003</v>
      </c>
      <c r="G419" s="17">
        <f t="shared" si="12"/>
        <v>4.7486053788365021</v>
      </c>
      <c r="H419" s="17" t="s">
        <v>397</v>
      </c>
      <c r="I419" s="17">
        <v>42230217558.730003</v>
      </c>
      <c r="J419" s="17">
        <v>120119521.45999999</v>
      </c>
      <c r="K419" s="17">
        <v>12617555197.08</v>
      </c>
      <c r="L419">
        <v>-898781.46</v>
      </c>
      <c r="M419">
        <f t="shared" si="13"/>
        <v>10.625623318799109</v>
      </c>
      <c r="N419">
        <f>J419/K419</f>
        <v>9.5200313835598262E-3</v>
      </c>
      <c r="O419">
        <f>LOG(K419)</f>
        <v>10.100975213285638</v>
      </c>
      <c r="P419">
        <f>L419/K419</f>
        <v>-7.1232615666147375E-5</v>
      </c>
      <c r="Q419" s="18">
        <v>1</v>
      </c>
      <c r="R419">
        <v>5.6681668502828888</v>
      </c>
    </row>
    <row r="420" spans="1:18" x14ac:dyDescent="0.25">
      <c r="A420" s="13" t="s">
        <v>249</v>
      </c>
      <c r="B420" s="14">
        <v>2019</v>
      </c>
      <c r="C420" s="14">
        <v>2016</v>
      </c>
      <c r="D420" s="17">
        <v>3.3224587153885916</v>
      </c>
      <c r="E420" s="17">
        <v>3.9201897722955921</v>
      </c>
      <c r="F420" s="17">
        <v>56053.841200000003</v>
      </c>
      <c r="G420" s="17">
        <f t="shared" si="12"/>
        <v>4.7486053788365021</v>
      </c>
      <c r="H420" s="17" t="s">
        <v>397</v>
      </c>
      <c r="I420" s="17">
        <v>42230217558.730003</v>
      </c>
      <c r="J420" s="17">
        <v>120119521.45999999</v>
      </c>
      <c r="K420" s="17">
        <v>12617555197.08</v>
      </c>
      <c r="L420">
        <v>-898781.46</v>
      </c>
      <c r="M420">
        <f t="shared" si="13"/>
        <v>10.625623318799109</v>
      </c>
      <c r="N420">
        <f>J420/K420</f>
        <v>9.5200313835598262E-3</v>
      </c>
      <c r="O420">
        <f>LOG(K420)</f>
        <v>10.100975213285638</v>
      </c>
      <c r="P420">
        <f>L420/K420</f>
        <v>-7.1232615666147375E-5</v>
      </c>
      <c r="Q420" s="18">
        <v>1</v>
      </c>
      <c r="R420">
        <v>5.6681668502828888</v>
      </c>
    </row>
    <row r="421" spans="1:18" x14ac:dyDescent="0.25">
      <c r="A421" s="13" t="s">
        <v>249</v>
      </c>
      <c r="B421" s="14">
        <v>2018</v>
      </c>
      <c r="C421" s="14">
        <v>2015</v>
      </c>
      <c r="D421" s="17">
        <v>3.214720199440817</v>
      </c>
      <c r="E421" s="17">
        <v>3.9201897722955921</v>
      </c>
      <c r="F421" s="17">
        <v>54447.260499999997</v>
      </c>
      <c r="G421" s="17">
        <f t="shared" si="12"/>
        <v>4.7359760332256107</v>
      </c>
      <c r="H421" s="17" t="s">
        <v>397</v>
      </c>
      <c r="I421" s="17">
        <v>38245772847.599998</v>
      </c>
      <c r="J421" s="17">
        <v>117167053.34</v>
      </c>
      <c r="K421" s="17">
        <v>11758569573.809999</v>
      </c>
      <c r="L421">
        <v>-911848.16</v>
      </c>
      <c r="M421">
        <f t="shared" si="13"/>
        <v>10.582583441308952</v>
      </c>
      <c r="N421">
        <f>J421/K421</f>
        <v>9.9643968260363543E-3</v>
      </c>
      <c r="O421">
        <f>LOG(K421)</f>
        <v>10.070354493169921</v>
      </c>
      <c r="P421">
        <f>L421/K421</f>
        <v>-7.7547541329429234E-5</v>
      </c>
      <c r="Q421" s="18">
        <v>0</v>
      </c>
      <c r="R421">
        <v>5.3047790998389033</v>
      </c>
    </row>
    <row r="422" spans="1:18" x14ac:dyDescent="0.25">
      <c r="A422" s="13" t="s">
        <v>249</v>
      </c>
      <c r="B422" s="14">
        <v>2018</v>
      </c>
      <c r="C422" s="14">
        <v>2015</v>
      </c>
      <c r="D422" s="17">
        <v>3.214720199440817</v>
      </c>
      <c r="E422" s="17">
        <v>3.9201897722955921</v>
      </c>
      <c r="F422" s="17">
        <v>54447.260499999997</v>
      </c>
      <c r="G422" s="17">
        <f t="shared" si="12"/>
        <v>4.7359760332256107</v>
      </c>
      <c r="H422" s="17" t="s">
        <v>397</v>
      </c>
      <c r="I422" s="17">
        <v>38245772847.599998</v>
      </c>
      <c r="J422" s="17">
        <v>117167053.34</v>
      </c>
      <c r="K422" s="17">
        <v>11758569573.809999</v>
      </c>
      <c r="L422">
        <v>-911848.16</v>
      </c>
      <c r="M422">
        <f t="shared" si="13"/>
        <v>10.582583441308952</v>
      </c>
      <c r="N422">
        <f>J422/K422</f>
        <v>9.9643968260363543E-3</v>
      </c>
      <c r="O422">
        <f>LOG(K422)</f>
        <v>10.070354493169921</v>
      </c>
      <c r="P422">
        <f>L422/K422</f>
        <v>-7.7547541329429234E-5</v>
      </c>
      <c r="Q422" s="18">
        <v>0</v>
      </c>
      <c r="R422">
        <v>5.3047790998389033</v>
      </c>
    </row>
    <row r="423" spans="1:18" x14ac:dyDescent="0.25">
      <c r="A423" s="13" t="s">
        <v>249</v>
      </c>
      <c r="B423" s="14">
        <v>2018</v>
      </c>
      <c r="C423" s="14">
        <v>2015</v>
      </c>
      <c r="D423" s="17">
        <v>3.214720199440817</v>
      </c>
      <c r="E423" s="17">
        <v>3.9201897722955921</v>
      </c>
      <c r="F423" s="17">
        <v>54447.260499999997</v>
      </c>
      <c r="G423" s="17">
        <f t="shared" si="12"/>
        <v>4.7359760332256107</v>
      </c>
      <c r="H423" s="17" t="s">
        <v>397</v>
      </c>
      <c r="I423" s="17">
        <v>38245772847.599998</v>
      </c>
      <c r="J423" s="17">
        <v>117167053.34</v>
      </c>
      <c r="K423" s="17">
        <v>11758569573.809999</v>
      </c>
      <c r="L423">
        <v>-911848.16</v>
      </c>
      <c r="M423">
        <f t="shared" si="13"/>
        <v>10.582583441308952</v>
      </c>
      <c r="N423">
        <f>J423/K423</f>
        <v>9.9643968260363543E-3</v>
      </c>
      <c r="O423">
        <f>LOG(K423)</f>
        <v>10.070354493169921</v>
      </c>
      <c r="P423">
        <f>L423/K423</f>
        <v>-7.7547541329429234E-5</v>
      </c>
      <c r="Q423" s="18">
        <v>0</v>
      </c>
      <c r="R423">
        <v>5.3047790998389033</v>
      </c>
    </row>
    <row r="424" spans="1:18" x14ac:dyDescent="0.25">
      <c r="A424" s="13" t="s">
        <v>249</v>
      </c>
      <c r="B424" s="14">
        <v>2018</v>
      </c>
      <c r="C424" s="14">
        <v>2015</v>
      </c>
      <c r="D424" s="17">
        <v>3.214720199440817</v>
      </c>
      <c r="E424" s="17">
        <v>3.9201897722955921</v>
      </c>
      <c r="F424" s="17">
        <v>54447.260499999997</v>
      </c>
      <c r="G424" s="17">
        <f t="shared" si="12"/>
        <v>4.7359760332256107</v>
      </c>
      <c r="H424" s="17" t="s">
        <v>397</v>
      </c>
      <c r="I424" s="17">
        <v>38245772847.599998</v>
      </c>
      <c r="J424" s="17">
        <v>117167053.34</v>
      </c>
      <c r="K424" s="17">
        <v>11758569573.809999</v>
      </c>
      <c r="L424">
        <v>-911848.16</v>
      </c>
      <c r="M424">
        <f t="shared" si="13"/>
        <v>10.582583441308952</v>
      </c>
      <c r="N424">
        <f>J424/K424</f>
        <v>9.9643968260363543E-3</v>
      </c>
      <c r="O424">
        <f>LOG(K424)</f>
        <v>10.070354493169921</v>
      </c>
      <c r="P424">
        <f>L424/K424</f>
        <v>-7.7547541329429234E-5</v>
      </c>
      <c r="Q424" s="18">
        <v>0</v>
      </c>
      <c r="R424">
        <v>5.3047790998389033</v>
      </c>
    </row>
    <row r="425" spans="1:18" x14ac:dyDescent="0.25">
      <c r="A425" s="13" t="s">
        <v>249</v>
      </c>
      <c r="B425" s="14">
        <v>2018</v>
      </c>
      <c r="C425" s="14">
        <v>2015</v>
      </c>
      <c r="D425" s="17">
        <v>3.214720199440817</v>
      </c>
      <c r="E425" s="17">
        <v>3.9201897722955921</v>
      </c>
      <c r="F425" s="17">
        <v>54447.260499999997</v>
      </c>
      <c r="G425" s="17">
        <f t="shared" si="12"/>
        <v>4.7359760332256107</v>
      </c>
      <c r="H425" s="17" t="s">
        <v>397</v>
      </c>
      <c r="I425" s="17">
        <v>38245772847.599998</v>
      </c>
      <c r="J425" s="17">
        <v>117167053.34</v>
      </c>
      <c r="K425" s="17">
        <v>11758569573.809999</v>
      </c>
      <c r="L425">
        <v>-911848.16</v>
      </c>
      <c r="M425">
        <f t="shared" si="13"/>
        <v>10.582583441308952</v>
      </c>
      <c r="N425">
        <f>J425/K425</f>
        <v>9.9643968260363543E-3</v>
      </c>
      <c r="O425">
        <f>LOG(K425)</f>
        <v>10.070354493169921</v>
      </c>
      <c r="P425">
        <f>L425/K425</f>
        <v>-7.7547541329429234E-5</v>
      </c>
      <c r="Q425" s="18">
        <v>0</v>
      </c>
      <c r="R425">
        <v>5.3047790998389033</v>
      </c>
    </row>
    <row r="426" spans="1:18" x14ac:dyDescent="0.25">
      <c r="A426" s="13" t="s">
        <v>251</v>
      </c>
      <c r="B426" s="14">
        <v>2019</v>
      </c>
      <c r="C426" s="14">
        <v>2016</v>
      </c>
      <c r="D426" s="17">
        <v>4.5006824943997694</v>
      </c>
      <c r="E426" s="17">
        <v>4.2745009014003603</v>
      </c>
      <c r="F426" s="17">
        <v>51352.197200000002</v>
      </c>
      <c r="G426" s="17">
        <f t="shared" si="12"/>
        <v>4.7105590304341938</v>
      </c>
      <c r="H426" s="17" t="s">
        <v>390</v>
      </c>
      <c r="I426" s="17">
        <v>7398023267.8699999</v>
      </c>
      <c r="J426" s="17">
        <v>0</v>
      </c>
      <c r="K426" s="17">
        <v>4710553211.6800003</v>
      </c>
      <c r="L426">
        <v>4268189.3499999996</v>
      </c>
      <c r="M426">
        <f t="shared" si="13"/>
        <v>9.8691156929014703</v>
      </c>
      <c r="N426">
        <f>J426/K426</f>
        <v>0</v>
      </c>
      <c r="O426">
        <f>LOG(K426)</f>
        <v>9.6730719140655008</v>
      </c>
      <c r="P426">
        <f>L426/K426</f>
        <v>9.0609088958317201E-4</v>
      </c>
      <c r="Q426" s="18">
        <v>0</v>
      </c>
      <c r="R426">
        <v>4.3109693042508104</v>
      </c>
    </row>
    <row r="427" spans="1:18" x14ac:dyDescent="0.25">
      <c r="A427" s="13" t="s">
        <v>253</v>
      </c>
      <c r="B427" s="14">
        <v>2019</v>
      </c>
      <c r="C427" s="14">
        <v>2016</v>
      </c>
      <c r="D427" s="17">
        <v>4.5006824943997694</v>
      </c>
      <c r="E427" s="17">
        <v>4.2745009014003603</v>
      </c>
      <c r="F427" s="17">
        <v>51352.197200000002</v>
      </c>
      <c r="G427" s="17">
        <f t="shared" si="12"/>
        <v>4.7105590304341938</v>
      </c>
      <c r="H427" s="17" t="s">
        <v>399</v>
      </c>
      <c r="I427" s="17">
        <v>403833203006.96002</v>
      </c>
      <c r="J427" s="17">
        <v>2731150760.0999999</v>
      </c>
      <c r="K427" s="17">
        <v>123428784172.05</v>
      </c>
      <c r="L427">
        <v>8508747.4900000002</v>
      </c>
      <c r="M427">
        <f t="shared" si="13"/>
        <v>11.606202023596948</v>
      </c>
      <c r="N427">
        <f>J427/K427</f>
        <v>2.2127340704361075E-2</v>
      </c>
      <c r="O427">
        <f>LOG(K427)</f>
        <v>11.091416451020972</v>
      </c>
      <c r="P427">
        <f>L427/K427</f>
        <v>6.8936492788744291E-5</v>
      </c>
      <c r="Q427" s="18">
        <v>0</v>
      </c>
      <c r="R427">
        <v>4.3109693042508104</v>
      </c>
    </row>
    <row r="428" spans="1:18" x14ac:dyDescent="0.25">
      <c r="A428" s="13" t="s">
        <v>253</v>
      </c>
      <c r="B428" s="14">
        <v>2019</v>
      </c>
      <c r="C428" s="14">
        <v>2016</v>
      </c>
      <c r="D428" s="17">
        <v>4.5006824943997694</v>
      </c>
      <c r="E428" s="17">
        <v>4.2745009014003603</v>
      </c>
      <c r="F428" s="17">
        <v>51352.197200000002</v>
      </c>
      <c r="G428" s="17">
        <f t="shared" si="12"/>
        <v>4.7105590304341938</v>
      </c>
      <c r="H428" s="17" t="s">
        <v>399</v>
      </c>
      <c r="I428" s="17">
        <v>403833203006.96002</v>
      </c>
      <c r="J428" s="17">
        <v>2731150760.0999999</v>
      </c>
      <c r="K428" s="17">
        <v>123428784172.05</v>
      </c>
      <c r="L428">
        <v>8508747.4900000002</v>
      </c>
      <c r="M428">
        <f t="shared" si="13"/>
        <v>11.606202023596948</v>
      </c>
      <c r="N428">
        <f>J428/K428</f>
        <v>2.2127340704361075E-2</v>
      </c>
      <c r="O428">
        <f>LOG(K428)</f>
        <v>11.091416451020972</v>
      </c>
      <c r="P428">
        <f>L428/K428</f>
        <v>6.8936492788744291E-5</v>
      </c>
      <c r="Q428" s="18">
        <v>0</v>
      </c>
      <c r="R428">
        <v>4.3109693042508104</v>
      </c>
    </row>
    <row r="429" spans="1:18" x14ac:dyDescent="0.25">
      <c r="A429" s="13" t="s">
        <v>253</v>
      </c>
      <c r="B429" s="14">
        <v>2019</v>
      </c>
      <c r="C429" s="14">
        <v>2016</v>
      </c>
      <c r="D429" s="17">
        <v>4.5006824943997694</v>
      </c>
      <c r="E429" s="17">
        <v>4.2745009014003603</v>
      </c>
      <c r="F429" s="17">
        <v>51352.197200000002</v>
      </c>
      <c r="G429" s="17">
        <f t="shared" si="12"/>
        <v>4.7105590304341938</v>
      </c>
      <c r="H429" s="17" t="s">
        <v>399</v>
      </c>
      <c r="I429" s="17">
        <v>403833203006.96002</v>
      </c>
      <c r="J429" s="17">
        <v>2731150760.0999999</v>
      </c>
      <c r="K429" s="17">
        <v>123428784172.05</v>
      </c>
      <c r="L429">
        <v>8508747.4900000002</v>
      </c>
      <c r="M429">
        <f t="shared" si="13"/>
        <v>11.606202023596948</v>
      </c>
      <c r="N429">
        <f>J429/K429</f>
        <v>2.2127340704361075E-2</v>
      </c>
      <c r="O429">
        <f>LOG(K429)</f>
        <v>11.091416451020972</v>
      </c>
      <c r="P429">
        <f>L429/K429</f>
        <v>6.8936492788744291E-5</v>
      </c>
      <c r="Q429" s="18">
        <v>0</v>
      </c>
      <c r="R429">
        <v>4.3109693042508104</v>
      </c>
    </row>
    <row r="430" spans="1:18" x14ac:dyDescent="0.25">
      <c r="A430" s="13" t="s">
        <v>253</v>
      </c>
      <c r="B430" s="14">
        <v>2019</v>
      </c>
      <c r="C430" s="14">
        <v>2016</v>
      </c>
      <c r="D430" s="17">
        <v>4.5006824943997694</v>
      </c>
      <c r="E430" s="17">
        <v>4.2745009014003603</v>
      </c>
      <c r="F430" s="17">
        <v>51352.197200000002</v>
      </c>
      <c r="G430" s="17">
        <f t="shared" si="12"/>
        <v>4.7105590304341938</v>
      </c>
      <c r="H430" s="17" t="s">
        <v>399</v>
      </c>
      <c r="I430" s="17">
        <v>403833203006.96002</v>
      </c>
      <c r="J430" s="17">
        <v>2731150760.0999999</v>
      </c>
      <c r="K430" s="17">
        <v>123428784172.05</v>
      </c>
      <c r="L430">
        <v>8508747.4900000002</v>
      </c>
      <c r="M430">
        <f t="shared" si="13"/>
        <v>11.606202023596948</v>
      </c>
      <c r="N430">
        <f>J430/K430</f>
        <v>2.2127340704361075E-2</v>
      </c>
      <c r="O430">
        <f>LOG(K430)</f>
        <v>11.091416451020972</v>
      </c>
      <c r="P430">
        <f>L430/K430</f>
        <v>6.8936492788744291E-5</v>
      </c>
      <c r="Q430" s="18">
        <v>0</v>
      </c>
      <c r="R430">
        <v>4.3109693042508104</v>
      </c>
    </row>
    <row r="431" spans="1:18" x14ac:dyDescent="0.25">
      <c r="A431" s="13" t="s">
        <v>253</v>
      </c>
      <c r="B431" s="14">
        <v>2019</v>
      </c>
      <c r="C431" s="14">
        <v>2016</v>
      </c>
      <c r="D431" s="17">
        <v>4.5006824943997694</v>
      </c>
      <c r="E431" s="17">
        <v>4.2745009014003603</v>
      </c>
      <c r="F431" s="17">
        <v>51352.197200000002</v>
      </c>
      <c r="G431" s="17">
        <f t="shared" si="12"/>
        <v>4.7105590304341938</v>
      </c>
      <c r="H431" s="17" t="s">
        <v>399</v>
      </c>
      <c r="I431" s="17">
        <v>403833203006.96002</v>
      </c>
      <c r="J431" s="17">
        <v>2731150760.0999999</v>
      </c>
      <c r="K431" s="17">
        <v>123428784172.05</v>
      </c>
      <c r="L431">
        <v>8508747.4900000002</v>
      </c>
      <c r="M431">
        <f t="shared" si="13"/>
        <v>11.606202023596948</v>
      </c>
      <c r="N431">
        <f>J431/K431</f>
        <v>2.2127340704361075E-2</v>
      </c>
      <c r="O431">
        <f>LOG(K431)</f>
        <v>11.091416451020972</v>
      </c>
      <c r="P431">
        <f>L431/K431</f>
        <v>6.8936492788744291E-5</v>
      </c>
      <c r="Q431" s="18">
        <v>0</v>
      </c>
      <c r="R431">
        <v>4.3109693042508104</v>
      </c>
    </row>
    <row r="432" spans="1:18" x14ac:dyDescent="0.25">
      <c r="A432" s="13" t="s">
        <v>253</v>
      </c>
      <c r="B432" s="14">
        <v>2019</v>
      </c>
      <c r="C432" s="14">
        <v>2016</v>
      </c>
      <c r="D432" s="17">
        <v>4.5006824943997694</v>
      </c>
      <c r="E432" s="17">
        <v>4.2745009014003603</v>
      </c>
      <c r="F432" s="17">
        <v>51352.197200000002</v>
      </c>
      <c r="G432" s="17">
        <f t="shared" si="12"/>
        <v>4.7105590304341938</v>
      </c>
      <c r="H432" s="17" t="s">
        <v>399</v>
      </c>
      <c r="I432" s="17">
        <v>403833203006.96002</v>
      </c>
      <c r="J432" s="17">
        <v>2731150760.0999999</v>
      </c>
      <c r="K432" s="17">
        <v>123428784172.05</v>
      </c>
      <c r="L432">
        <v>8508747.4900000002</v>
      </c>
      <c r="M432">
        <f t="shared" si="13"/>
        <v>11.606202023596948</v>
      </c>
      <c r="N432">
        <f>J432/K432</f>
        <v>2.2127340704361075E-2</v>
      </c>
      <c r="O432">
        <f>LOG(K432)</f>
        <v>11.091416451020972</v>
      </c>
      <c r="P432">
        <f>L432/K432</f>
        <v>6.8936492788744291E-5</v>
      </c>
      <c r="Q432" s="18">
        <v>0</v>
      </c>
      <c r="R432">
        <v>4.3109693042508104</v>
      </c>
    </row>
    <row r="433" spans="1:18" x14ac:dyDescent="0.25">
      <c r="A433" s="13" t="s">
        <v>253</v>
      </c>
      <c r="B433" s="14">
        <v>2019</v>
      </c>
      <c r="C433" s="14">
        <v>2016</v>
      </c>
      <c r="D433" s="17">
        <v>4.5006824943997694</v>
      </c>
      <c r="E433" s="17">
        <v>4.2745009014003603</v>
      </c>
      <c r="F433" s="17">
        <v>51352.197200000002</v>
      </c>
      <c r="G433" s="17">
        <f t="shared" si="12"/>
        <v>4.7105590304341938</v>
      </c>
      <c r="H433" s="17" t="s">
        <v>399</v>
      </c>
      <c r="I433" s="17">
        <v>403833203006.96002</v>
      </c>
      <c r="J433" s="17">
        <v>2731150760.0999999</v>
      </c>
      <c r="K433" s="17">
        <v>123428784172.05</v>
      </c>
      <c r="L433">
        <v>8508747.4900000002</v>
      </c>
      <c r="M433">
        <f t="shared" si="13"/>
        <v>11.606202023596948</v>
      </c>
      <c r="N433">
        <f>J433/K433</f>
        <v>2.2127340704361075E-2</v>
      </c>
      <c r="O433">
        <f>LOG(K433)</f>
        <v>11.091416451020972</v>
      </c>
      <c r="P433">
        <f>L433/K433</f>
        <v>6.8936492788744291E-5</v>
      </c>
      <c r="Q433" s="18">
        <v>0</v>
      </c>
      <c r="R433">
        <v>4.3109693042508104</v>
      </c>
    </row>
    <row r="434" spans="1:18" x14ac:dyDescent="0.25">
      <c r="A434" s="13" t="s">
        <v>253</v>
      </c>
      <c r="B434" s="14">
        <v>2019</v>
      </c>
      <c r="C434" s="14">
        <v>2016</v>
      </c>
      <c r="D434" s="17">
        <v>4.5006824943997694</v>
      </c>
      <c r="E434" s="17">
        <v>4.2745009014003603</v>
      </c>
      <c r="F434" s="17">
        <v>51352.197200000002</v>
      </c>
      <c r="G434" s="17">
        <f t="shared" si="12"/>
        <v>4.7105590304341938</v>
      </c>
      <c r="H434" s="17" t="s">
        <v>399</v>
      </c>
      <c r="I434" s="17">
        <v>403833203006.96002</v>
      </c>
      <c r="J434" s="17">
        <v>2731150760.0999999</v>
      </c>
      <c r="K434" s="17">
        <v>123428784172.05</v>
      </c>
      <c r="L434">
        <v>8508747.4900000002</v>
      </c>
      <c r="M434">
        <f t="shared" si="13"/>
        <v>11.606202023596948</v>
      </c>
      <c r="N434">
        <f>J434/K434</f>
        <v>2.2127340704361075E-2</v>
      </c>
      <c r="O434">
        <f>LOG(K434)</f>
        <v>11.091416451020972</v>
      </c>
      <c r="P434">
        <f>L434/K434</f>
        <v>6.8936492788744291E-5</v>
      </c>
      <c r="Q434" s="18">
        <v>0</v>
      </c>
      <c r="R434">
        <v>4.3109693042508104</v>
      </c>
    </row>
    <row r="435" spans="1:18" x14ac:dyDescent="0.25">
      <c r="A435" s="13" t="s">
        <v>253</v>
      </c>
      <c r="B435" s="14">
        <v>2019</v>
      </c>
      <c r="C435" s="14">
        <v>2016</v>
      </c>
      <c r="D435" s="17">
        <v>4.5006824943997694</v>
      </c>
      <c r="E435" s="17">
        <v>4.2745009014003603</v>
      </c>
      <c r="F435" s="17">
        <v>51352.197200000002</v>
      </c>
      <c r="G435" s="17">
        <f t="shared" si="12"/>
        <v>4.7105590304341938</v>
      </c>
      <c r="H435" s="17" t="s">
        <v>399</v>
      </c>
      <c r="I435" s="17">
        <v>403833203006.96002</v>
      </c>
      <c r="J435" s="17">
        <v>2731150760.0999999</v>
      </c>
      <c r="K435" s="17">
        <v>123428784172.05</v>
      </c>
      <c r="L435">
        <v>8508747.4900000002</v>
      </c>
      <c r="M435">
        <f t="shared" si="13"/>
        <v>11.606202023596948</v>
      </c>
      <c r="N435">
        <f>J435/K435</f>
        <v>2.2127340704361075E-2</v>
      </c>
      <c r="O435">
        <f>LOG(K435)</f>
        <v>11.091416451020972</v>
      </c>
      <c r="P435">
        <f>L435/K435</f>
        <v>6.8936492788744291E-5</v>
      </c>
      <c r="Q435" s="18">
        <v>0</v>
      </c>
      <c r="R435">
        <v>4.3109693042508104</v>
      </c>
    </row>
    <row r="436" spans="1:18" x14ac:dyDescent="0.25">
      <c r="A436" s="13" t="s">
        <v>253</v>
      </c>
      <c r="B436" s="14">
        <v>2019</v>
      </c>
      <c r="C436" s="14">
        <v>2016</v>
      </c>
      <c r="D436" s="17">
        <v>4.5006824943997694</v>
      </c>
      <c r="E436" s="17">
        <v>4.2745009014003603</v>
      </c>
      <c r="F436" s="17">
        <v>51352.197200000002</v>
      </c>
      <c r="G436" s="17">
        <f t="shared" si="12"/>
        <v>4.7105590304341938</v>
      </c>
      <c r="H436" s="17" t="s">
        <v>399</v>
      </c>
      <c r="I436" s="17">
        <v>403833203006.96002</v>
      </c>
      <c r="J436" s="17">
        <v>2731150760.0999999</v>
      </c>
      <c r="K436" s="17">
        <v>123428784172.05</v>
      </c>
      <c r="L436">
        <v>8508747.4900000002</v>
      </c>
      <c r="M436">
        <f t="shared" si="13"/>
        <v>11.606202023596948</v>
      </c>
      <c r="N436">
        <f>J436/K436</f>
        <v>2.2127340704361075E-2</v>
      </c>
      <c r="O436">
        <f>LOG(K436)</f>
        <v>11.091416451020972</v>
      </c>
      <c r="P436">
        <f>L436/K436</f>
        <v>6.8936492788744291E-5</v>
      </c>
      <c r="Q436" s="18">
        <v>0</v>
      </c>
      <c r="R436">
        <v>4.3109693042508104</v>
      </c>
    </row>
    <row r="437" spans="1:18" x14ac:dyDescent="0.25">
      <c r="A437" s="13" t="s">
        <v>253</v>
      </c>
      <c r="B437" s="14">
        <v>2019</v>
      </c>
      <c r="C437" s="14">
        <v>2016</v>
      </c>
      <c r="D437" s="17">
        <v>4.5006824943997694</v>
      </c>
      <c r="E437" s="17">
        <v>4.2745009014003603</v>
      </c>
      <c r="F437" s="17">
        <v>51352.197200000002</v>
      </c>
      <c r="G437" s="17">
        <f t="shared" si="12"/>
        <v>4.7105590304341938</v>
      </c>
      <c r="H437" s="17" t="s">
        <v>399</v>
      </c>
      <c r="I437" s="17">
        <v>403833203006.96002</v>
      </c>
      <c r="J437" s="17">
        <v>2731150760.0999999</v>
      </c>
      <c r="K437" s="17">
        <v>123428784172.05</v>
      </c>
      <c r="L437">
        <v>8508747.4900000002</v>
      </c>
      <c r="M437">
        <f t="shared" si="13"/>
        <v>11.606202023596948</v>
      </c>
      <c r="N437">
        <f>J437/K437</f>
        <v>2.2127340704361075E-2</v>
      </c>
      <c r="O437">
        <f>LOG(K437)</f>
        <v>11.091416451020972</v>
      </c>
      <c r="P437">
        <f>L437/K437</f>
        <v>6.8936492788744291E-5</v>
      </c>
      <c r="Q437" s="18">
        <v>0</v>
      </c>
      <c r="R437">
        <v>4.3109693042508104</v>
      </c>
    </row>
    <row r="438" spans="1:18" x14ac:dyDescent="0.25">
      <c r="A438" s="13" t="s">
        <v>253</v>
      </c>
      <c r="B438" s="14">
        <v>2019</v>
      </c>
      <c r="C438" s="14">
        <v>2016</v>
      </c>
      <c r="D438" s="17">
        <v>4.5006824943997694</v>
      </c>
      <c r="E438" s="17">
        <v>4.2745009014003603</v>
      </c>
      <c r="F438" s="17">
        <v>51352.197200000002</v>
      </c>
      <c r="G438" s="17">
        <f t="shared" si="12"/>
        <v>4.7105590304341938</v>
      </c>
      <c r="H438" s="17" t="s">
        <v>399</v>
      </c>
      <c r="I438" s="17">
        <v>403833203006.96002</v>
      </c>
      <c r="J438" s="17">
        <v>2731150760.0999999</v>
      </c>
      <c r="K438" s="17">
        <v>123428784172.05</v>
      </c>
      <c r="L438">
        <v>8508747.4900000002</v>
      </c>
      <c r="M438">
        <f t="shared" si="13"/>
        <v>11.606202023596948</v>
      </c>
      <c r="N438">
        <f>J438/K438</f>
        <v>2.2127340704361075E-2</v>
      </c>
      <c r="O438">
        <f>LOG(K438)</f>
        <v>11.091416451020972</v>
      </c>
      <c r="P438">
        <f>L438/K438</f>
        <v>6.8936492788744291E-5</v>
      </c>
      <c r="Q438" s="18">
        <v>0</v>
      </c>
      <c r="R438">
        <v>4.3109693042508104</v>
      </c>
    </row>
    <row r="439" spans="1:18" x14ac:dyDescent="0.25">
      <c r="A439" s="13" t="s">
        <v>253</v>
      </c>
      <c r="B439" s="14">
        <v>2019</v>
      </c>
      <c r="C439" s="14">
        <v>2016</v>
      </c>
      <c r="D439" s="17">
        <v>4.5006824943997694</v>
      </c>
      <c r="E439" s="17">
        <v>4.2745009014003603</v>
      </c>
      <c r="F439" s="17">
        <v>51352.197200000002</v>
      </c>
      <c r="G439" s="17">
        <f t="shared" si="12"/>
        <v>4.7105590304341938</v>
      </c>
      <c r="H439" s="17" t="s">
        <v>399</v>
      </c>
      <c r="I439" s="17">
        <v>403833203006.96002</v>
      </c>
      <c r="J439" s="17">
        <v>2731150760.0999999</v>
      </c>
      <c r="K439" s="17">
        <v>123428784172.05</v>
      </c>
      <c r="L439">
        <v>8508747.4900000002</v>
      </c>
      <c r="M439">
        <f t="shared" si="13"/>
        <v>11.606202023596948</v>
      </c>
      <c r="N439">
        <f>J439/K439</f>
        <v>2.2127340704361075E-2</v>
      </c>
      <c r="O439">
        <f>LOG(K439)</f>
        <v>11.091416451020972</v>
      </c>
      <c r="P439">
        <f>L439/K439</f>
        <v>6.8936492788744291E-5</v>
      </c>
      <c r="Q439" s="18">
        <v>0</v>
      </c>
      <c r="R439">
        <v>4.3109693042508104</v>
      </c>
    </row>
    <row r="440" spans="1:18" x14ac:dyDescent="0.25">
      <c r="A440" s="13" t="s">
        <v>253</v>
      </c>
      <c r="B440" s="14">
        <v>2019</v>
      </c>
      <c r="C440" s="14">
        <v>2016</v>
      </c>
      <c r="D440" s="17">
        <v>4.5006824943997694</v>
      </c>
      <c r="E440" s="17">
        <v>4.2745009014003603</v>
      </c>
      <c r="F440" s="17">
        <v>51352.197200000002</v>
      </c>
      <c r="G440" s="17">
        <f t="shared" si="12"/>
        <v>4.7105590304341938</v>
      </c>
      <c r="H440" s="17" t="s">
        <v>399</v>
      </c>
      <c r="I440" s="17">
        <v>403833203006.96002</v>
      </c>
      <c r="J440" s="17">
        <v>2731150760.0999999</v>
      </c>
      <c r="K440" s="17">
        <v>123428784172.05</v>
      </c>
      <c r="L440">
        <v>8508747.4900000002</v>
      </c>
      <c r="M440">
        <f t="shared" si="13"/>
        <v>11.606202023596948</v>
      </c>
      <c r="N440">
        <f>J440/K440</f>
        <v>2.2127340704361075E-2</v>
      </c>
      <c r="O440">
        <f>LOG(K440)</f>
        <v>11.091416451020972</v>
      </c>
      <c r="P440">
        <f>L440/K440</f>
        <v>6.8936492788744291E-5</v>
      </c>
      <c r="Q440" s="18">
        <v>0</v>
      </c>
      <c r="R440">
        <v>4.3109693042508104</v>
      </c>
    </row>
    <row r="441" spans="1:18" x14ac:dyDescent="0.25">
      <c r="A441" s="13" t="s">
        <v>253</v>
      </c>
      <c r="B441" s="14">
        <v>2019</v>
      </c>
      <c r="C441" s="14">
        <v>2016</v>
      </c>
      <c r="D441" s="17">
        <v>4.5006824943997694</v>
      </c>
      <c r="E441" s="17">
        <v>4.2745009014003603</v>
      </c>
      <c r="F441" s="17">
        <v>51352.197200000002</v>
      </c>
      <c r="G441" s="17">
        <f t="shared" si="12"/>
        <v>4.7105590304341938</v>
      </c>
      <c r="H441" s="17" t="s">
        <v>399</v>
      </c>
      <c r="I441" s="17">
        <v>403833203006.96002</v>
      </c>
      <c r="J441" s="17">
        <v>2731150760.0999999</v>
      </c>
      <c r="K441" s="17">
        <v>123428784172.05</v>
      </c>
      <c r="L441">
        <v>8508747.4900000002</v>
      </c>
      <c r="M441">
        <f t="shared" si="13"/>
        <v>11.606202023596948</v>
      </c>
      <c r="N441">
        <f>J441/K441</f>
        <v>2.2127340704361075E-2</v>
      </c>
      <c r="O441">
        <f>LOG(K441)</f>
        <v>11.091416451020972</v>
      </c>
      <c r="P441">
        <f>L441/K441</f>
        <v>6.8936492788744291E-5</v>
      </c>
      <c r="Q441" s="18">
        <v>0</v>
      </c>
      <c r="R441">
        <v>4.3109693042508104</v>
      </c>
    </row>
    <row r="442" spans="1:18" x14ac:dyDescent="0.25">
      <c r="A442" s="13" t="s">
        <v>253</v>
      </c>
      <c r="B442" s="14">
        <v>2019</v>
      </c>
      <c r="C442" s="14">
        <v>2016</v>
      </c>
      <c r="D442" s="17">
        <v>4.5006824943997694</v>
      </c>
      <c r="E442" s="17">
        <v>4.2745009014003603</v>
      </c>
      <c r="F442" s="17">
        <v>51352.197200000002</v>
      </c>
      <c r="G442" s="17">
        <f t="shared" si="12"/>
        <v>4.7105590304341938</v>
      </c>
      <c r="H442" s="17" t="s">
        <v>399</v>
      </c>
      <c r="I442" s="17">
        <v>403833203006.96002</v>
      </c>
      <c r="J442" s="17">
        <v>2731150760.0999999</v>
      </c>
      <c r="K442" s="17">
        <v>123428784172.05</v>
      </c>
      <c r="L442">
        <v>8508747.4900000002</v>
      </c>
      <c r="M442">
        <f t="shared" si="13"/>
        <v>11.606202023596948</v>
      </c>
      <c r="N442">
        <f>J442/K442</f>
        <v>2.2127340704361075E-2</v>
      </c>
      <c r="O442">
        <f>LOG(K442)</f>
        <v>11.091416451020972</v>
      </c>
      <c r="P442">
        <f>L442/K442</f>
        <v>6.8936492788744291E-5</v>
      </c>
      <c r="Q442" s="18">
        <v>0</v>
      </c>
      <c r="R442">
        <v>4.3109693042508104</v>
      </c>
    </row>
    <row r="443" spans="1:18" x14ac:dyDescent="0.25">
      <c r="A443" s="13" t="s">
        <v>253</v>
      </c>
      <c r="B443" s="14">
        <v>2019</v>
      </c>
      <c r="C443" s="14">
        <v>2016</v>
      </c>
      <c r="D443" s="17">
        <v>4.3661082988143942</v>
      </c>
      <c r="E443" s="17">
        <v>3.1882000000000001</v>
      </c>
      <c r="F443" s="17">
        <v>44162.3629</v>
      </c>
      <c r="G443" s="17">
        <f t="shared" si="12"/>
        <v>4.6450523021979908</v>
      </c>
      <c r="H443" s="17" t="s">
        <v>399</v>
      </c>
      <c r="I443" s="17">
        <v>403833203006.96002</v>
      </c>
      <c r="J443" s="17">
        <v>2731150760.0999999</v>
      </c>
      <c r="K443" s="17">
        <v>123428784172.05</v>
      </c>
      <c r="L443">
        <v>8508747.4900000002</v>
      </c>
      <c r="M443">
        <f t="shared" si="13"/>
        <v>11.606202023596948</v>
      </c>
      <c r="N443">
        <f>J443/K443</f>
        <v>2.2127340704361075E-2</v>
      </c>
      <c r="O443">
        <f>LOG(K443)</f>
        <v>11.091416451020972</v>
      </c>
      <c r="P443">
        <f>L443/K443</f>
        <v>6.8936492788744291E-5</v>
      </c>
      <c r="Q443" s="18">
        <v>0</v>
      </c>
      <c r="R443">
        <v>4.5148132949992856</v>
      </c>
    </row>
    <row r="444" spans="1:18" x14ac:dyDescent="0.25">
      <c r="A444" s="13" t="s">
        <v>255</v>
      </c>
      <c r="B444" s="14">
        <v>2019</v>
      </c>
      <c r="C444" s="14">
        <v>2016</v>
      </c>
      <c r="D444" s="17">
        <v>5.4663544131610982</v>
      </c>
      <c r="E444" s="17">
        <v>2.3851643405909249</v>
      </c>
      <c r="F444" s="17">
        <v>80831.084300000002</v>
      </c>
      <c r="G444" s="17">
        <f t="shared" si="12"/>
        <v>4.9075784046348527</v>
      </c>
      <c r="H444" s="17" t="s">
        <v>403</v>
      </c>
      <c r="I444" s="17">
        <v>19889090557.060001</v>
      </c>
      <c r="J444" s="17">
        <v>126828710.27</v>
      </c>
      <c r="K444" s="17">
        <v>7402205140.4399996</v>
      </c>
      <c r="L444">
        <v>17808950.690000001</v>
      </c>
      <c r="M444">
        <f t="shared" si="13"/>
        <v>10.298614925151567</v>
      </c>
      <c r="N444">
        <f>J444/K444</f>
        <v>1.7133909134334133E-2</v>
      </c>
      <c r="O444">
        <f>LOG(K444)</f>
        <v>9.8693611167124278</v>
      </c>
      <c r="P444">
        <f>L444/K444</f>
        <v>2.4058980198624173E-3</v>
      </c>
      <c r="Q444" s="18">
        <v>0</v>
      </c>
      <c r="R444">
        <v>4.9131990496169546</v>
      </c>
    </row>
    <row r="445" spans="1:18" x14ac:dyDescent="0.25">
      <c r="A445" s="13" t="s">
        <v>255</v>
      </c>
      <c r="B445" s="14">
        <v>2019</v>
      </c>
      <c r="C445" s="14">
        <v>2016</v>
      </c>
      <c r="D445" s="17">
        <v>5.4663544131610982</v>
      </c>
      <c r="E445" s="17">
        <v>2.3851643405909249</v>
      </c>
      <c r="F445" s="17">
        <v>80831.084300000002</v>
      </c>
      <c r="G445" s="17">
        <f t="shared" si="12"/>
        <v>4.9075784046348527</v>
      </c>
      <c r="H445" s="17" t="s">
        <v>403</v>
      </c>
      <c r="I445" s="17">
        <v>19889090557.060001</v>
      </c>
      <c r="J445" s="17">
        <v>126828710.27</v>
      </c>
      <c r="K445" s="17">
        <v>7402205140.4399996</v>
      </c>
      <c r="L445">
        <v>17808950.690000001</v>
      </c>
      <c r="M445">
        <f t="shared" si="13"/>
        <v>10.298614925151567</v>
      </c>
      <c r="N445">
        <f>J445/K445</f>
        <v>1.7133909134334133E-2</v>
      </c>
      <c r="O445">
        <f>LOG(K445)</f>
        <v>9.8693611167124278</v>
      </c>
      <c r="P445">
        <f>L445/K445</f>
        <v>2.4058980198624173E-3</v>
      </c>
      <c r="Q445" s="18">
        <v>0</v>
      </c>
      <c r="R445">
        <v>4.9131990496169546</v>
      </c>
    </row>
    <row r="446" spans="1:18" x14ac:dyDescent="0.25">
      <c r="A446" s="13" t="s">
        <v>257</v>
      </c>
      <c r="B446" s="14">
        <v>2019</v>
      </c>
      <c r="C446" s="14">
        <v>2016</v>
      </c>
      <c r="D446" s="17">
        <v>3.3224587153885916</v>
      </c>
      <c r="E446" s="17">
        <v>3.9201897722955921</v>
      </c>
      <c r="F446" s="17">
        <v>56053.841200000003</v>
      </c>
      <c r="G446" s="17">
        <f t="shared" si="12"/>
        <v>4.7486053788365021</v>
      </c>
      <c r="H446" s="17" t="s">
        <v>383</v>
      </c>
      <c r="I446" s="17">
        <v>20612641815.720001</v>
      </c>
      <c r="J446" s="17">
        <v>84034727.909999996</v>
      </c>
      <c r="K446" s="17">
        <v>2544923818.48</v>
      </c>
      <c r="L446">
        <v>197631.46</v>
      </c>
      <c r="M446">
        <f t="shared" si="13"/>
        <v>10.314133656624572</v>
      </c>
      <c r="N446">
        <f>J446/K446</f>
        <v>3.3020527883695631E-2</v>
      </c>
      <c r="O446">
        <f>LOG(K446)</f>
        <v>9.4056747863942114</v>
      </c>
      <c r="P446">
        <f>L446/K446</f>
        <v>7.7657122215170593E-5</v>
      </c>
      <c r="Q446" s="18">
        <v>0</v>
      </c>
      <c r="R446">
        <v>5.6681668502828888</v>
      </c>
    </row>
    <row r="447" spans="1:18" x14ac:dyDescent="0.25">
      <c r="A447" s="13" t="s">
        <v>257</v>
      </c>
      <c r="B447" s="14">
        <v>2019</v>
      </c>
      <c r="C447" s="14">
        <v>2016</v>
      </c>
      <c r="D447" s="17">
        <v>4.3661082988143942</v>
      </c>
      <c r="E447" s="17">
        <v>3.1882000000000001</v>
      </c>
      <c r="F447" s="17">
        <v>44162.3629</v>
      </c>
      <c r="G447" s="17">
        <f t="shared" si="12"/>
        <v>4.6450523021979908</v>
      </c>
      <c r="H447" s="17" t="s">
        <v>383</v>
      </c>
      <c r="I447" s="17">
        <v>20612641815.720001</v>
      </c>
      <c r="J447" s="17">
        <v>84034727.909999996</v>
      </c>
      <c r="K447" s="17">
        <v>2544923818.48</v>
      </c>
      <c r="L447">
        <v>197631.46</v>
      </c>
      <c r="M447">
        <f t="shared" si="13"/>
        <v>10.314133656624572</v>
      </c>
      <c r="N447">
        <f>J447/K447</f>
        <v>3.3020527883695631E-2</v>
      </c>
      <c r="O447">
        <f>LOG(K447)</f>
        <v>9.4056747863942114</v>
      </c>
      <c r="P447">
        <f>L447/K447</f>
        <v>7.7657122215170593E-5</v>
      </c>
      <c r="Q447" s="18">
        <v>0</v>
      </c>
      <c r="R447">
        <v>4.5148132949992856</v>
      </c>
    </row>
    <row r="448" spans="1:18" x14ac:dyDescent="0.25">
      <c r="A448" s="13" t="s">
        <v>259</v>
      </c>
      <c r="B448" s="14">
        <v>2018</v>
      </c>
      <c r="C448" s="14">
        <v>2015</v>
      </c>
      <c r="D448" s="17">
        <v>4.6826121985397666</v>
      </c>
      <c r="E448" s="17">
        <v>4.2745009014003603</v>
      </c>
      <c r="F448" s="17">
        <v>61436.5432</v>
      </c>
      <c r="G448" s="17">
        <f t="shared" si="12"/>
        <v>4.7884267716165612</v>
      </c>
      <c r="H448" s="17" t="s">
        <v>390</v>
      </c>
      <c r="I448" s="17">
        <v>70849233162.199997</v>
      </c>
      <c r="J448" s="17">
        <v>346073064.64999998</v>
      </c>
      <c r="K448" s="17">
        <v>11038339077.92</v>
      </c>
      <c r="L448">
        <v>8713655.3300000001</v>
      </c>
      <c r="M448">
        <f t="shared" si="13"/>
        <v>10.850335154015697</v>
      </c>
      <c r="N448">
        <f>J448/K448</f>
        <v>3.1351914650117087E-2</v>
      </c>
      <c r="O448">
        <f>LOG(K448)</f>
        <v>10.042903730679399</v>
      </c>
      <c r="P448">
        <f>L448/K448</f>
        <v>7.8939913591075789E-4</v>
      </c>
      <c r="Q448" s="18">
        <v>0</v>
      </c>
      <c r="R448">
        <v>4.6124659639531425</v>
      </c>
    </row>
    <row r="449" spans="1:18" x14ac:dyDescent="0.25">
      <c r="A449" s="13" t="s">
        <v>261</v>
      </c>
      <c r="B449" s="14">
        <v>2014</v>
      </c>
      <c r="C449" s="14">
        <v>2011</v>
      </c>
      <c r="D449" s="17">
        <v>3.9741540879504011</v>
      </c>
      <c r="E449" s="17">
        <v>0.55244202741432702</v>
      </c>
      <c r="F449" s="17">
        <v>46548.957000000002</v>
      </c>
      <c r="G449" s="17">
        <f t="shared" si="12"/>
        <v>4.6679099543996534</v>
      </c>
      <c r="H449" s="17" t="s">
        <v>384</v>
      </c>
      <c r="I449" s="17">
        <v>11876151579</v>
      </c>
      <c r="J449" s="17">
        <v>148361848</v>
      </c>
      <c r="K449" s="17">
        <v>3568396779</v>
      </c>
      <c r="L449">
        <v>-77583</v>
      </c>
      <c r="M449">
        <f t="shared" si="13"/>
        <v>10.074675731994331</v>
      </c>
      <c r="N449">
        <f>J449/K449</f>
        <v>4.1576611904009346E-2</v>
      </c>
      <c r="O449">
        <f>LOG(K449)</f>
        <v>9.5524731386832311</v>
      </c>
      <c r="P449">
        <f>L449/K449</f>
        <v>-2.1741696567090193E-5</v>
      </c>
      <c r="Q449" s="18">
        <v>0</v>
      </c>
      <c r="R449">
        <v>4.7409623912615562</v>
      </c>
    </row>
    <row r="450" spans="1:18" x14ac:dyDescent="0.25">
      <c r="A450" s="13" t="s">
        <v>263</v>
      </c>
      <c r="B450" s="14">
        <v>2018</v>
      </c>
      <c r="C450" s="14">
        <v>2015</v>
      </c>
      <c r="D450" s="17">
        <v>3.214720199440817</v>
      </c>
      <c r="E450" s="17">
        <v>3.9201897722955921</v>
      </c>
      <c r="F450" s="17">
        <v>54447.260499999997</v>
      </c>
      <c r="G450" s="17">
        <f t="shared" si="12"/>
        <v>4.7359760332256107</v>
      </c>
      <c r="H450" s="17" t="s">
        <v>399</v>
      </c>
      <c r="I450" s="17">
        <v>67431090991.879997</v>
      </c>
      <c r="J450" s="17">
        <v>240821919.19</v>
      </c>
      <c r="K450" s="17">
        <v>7104302025.4799995</v>
      </c>
      <c r="L450">
        <v>17792237.760000002</v>
      </c>
      <c r="M450">
        <f t="shared" si="13"/>
        <v>10.828860186340147</v>
      </c>
      <c r="N450">
        <f>J450/K450</f>
        <v>3.3898040697914862E-2</v>
      </c>
      <c r="O450">
        <f>LOG(K450)</f>
        <v>9.8515214163419333</v>
      </c>
      <c r="P450">
        <f>L450/K450</f>
        <v>2.5044314974486006E-3</v>
      </c>
      <c r="Q450" s="18">
        <v>0</v>
      </c>
      <c r="R450">
        <v>5.3047790998389033</v>
      </c>
    </row>
    <row r="451" spans="1:18" x14ac:dyDescent="0.25">
      <c r="A451" s="13" t="s">
        <v>263</v>
      </c>
      <c r="B451" s="14">
        <v>2018</v>
      </c>
      <c r="C451" s="14">
        <v>2015</v>
      </c>
      <c r="D451" s="17">
        <v>3.214720199440817</v>
      </c>
      <c r="E451" s="17">
        <v>3.9201897722955921</v>
      </c>
      <c r="F451" s="17">
        <v>54447.260499999997</v>
      </c>
      <c r="G451" s="17">
        <f t="shared" ref="G451:G481" si="14">LOG(F451)</f>
        <v>4.7359760332256107</v>
      </c>
      <c r="H451" s="17" t="s">
        <v>399</v>
      </c>
      <c r="I451" s="17">
        <v>67431090991.879997</v>
      </c>
      <c r="J451" s="17">
        <v>240821919.19</v>
      </c>
      <c r="K451" s="17">
        <v>7104302025.4799995</v>
      </c>
      <c r="L451">
        <v>17792237.760000002</v>
      </c>
      <c r="M451">
        <f t="shared" ref="M451:M481" si="15">LOG(I451)</f>
        <v>10.828860186340147</v>
      </c>
      <c r="N451">
        <f>J451/K451</f>
        <v>3.3898040697914862E-2</v>
      </c>
      <c r="O451">
        <f>LOG(K451)</f>
        <v>9.8515214163419333</v>
      </c>
      <c r="P451">
        <f>L451/K451</f>
        <v>2.5044314974486006E-3</v>
      </c>
      <c r="Q451" s="18">
        <v>0</v>
      </c>
      <c r="R451">
        <v>5.3047790998389033</v>
      </c>
    </row>
    <row r="452" spans="1:18" x14ac:dyDescent="0.25">
      <c r="A452" s="13" t="s">
        <v>265</v>
      </c>
      <c r="B452" s="14">
        <v>2017</v>
      </c>
      <c r="C452" s="14">
        <v>2014</v>
      </c>
      <c r="D452" s="17">
        <v>3.4678620997006875</v>
      </c>
      <c r="E452" s="17">
        <v>3.9201897722955921</v>
      </c>
      <c r="F452" s="17">
        <v>52632.060899999997</v>
      </c>
      <c r="G452" s="17">
        <f t="shared" si="14"/>
        <v>4.7212503759069628</v>
      </c>
      <c r="H452" s="17" t="s">
        <v>390</v>
      </c>
      <c r="I452" s="17">
        <v>74093810903.270004</v>
      </c>
      <c r="J452" s="17">
        <v>873154073.09000003</v>
      </c>
      <c r="K452" s="17">
        <v>21059753648.07</v>
      </c>
      <c r="L452">
        <v>8698624.0999999996</v>
      </c>
      <c r="M452">
        <f t="shared" si="15"/>
        <v>10.869781932637693</v>
      </c>
      <c r="N452">
        <f>J452/K452</f>
        <v>4.1460792356895371E-2</v>
      </c>
      <c r="O452">
        <f>LOG(K452)</f>
        <v>10.323453286606847</v>
      </c>
      <c r="P452">
        <f>L452/K452</f>
        <v>4.1304491236521072E-4</v>
      </c>
      <c r="Q452" s="18">
        <v>0</v>
      </c>
      <c r="R452">
        <v>5.3040443713109173</v>
      </c>
    </row>
    <row r="453" spans="1:18" x14ac:dyDescent="0.25">
      <c r="A453" s="13" t="s">
        <v>265</v>
      </c>
      <c r="B453" s="14">
        <v>2017</v>
      </c>
      <c r="C453" s="14">
        <v>2014</v>
      </c>
      <c r="D453" s="17">
        <v>3.4678620997006875</v>
      </c>
      <c r="E453" s="17">
        <v>3.9201897722955921</v>
      </c>
      <c r="F453" s="17">
        <v>52632.060899999997</v>
      </c>
      <c r="G453" s="17">
        <f t="shared" si="14"/>
        <v>4.7212503759069628</v>
      </c>
      <c r="H453" s="17" t="s">
        <v>390</v>
      </c>
      <c r="I453" s="17">
        <v>74093810903.270004</v>
      </c>
      <c r="J453" s="17">
        <v>873154073.09000003</v>
      </c>
      <c r="K453" s="17">
        <v>21059753648.07</v>
      </c>
      <c r="L453">
        <v>8698624.0999999996</v>
      </c>
      <c r="M453">
        <f t="shared" si="15"/>
        <v>10.869781932637693</v>
      </c>
      <c r="N453">
        <f>J453/K453</f>
        <v>4.1460792356895371E-2</v>
      </c>
      <c r="O453">
        <f>LOG(K453)</f>
        <v>10.323453286606847</v>
      </c>
      <c r="P453">
        <f>L453/K453</f>
        <v>4.1304491236521072E-4</v>
      </c>
      <c r="Q453" s="18">
        <v>0</v>
      </c>
      <c r="R453">
        <v>5.3040443713109173</v>
      </c>
    </row>
    <row r="454" spans="1:18" x14ac:dyDescent="0.25">
      <c r="A454" s="13" t="s">
        <v>265</v>
      </c>
      <c r="B454" s="14">
        <v>2019</v>
      </c>
      <c r="C454" s="14">
        <v>2016</v>
      </c>
      <c r="D454" s="17">
        <v>4.5379393070763303</v>
      </c>
      <c r="E454" s="17">
        <v>0.55244202741432702</v>
      </c>
      <c r="F454" s="17">
        <v>52239.024599999997</v>
      </c>
      <c r="G454" s="17">
        <f t="shared" si="14"/>
        <v>4.7179950592549114</v>
      </c>
      <c r="H454" s="17" t="s">
        <v>390</v>
      </c>
      <c r="I454" s="17">
        <v>168623352113.69</v>
      </c>
      <c r="J454" s="17">
        <v>1236443921.0699999</v>
      </c>
      <c r="K454" s="17">
        <v>38334689695.099998</v>
      </c>
      <c r="L454">
        <v>207688691.14000002</v>
      </c>
      <c r="M454">
        <f t="shared" si="15"/>
        <v>11.226917718520268</v>
      </c>
      <c r="N454">
        <f>J454/K454</f>
        <v>3.2253917558853859E-2</v>
      </c>
      <c r="O454">
        <f>LOG(K454)</f>
        <v>10.583591952155937</v>
      </c>
      <c r="P454">
        <f>L454/K454</f>
        <v>5.4177741568245197E-3</v>
      </c>
      <c r="Q454" s="18">
        <v>0</v>
      </c>
      <c r="R454">
        <v>4.8146603789163738</v>
      </c>
    </row>
    <row r="455" spans="1:18" x14ac:dyDescent="0.25">
      <c r="A455" s="13" t="s">
        <v>265</v>
      </c>
      <c r="B455" s="14">
        <v>2019</v>
      </c>
      <c r="C455" s="14">
        <v>2016</v>
      </c>
      <c r="D455" s="17">
        <v>0.67612409793198947</v>
      </c>
      <c r="E455" s="17">
        <v>0.5533586264783833</v>
      </c>
      <c r="F455" s="17">
        <v>3346.4870000000001</v>
      </c>
      <c r="G455" s="17">
        <f t="shared" si="14"/>
        <v>3.5245891422517466</v>
      </c>
      <c r="H455" s="17" t="s">
        <v>390</v>
      </c>
      <c r="I455" s="17">
        <v>168623352113.69</v>
      </c>
      <c r="J455" s="17">
        <v>1236443921.0699999</v>
      </c>
      <c r="K455" s="17">
        <v>38334689695.099998</v>
      </c>
      <c r="L455">
        <v>207688691.14000002</v>
      </c>
      <c r="M455">
        <f t="shared" si="15"/>
        <v>11.226917718520268</v>
      </c>
      <c r="N455">
        <f>J455/K455</f>
        <v>3.2253917558853859E-2</v>
      </c>
      <c r="O455">
        <f>LOG(K455)</f>
        <v>10.583591952155937</v>
      </c>
      <c r="P455">
        <f>L455/K455</f>
        <v>5.4177741568245197E-3</v>
      </c>
      <c r="Q455" s="18">
        <v>0</v>
      </c>
      <c r="R455">
        <v>4.1905557923351724</v>
      </c>
    </row>
    <row r="456" spans="1:18" x14ac:dyDescent="0.25">
      <c r="A456" s="13" t="s">
        <v>265</v>
      </c>
      <c r="B456" s="14">
        <v>2019</v>
      </c>
      <c r="C456" s="14">
        <v>2016</v>
      </c>
      <c r="D456" s="17">
        <v>0.67612409793198947</v>
      </c>
      <c r="E456" s="17">
        <v>0.5533586264783833</v>
      </c>
      <c r="F456" s="17">
        <v>3346.4870000000001</v>
      </c>
      <c r="G456" s="17">
        <f t="shared" si="14"/>
        <v>3.5245891422517466</v>
      </c>
      <c r="H456" s="17" t="s">
        <v>390</v>
      </c>
      <c r="I456" s="17">
        <v>168623352113.69</v>
      </c>
      <c r="J456" s="17">
        <v>1236443921.0699999</v>
      </c>
      <c r="K456" s="17">
        <v>38334689695.099998</v>
      </c>
      <c r="L456">
        <v>207688691.14000002</v>
      </c>
      <c r="M456">
        <f t="shared" si="15"/>
        <v>11.226917718520268</v>
      </c>
      <c r="N456">
        <f>J456/K456</f>
        <v>3.2253917558853859E-2</v>
      </c>
      <c r="O456">
        <f>LOG(K456)</f>
        <v>10.583591952155937</v>
      </c>
      <c r="P456">
        <f>L456/K456</f>
        <v>5.4177741568245197E-3</v>
      </c>
      <c r="Q456" s="18">
        <v>0</v>
      </c>
      <c r="R456">
        <v>4.1905557923351724</v>
      </c>
    </row>
    <row r="457" spans="1:18" x14ac:dyDescent="0.25">
      <c r="A457" s="13" t="s">
        <v>265</v>
      </c>
      <c r="B457" s="14">
        <v>2019</v>
      </c>
      <c r="C457" s="14">
        <v>2016</v>
      </c>
      <c r="D457" s="17">
        <v>0.67612409793198947</v>
      </c>
      <c r="E457" s="17">
        <v>0.5533586264783833</v>
      </c>
      <c r="F457" s="17">
        <v>3346.4870000000001</v>
      </c>
      <c r="G457" s="17">
        <f t="shared" si="14"/>
        <v>3.5245891422517466</v>
      </c>
      <c r="H457" s="17" t="s">
        <v>390</v>
      </c>
      <c r="I457" s="17">
        <v>168623352113.69</v>
      </c>
      <c r="J457" s="17">
        <v>1236443921.0699999</v>
      </c>
      <c r="K457" s="17">
        <v>38334689695.099998</v>
      </c>
      <c r="L457">
        <v>207688691.14000002</v>
      </c>
      <c r="M457">
        <f t="shared" si="15"/>
        <v>11.226917718520268</v>
      </c>
      <c r="N457">
        <f>J457/K457</f>
        <v>3.2253917558853859E-2</v>
      </c>
      <c r="O457">
        <f>LOG(K457)</f>
        <v>10.583591952155937</v>
      </c>
      <c r="P457">
        <f>L457/K457</f>
        <v>5.4177741568245197E-3</v>
      </c>
      <c r="Q457" s="18">
        <v>0</v>
      </c>
      <c r="R457">
        <v>4.1905557923351724</v>
      </c>
    </row>
    <row r="458" spans="1:18" x14ac:dyDescent="0.25">
      <c r="A458" s="13" t="s">
        <v>265</v>
      </c>
      <c r="B458" s="14">
        <v>2019</v>
      </c>
      <c r="C458" s="14">
        <v>2016</v>
      </c>
      <c r="D458" s="17">
        <v>0.67612409793198947</v>
      </c>
      <c r="E458" s="17">
        <v>0.5533586264783833</v>
      </c>
      <c r="F458" s="17">
        <v>3346.4870000000001</v>
      </c>
      <c r="G458" s="17">
        <f t="shared" si="14"/>
        <v>3.5245891422517466</v>
      </c>
      <c r="H458" s="17" t="s">
        <v>390</v>
      </c>
      <c r="I458" s="17">
        <v>168623352113.69</v>
      </c>
      <c r="J458" s="17">
        <v>1236443921.0699999</v>
      </c>
      <c r="K458" s="17">
        <v>38334689695.099998</v>
      </c>
      <c r="L458">
        <v>207688691.14000002</v>
      </c>
      <c r="M458">
        <f t="shared" si="15"/>
        <v>11.226917718520268</v>
      </c>
      <c r="N458">
        <f>J458/K458</f>
        <v>3.2253917558853859E-2</v>
      </c>
      <c r="O458">
        <f>LOG(K458)</f>
        <v>10.583591952155937</v>
      </c>
      <c r="P458">
        <f>L458/K458</f>
        <v>5.4177741568245197E-3</v>
      </c>
      <c r="Q458" s="18">
        <v>0</v>
      </c>
      <c r="R458">
        <v>4.1905557923351724</v>
      </c>
    </row>
    <row r="459" spans="1:18" x14ac:dyDescent="0.25">
      <c r="A459" s="13" t="s">
        <v>265</v>
      </c>
      <c r="B459" s="14">
        <v>2019</v>
      </c>
      <c r="C459" s="14">
        <v>2016</v>
      </c>
      <c r="D459" s="17">
        <v>0.67612409793198947</v>
      </c>
      <c r="E459" s="17">
        <v>0.5533586264783833</v>
      </c>
      <c r="F459" s="17">
        <v>3346.4870000000001</v>
      </c>
      <c r="G459" s="17">
        <f t="shared" si="14"/>
        <v>3.5245891422517466</v>
      </c>
      <c r="H459" s="17" t="s">
        <v>390</v>
      </c>
      <c r="I459" s="17">
        <v>168623352113.69</v>
      </c>
      <c r="J459" s="17">
        <v>1236443921.0699999</v>
      </c>
      <c r="K459" s="17">
        <v>38334689695.099998</v>
      </c>
      <c r="L459">
        <v>207688691.14000002</v>
      </c>
      <c r="M459">
        <f t="shared" si="15"/>
        <v>11.226917718520268</v>
      </c>
      <c r="N459">
        <f>J459/K459</f>
        <v>3.2253917558853859E-2</v>
      </c>
      <c r="O459">
        <f>LOG(K459)</f>
        <v>10.583591952155937</v>
      </c>
      <c r="P459">
        <f>L459/K459</f>
        <v>5.4177741568245197E-3</v>
      </c>
      <c r="Q459" s="18">
        <v>0</v>
      </c>
      <c r="R459">
        <v>4.1905557923351724</v>
      </c>
    </row>
    <row r="460" spans="1:18" x14ac:dyDescent="0.25">
      <c r="A460" s="13" t="s">
        <v>265</v>
      </c>
      <c r="B460" s="14">
        <v>2019</v>
      </c>
      <c r="C460" s="14">
        <v>2016</v>
      </c>
      <c r="D460" s="17">
        <v>0.83171126845220378</v>
      </c>
      <c r="E460" s="17">
        <v>0.69495171579554282</v>
      </c>
      <c r="F460" s="17">
        <v>1614.1552999999999</v>
      </c>
      <c r="G460" s="17">
        <f t="shared" si="14"/>
        <v>3.2079453164383467</v>
      </c>
      <c r="H460" s="17" t="s">
        <v>390</v>
      </c>
      <c r="I460" s="17">
        <v>168623352113.69</v>
      </c>
      <c r="J460" s="17">
        <v>1236443921.0699999</v>
      </c>
      <c r="K460" s="17">
        <v>38334689695.099998</v>
      </c>
      <c r="L460">
        <v>207688691.14000002</v>
      </c>
      <c r="M460">
        <f t="shared" si="15"/>
        <v>11.226917718520268</v>
      </c>
      <c r="N460">
        <f>J460/K460</f>
        <v>3.2253917558853859E-2</v>
      </c>
      <c r="O460">
        <f>LOG(K460)</f>
        <v>10.583591952155937</v>
      </c>
      <c r="P460">
        <f>L460/K460</f>
        <v>5.4177741568245197E-3</v>
      </c>
      <c r="Q460" s="18">
        <v>0</v>
      </c>
      <c r="R460">
        <v>4.6455008675724363</v>
      </c>
    </row>
    <row r="461" spans="1:18" x14ac:dyDescent="0.25">
      <c r="A461" s="13" t="s">
        <v>265</v>
      </c>
      <c r="B461" s="14">
        <v>2019</v>
      </c>
      <c r="C461" s="14">
        <v>2016</v>
      </c>
      <c r="D461" s="17">
        <v>0.13026188467909813</v>
      </c>
      <c r="E461" s="17">
        <v>0.66053189739299223</v>
      </c>
      <c r="F461" s="17">
        <v>2067.9088999999999</v>
      </c>
      <c r="G461" s="17">
        <f t="shared" si="14"/>
        <v>3.3155314023625366</v>
      </c>
      <c r="H461" s="17" t="s">
        <v>390</v>
      </c>
      <c r="I461" s="17">
        <v>168623352113.69</v>
      </c>
      <c r="J461" s="17">
        <v>1236443921.0699999</v>
      </c>
      <c r="K461" s="17">
        <v>38334689695.099998</v>
      </c>
      <c r="L461">
        <v>207688691.14000002</v>
      </c>
      <c r="M461">
        <f t="shared" si="15"/>
        <v>11.226917718520268</v>
      </c>
      <c r="N461">
        <f>J461/K461</f>
        <v>3.2253917558853859E-2</v>
      </c>
      <c r="O461">
        <f>LOG(K461)</f>
        <v>10.583591952155937</v>
      </c>
      <c r="P461">
        <f>L461/K461</f>
        <v>5.4177741568245197E-3</v>
      </c>
      <c r="Q461" s="18">
        <v>0</v>
      </c>
      <c r="R461">
        <v>4.071882007306125</v>
      </c>
    </row>
    <row r="462" spans="1:18" x14ac:dyDescent="0.25">
      <c r="A462" s="13" t="s">
        <v>265</v>
      </c>
      <c r="B462" s="14">
        <v>2019</v>
      </c>
      <c r="C462" s="14">
        <v>2016</v>
      </c>
      <c r="D462" s="17">
        <v>0.94596632737617592</v>
      </c>
      <c r="E462" s="17" t="e">
        <v>#N/A</v>
      </c>
      <c r="F462" s="17">
        <v>1161.4831999999999</v>
      </c>
      <c r="G462" s="17">
        <f t="shared" si="14"/>
        <v>3.0650129324315083</v>
      </c>
      <c r="H462" s="17" t="s">
        <v>390</v>
      </c>
      <c r="I462" s="17">
        <v>168623352113.69</v>
      </c>
      <c r="J462" s="17">
        <v>1236443921.0699999</v>
      </c>
      <c r="K462" s="17">
        <v>38334689695.099998</v>
      </c>
      <c r="L462">
        <v>207688691.14000002</v>
      </c>
      <c r="M462">
        <f t="shared" si="15"/>
        <v>11.226917718520268</v>
      </c>
      <c r="N462">
        <f>J462/K462</f>
        <v>3.2253917558853859E-2</v>
      </c>
      <c r="O462">
        <f>LOG(K462)</f>
        <v>10.583591952155937</v>
      </c>
      <c r="P462">
        <f>L462/K462</f>
        <v>5.4177741568245197E-3</v>
      </c>
      <c r="Q462" s="18">
        <v>0</v>
      </c>
      <c r="R462">
        <v>3.4508646923797661</v>
      </c>
    </row>
    <row r="463" spans="1:18" x14ac:dyDescent="0.25">
      <c r="A463" s="13" t="s">
        <v>265</v>
      </c>
      <c r="B463" s="14">
        <v>2019</v>
      </c>
      <c r="C463" s="14">
        <v>2016</v>
      </c>
      <c r="D463" s="17">
        <v>0.85032004128242822</v>
      </c>
      <c r="E463" s="17">
        <v>1.35953459293534</v>
      </c>
      <c r="F463" s="17">
        <v>9768.3683999999994</v>
      </c>
      <c r="G463" s="17">
        <f t="shared" si="14"/>
        <v>3.9898220300390088</v>
      </c>
      <c r="H463" s="17" t="s">
        <v>390</v>
      </c>
      <c r="I463" s="17">
        <v>168623352113.69</v>
      </c>
      <c r="J463" s="17">
        <v>1236443921.0699999</v>
      </c>
      <c r="K463" s="17">
        <v>38334689695.099998</v>
      </c>
      <c r="L463">
        <v>207688691.14000002</v>
      </c>
      <c r="M463">
        <f t="shared" si="15"/>
        <v>11.226917718520268</v>
      </c>
      <c r="N463">
        <f>J463/K463</f>
        <v>3.2253917558853859E-2</v>
      </c>
      <c r="O463">
        <f>LOG(K463)</f>
        <v>10.583591952155937</v>
      </c>
      <c r="P463">
        <f>L463/K463</f>
        <v>5.4177741568245197E-3</v>
      </c>
      <c r="Q463" s="18">
        <v>0</v>
      </c>
      <c r="R463">
        <v>4.0461438407492265</v>
      </c>
    </row>
    <row r="464" spans="1:18" x14ac:dyDescent="0.25">
      <c r="A464" s="13" t="s">
        <v>265</v>
      </c>
      <c r="B464" s="14">
        <v>2019</v>
      </c>
      <c r="C464" s="14">
        <v>2016</v>
      </c>
      <c r="D464" s="17">
        <v>4.3661082988143942</v>
      </c>
      <c r="E464" s="17">
        <v>3.1882000000000001</v>
      </c>
      <c r="F464" s="17">
        <v>44162.3629</v>
      </c>
      <c r="G464" s="17">
        <f t="shared" si="14"/>
        <v>4.6450523021979908</v>
      </c>
      <c r="H464" s="17" t="s">
        <v>390</v>
      </c>
      <c r="I464" s="17">
        <v>168623352113.69</v>
      </c>
      <c r="J464" s="17">
        <v>1236443921.0699999</v>
      </c>
      <c r="K464" s="17">
        <v>38334689695.099998</v>
      </c>
      <c r="L464">
        <v>207688691.14000002</v>
      </c>
      <c r="M464">
        <f t="shared" si="15"/>
        <v>11.226917718520268</v>
      </c>
      <c r="N464">
        <f>J464/K464</f>
        <v>3.2253917558853859E-2</v>
      </c>
      <c r="O464">
        <f>LOG(K464)</f>
        <v>10.583591952155937</v>
      </c>
      <c r="P464">
        <f>L464/K464</f>
        <v>5.4177741568245197E-3</v>
      </c>
      <c r="Q464" s="18">
        <v>0</v>
      </c>
      <c r="R464">
        <v>4.5148132949992856</v>
      </c>
    </row>
    <row r="465" spans="1:18" x14ac:dyDescent="0.25">
      <c r="A465" s="13" t="s">
        <v>267</v>
      </c>
      <c r="B465" s="14">
        <v>2019</v>
      </c>
      <c r="C465" s="14">
        <v>2016</v>
      </c>
      <c r="D465" s="17">
        <v>3.3224587153885916</v>
      </c>
      <c r="E465" s="17">
        <v>3.9201897722955921</v>
      </c>
      <c r="F465" s="17">
        <v>56053.841200000003</v>
      </c>
      <c r="G465" s="17">
        <f t="shared" si="14"/>
        <v>4.7486053788365021</v>
      </c>
      <c r="H465" s="17" t="s">
        <v>398</v>
      </c>
      <c r="I465" s="17">
        <v>139346146137.67999</v>
      </c>
      <c r="J465" s="17">
        <v>1122955684.8299999</v>
      </c>
      <c r="K465" s="17">
        <v>32733267202.880001</v>
      </c>
      <c r="L465">
        <v>19544390.149999999</v>
      </c>
      <c r="M465">
        <f t="shared" si="15"/>
        <v>11.144094962039032</v>
      </c>
      <c r="N465">
        <f>J465/K465</f>
        <v>3.4306251125802614E-2</v>
      </c>
      <c r="O465">
        <f>LOG(K465)</f>
        <v>10.514989355670547</v>
      </c>
      <c r="P465">
        <f>L465/K465</f>
        <v>5.9708033508736969E-4</v>
      </c>
      <c r="Q465" s="18">
        <v>1</v>
      </c>
      <c r="R465">
        <v>5.6681668502828888</v>
      </c>
    </row>
    <row r="466" spans="1:18" x14ac:dyDescent="0.25">
      <c r="A466" s="13" t="s">
        <v>267</v>
      </c>
      <c r="B466" s="14">
        <v>2019</v>
      </c>
      <c r="C466" s="14">
        <v>2016</v>
      </c>
      <c r="D466" s="17">
        <v>3.3224587153885916</v>
      </c>
      <c r="E466" s="17">
        <v>3.9201897722955921</v>
      </c>
      <c r="F466" s="17">
        <v>56053.841200000003</v>
      </c>
      <c r="G466" s="17">
        <f t="shared" si="14"/>
        <v>4.7486053788365021</v>
      </c>
      <c r="H466" s="17" t="s">
        <v>398</v>
      </c>
      <c r="I466" s="17">
        <v>139346146137.67999</v>
      </c>
      <c r="J466" s="17">
        <v>1122955684.8299999</v>
      </c>
      <c r="K466" s="17">
        <v>32733267202.880001</v>
      </c>
      <c r="L466">
        <v>19544390.149999999</v>
      </c>
      <c r="M466">
        <f t="shared" si="15"/>
        <v>11.144094962039032</v>
      </c>
      <c r="N466">
        <f>J466/K466</f>
        <v>3.4306251125802614E-2</v>
      </c>
      <c r="O466">
        <f>LOG(K466)</f>
        <v>10.514989355670547</v>
      </c>
      <c r="P466">
        <f>L466/K466</f>
        <v>5.9708033508736969E-4</v>
      </c>
      <c r="Q466" s="18">
        <v>1</v>
      </c>
      <c r="R466">
        <v>5.6681668502828888</v>
      </c>
    </row>
    <row r="467" spans="1:18" x14ac:dyDescent="0.25">
      <c r="A467" s="13" t="s">
        <v>267</v>
      </c>
      <c r="B467" s="14">
        <v>2019</v>
      </c>
      <c r="C467" s="14">
        <v>2016</v>
      </c>
      <c r="D467" s="17">
        <v>3.3224587153885916</v>
      </c>
      <c r="E467" s="17">
        <v>3.9201897722955921</v>
      </c>
      <c r="F467" s="17">
        <v>56053.841200000003</v>
      </c>
      <c r="G467" s="17">
        <f t="shared" si="14"/>
        <v>4.7486053788365021</v>
      </c>
      <c r="H467" s="17" t="s">
        <v>398</v>
      </c>
      <c r="I467" s="17">
        <v>139346146137.67999</v>
      </c>
      <c r="J467" s="17">
        <v>1122955684.8299999</v>
      </c>
      <c r="K467" s="17">
        <v>32733267202.880001</v>
      </c>
      <c r="L467">
        <v>19544390.149999999</v>
      </c>
      <c r="M467">
        <f t="shared" si="15"/>
        <v>11.144094962039032</v>
      </c>
      <c r="N467">
        <f>J467/K467</f>
        <v>3.4306251125802614E-2</v>
      </c>
      <c r="O467">
        <f>LOG(K467)</f>
        <v>10.514989355670547</v>
      </c>
      <c r="P467">
        <f>L467/K467</f>
        <v>5.9708033508736969E-4</v>
      </c>
      <c r="Q467" s="18">
        <v>1</v>
      </c>
      <c r="R467">
        <v>5.6681668502828888</v>
      </c>
    </row>
    <row r="468" spans="1:18" x14ac:dyDescent="0.25">
      <c r="A468" s="13" t="s">
        <v>267</v>
      </c>
      <c r="B468" s="14">
        <v>2019</v>
      </c>
      <c r="C468" s="14">
        <v>2016</v>
      </c>
      <c r="D468" s="17">
        <v>3.3224587153885916</v>
      </c>
      <c r="E468" s="17">
        <v>3.9201897722955921</v>
      </c>
      <c r="F468" s="17">
        <v>56053.841200000003</v>
      </c>
      <c r="G468" s="17">
        <f t="shared" si="14"/>
        <v>4.7486053788365021</v>
      </c>
      <c r="H468" s="17" t="s">
        <v>398</v>
      </c>
      <c r="I468" s="17">
        <v>139346146137.67999</v>
      </c>
      <c r="J468" s="17">
        <v>1122955684.8299999</v>
      </c>
      <c r="K468" s="17">
        <v>32733267202.880001</v>
      </c>
      <c r="L468">
        <v>19544390.149999999</v>
      </c>
      <c r="M468">
        <f t="shared" si="15"/>
        <v>11.144094962039032</v>
      </c>
      <c r="N468">
        <f>J468/K468</f>
        <v>3.4306251125802614E-2</v>
      </c>
      <c r="O468">
        <f>LOG(K468)</f>
        <v>10.514989355670547</v>
      </c>
      <c r="P468">
        <f>L468/K468</f>
        <v>5.9708033508736969E-4</v>
      </c>
      <c r="Q468" s="18">
        <v>1</v>
      </c>
      <c r="R468">
        <v>5.6681668502828888</v>
      </c>
    </row>
    <row r="469" spans="1:18" x14ac:dyDescent="0.25">
      <c r="A469" s="13" t="s">
        <v>267</v>
      </c>
      <c r="B469" s="14">
        <v>2019</v>
      </c>
      <c r="C469" s="14">
        <v>2016</v>
      </c>
      <c r="D469" s="17">
        <v>3.3224587153885916</v>
      </c>
      <c r="E469" s="17">
        <v>3.9201897722955921</v>
      </c>
      <c r="F469" s="17">
        <v>56053.841200000003</v>
      </c>
      <c r="G469" s="17">
        <f t="shared" si="14"/>
        <v>4.7486053788365021</v>
      </c>
      <c r="H469" s="17" t="s">
        <v>398</v>
      </c>
      <c r="I469" s="17">
        <v>139346146137.67999</v>
      </c>
      <c r="J469" s="17">
        <v>1122955684.8299999</v>
      </c>
      <c r="K469" s="17">
        <v>32733267202.880001</v>
      </c>
      <c r="L469">
        <v>19544390.149999999</v>
      </c>
      <c r="M469">
        <f t="shared" si="15"/>
        <v>11.144094962039032</v>
      </c>
      <c r="N469">
        <f>J469/K469</f>
        <v>3.4306251125802614E-2</v>
      </c>
      <c r="O469">
        <f>LOG(K469)</f>
        <v>10.514989355670547</v>
      </c>
      <c r="P469">
        <f>L469/K469</f>
        <v>5.9708033508736969E-4</v>
      </c>
      <c r="Q469" s="18">
        <v>1</v>
      </c>
      <c r="R469">
        <v>5.6681668502828888</v>
      </c>
    </row>
    <row r="470" spans="1:18" x14ac:dyDescent="0.25">
      <c r="A470" s="13" t="s">
        <v>267</v>
      </c>
      <c r="B470" s="14">
        <v>2019</v>
      </c>
      <c r="C470" s="14">
        <v>2016</v>
      </c>
      <c r="D470" s="17">
        <v>3.3224587153885916</v>
      </c>
      <c r="E470" s="17">
        <v>3.9201897722955921</v>
      </c>
      <c r="F470" s="17">
        <v>56053.841200000003</v>
      </c>
      <c r="G470" s="17">
        <f t="shared" si="14"/>
        <v>4.7486053788365021</v>
      </c>
      <c r="H470" s="17" t="s">
        <v>398</v>
      </c>
      <c r="I470" s="17">
        <v>139346146137.67999</v>
      </c>
      <c r="J470" s="17">
        <v>1122955684.8299999</v>
      </c>
      <c r="K470" s="17">
        <v>32733267202.880001</v>
      </c>
      <c r="L470">
        <v>19544390.149999999</v>
      </c>
      <c r="M470">
        <f t="shared" si="15"/>
        <v>11.144094962039032</v>
      </c>
      <c r="N470">
        <f>J470/K470</f>
        <v>3.4306251125802614E-2</v>
      </c>
      <c r="O470">
        <f>LOG(K470)</f>
        <v>10.514989355670547</v>
      </c>
      <c r="P470">
        <f>L470/K470</f>
        <v>5.9708033508736969E-4</v>
      </c>
      <c r="Q470" s="18">
        <v>1</v>
      </c>
      <c r="R470">
        <v>5.6681668502828888</v>
      </c>
    </row>
    <row r="471" spans="1:18" x14ac:dyDescent="0.25">
      <c r="A471" s="13" t="s">
        <v>267</v>
      </c>
      <c r="B471" s="14">
        <v>2019</v>
      </c>
      <c r="C471" s="14">
        <v>2016</v>
      </c>
      <c r="D471" s="17">
        <v>3.3224587153885916</v>
      </c>
      <c r="E471" s="17">
        <v>3.9201897722955921</v>
      </c>
      <c r="F471" s="17">
        <v>56053.841200000003</v>
      </c>
      <c r="G471" s="17">
        <f t="shared" si="14"/>
        <v>4.7486053788365021</v>
      </c>
      <c r="H471" s="17" t="s">
        <v>398</v>
      </c>
      <c r="I471" s="17">
        <v>139346146137.67999</v>
      </c>
      <c r="J471" s="17">
        <v>1122955684.8299999</v>
      </c>
      <c r="K471" s="17">
        <v>32733267202.880001</v>
      </c>
      <c r="L471">
        <v>19544390.149999999</v>
      </c>
      <c r="M471">
        <f t="shared" si="15"/>
        <v>11.144094962039032</v>
      </c>
      <c r="N471">
        <f>J471/K471</f>
        <v>3.4306251125802614E-2</v>
      </c>
      <c r="O471">
        <f>LOG(K471)</f>
        <v>10.514989355670547</v>
      </c>
      <c r="P471">
        <f>L471/K471</f>
        <v>5.9708033508736969E-4</v>
      </c>
      <c r="Q471" s="18">
        <v>1</v>
      </c>
      <c r="R471">
        <v>5.6681668502828888</v>
      </c>
    </row>
    <row r="472" spans="1:18" x14ac:dyDescent="0.25">
      <c r="A472" s="13" t="s">
        <v>267</v>
      </c>
      <c r="B472" s="14">
        <v>2019</v>
      </c>
      <c r="C472" s="14">
        <v>2016</v>
      </c>
      <c r="D472" s="17">
        <v>3.3224587153885916</v>
      </c>
      <c r="E472" s="17">
        <v>3.9201897722955921</v>
      </c>
      <c r="F472" s="17">
        <v>56053.841200000003</v>
      </c>
      <c r="G472" s="17">
        <f t="shared" si="14"/>
        <v>4.7486053788365021</v>
      </c>
      <c r="H472" s="17" t="s">
        <v>398</v>
      </c>
      <c r="I472" s="17">
        <v>139346146137.67999</v>
      </c>
      <c r="J472" s="17">
        <v>1122955684.8299999</v>
      </c>
      <c r="K472" s="17">
        <v>32733267202.880001</v>
      </c>
      <c r="L472">
        <v>19544390.149999999</v>
      </c>
      <c r="M472">
        <f t="shared" si="15"/>
        <v>11.144094962039032</v>
      </c>
      <c r="N472">
        <f>J472/K472</f>
        <v>3.4306251125802614E-2</v>
      </c>
      <c r="O472">
        <f>LOG(K472)</f>
        <v>10.514989355670547</v>
      </c>
      <c r="P472">
        <f>L472/K472</f>
        <v>5.9708033508736969E-4</v>
      </c>
      <c r="Q472" s="18">
        <v>1</v>
      </c>
      <c r="R472">
        <v>5.6681668502828888</v>
      </c>
    </row>
    <row r="473" spans="1:18" x14ac:dyDescent="0.25">
      <c r="A473" s="13" t="s">
        <v>267</v>
      </c>
      <c r="B473" s="14">
        <v>2019</v>
      </c>
      <c r="C473" s="14">
        <v>2016</v>
      </c>
      <c r="D473" s="17">
        <v>3.3224587153885916</v>
      </c>
      <c r="E473" s="17">
        <v>3.9201897722955921</v>
      </c>
      <c r="F473" s="17">
        <v>56053.841200000003</v>
      </c>
      <c r="G473" s="17">
        <f t="shared" si="14"/>
        <v>4.7486053788365021</v>
      </c>
      <c r="H473" s="17" t="s">
        <v>398</v>
      </c>
      <c r="I473" s="17">
        <v>139346146137.67999</v>
      </c>
      <c r="J473" s="17">
        <v>1122955684.8299999</v>
      </c>
      <c r="K473" s="17">
        <v>32733267202.880001</v>
      </c>
      <c r="L473">
        <v>19544390.149999999</v>
      </c>
      <c r="M473">
        <f t="shared" si="15"/>
        <v>11.144094962039032</v>
      </c>
      <c r="N473">
        <f>J473/K473</f>
        <v>3.4306251125802614E-2</v>
      </c>
      <c r="O473">
        <f>LOG(K473)</f>
        <v>10.514989355670547</v>
      </c>
      <c r="P473">
        <f>L473/K473</f>
        <v>5.9708033508736969E-4</v>
      </c>
      <c r="Q473" s="18">
        <v>1</v>
      </c>
      <c r="R473">
        <v>5.6681668502828888</v>
      </c>
    </row>
    <row r="474" spans="1:18" x14ac:dyDescent="0.25">
      <c r="A474" s="13" t="s">
        <v>267</v>
      </c>
      <c r="B474" s="14">
        <v>2019</v>
      </c>
      <c r="C474" s="14">
        <v>2016</v>
      </c>
      <c r="D474" s="17">
        <v>3.3224587153885916</v>
      </c>
      <c r="E474" s="17">
        <v>3.9201897722955921</v>
      </c>
      <c r="F474" s="17">
        <v>56053.841200000003</v>
      </c>
      <c r="G474" s="17">
        <f t="shared" si="14"/>
        <v>4.7486053788365021</v>
      </c>
      <c r="H474" s="17" t="s">
        <v>398</v>
      </c>
      <c r="I474" s="17">
        <v>139346146137.67999</v>
      </c>
      <c r="J474" s="17">
        <v>1122955684.8299999</v>
      </c>
      <c r="K474" s="17">
        <v>32733267202.880001</v>
      </c>
      <c r="L474">
        <v>19544390.149999999</v>
      </c>
      <c r="M474">
        <f t="shared" si="15"/>
        <v>11.144094962039032</v>
      </c>
      <c r="N474">
        <f>J474/K474</f>
        <v>3.4306251125802614E-2</v>
      </c>
      <c r="O474">
        <f>LOG(K474)</f>
        <v>10.514989355670547</v>
      </c>
      <c r="P474">
        <f>L474/K474</f>
        <v>5.9708033508736969E-4</v>
      </c>
      <c r="Q474" s="18">
        <v>1</v>
      </c>
      <c r="R474">
        <v>5.6681668502828888</v>
      </c>
    </row>
    <row r="475" spans="1:18" x14ac:dyDescent="0.25">
      <c r="A475" s="13" t="s">
        <v>267</v>
      </c>
      <c r="B475" s="14">
        <v>2019</v>
      </c>
      <c r="C475" s="14">
        <v>2016</v>
      </c>
      <c r="D475" s="17">
        <v>3.3224587153885916</v>
      </c>
      <c r="E475" s="17">
        <v>3.9201897722955921</v>
      </c>
      <c r="F475" s="17">
        <v>56053.841200000003</v>
      </c>
      <c r="G475" s="17">
        <f t="shared" si="14"/>
        <v>4.7486053788365021</v>
      </c>
      <c r="H475" s="17" t="s">
        <v>398</v>
      </c>
      <c r="I475" s="17">
        <v>139346146137.67999</v>
      </c>
      <c r="J475" s="17">
        <v>1122955684.8299999</v>
      </c>
      <c r="K475" s="17">
        <v>32733267202.880001</v>
      </c>
      <c r="L475">
        <v>19544390.149999999</v>
      </c>
      <c r="M475">
        <f t="shared" si="15"/>
        <v>11.144094962039032</v>
      </c>
      <c r="N475">
        <f>J475/K475</f>
        <v>3.4306251125802614E-2</v>
      </c>
      <c r="O475">
        <f>LOG(K475)</f>
        <v>10.514989355670547</v>
      </c>
      <c r="P475">
        <f>L475/K475</f>
        <v>5.9708033508736969E-4</v>
      </c>
      <c r="Q475" s="18">
        <v>1</v>
      </c>
      <c r="R475">
        <v>5.6681668502828888</v>
      </c>
    </row>
    <row r="476" spans="1:18" x14ac:dyDescent="0.25">
      <c r="A476" s="13" t="s">
        <v>267</v>
      </c>
      <c r="B476" s="14">
        <v>2019</v>
      </c>
      <c r="C476" s="14">
        <v>2016</v>
      </c>
      <c r="D476" s="17">
        <v>3.3224587153885916</v>
      </c>
      <c r="E476" s="17">
        <v>3.9201897722955921</v>
      </c>
      <c r="F476" s="17">
        <v>56053.841200000003</v>
      </c>
      <c r="G476" s="17">
        <f t="shared" si="14"/>
        <v>4.7486053788365021</v>
      </c>
      <c r="H476" s="17" t="s">
        <v>398</v>
      </c>
      <c r="I476" s="17">
        <v>139346146137.67999</v>
      </c>
      <c r="J476" s="17">
        <v>1122955684.8299999</v>
      </c>
      <c r="K476" s="17">
        <v>32733267202.880001</v>
      </c>
      <c r="L476">
        <v>19544390.149999999</v>
      </c>
      <c r="M476">
        <f t="shared" si="15"/>
        <v>11.144094962039032</v>
      </c>
      <c r="N476">
        <f>J476/K476</f>
        <v>3.4306251125802614E-2</v>
      </c>
      <c r="O476">
        <f>LOG(K476)</f>
        <v>10.514989355670547</v>
      </c>
      <c r="P476">
        <f>L476/K476</f>
        <v>5.9708033508736969E-4</v>
      </c>
      <c r="Q476" s="18">
        <v>1</v>
      </c>
      <c r="R476">
        <v>5.6681668502828888</v>
      </c>
    </row>
    <row r="477" spans="1:18" x14ac:dyDescent="0.25">
      <c r="A477" s="13" t="s">
        <v>267</v>
      </c>
      <c r="B477" s="14">
        <v>2019</v>
      </c>
      <c r="C477" s="14">
        <v>2016</v>
      </c>
      <c r="D477" s="17">
        <v>3.3224587153885916</v>
      </c>
      <c r="E477" s="17">
        <v>3.9201897722955921</v>
      </c>
      <c r="F477" s="17">
        <v>56053.841200000003</v>
      </c>
      <c r="G477" s="17">
        <f t="shared" si="14"/>
        <v>4.7486053788365021</v>
      </c>
      <c r="H477" s="17" t="s">
        <v>398</v>
      </c>
      <c r="I477" s="17">
        <v>139346146137.67999</v>
      </c>
      <c r="J477" s="17">
        <v>1122955684.8299999</v>
      </c>
      <c r="K477" s="17">
        <v>32733267202.880001</v>
      </c>
      <c r="L477">
        <v>19544390.149999999</v>
      </c>
      <c r="M477">
        <f t="shared" si="15"/>
        <v>11.144094962039032</v>
      </c>
      <c r="N477">
        <f>J477/K477</f>
        <v>3.4306251125802614E-2</v>
      </c>
      <c r="O477">
        <f>LOG(K477)</f>
        <v>10.514989355670547</v>
      </c>
      <c r="P477">
        <f>L477/K477</f>
        <v>5.9708033508736969E-4</v>
      </c>
      <c r="Q477" s="18">
        <v>1</v>
      </c>
      <c r="R477">
        <v>5.6681668502828888</v>
      </c>
    </row>
    <row r="478" spans="1:18" x14ac:dyDescent="0.25">
      <c r="A478" s="13" t="s">
        <v>267</v>
      </c>
      <c r="B478" s="14">
        <v>2019</v>
      </c>
      <c r="C478" s="14">
        <v>2016</v>
      </c>
      <c r="D478" s="17">
        <v>3.3224587153885916</v>
      </c>
      <c r="E478" s="17">
        <v>3.9201897722955921</v>
      </c>
      <c r="F478" s="17">
        <v>56053.841200000003</v>
      </c>
      <c r="G478" s="17">
        <f t="shared" si="14"/>
        <v>4.7486053788365021</v>
      </c>
      <c r="H478" s="17" t="s">
        <v>398</v>
      </c>
      <c r="I478" s="17">
        <v>139346146137.67999</v>
      </c>
      <c r="J478" s="17">
        <v>1122955684.8299999</v>
      </c>
      <c r="K478" s="17">
        <v>32733267202.880001</v>
      </c>
      <c r="L478">
        <v>19544390.149999999</v>
      </c>
      <c r="M478">
        <f t="shared" si="15"/>
        <v>11.144094962039032</v>
      </c>
      <c r="N478">
        <f>J478/K478</f>
        <v>3.4306251125802614E-2</v>
      </c>
      <c r="O478">
        <f>LOG(K478)</f>
        <v>10.514989355670547</v>
      </c>
      <c r="P478">
        <f>L478/K478</f>
        <v>5.9708033508736969E-4</v>
      </c>
      <c r="Q478" s="18">
        <v>1</v>
      </c>
      <c r="R478">
        <v>5.6681668502828888</v>
      </c>
    </row>
    <row r="479" spans="1:18" x14ac:dyDescent="0.25">
      <c r="A479" s="13" t="s">
        <v>267</v>
      </c>
      <c r="B479" s="14">
        <v>2019</v>
      </c>
      <c r="C479" s="14">
        <v>2016</v>
      </c>
      <c r="D479" s="17">
        <v>3.3224587153885916</v>
      </c>
      <c r="E479" s="17">
        <v>3.9201897722955921</v>
      </c>
      <c r="F479" s="17">
        <v>56053.841200000003</v>
      </c>
      <c r="G479" s="17">
        <f t="shared" si="14"/>
        <v>4.7486053788365021</v>
      </c>
      <c r="H479" s="17" t="s">
        <v>398</v>
      </c>
      <c r="I479" s="17">
        <v>139346146137.67999</v>
      </c>
      <c r="J479" s="17">
        <v>1122955684.8299999</v>
      </c>
      <c r="K479" s="17">
        <v>32733267202.880001</v>
      </c>
      <c r="L479">
        <v>19544390.149999999</v>
      </c>
      <c r="M479">
        <f t="shared" si="15"/>
        <v>11.144094962039032</v>
      </c>
      <c r="N479">
        <f>J479/K479</f>
        <v>3.4306251125802614E-2</v>
      </c>
      <c r="O479">
        <f>LOG(K479)</f>
        <v>10.514989355670547</v>
      </c>
      <c r="P479">
        <f>L479/K479</f>
        <v>5.9708033508736969E-4</v>
      </c>
      <c r="Q479" s="18">
        <v>1</v>
      </c>
      <c r="R479">
        <v>5.6681668502828888</v>
      </c>
    </row>
    <row r="480" spans="1:18" x14ac:dyDescent="0.25">
      <c r="A480" s="13" t="s">
        <v>269</v>
      </c>
      <c r="B480" s="14">
        <v>2013</v>
      </c>
      <c r="C480" s="14">
        <v>2010</v>
      </c>
      <c r="D480" s="17">
        <v>3.7539054444627129</v>
      </c>
      <c r="E480" s="17">
        <v>0.55244202741432702</v>
      </c>
      <c r="F480" s="17">
        <v>38751.736700000001</v>
      </c>
      <c r="G480" s="17">
        <f t="shared" si="14"/>
        <v>4.5882911706442764</v>
      </c>
      <c r="H480" s="17" t="s">
        <v>401</v>
      </c>
      <c r="I480" s="17">
        <v>5260036028.3000002</v>
      </c>
      <c r="J480" s="17">
        <v>31266016.149999999</v>
      </c>
      <c r="K480" s="17">
        <v>1369948855.53</v>
      </c>
      <c r="L480">
        <v>5911.44</v>
      </c>
      <c r="M480">
        <f t="shared" si="15"/>
        <v>9.720988718837825</v>
      </c>
      <c r="N480">
        <f>J480/K480</f>
        <v>2.2822761611712823E-2</v>
      </c>
      <c r="O480">
        <f>LOG(K480)</f>
        <v>9.1367043538894634</v>
      </c>
      <c r="P480">
        <f>L480/K480</f>
        <v>4.3150807974601406E-6</v>
      </c>
      <c r="Q480" s="18">
        <v>0</v>
      </c>
      <c r="R480">
        <v>4.3877100893986052</v>
      </c>
    </row>
    <row r="481" spans="1:18" x14ac:dyDescent="0.25">
      <c r="A481" s="13" t="s">
        <v>269</v>
      </c>
      <c r="B481" s="14">
        <v>2013</v>
      </c>
      <c r="C481" s="14">
        <v>2010</v>
      </c>
      <c r="D481" s="17">
        <v>3.7539054444627129</v>
      </c>
      <c r="E481" s="17">
        <v>0.55244202741432702</v>
      </c>
      <c r="F481" s="17">
        <v>38751.736700000001</v>
      </c>
      <c r="G481" s="17">
        <f t="shared" si="14"/>
        <v>4.5882911706442764</v>
      </c>
      <c r="H481" s="17" t="s">
        <v>401</v>
      </c>
      <c r="I481" s="17">
        <v>5260036028.3000002</v>
      </c>
      <c r="J481" s="17">
        <v>31266016.149999999</v>
      </c>
      <c r="K481" s="17">
        <v>1369948855.53</v>
      </c>
      <c r="L481">
        <v>5911.44</v>
      </c>
      <c r="M481">
        <f t="shared" si="15"/>
        <v>9.720988718837825</v>
      </c>
      <c r="N481">
        <f>J481/K481</f>
        <v>2.2822761611712823E-2</v>
      </c>
      <c r="O481">
        <f>LOG(K481)</f>
        <v>9.1367043538894634</v>
      </c>
      <c r="P481">
        <f>L481/K481</f>
        <v>4.3150807974601406E-6</v>
      </c>
      <c r="Q481" s="18">
        <v>0</v>
      </c>
      <c r="R481">
        <v>4.387710089398605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17T06:55:27Z</dcterms:modified>
</cp:coreProperties>
</file>